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31" authorId="0">
      <text>
        <r>
          <rPr>
            <b val="true"/>
            <sz val="9"/>
            <color rgb="FF000000"/>
            <rFont val="Tahoma"/>
            <family val="2"/>
          </rPr>
          <t xml:space="preserve">Marc Johnson:
</t>
        </r>
        <r>
          <rPr>
            <sz val="9"/>
            <color rgb="FF000000"/>
            <rFont val="Tahoma"/>
            <family val="2"/>
          </rPr>
          <t xml:space="preserve">at bgi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0</xdr:colOff>
                <xdr:row>129</xdr:row>
                <xdr:rowOff>10</xdr:rowOff>
              </xdr:from>
              <xdr:to>
                <xdr:col>8</xdr:col>
                <xdr:colOff>33</xdr:colOff>
                <xdr:row>133</xdr:row>
                <xdr:rowOff>10</xdr:rowOff>
              </xdr:to>
            </anchor>
          </commentPr>
        </mc:Choice>
        <mc:Fallback/>
      </mc:AlternateContent>
    </comment>
    <comment ref="E132" authorId="0">
      <text>
        <r>
          <rPr>
            <b val="true"/>
            <sz val="9"/>
            <color rgb="FF000000"/>
            <rFont val="Tahoma"/>
            <family val="2"/>
          </rPr>
          <t xml:space="preserve">Marc Johnson:
</t>
        </r>
        <r>
          <rPr>
            <sz val="9"/>
            <color rgb="FF000000"/>
            <rFont val="Tahoma"/>
            <family val="2"/>
          </rPr>
          <t xml:space="preserve">at bgi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0</xdr:colOff>
                <xdr:row>130</xdr:row>
                <xdr:rowOff>10</xdr:rowOff>
              </xdr:from>
              <xdr:to>
                <xdr:col>8</xdr:col>
                <xdr:colOff>33</xdr:colOff>
                <xdr:row>134</xdr:row>
                <xdr:rowOff>10</xdr:rowOff>
              </xdr:to>
            </anchor>
          </commentPr>
        </mc:Choice>
        <mc:Fallback/>
      </mc:AlternateContent>
    </comment>
    <comment ref="E359" authorId="0">
      <text>
        <r>
          <rPr>
            <b val="true"/>
            <sz val="9"/>
            <color rgb="FF000000"/>
            <rFont val="Tahoma"/>
            <family val="2"/>
          </rPr>
          <t xml:space="preserve">Marc Johnson:
</t>
        </r>
        <r>
          <rPr>
            <sz val="9"/>
            <color rgb="FF000000"/>
            <rFont val="Tahoma"/>
            <family val="2"/>
          </rPr>
          <t xml:space="preserve">done in Pires lab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0</xdr:colOff>
                <xdr:row>357</xdr:row>
                <xdr:rowOff>10</xdr:rowOff>
              </xdr:from>
              <xdr:to>
                <xdr:col>8</xdr:col>
                <xdr:colOff>33</xdr:colOff>
                <xdr:row>361</xdr:row>
                <xdr:rowOff>10</xdr:rowOff>
              </xdr:to>
            </anchor>
          </commentPr>
        </mc:Choice>
        <mc:Fallback/>
      </mc:AlternateContent>
    </comment>
    <comment ref="E1163" authorId="0">
      <text>
        <r>
          <rPr>
            <b val="true"/>
            <sz val="9"/>
            <color rgb="FF000000"/>
            <rFont val="Tahoma"/>
            <family val="2"/>
          </rPr>
          <t xml:space="preserve">Marc Johnson:
</t>
        </r>
        <r>
          <rPr>
            <sz val="9"/>
            <color rgb="FF000000"/>
            <rFont val="Tahoma"/>
            <family val="2"/>
          </rPr>
          <t xml:space="preserve">at bgi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0</xdr:colOff>
                <xdr:row>1161</xdr:row>
                <xdr:rowOff>10</xdr:rowOff>
              </xdr:from>
              <xdr:to>
                <xdr:col>8</xdr:col>
                <xdr:colOff>33</xdr:colOff>
                <xdr:row>1165</xdr:row>
                <xdr:rowOff>10</xdr:rowOff>
              </xdr:to>
            </anchor>
          </commentPr>
        </mc:Choice>
        <mc:Fallback/>
      </mc:AlternateContent>
    </comment>
    <comment ref="E1164" authorId="0">
      <text>
        <r>
          <rPr>
            <b val="true"/>
            <sz val="9"/>
            <color rgb="FF000000"/>
            <rFont val="Tahoma"/>
            <family val="2"/>
          </rPr>
          <t xml:space="preserve">Marc Johnson:
</t>
        </r>
        <r>
          <rPr>
            <sz val="9"/>
            <color rgb="FF000000"/>
            <rFont val="Tahoma"/>
            <family val="2"/>
          </rPr>
          <t xml:space="preserve">at bgi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0</xdr:colOff>
                <xdr:row>1162</xdr:row>
                <xdr:rowOff>10</xdr:rowOff>
              </xdr:from>
              <xdr:to>
                <xdr:col>8</xdr:col>
                <xdr:colOff>33</xdr:colOff>
                <xdr:row>1166</xdr:row>
                <xdr:rowOff>10</xdr:rowOff>
              </xdr:to>
            </anchor>
          </commentPr>
        </mc:Choice>
        <mc:Fallback/>
      </mc:AlternateContent>
    </comment>
    <comment ref="L65" authorId="0">
      <text>
        <r>
          <rPr>
            <b val="true"/>
            <sz val="9"/>
            <color rgb="FF000000"/>
            <rFont val="MS Sans Serif"/>
            <family val="2"/>
          </rPr>
          <t xml:space="preserve">100bp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20</xdr:colOff>
                <xdr:row>63</xdr:row>
                <xdr:rowOff>10</xdr:rowOff>
              </xdr:from>
              <xdr:to>
                <xdr:col>13</xdr:col>
                <xdr:colOff>79</xdr:colOff>
                <xdr:row>68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015" uniqueCount="1189">
  <si>
    <t xml:space="preserve">Species</t>
  </si>
  <si>
    <t xml:space="preserve">Family</t>
  </si>
  <si>
    <t xml:space="preserve">Tissue</t>
  </si>
  <si>
    <t xml:space="preserve">Contributor</t>
  </si>
  <si>
    <t xml:space="preserve">RNA Isolation Protocol</t>
  </si>
  <si>
    <t xml:space="preserve">RNA (μg)</t>
  </si>
  <si>
    <t xml:space="preserve">RNA conc. (ng/μl)</t>
  </si>
  <si>
    <t xml:space="preserve">r28S18S</t>
  </si>
  <si>
    <t xml:space="preserve">RIN</t>
  </si>
  <si>
    <t xml:space="preserve">OD260/280</t>
  </si>
  <si>
    <t xml:space="preserve">OD260/230</t>
  </si>
  <si>
    <t xml:space="preserve">Sequencing Platform</t>
  </si>
  <si>
    <t xml:space="preserve">Read length</t>
  </si>
  <si>
    <t xml:space="preserve">total RNA sequenced (μg)</t>
  </si>
  <si>
    <t xml:space="preserve">Reads</t>
  </si>
  <si>
    <t xml:space="preserve">Bases</t>
  </si>
  <si>
    <t xml:space="preserve">Q20 bases</t>
  </si>
  <si>
    <t xml:space="preserve">c100</t>
  </si>
  <si>
    <t xml:space="preserve">c200</t>
  </si>
  <si>
    <t xml:space="preserve">c300</t>
  </si>
  <si>
    <t xml:space="preserve">c400</t>
  </si>
  <si>
    <t xml:space="preserve">c500</t>
  </si>
  <si>
    <t xml:space="preserve">c600</t>
  </si>
  <si>
    <t xml:space="preserve">c700</t>
  </si>
  <si>
    <t xml:space="preserve">c800</t>
  </si>
  <si>
    <t xml:space="preserve">c900</t>
  </si>
  <si>
    <t xml:space="preserve">c1000</t>
  </si>
  <si>
    <t xml:space="preserve">b100</t>
  </si>
  <si>
    <t xml:space="preserve">b200</t>
  </si>
  <si>
    <t xml:space="preserve">b300</t>
  </si>
  <si>
    <t xml:space="preserve">b400</t>
  </si>
  <si>
    <t xml:space="preserve">b500</t>
  </si>
  <si>
    <t xml:space="preserve">b600</t>
  </si>
  <si>
    <t xml:space="preserve">b700</t>
  </si>
  <si>
    <t xml:space="preserve">b800</t>
  </si>
  <si>
    <t xml:space="preserve">b900</t>
  </si>
  <si>
    <t xml:space="preserve">b1000</t>
  </si>
  <si>
    <t xml:space="preserve">Blepharis ciliaris</t>
  </si>
  <si>
    <t xml:space="preserve">Acanthaceae</t>
  </si>
  <si>
    <t xml:space="preserve">leaf (M)</t>
  </si>
  <si>
    <t xml:space="preserve">Covshoff S.</t>
  </si>
  <si>
    <t xml:space="preserve">12</t>
  </si>
  <si>
    <t xml:space="preserve">Acorus americanus</t>
  </si>
  <si>
    <t xml:space="preserve">Acoraceae</t>
  </si>
  <si>
    <t xml:space="preserve">mixed</t>
  </si>
  <si>
    <t xml:space="preserve">Deyholos M.</t>
  </si>
  <si>
    <t xml:space="preserve">8</t>
  </si>
  <si>
    <t xml:space="preserve">HiSeq</t>
  </si>
  <si>
    <t xml:space="preserve">Actinidia arguta</t>
  </si>
  <si>
    <t xml:space="preserve">Actinidiaceae</t>
  </si>
  <si>
    <t xml:space="preserve">leaf (Y)</t>
  </si>
  <si>
    <t xml:space="preserve">Soltis D.</t>
  </si>
  <si>
    <t xml:space="preserve">5</t>
  </si>
  <si>
    <t xml:space="preserve">Actinidia chinensis</t>
  </si>
  <si>
    <t xml:space="preserve">Aextoxicon punctatum</t>
  </si>
  <si>
    <t xml:space="preserve">Aextoxicaceae</t>
  </si>
  <si>
    <t xml:space="preserve">leaf</t>
  </si>
  <si>
    <t xml:space="preserve">Chase M.</t>
  </si>
  <si>
    <t xml:space="preserve">3</t>
  </si>
  <si>
    <t xml:space="preserve">Cypselea humifusa</t>
  </si>
  <si>
    <t xml:space="preserve">Aizoaceae</t>
  </si>
  <si>
    <t xml:space="preserve">Delosperma echinatum</t>
  </si>
  <si>
    <t xml:space="preserve">Soltis D., Miles N.</t>
  </si>
  <si>
    <t xml:space="preserve">Sesuvium portulacastrum</t>
  </si>
  <si>
    <t xml:space="preserve">Sesuvium verrucosum</t>
  </si>
  <si>
    <t xml:space="preserve">Trianthema portulacastrum</t>
  </si>
  <si>
    <t xml:space="preserve">Zaleya pentandra</t>
  </si>
  <si>
    <t xml:space="preserve">Sagittaria latifolia</t>
  </si>
  <si>
    <t xml:space="preserve">Alismataceae</t>
  </si>
  <si>
    <t xml:space="preserve">Leebens-Mack J.</t>
  </si>
  <si>
    <t xml:space="preserve">Liquidambar styraciflua</t>
  </si>
  <si>
    <t xml:space="preserve">Altingiaceae</t>
  </si>
  <si>
    <t xml:space="preserve">Aerva lanata</t>
  </si>
  <si>
    <t xml:space="preserve">Amaranthaceae</t>
  </si>
  <si>
    <t xml:space="preserve">Aerva persica</t>
  </si>
  <si>
    <t xml:space="preserve">Alternanthera brasiliana</t>
  </si>
  <si>
    <t xml:space="preserve">Alternanthera caracasana</t>
  </si>
  <si>
    <t xml:space="preserve">Alternanthera dentata</t>
  </si>
  <si>
    <t xml:space="preserve">Alternanthera sessilis</t>
  </si>
  <si>
    <t xml:space="preserve">Alternanthera tenella</t>
  </si>
  <si>
    <t xml:space="preserve">Sage R.</t>
  </si>
  <si>
    <t xml:space="preserve">Alternathera caracasana</t>
  </si>
  <si>
    <t xml:space="preserve">Alternathera sessilus</t>
  </si>
  <si>
    <t xml:space="preserve">Amaranthus cruentus</t>
  </si>
  <si>
    <t xml:space="preserve">Amaranthus hybridus</t>
  </si>
  <si>
    <t xml:space="preserve">Tranel P.</t>
  </si>
  <si>
    <t xml:space="preserve">Amaranthus palmeri</t>
  </si>
  <si>
    <t xml:space="preserve">Amaranthus retroflexus</t>
  </si>
  <si>
    <t xml:space="preserve">Amaranthus rudis</t>
  </si>
  <si>
    <t xml:space="preserve">Atriplex hortensis</t>
  </si>
  <si>
    <t xml:space="preserve">Atriplex prostrata</t>
  </si>
  <si>
    <t xml:space="preserve">Atriplex rosea</t>
  </si>
  <si>
    <t xml:space="preserve">Blutaparon vermiculare</t>
  </si>
  <si>
    <t xml:space="preserve">Chenopodium quinoa</t>
  </si>
  <si>
    <t xml:space="preserve">Jost R.</t>
  </si>
  <si>
    <t xml:space="preserve">Chenopodium quinoa*</t>
  </si>
  <si>
    <t xml:space="preserve">Kochia scoparia</t>
  </si>
  <si>
    <t xml:space="preserve">GA IIx</t>
  </si>
  <si>
    <t xml:space="preserve">Salsola soda</t>
  </si>
  <si>
    <t xml:space="preserve">Agapanthus africanus</t>
  </si>
  <si>
    <t xml:space="preserve">Amaryllidaceae</t>
  </si>
  <si>
    <t xml:space="preserve">Pires C.</t>
  </si>
  <si>
    <t xml:space="preserve">Allium commutatum</t>
  </si>
  <si>
    <t xml:space="preserve">Allium sativum</t>
  </si>
  <si>
    <t xml:space="preserve">Amaryllis belladonna</t>
  </si>
  <si>
    <t xml:space="preserve">Amborella trichopoda</t>
  </si>
  <si>
    <t xml:space="preserve">Amborellaceae</t>
  </si>
  <si>
    <t xml:space="preserve">Litchi chinensis</t>
  </si>
  <si>
    <t xml:space="preserve">Anacardiaceae</t>
  </si>
  <si>
    <t xml:space="preserve">Chen T.</t>
  </si>
  <si>
    <t xml:space="preserve">Rhus radicans</t>
  </si>
  <si>
    <t xml:space="preserve">Burris J., Stewart N.</t>
  </si>
  <si>
    <t xml:space="preserve">Ancistrocladus tectorius</t>
  </si>
  <si>
    <t xml:space="preserve">Ancistrocladaceae</t>
  </si>
  <si>
    <t xml:space="preserve">Annona muricata</t>
  </si>
  <si>
    <t xml:space="preserve">Annonaceae</t>
  </si>
  <si>
    <t xml:space="preserve">7</t>
  </si>
  <si>
    <t xml:space="preserve">Uvaria microcarpa</t>
  </si>
  <si>
    <t xml:space="preserve">Anthoceros formosae</t>
  </si>
  <si>
    <t xml:space="preserve">Anthoceroceae</t>
  </si>
  <si>
    <t xml:space="preserve">Sechter M.</t>
  </si>
  <si>
    <t xml:space="preserve">Anthoceros formosae*</t>
  </si>
  <si>
    <t xml:space="preserve">Aphanopetalum resinosum</t>
  </si>
  <si>
    <t xml:space="preserve">Aphanopetalaceae</t>
  </si>
  <si>
    <t xml:space="preserve">6</t>
  </si>
  <si>
    <t xml:space="preserve">Aphloia theiformis</t>
  </si>
  <si>
    <t xml:space="preserve">Aphloiaceae</t>
  </si>
  <si>
    <t xml:space="preserve">Centella asiatica</t>
  </si>
  <si>
    <t xml:space="preserve">Apiaceae</t>
  </si>
  <si>
    <t xml:space="preserve">Foeniculum vulgare dulce</t>
  </si>
  <si>
    <t xml:space="preserve">Heracleum lanatum</t>
  </si>
  <si>
    <t xml:space="preserve">Allamanda cathartica</t>
  </si>
  <si>
    <t xml:space="preserve">Apocynaceae</t>
  </si>
  <si>
    <t xml:space="preserve">Apocynum androsaemifolium</t>
  </si>
  <si>
    <t xml:space="preserve">Asclepia curassavica</t>
  </si>
  <si>
    <t xml:space="preserve">Asclepias syriaca</t>
  </si>
  <si>
    <t xml:space="preserve">Liston A.</t>
  </si>
  <si>
    <t xml:space="preserve">Catharanthus roseus</t>
  </si>
  <si>
    <t xml:space="preserve">Ochrosia sandwicensis</t>
  </si>
  <si>
    <t xml:space="preserve">Rauvolfia tetraphyla</t>
  </si>
  <si>
    <t xml:space="preserve">Rauvolfia tetraphyla*</t>
  </si>
  <si>
    <t xml:space="preserve">Pilostyles thunbergii</t>
  </si>
  <si>
    <t xml:space="preserve">Apodanthaceae</t>
  </si>
  <si>
    <t xml:space="preserve">bud</t>
  </si>
  <si>
    <t xml:space="preserve">dePamphilis C.</t>
  </si>
  <si>
    <t xml:space="preserve">Ilex paraguariensis</t>
  </si>
  <si>
    <t xml:space="preserve">Aquifoliaceae</t>
  </si>
  <si>
    <r>
      <rPr>
        <i val="true"/>
        <sz val="10"/>
        <rFont val="Arial"/>
        <family val="2"/>
      </rPr>
      <t xml:space="preserve">Ilex</t>
    </r>
    <r>
      <rPr>
        <sz val="10"/>
        <rFont val="Arial"/>
        <family val="2"/>
      </rPr>
      <t xml:space="preserve"> sp.</t>
    </r>
  </si>
  <si>
    <t xml:space="preserve">Ilex vomitoria</t>
  </si>
  <si>
    <t xml:space="preserve">Ilex vomitoria*</t>
  </si>
  <si>
    <r>
      <rPr>
        <i val="true"/>
        <sz val="10"/>
        <rFont val="Arial"/>
        <family val="2"/>
      </rPr>
      <t xml:space="preserve">Anthurium</t>
    </r>
    <r>
      <rPr>
        <sz val="10"/>
        <rFont val="Arial"/>
        <family val="2"/>
      </rPr>
      <t xml:space="preserve"> sp.</t>
    </r>
  </si>
  <si>
    <t xml:space="preserve">Araceae</t>
  </si>
  <si>
    <t xml:space="preserve">Pistia stratioides</t>
  </si>
  <si>
    <t xml:space="preserve">Symplocarpus foetidus</t>
  </si>
  <si>
    <t xml:space="preserve">flower</t>
  </si>
  <si>
    <t xml:space="preserve">Stewart N.</t>
  </si>
  <si>
    <t xml:space="preserve">Hedera helix</t>
  </si>
  <si>
    <t xml:space="preserve">Araliaceae</t>
  </si>
  <si>
    <t xml:space="preserve">belowground</t>
  </si>
  <si>
    <t xml:space="preserve">Araucaria rulei</t>
  </si>
  <si>
    <t xml:space="preserve">Araucariaceae</t>
  </si>
  <si>
    <t xml:space="preserve">Calamus caryotoides</t>
  </si>
  <si>
    <t xml:space="preserve">Arecaceae</t>
  </si>
  <si>
    <t xml:space="preserve">Cocos nucifera</t>
  </si>
  <si>
    <t xml:space="preserve">Elaeis guineensis</t>
  </si>
  <si>
    <t xml:space="preserve">Nypa fruticans</t>
  </si>
  <si>
    <t xml:space="preserve">Phoenix dactylifera</t>
  </si>
  <si>
    <t xml:space="preserve">Sabal bermudana</t>
  </si>
  <si>
    <t xml:space="preserve">Serenoa repens</t>
  </si>
  <si>
    <t xml:space="preserve">Typhonium blumei</t>
  </si>
  <si>
    <t xml:space="preserve">Smithson A.</t>
  </si>
  <si>
    <t xml:space="preserve">Typhonium blumei*</t>
  </si>
  <si>
    <t xml:space="preserve">Corokia cotoneaster</t>
  </si>
  <si>
    <t xml:space="preserve">Argophyllaceae</t>
  </si>
  <si>
    <t xml:space="preserve">Aristolochia elegans</t>
  </si>
  <si>
    <t xml:space="preserve">Aristolochiaceae</t>
  </si>
  <si>
    <t xml:space="preserve">Saruma henryi</t>
  </si>
  <si>
    <t xml:space="preserve">Agave tequilana</t>
  </si>
  <si>
    <t xml:space="preserve">Asparagaceae</t>
  </si>
  <si>
    <t xml:space="preserve">Asparagus densiflorus</t>
  </si>
  <si>
    <t xml:space="preserve">Brodiaea sierrae</t>
  </si>
  <si>
    <t xml:space="preserve">Chlorogalum pomeridianum</t>
  </si>
  <si>
    <t xml:space="preserve">Drimia altissima</t>
  </si>
  <si>
    <t xml:space="preserve">Hesperaloe parviflora</t>
  </si>
  <si>
    <t xml:space="preserve">Lomandra longifolia</t>
  </si>
  <si>
    <t xml:space="preserve">Nolina atopocarpa</t>
  </si>
  <si>
    <r>
      <rPr>
        <i val="true"/>
        <sz val="10"/>
        <rFont val="Arial"/>
        <family val="2"/>
      </rPr>
      <t xml:space="preserve">Ruscus </t>
    </r>
    <r>
      <rPr>
        <sz val="10"/>
        <rFont val="Arial"/>
        <family val="2"/>
      </rPr>
      <t xml:space="preserve">sp.</t>
    </r>
  </si>
  <si>
    <t xml:space="preserve">Sansevieria trifasciata</t>
  </si>
  <si>
    <t xml:space="preserve">Sansevieria trifasciata*</t>
  </si>
  <si>
    <t xml:space="preserve">Yucca brevifolia</t>
  </si>
  <si>
    <t xml:space="preserve">Yucca filamentosa</t>
  </si>
  <si>
    <t xml:space="preserve">Asplenium platyneuron</t>
  </si>
  <si>
    <t xml:space="preserve">Aspleniaceae</t>
  </si>
  <si>
    <t xml:space="preserve">Artemisia tridentata</t>
  </si>
  <si>
    <t xml:space="preserve">Asteraceae</t>
  </si>
  <si>
    <t xml:space="preserve">Carthamus lanatus</t>
  </si>
  <si>
    <t xml:space="preserve">Conzya canadensis</t>
  </si>
  <si>
    <t xml:space="preserve">Dicranocarpus parviflorus</t>
  </si>
  <si>
    <t xml:space="preserve">Moore</t>
  </si>
  <si>
    <t xml:space="preserve">Erigeron canadensis</t>
  </si>
  <si>
    <t xml:space="preserve">Flaveria angustifolia</t>
  </si>
  <si>
    <t xml:space="preserve">Flaveria anomala</t>
  </si>
  <si>
    <t xml:space="preserve">Flaveria australasica</t>
  </si>
  <si>
    <t xml:space="preserve">Flaveria bidentis</t>
  </si>
  <si>
    <t xml:space="preserve">Flaveria brownii</t>
  </si>
  <si>
    <t xml:space="preserve">Flaveria campestris</t>
  </si>
  <si>
    <t xml:space="preserve">Flaveria cronquistii</t>
  </si>
  <si>
    <t xml:space="preserve">Flaveria floridana</t>
  </si>
  <si>
    <t xml:space="preserve">Flaveria haumanii</t>
  </si>
  <si>
    <t xml:space="preserve">Flaveria kochiana</t>
  </si>
  <si>
    <t xml:space="preserve">Flaveria linearis</t>
  </si>
  <si>
    <t xml:space="preserve">Flaveria palmeri</t>
  </si>
  <si>
    <t xml:space="preserve">Flaveria pringlei</t>
  </si>
  <si>
    <t xml:space="preserve">Flaveria pubescens</t>
  </si>
  <si>
    <t xml:space="preserve">Flaveria ramossissima</t>
  </si>
  <si>
    <t xml:space="preserve">Flaveria robusta</t>
  </si>
  <si>
    <t xml:space="preserve">Flaveria sonorensis</t>
  </si>
  <si>
    <t xml:space="preserve">Flaveria trinervia</t>
  </si>
  <si>
    <t xml:space="preserve">Flaveria vaginata</t>
  </si>
  <si>
    <t xml:space="preserve">Gaillardia multiceps</t>
  </si>
  <si>
    <t xml:space="preserve">Helenium autumnale</t>
  </si>
  <si>
    <t xml:space="preserve">Inula helenium</t>
  </si>
  <si>
    <t xml:space="preserve">Ixeridium dentatum nipponicum</t>
  </si>
  <si>
    <t xml:space="preserve">Tanaka, Keisuke</t>
  </si>
  <si>
    <t xml:space="preserve">Matricaria matricariodes</t>
  </si>
  <si>
    <t xml:space="preserve">Sartwellia flaveriae</t>
  </si>
  <si>
    <t xml:space="preserve">Senecio rowleyanus</t>
  </si>
  <si>
    <t xml:space="preserve">Silybum marianum</t>
  </si>
  <si>
    <t xml:space="preserve">Solidago canadensis</t>
  </si>
  <si>
    <t xml:space="preserve">Tanacetum parthenium</t>
  </si>
  <si>
    <t xml:space="preserve">Tragopogon dubius</t>
  </si>
  <si>
    <t xml:space="preserve">4</t>
  </si>
  <si>
    <t xml:space="preserve">Tragopogon porrifolius</t>
  </si>
  <si>
    <t xml:space="preserve">Tragopogon pratensis</t>
  </si>
  <si>
    <t xml:space="preserve">Austrobaileyea scandens</t>
  </si>
  <si>
    <t xml:space="preserve">Austrobaileyaceae</t>
  </si>
  <si>
    <t xml:space="preserve">Stevenson D.</t>
  </si>
  <si>
    <t xml:space="preserve">Impatiens balsamifera</t>
  </si>
  <si>
    <t xml:space="preserve">Balsaminaceae</t>
  </si>
  <si>
    <t xml:space="preserve">Basella alba</t>
  </si>
  <si>
    <t xml:space="preserve">Basellaceae</t>
  </si>
  <si>
    <t xml:space="preserve">Batis maritima</t>
  </si>
  <si>
    <t xml:space="preserve">Bataceae</t>
  </si>
  <si>
    <r>
      <rPr>
        <i val="true"/>
        <sz val="10"/>
        <rFont val="Arial"/>
        <family val="2"/>
      </rPr>
      <t xml:space="preserve">Begonia </t>
    </r>
    <r>
      <rPr>
        <sz val="10"/>
        <rFont val="Arial"/>
        <family val="2"/>
      </rPr>
      <t xml:space="preserve">sp.</t>
    </r>
  </si>
  <si>
    <t xml:space="preserve">Begoniaceae</t>
  </si>
  <si>
    <r>
      <rPr>
        <i val="true"/>
        <sz val="10"/>
        <rFont val="Arial"/>
        <family val="2"/>
      </rPr>
      <t xml:space="preserve">Begonia </t>
    </r>
    <r>
      <rPr>
        <sz val="10"/>
        <rFont val="Arial"/>
        <family val="2"/>
      </rPr>
      <t xml:space="preserve">sp</t>
    </r>
    <r>
      <rPr>
        <i val="true"/>
        <sz val="10"/>
        <rFont val="Arial"/>
        <family val="2"/>
      </rPr>
      <t xml:space="preserve">.*</t>
    </r>
  </si>
  <si>
    <t xml:space="preserve">Berberis sibirica</t>
  </si>
  <si>
    <t xml:space="preserve">Berberidaceae</t>
  </si>
  <si>
    <t xml:space="preserve">Podophyllum peltatum</t>
  </si>
  <si>
    <t xml:space="preserve">Berberidopsis beckleri</t>
  </si>
  <si>
    <t xml:space="preserve">Berberidopsidaceae</t>
  </si>
  <si>
    <t xml:space="preserve">Betula nana</t>
  </si>
  <si>
    <t xml:space="preserve">Betulaceae</t>
  </si>
  <si>
    <t xml:space="preserve">Buggs R.</t>
  </si>
  <si>
    <t xml:space="preserve">Betula pendula</t>
  </si>
  <si>
    <t xml:space="preserve">Kigelia africana</t>
  </si>
  <si>
    <t xml:space="preserve">Bignoniaceae</t>
  </si>
  <si>
    <t xml:space="preserve">Tabebuia umbellate</t>
  </si>
  <si>
    <t xml:space="preserve">Bixa orellana</t>
  </si>
  <si>
    <t xml:space="preserve">Bixaceae</t>
  </si>
  <si>
    <t xml:space="preserve">Ehretia acuminata</t>
  </si>
  <si>
    <t xml:space="preserve">Boraginaceae</t>
  </si>
  <si>
    <t xml:space="preserve">Heliotropium calcicola</t>
  </si>
  <si>
    <t xml:space="preserve">Heliotropium convolvulaceum</t>
  </si>
  <si>
    <t xml:space="preserve">Heliotropium fallax</t>
  </si>
  <si>
    <t xml:space="preserve">Heliotropium filiforme</t>
  </si>
  <si>
    <t xml:space="preserve">Heliotropium greggii</t>
  </si>
  <si>
    <t xml:space="preserve">Heliotropium karwinskyi</t>
  </si>
  <si>
    <t xml:space="preserve">Heliotropium mendocinum</t>
  </si>
  <si>
    <t xml:space="preserve">Heliotropium procumbens</t>
  </si>
  <si>
    <t xml:space="preserve">Heliotropium racemosum</t>
  </si>
  <si>
    <t xml:space="preserve">Heliotropium tenellum</t>
  </si>
  <si>
    <t xml:space="preserve">Heliotropium tenuifolium</t>
  </si>
  <si>
    <t xml:space="preserve">Heliotropium texanum</t>
  </si>
  <si>
    <t xml:space="preserve">Mertensia paniculata</t>
  </si>
  <si>
    <t xml:space="preserve">Symphytum officinale</t>
  </si>
  <si>
    <t xml:space="preserve">Tiquilia hispidissima</t>
  </si>
  <si>
    <t xml:space="preserve">Borya sphaerocephala</t>
  </si>
  <si>
    <t xml:space="preserve">Boryaceae</t>
  </si>
  <si>
    <t xml:space="preserve">Borya sphaerocephala*</t>
  </si>
  <si>
    <t xml:space="preserve">Botryococcus braunii</t>
  </si>
  <si>
    <t xml:space="preserve">Botryococcaceae</t>
  </si>
  <si>
    <t xml:space="preserve">cells</t>
  </si>
  <si>
    <t xml:space="preserve">Clarke N.</t>
  </si>
  <si>
    <t xml:space="preserve">Aethionema arabicum</t>
  </si>
  <si>
    <t xml:space="preserve">Brassicaceae</t>
  </si>
  <si>
    <t xml:space="preserve">Arabis alpina</t>
  </si>
  <si>
    <t xml:space="preserve">Pires C., Edgar P.</t>
  </si>
  <si>
    <t xml:space="preserve">Nerisyrenia linearifolia</t>
  </si>
  <si>
    <t xml:space="preserve">Sinapis alba</t>
  </si>
  <si>
    <t xml:space="preserve">Brocchinia reducta</t>
  </si>
  <si>
    <t xml:space="preserve">Bromeliaceae</t>
  </si>
  <si>
    <t xml:space="preserve">Tillandsia usneoides</t>
  </si>
  <si>
    <t xml:space="preserve">Berzelia lanuginosa</t>
  </si>
  <si>
    <t xml:space="preserve">Bruniaceae</t>
  </si>
  <si>
    <t xml:space="preserve">Boswellia sacra</t>
  </si>
  <si>
    <t xml:space="preserve">Burseraceae</t>
  </si>
  <si>
    <t xml:space="preserve">Bursera simaruba</t>
  </si>
  <si>
    <t xml:space="preserve">Buxus sempervirens</t>
  </si>
  <si>
    <t xml:space="preserve">Buxaceae</t>
  </si>
  <si>
    <t xml:space="preserve">Byblis gigantea</t>
  </si>
  <si>
    <t xml:space="preserve">Byblidaceae</t>
  </si>
  <si>
    <t xml:space="preserve">Byblis gigantea*</t>
  </si>
  <si>
    <t xml:space="preserve">Carnegiea gigantea</t>
  </si>
  <si>
    <t xml:space="preserve">Cactaceae</t>
  </si>
  <si>
    <t xml:space="preserve">Lophophora williamsii</t>
  </si>
  <si>
    <t xml:space="preserve">Opuntia ammophila</t>
  </si>
  <si>
    <t xml:space="preserve">Opuntia humifusa</t>
  </si>
  <si>
    <t xml:space="preserve">Pereskia aculeata</t>
  </si>
  <si>
    <t xml:space="preserve">Calceolaria pinifolia</t>
  </si>
  <si>
    <t xml:space="preserve">Calceolariaceae</t>
  </si>
  <si>
    <t xml:space="preserve">Calycanthus floridus</t>
  </si>
  <si>
    <t xml:space="preserve">Calycanthaceae</t>
  </si>
  <si>
    <t xml:space="preserve">Idiospermum australiense</t>
  </si>
  <si>
    <t xml:space="preserve">Lobelia siphilitica</t>
  </si>
  <si>
    <t xml:space="preserve">Campanulaceae</t>
  </si>
  <si>
    <t xml:space="preserve">Canella wintera</t>
  </si>
  <si>
    <t xml:space="preserve">Canellaceae</t>
  </si>
  <si>
    <t xml:space="preserve">Humulus lupulus</t>
  </si>
  <si>
    <t xml:space="preserve">Cannabaceae</t>
  </si>
  <si>
    <t xml:space="preserve">Canna indica</t>
  </si>
  <si>
    <t xml:space="preserve">Cannaceae</t>
  </si>
  <si>
    <t xml:space="preserve">Capparis cartilongia</t>
  </si>
  <si>
    <t xml:space="preserve">Capparaceae</t>
  </si>
  <si>
    <t xml:space="preserve">Dipsacus asper</t>
  </si>
  <si>
    <t xml:space="preserve">Caprifoliaceae</t>
  </si>
  <si>
    <r>
      <rPr>
        <i val="true"/>
        <sz val="10"/>
        <rFont val="Arial"/>
        <family val="2"/>
      </rPr>
      <t xml:space="preserve">Symphoricarpos</t>
    </r>
    <r>
      <rPr>
        <sz val="10"/>
        <rFont val="Arial"/>
        <family val="2"/>
      </rPr>
      <t xml:space="preserve"> sp.</t>
    </r>
  </si>
  <si>
    <t xml:space="preserve">Valeriana officianalis</t>
  </si>
  <si>
    <t xml:space="preserve">Dianthus caryophyllus</t>
  </si>
  <si>
    <t xml:space="preserve">Caryophyllaceae</t>
  </si>
  <si>
    <r>
      <rPr>
        <i val="true"/>
        <sz val="10"/>
        <rFont val="Arial"/>
        <family val="2"/>
      </rPr>
      <t xml:space="preserve">Dianthus </t>
    </r>
    <r>
      <rPr>
        <sz val="10"/>
        <rFont val="Arial"/>
        <family val="2"/>
      </rPr>
      <t xml:space="preserve">sp.</t>
    </r>
  </si>
  <si>
    <t xml:space="preserve">Honckenya peploides</t>
  </si>
  <si>
    <t xml:space="preserve">Polycarpaea repens</t>
  </si>
  <si>
    <t xml:space="preserve">Kapralov and Filatov</t>
  </si>
  <si>
    <t xml:space="preserve">Saponaria officianalis</t>
  </si>
  <si>
    <t xml:space="preserve">Schiedea trinervis</t>
  </si>
  <si>
    <t xml:space="preserve">Casuarina equisetifolia</t>
  </si>
  <si>
    <t xml:space="preserve">Casuarinaceae</t>
  </si>
  <si>
    <t xml:space="preserve">Casuarina glauca</t>
  </si>
  <si>
    <t xml:space="preserve">Brexia madagascarensis</t>
  </si>
  <si>
    <t xml:space="preserve">Celastraceae</t>
  </si>
  <si>
    <t xml:space="preserve">Catha edulis</t>
  </si>
  <si>
    <t xml:space="preserve">Cephalotus follicularis</t>
  </si>
  <si>
    <t xml:space="preserve">Cephalotaceae</t>
  </si>
  <si>
    <t xml:space="preserve">Microthamnion kuetzigianum</t>
  </si>
  <si>
    <t xml:space="preserve">Ceramiaceae</t>
  </si>
  <si>
    <t xml:space="preserve">Melkonian M.</t>
  </si>
  <si>
    <t xml:space="preserve">Ceratophyllum demersum</t>
  </si>
  <si>
    <t xml:space="preserve">Ceratophyllaceae</t>
  </si>
  <si>
    <t xml:space="preserve">Cercidiphyllum japonicum</t>
  </si>
  <si>
    <t xml:space="preserve">Cercidiphyllaceae</t>
  </si>
  <si>
    <t xml:space="preserve">Pleurastrum insigne</t>
  </si>
  <si>
    <t xml:space="preserve">Chaetophoraceae</t>
  </si>
  <si>
    <t xml:space="preserve">Stigeoclonium helveticum</t>
  </si>
  <si>
    <t xml:space="preserve">Chaetosphaeridium globosum</t>
  </si>
  <si>
    <t xml:space="preserve">Chaetosphaeridiaceae</t>
  </si>
  <si>
    <t xml:space="preserve">Chara vulgaris</t>
  </si>
  <si>
    <t xml:space="preserve">Characeae</t>
  </si>
  <si>
    <t xml:space="preserve">Brachiomonas submarina</t>
  </si>
  <si>
    <t xml:space="preserve">Chlamydomonadaceae</t>
  </si>
  <si>
    <t xml:space="preserve">Chlamydomonas bilatus</t>
  </si>
  <si>
    <t xml:space="preserve">Chlamydomonas cribrum</t>
  </si>
  <si>
    <t xml:space="preserve">Chlamydomonas moewusii</t>
  </si>
  <si>
    <t xml:space="preserve">Chlamydomonas noctigama</t>
  </si>
  <si>
    <t xml:space="preserve">Chloromonas oogama</t>
  </si>
  <si>
    <t xml:space="preserve">Chloromonas perforata</t>
  </si>
  <si>
    <t xml:space="preserve">Chloromonas reticulata</t>
  </si>
  <si>
    <t xml:space="preserve">Chloromonas subdivisa</t>
  </si>
  <si>
    <t xml:space="preserve">Heterochlamydomonas inaequalis</t>
  </si>
  <si>
    <t xml:space="preserve">Lobomonas rostrata</t>
  </si>
  <si>
    <t xml:space="preserve">Sarcandra glabra</t>
  </si>
  <si>
    <t xml:space="preserve">Chloranthaceae</t>
  </si>
  <si>
    <t xml:space="preserve">Chlorella minutissima</t>
  </si>
  <si>
    <t xml:space="preserve">Chlorellaceae</t>
  </si>
  <si>
    <t xml:space="preserve">Chlorella minutissima*</t>
  </si>
  <si>
    <t xml:space="preserve">Neochloris oleoabundans</t>
  </si>
  <si>
    <t xml:space="preserve">Chlorococcaceae</t>
  </si>
  <si>
    <t xml:space="preserve">Neochloris oleoabundans*</t>
  </si>
  <si>
    <t xml:space="preserve">Tetraselmis chui</t>
  </si>
  <si>
    <t xml:space="preserve">Chlorodendraceae</t>
  </si>
  <si>
    <t xml:space="preserve">Tetraselmis chui*</t>
  </si>
  <si>
    <t xml:space="preserve">Chlorokybus atmophyticus</t>
  </si>
  <si>
    <t xml:space="preserve">Chlorokybaceae</t>
  </si>
  <si>
    <t xml:space="preserve">Pediastrum duplex</t>
  </si>
  <si>
    <t xml:space="preserve">Chlorophyceae</t>
  </si>
  <si>
    <r>
      <rPr>
        <i val="true"/>
        <sz val="10"/>
        <rFont val="Arial"/>
        <family val="2"/>
      </rPr>
      <t xml:space="preserve">Neochlorosarcina </t>
    </r>
    <r>
      <rPr>
        <sz val="10"/>
        <rFont val="Arial"/>
        <family val="2"/>
      </rPr>
      <t xml:space="preserve">sp.</t>
    </r>
  </si>
  <si>
    <t xml:space="preserve">Chlorosarcinaceae</t>
  </si>
  <si>
    <r>
      <rPr>
        <i val="true"/>
        <sz val="10"/>
        <rFont val="Arial"/>
        <family val="2"/>
      </rPr>
      <t xml:space="preserve">Chroomonas </t>
    </r>
    <r>
      <rPr>
        <sz val="10"/>
        <rFont val="Arial"/>
        <family val="2"/>
      </rPr>
      <t xml:space="preserve">sp.</t>
    </r>
  </si>
  <si>
    <t xml:space="preserve">Chroomonadaceae</t>
  </si>
  <si>
    <t xml:space="preserve">Cistus inflatus</t>
  </si>
  <si>
    <t xml:space="preserve">Cistaceae</t>
  </si>
  <si>
    <t xml:space="preserve">Cleome gynandra</t>
  </si>
  <si>
    <t xml:space="preserve">Cleomaceae</t>
  </si>
  <si>
    <t xml:space="preserve">Cleome violaceae</t>
  </si>
  <si>
    <t xml:space="preserve">Cleome viscosa</t>
  </si>
  <si>
    <t xml:space="preserve">Clethra barbinervis</t>
  </si>
  <si>
    <t xml:space="preserve">Clethraceae</t>
  </si>
  <si>
    <t xml:space="preserve">Closterium lunula</t>
  </si>
  <si>
    <t xml:space="preserve">Closteriaceae</t>
  </si>
  <si>
    <t xml:space="preserve">Clusia guttifera</t>
  </si>
  <si>
    <t xml:space="preserve">Clusiaceae</t>
  </si>
  <si>
    <t xml:space="preserve">Garcinia livingstonei</t>
  </si>
  <si>
    <t xml:space="preserve">Garcinia oblongiflolia</t>
  </si>
  <si>
    <t xml:space="preserve">Colchicum autumnale</t>
  </si>
  <si>
    <t xml:space="preserve">Colchicaceae</t>
  </si>
  <si>
    <t xml:space="preserve">Gloriosa superba</t>
  </si>
  <si>
    <t xml:space="preserve">Coleochaete scutata</t>
  </si>
  <si>
    <t xml:space="preserve">Coleochaetaceae</t>
  </si>
  <si>
    <t xml:space="preserve">Combretum molle</t>
  </si>
  <si>
    <t xml:space="preserve">Combretaceae</t>
  </si>
  <si>
    <t xml:space="preserve">Terminalia neotaliala</t>
  </si>
  <si>
    <t xml:space="preserve">Tradescantia virginiana</t>
  </si>
  <si>
    <t xml:space="preserve">Commelinaceae</t>
  </si>
  <si>
    <t xml:space="preserve">Cuscuta pentagonia</t>
  </si>
  <si>
    <t xml:space="preserve">Convolvulaceae</t>
  </si>
  <si>
    <t xml:space="preserve">Westwood J.</t>
  </si>
  <si>
    <t xml:space="preserve">Ipomoea coccinea</t>
  </si>
  <si>
    <t xml:space="preserve">Beaucom R.</t>
  </si>
  <si>
    <t xml:space="preserve">Ipomoea hederacea</t>
  </si>
  <si>
    <t xml:space="preserve">Ipomoea indica</t>
  </si>
  <si>
    <t xml:space="preserve">Ipomoea lindheimeri</t>
  </si>
  <si>
    <t xml:space="preserve">Ipomoea lobata</t>
  </si>
  <si>
    <t xml:space="preserve">Ipomoea nil</t>
  </si>
  <si>
    <t xml:space="preserve">Ipomoea pubescens</t>
  </si>
  <si>
    <t xml:space="preserve">Ipomoea purpurea</t>
  </si>
  <si>
    <t xml:space="preserve">Ipomoea quamoclit</t>
  </si>
  <si>
    <t xml:space="preserve">Coriaria nepalensis</t>
  </si>
  <si>
    <t xml:space="preserve">Coriariaceae</t>
  </si>
  <si>
    <t xml:space="preserve">Alangium chinense</t>
  </si>
  <si>
    <t xml:space="preserve">Cornaceae</t>
  </si>
  <si>
    <t xml:space="preserve">Camptotheca acuminata</t>
  </si>
  <si>
    <t xml:space="preserve">Cornus florida</t>
  </si>
  <si>
    <t xml:space="preserve">Nyssa ogeche</t>
  </si>
  <si>
    <t xml:space="preserve">Crassula perforata</t>
  </si>
  <si>
    <t xml:space="preserve">Crassulaceae</t>
  </si>
  <si>
    <t xml:space="preserve">Crassula perforata*</t>
  </si>
  <si>
    <t xml:space="preserve">Kalanchoe crenato-diagremontiana</t>
  </si>
  <si>
    <t xml:space="preserve">Kalanchoe crenato-diagremontiana*</t>
  </si>
  <si>
    <t xml:space="preserve">Rhodiola rosea</t>
  </si>
  <si>
    <t xml:space="preserve">Cryptomonas curvata</t>
  </si>
  <si>
    <t xml:space="preserve">Cryptomonadaceae</t>
  </si>
  <si>
    <t xml:space="preserve">Psiguria tambensis</t>
  </si>
  <si>
    <t xml:space="preserve">Cucurbitaceae</t>
  </si>
  <si>
    <t xml:space="preserve">Thladiantha villosula</t>
  </si>
  <si>
    <t xml:space="preserve">Trichosanthes kirilowii</t>
  </si>
  <si>
    <t xml:space="preserve">Cunonia capensis</t>
  </si>
  <si>
    <t xml:space="preserve">Cunoniaceae</t>
  </si>
  <si>
    <t xml:space="preserve">McLellan T.</t>
  </si>
  <si>
    <t xml:space="preserve">Cryptomeria japonica</t>
  </si>
  <si>
    <t xml:space="preserve">Cupressaceae</t>
  </si>
  <si>
    <t xml:space="preserve">Cunninghamia lanceolata</t>
  </si>
  <si>
    <t xml:space="preserve">Graham S.</t>
  </si>
  <si>
    <t xml:space="preserve">Cunninghamia lanceolata*</t>
  </si>
  <si>
    <t xml:space="preserve">Glyptostrobus pensilis</t>
  </si>
  <si>
    <t xml:space="preserve">Juniperus scopulorum</t>
  </si>
  <si>
    <t xml:space="preserve">Sequoia sempervirens</t>
  </si>
  <si>
    <t xml:space="preserve">Sequoiadendron giganteum</t>
  </si>
  <si>
    <t xml:space="preserve">Taiwania cryptomerioides</t>
  </si>
  <si>
    <t xml:space="preserve">Thuja plicata</t>
  </si>
  <si>
    <t xml:space="preserve">Thujopsis dolabrata</t>
  </si>
  <si>
    <t xml:space="preserve">Curtisia dentata</t>
  </si>
  <si>
    <t xml:space="preserve">Curtisiaceae</t>
  </si>
  <si>
    <t xml:space="preserve">Cyathea/Alsophilla spinulosa</t>
  </si>
  <si>
    <t xml:space="preserve">Cyatheaceae</t>
  </si>
  <si>
    <t xml:space="preserve">Cycas micholitzii</t>
  </si>
  <si>
    <t xml:space="preserve">Cycadaceae</t>
  </si>
  <si>
    <t xml:space="preserve">Cyclanthus bipartitus</t>
  </si>
  <si>
    <t xml:space="preserve">Cyclanthaceae</t>
  </si>
  <si>
    <r>
      <rPr>
        <i val="true"/>
        <sz val="10"/>
        <rFont val="Arial"/>
        <family val="2"/>
      </rPr>
      <t xml:space="preserve">Ludovia </t>
    </r>
    <r>
      <rPr>
        <sz val="10"/>
        <rFont val="Arial"/>
        <family val="2"/>
      </rPr>
      <t xml:space="preserve">sp.</t>
    </r>
  </si>
  <si>
    <t xml:space="preserve">Cyperus iria</t>
  </si>
  <si>
    <t xml:space="preserve">Cyperaceae</t>
  </si>
  <si>
    <t xml:space="preserve">Cyperus papyrus</t>
  </si>
  <si>
    <t xml:space="preserve">Lepidosperma gibsonii</t>
  </si>
  <si>
    <t xml:space="preserve">Mapania palustris</t>
  </si>
  <si>
    <t xml:space="preserve">Daphniphyllum macropodum</t>
  </si>
  <si>
    <t xml:space="preserve">Daphniphyllaceae</t>
  </si>
  <si>
    <t xml:space="preserve">Dasypogon obliquifolius</t>
  </si>
  <si>
    <t xml:space="preserve">Dasypogonaceae</t>
  </si>
  <si>
    <t xml:space="preserve">Megaceros/Nothoceros aenigmaticus</t>
  </si>
  <si>
    <t xml:space="preserve">Dendrocerotaceae</t>
  </si>
  <si>
    <t xml:space="preserve">Villarreal J.</t>
  </si>
  <si>
    <t xml:space="preserve">Bambusina borreri</t>
  </si>
  <si>
    <t xml:space="preserve">Desmidiaceae</t>
  </si>
  <si>
    <t xml:space="preserve">Cosmarium broomei</t>
  </si>
  <si>
    <t xml:space="preserve">Cosmarium granatum</t>
  </si>
  <si>
    <t xml:space="preserve">Cosmarium ochthodes</t>
  </si>
  <si>
    <t xml:space="preserve">Cosmarium tinctum</t>
  </si>
  <si>
    <r>
      <rPr>
        <i val="true"/>
        <sz val="10"/>
        <rFont val="Arial"/>
        <family val="2"/>
      </rPr>
      <t xml:space="preserve">Cosmocladium</t>
    </r>
    <r>
      <rPr>
        <sz val="10"/>
        <rFont val="Arial"/>
        <family val="2"/>
      </rPr>
      <t xml:space="preserve"> cf. </t>
    </r>
    <r>
      <rPr>
        <i val="true"/>
        <sz val="10"/>
        <rFont val="Arial"/>
        <family val="2"/>
      </rPr>
      <t xml:space="preserve">constrictum</t>
    </r>
  </si>
  <si>
    <t xml:space="preserve">Desmidium aptogonum</t>
  </si>
  <si>
    <t xml:space="preserve">Micrasterias fimbriata</t>
  </si>
  <si>
    <t xml:space="preserve">Onychonema laeve</t>
  </si>
  <si>
    <t xml:space="preserve">Onychonema laeve*</t>
  </si>
  <si>
    <t xml:space="preserve">Phymatodocis nordstedtiana</t>
  </si>
  <si>
    <t xml:space="preserve">Staurastrum sebaldi</t>
  </si>
  <si>
    <t xml:space="preserve">Staurodesmus omearii</t>
  </si>
  <si>
    <t xml:space="preserve">Staurodesmus omearii*</t>
  </si>
  <si>
    <t xml:space="preserve">Xanthidium antilopaeum</t>
  </si>
  <si>
    <t xml:space="preserve">Xanthidium antilopaeum*</t>
  </si>
  <si>
    <t xml:space="preserve">Galax urceolata</t>
  </si>
  <si>
    <t xml:space="preserve">Diapensiaceae</t>
  </si>
  <si>
    <t xml:space="preserve">Servick</t>
  </si>
  <si>
    <t xml:space="preserve">Alluaudia ascendens</t>
  </si>
  <si>
    <t xml:space="preserve">Didiereaceae</t>
  </si>
  <si>
    <t xml:space="preserve">Dillenia indica</t>
  </si>
  <si>
    <t xml:space="preserve">Dilleniaceae</t>
  </si>
  <si>
    <t xml:space="preserve">Dioscorea villosa</t>
  </si>
  <si>
    <t xml:space="preserve">Dioscoreaceae</t>
  </si>
  <si>
    <t xml:space="preserve">Crustomastix stigmata</t>
  </si>
  <si>
    <t xml:space="preserve">Dolichomastigaceae</t>
  </si>
  <si>
    <t xml:space="preserve">Doryanthes palmeri</t>
  </si>
  <si>
    <t xml:space="preserve">Doryanthaceae</t>
  </si>
  <si>
    <t xml:space="preserve">Drosophyllum lustitanicum</t>
  </si>
  <si>
    <t xml:space="preserve">Drosophyllaceae</t>
  </si>
  <si>
    <t xml:space="preserve">Asteromonas gracilis</t>
  </si>
  <si>
    <t xml:space="preserve">Dunaliellaceae</t>
  </si>
  <si>
    <t xml:space="preserve">Diospyros malabarica</t>
  </si>
  <si>
    <t xml:space="preserve">Ebenaceae</t>
  </si>
  <si>
    <t xml:space="preserve">Emblingia calceolifolia</t>
  </si>
  <si>
    <t xml:space="preserve">Emblingiaceae</t>
  </si>
  <si>
    <t xml:space="preserve">Ephedra sinica</t>
  </si>
  <si>
    <t xml:space="preserve">Ephedraceae</t>
  </si>
  <si>
    <t xml:space="preserve">Equisetum diffusum</t>
  </si>
  <si>
    <t xml:space="preserve">Equisetaceae</t>
  </si>
  <si>
    <t xml:space="preserve">shoot/stem (Y)</t>
  </si>
  <si>
    <t xml:space="preserve">Ledum palustre</t>
  </si>
  <si>
    <t xml:space="preserve">Ericaceae</t>
  </si>
  <si>
    <t xml:space="preserve">Rhododendron scopulorum</t>
  </si>
  <si>
    <t xml:space="preserve">Erythroxylum coca</t>
  </si>
  <si>
    <t xml:space="preserve">Erythroxylaceae</t>
  </si>
  <si>
    <t xml:space="preserve">Escallonia rubra</t>
  </si>
  <si>
    <t xml:space="preserve">Escalloniaceae</t>
  </si>
  <si>
    <t xml:space="preserve">Eucommia ulmoides</t>
  </si>
  <si>
    <t xml:space="preserve">Eucommiaceae</t>
  </si>
  <si>
    <t xml:space="preserve">Chamaesyce mesembryanthemifolia</t>
  </si>
  <si>
    <t xml:space="preserve">Euphorbiaceae</t>
  </si>
  <si>
    <t xml:space="preserve">Euphorbia pekinensis</t>
  </si>
  <si>
    <t xml:space="preserve">Manihot grahamii</t>
  </si>
  <si>
    <t xml:space="preserve">Mercurialis annua</t>
  </si>
  <si>
    <t xml:space="preserve">Pannell J.</t>
  </si>
  <si>
    <t xml:space="preserve">Ricinus communis</t>
  </si>
  <si>
    <t xml:space="preserve">Eupomatia bennettii</t>
  </si>
  <si>
    <t xml:space="preserve">Eupomatiaceae</t>
  </si>
  <si>
    <t xml:space="preserve">Euptelea pleiosperma</t>
  </si>
  <si>
    <t xml:space="preserve">Eupteleaceae</t>
  </si>
  <si>
    <t xml:space="preserve">Apios americana</t>
  </si>
  <si>
    <t xml:space="preserve">Fabaceae</t>
  </si>
  <si>
    <t xml:space="preserve">Cannon</t>
  </si>
  <si>
    <t xml:space="preserve">Astragalus membranaceus</t>
  </si>
  <si>
    <t xml:space="preserve">Bituminaria bituminosa</t>
  </si>
  <si>
    <t xml:space="preserve">Bituminaria bituminosa*</t>
  </si>
  <si>
    <t xml:space="preserve">Cercis canadensis</t>
  </si>
  <si>
    <t xml:space="preserve">Cladrastis lutea</t>
  </si>
  <si>
    <t xml:space="preserve">Codariocalyx motorius</t>
  </si>
  <si>
    <t xml:space="preserve">Stewart N., Peng</t>
  </si>
  <si>
    <t xml:space="preserve">Copaifera officianalis</t>
  </si>
  <si>
    <t xml:space="preserve">Desmanthus illinoensis</t>
  </si>
  <si>
    <t xml:space="preserve">Gleditsia triacanthos</t>
  </si>
  <si>
    <t xml:space="preserve">Glycine soja</t>
  </si>
  <si>
    <t xml:space="preserve">Li Y.</t>
  </si>
  <si>
    <t xml:space="preserve">Glycyrrhiza glabra</t>
  </si>
  <si>
    <t xml:space="preserve">Glycyrrhiza lepidota</t>
  </si>
  <si>
    <t xml:space="preserve">Gompholobium polymorphum</t>
  </si>
  <si>
    <t xml:space="preserve">Gymnocladus dioicus</t>
  </si>
  <si>
    <t xml:space="preserve">Lathyrus sativus</t>
  </si>
  <si>
    <t xml:space="preserve">Lotus corniculatus</t>
  </si>
  <si>
    <t xml:space="preserve">Lupinus angustifolius</t>
  </si>
  <si>
    <t xml:space="preserve">Lupinus mutabilis</t>
  </si>
  <si>
    <t xml:space="preserve">Lupinus polyphyllus</t>
  </si>
  <si>
    <t xml:space="preserve">Pueraria lobata</t>
  </si>
  <si>
    <t xml:space="preserve">Senna hebecarpa</t>
  </si>
  <si>
    <t xml:space="preserve">Wisteria floribunda</t>
  </si>
  <si>
    <t xml:space="preserve">Quercus shumardii</t>
  </si>
  <si>
    <t xml:space="preserve">Fagaceae</t>
  </si>
  <si>
    <t xml:space="preserve">Frankenia laevis</t>
  </si>
  <si>
    <t xml:space="preserve">Frankeniaceae</t>
  </si>
  <si>
    <t xml:space="preserve">Aucuba japonica</t>
  </si>
  <si>
    <t xml:space="preserve">Garryaceae</t>
  </si>
  <si>
    <t xml:space="preserve">Gelsemium sempervirens</t>
  </si>
  <si>
    <t xml:space="preserve">Gelsemiaceae</t>
  </si>
  <si>
    <t xml:space="preserve">Proteomonas sulcata</t>
  </si>
  <si>
    <t xml:space="preserve">Geminigeraceae</t>
  </si>
  <si>
    <t xml:space="preserve">Exacum affine</t>
  </si>
  <si>
    <t xml:space="preserve">Gentianaceae</t>
  </si>
  <si>
    <t xml:space="preserve">Gentiana acaulis</t>
  </si>
  <si>
    <r>
      <rPr>
        <i val="true"/>
        <sz val="10"/>
        <rFont val="Arial"/>
        <family val="2"/>
      </rPr>
      <t xml:space="preserve">Geranium </t>
    </r>
    <r>
      <rPr>
        <sz val="10"/>
        <rFont val="Arial"/>
        <family val="2"/>
      </rPr>
      <t xml:space="preserve">sp.</t>
    </r>
  </si>
  <si>
    <t xml:space="preserve">Geraniaceae</t>
  </si>
  <si>
    <t xml:space="preserve">Saintpaulia ionantha</t>
  </si>
  <si>
    <t xml:space="preserve">Gesneriaceae</t>
  </si>
  <si>
    <t xml:space="preserve">Sinningia tuberosa</t>
  </si>
  <si>
    <t xml:space="preserve">Ginkgo biloba</t>
  </si>
  <si>
    <t xml:space="preserve">Ginkgoaceae</t>
  </si>
  <si>
    <t xml:space="preserve">Cyanophora paradoxa</t>
  </si>
  <si>
    <t xml:space="preserve">Glaucocystaceae</t>
  </si>
  <si>
    <r>
      <rPr>
        <i val="true"/>
        <sz val="10"/>
        <rFont val="Arial"/>
        <family val="2"/>
      </rPr>
      <t xml:space="preserve">Glaucocystis </t>
    </r>
    <r>
      <rPr>
        <sz val="10"/>
        <rFont val="Arial"/>
        <family val="2"/>
      </rPr>
      <t xml:space="preserve">cf. </t>
    </r>
    <r>
      <rPr>
        <i val="true"/>
        <sz val="10"/>
        <rFont val="Arial"/>
        <family val="2"/>
      </rPr>
      <t xml:space="preserve">nostochinearum</t>
    </r>
  </si>
  <si>
    <t xml:space="preserve">Gloeochaete wittrockiana</t>
  </si>
  <si>
    <t xml:space="preserve">Gloeochaetaceae</t>
  </si>
  <si>
    <t xml:space="preserve">Gnetum montanum</t>
  </si>
  <si>
    <t xml:space="preserve">Gnetaceae</t>
  </si>
  <si>
    <t xml:space="preserve">Scaevola mossambicensis</t>
  </si>
  <si>
    <t xml:space="preserve">Goodeniaceae</t>
  </si>
  <si>
    <t xml:space="preserve">Ribes giraldii</t>
  </si>
  <si>
    <t xml:space="preserve">Grossulariaceae</t>
  </si>
  <si>
    <t xml:space="preserve">Gunnera manicata</t>
  </si>
  <si>
    <t xml:space="preserve">Gunneraceae</t>
  </si>
  <si>
    <t xml:space="preserve">Gyrostemon ramulosus</t>
  </si>
  <si>
    <t xml:space="preserve">Gyrostemonaceae</t>
  </si>
  <si>
    <t xml:space="preserve">Haematococcus pluvialis</t>
  </si>
  <si>
    <t xml:space="preserve">Haematococcaceae</t>
  </si>
  <si>
    <t xml:space="preserve">Stephanosphaera pluvialis</t>
  </si>
  <si>
    <t xml:space="preserve">Stephanosphaera pluvialis*</t>
  </si>
  <si>
    <t xml:space="preserve">Anigozanthos flavidus</t>
  </si>
  <si>
    <t xml:space="preserve">Haemodoraceae</t>
  </si>
  <si>
    <t xml:space="preserve">Myriophyllum aquaticum</t>
  </si>
  <si>
    <t xml:space="preserve">Haloragaceae</t>
  </si>
  <si>
    <t xml:space="preserve">Pyramimonas parkeae</t>
  </si>
  <si>
    <t xml:space="preserve">Halosphaeraceae</t>
  </si>
  <si>
    <t xml:space="preserve">Pyramimonas tetrarhynchus</t>
  </si>
  <si>
    <t xml:space="preserve">Hamamelis virginiana</t>
  </si>
  <si>
    <t xml:space="preserve">Hamamelidaceae</t>
  </si>
  <si>
    <t xml:space="preserve">Loropetalum chinense</t>
  </si>
  <si>
    <t xml:space="preserve">Heliconia sp.</t>
  </si>
  <si>
    <t xml:space="preserve">Heliconiaceae</t>
  </si>
  <si>
    <t xml:space="preserve">Helwingia japonica</t>
  </si>
  <si>
    <t xml:space="preserve">Helwingiaceae</t>
  </si>
  <si>
    <t xml:space="preserve">Hemiselmis virescens</t>
  </si>
  <si>
    <t xml:space="preserve">Hemiselmidaceae</t>
  </si>
  <si>
    <t xml:space="preserve">Gyrocarpus americanus</t>
  </si>
  <si>
    <t xml:space="preserve">Hernandiaceae</t>
  </si>
  <si>
    <t xml:space="preserve">Hernandia sonora</t>
  </si>
  <si>
    <t xml:space="preserve">Dichroa febrifuga</t>
  </si>
  <si>
    <t xml:space="preserve">Hydrangeaceae</t>
  </si>
  <si>
    <t xml:space="preserve">ABG</t>
  </si>
  <si>
    <t xml:space="preserve">Hydrangea quercifolia</t>
  </si>
  <si>
    <t xml:space="preserve">Hydrodictyaceae</t>
  </si>
  <si>
    <t xml:space="preserve">Nama carnosum</t>
  </si>
  <si>
    <t xml:space="preserve">Hydrophyllaceae</t>
  </si>
  <si>
    <t xml:space="preserve">Hypericum perforatum</t>
  </si>
  <si>
    <t xml:space="preserve">Hypericaceae</t>
  </si>
  <si>
    <t xml:space="preserve">Glaucosphaera vacuolata</t>
  </si>
  <si>
    <t xml:space="preserve">Hypnomonadaceae</t>
  </si>
  <si>
    <t xml:space="preserve">Molineria latifolia</t>
  </si>
  <si>
    <t xml:space="preserve">Hypoxidaceae</t>
  </si>
  <si>
    <t xml:space="preserve">Pyrenacantha malvifolia</t>
  </si>
  <si>
    <t xml:space="preserve">Icacinaceae</t>
  </si>
  <si>
    <r>
      <rPr>
        <i val="true"/>
        <sz val="10"/>
        <rFont val="Arial"/>
        <family val="2"/>
      </rPr>
      <t xml:space="preserve">Isochrysis </t>
    </r>
    <r>
      <rPr>
        <sz val="10"/>
        <rFont val="Arial"/>
        <family val="2"/>
      </rPr>
      <t xml:space="preserve">sp.</t>
    </r>
  </si>
  <si>
    <t xml:space="preserve">Isochrysidaceae</t>
  </si>
  <si>
    <r>
      <rPr>
        <i val="true"/>
        <sz val="10"/>
        <rFont val="Arial"/>
        <family val="2"/>
      </rPr>
      <t xml:space="preserve">Isochrysis</t>
    </r>
    <r>
      <rPr>
        <sz val="10"/>
        <rFont val="Arial"/>
        <family val="2"/>
      </rPr>
      <t xml:space="preserve"> sp.</t>
    </r>
  </si>
  <si>
    <t xml:space="preserve">Itea virginica</t>
  </si>
  <si>
    <t xml:space="preserve">Iteaceae</t>
  </si>
  <si>
    <t xml:space="preserve">Juglans nigra</t>
  </si>
  <si>
    <t xml:space="preserve">Juglandaceae</t>
  </si>
  <si>
    <t xml:space="preserve">Triglochin maritimum</t>
  </si>
  <si>
    <t xml:space="preserve">Juncaginaceae</t>
  </si>
  <si>
    <t xml:space="preserve">Klebsormidium subtile</t>
  </si>
  <si>
    <t xml:space="preserve">Klebsormidiaceae</t>
  </si>
  <si>
    <t xml:space="preserve">Koeberlina spinosa</t>
  </si>
  <si>
    <t xml:space="preserve">Koeberliniaceae</t>
  </si>
  <si>
    <t xml:space="preserve">Agastache rugosa</t>
  </si>
  <si>
    <t xml:space="preserve">Lamiaceae</t>
  </si>
  <si>
    <t xml:space="preserve">Lavandula angustifolia</t>
  </si>
  <si>
    <t xml:space="preserve">Leonitis leonurus</t>
  </si>
  <si>
    <t xml:space="preserve">Pycnanthemum tenuifolium</t>
  </si>
  <si>
    <t xml:space="preserve">Rosmarinus officinalis</t>
  </si>
  <si>
    <r>
      <rPr>
        <i val="true"/>
        <sz val="10"/>
        <rFont val="Arial"/>
        <family val="2"/>
      </rPr>
      <t xml:space="preserve">Salvia </t>
    </r>
    <r>
      <rPr>
        <sz val="10"/>
        <rFont val="Arial"/>
        <family val="2"/>
      </rPr>
      <t xml:space="preserve">sp.</t>
    </r>
  </si>
  <si>
    <t xml:space="preserve">Scutellaria baicalensis</t>
  </si>
  <si>
    <t xml:space="preserve">Scutellaria galericulata</t>
  </si>
  <si>
    <t xml:space="preserve">Solenostemon scutellarioides</t>
  </si>
  <si>
    <t xml:space="preserve">Stachys officinalis</t>
  </si>
  <si>
    <t xml:space="preserve">Teucrium chamaedrys</t>
  </si>
  <si>
    <t xml:space="preserve">Akebia trifoliata</t>
  </si>
  <si>
    <t xml:space="preserve">Lardizabalaceae</t>
  </si>
  <si>
    <t xml:space="preserve">Cinnamomum camphora</t>
  </si>
  <si>
    <t xml:space="preserve">Lauraceae</t>
  </si>
  <si>
    <t xml:space="preserve">Barringtonia racemosa</t>
  </si>
  <si>
    <t xml:space="preserve">Lecythidaceae</t>
  </si>
  <si>
    <t xml:space="preserve">Leiosporoceros dussii</t>
  </si>
  <si>
    <t xml:space="preserve">Leiosporocerotaceae</t>
  </si>
  <si>
    <t xml:space="preserve">Leiosporoceros dussii*</t>
  </si>
  <si>
    <t xml:space="preserve">Pinguicula agnata</t>
  </si>
  <si>
    <t xml:space="preserve">Lentibulariaceae</t>
  </si>
  <si>
    <r>
      <rPr>
        <i val="true"/>
        <sz val="10"/>
        <rFont val="Arial"/>
        <family val="2"/>
      </rPr>
      <t xml:space="preserve">Utricularia</t>
    </r>
    <r>
      <rPr>
        <sz val="10"/>
        <rFont val="Arial"/>
        <family val="2"/>
      </rPr>
      <t xml:space="preserve"> sp.</t>
    </r>
  </si>
  <si>
    <t xml:space="preserve">Anemarrhena asphodeloides</t>
  </si>
  <si>
    <t xml:space="preserve">Liliaceae</t>
  </si>
  <si>
    <t xml:space="preserve">Lilium sargentiae</t>
  </si>
  <si>
    <t xml:space="preserve">Limnanthus douglassii</t>
  </si>
  <si>
    <t xml:space="preserve">Limnanthaceae</t>
  </si>
  <si>
    <t xml:space="preserve">Linum grandiflorum</t>
  </si>
  <si>
    <t xml:space="preserve">Linaceae</t>
  </si>
  <si>
    <t xml:space="preserve">Mentzelia humilis</t>
  </si>
  <si>
    <t xml:space="preserve">Loasaceae</t>
  </si>
  <si>
    <t xml:space="preserve">Strychnos spinosa</t>
  </si>
  <si>
    <t xml:space="preserve">Loganiaceae</t>
  </si>
  <si>
    <t xml:space="preserve">Orchidantha maxillaroides</t>
  </si>
  <si>
    <t xml:space="preserve">Lowiaceae</t>
  </si>
  <si>
    <t xml:space="preserve">Huperzia squarrosa</t>
  </si>
  <si>
    <t xml:space="preserve">Lycopodiaceae</t>
  </si>
  <si>
    <t xml:space="preserve">Lagerstroemia indica</t>
  </si>
  <si>
    <t xml:space="preserve">Lythraceae</t>
  </si>
  <si>
    <t xml:space="preserve">Magnolia grandiflora</t>
  </si>
  <si>
    <t xml:space="preserve">Magnoliaceae</t>
  </si>
  <si>
    <t xml:space="preserve">Galphimia gracilis</t>
  </si>
  <si>
    <t xml:space="preserve">Malpighiaceae</t>
  </si>
  <si>
    <t xml:space="preserve">Adansonia digitata</t>
  </si>
  <si>
    <t xml:space="preserve">Malvaceae</t>
  </si>
  <si>
    <t xml:space="preserve">Hibiscus cannabinus</t>
  </si>
  <si>
    <t xml:space="preserve">Bathycoccus prasinos</t>
  </si>
  <si>
    <t xml:space="preserve">Mamiellaceae</t>
  </si>
  <si>
    <t xml:space="preserve">Dolichomastix tenuilepis</t>
  </si>
  <si>
    <t xml:space="preserve">Mantoniella squamata</t>
  </si>
  <si>
    <t xml:space="preserve">Maranta leuconeura</t>
  </si>
  <si>
    <t xml:space="preserve">Marantaceae</t>
  </si>
  <si>
    <t xml:space="preserve">Maranta leuconeura*</t>
  </si>
  <si>
    <t xml:space="preserve">Angiopteris evecta</t>
  </si>
  <si>
    <t xml:space="preserve">Marattiaceae</t>
  </si>
  <si>
    <t xml:space="preserve">Souroubea exauriculata</t>
  </si>
  <si>
    <t xml:space="preserve">Marcgraviaceae</t>
  </si>
  <si>
    <t xml:space="preserve">Marchantia emarginata</t>
  </si>
  <si>
    <t xml:space="preserve">Marchantiaceae</t>
  </si>
  <si>
    <t xml:space="preserve">Marchantia polymorpha</t>
  </si>
  <si>
    <t xml:space="preserve">Tetrazygia bicolor</t>
  </si>
  <si>
    <t xml:space="preserve">Melastomataceae</t>
  </si>
  <si>
    <t xml:space="preserve">Azadirachta indica</t>
  </si>
  <si>
    <t xml:space="preserve">Meliaceae</t>
  </si>
  <si>
    <t xml:space="preserve">Francoa appendiculata</t>
  </si>
  <si>
    <t xml:space="preserve">Melianthaceae</t>
  </si>
  <si>
    <t xml:space="preserve">Greyia sutherlandii</t>
  </si>
  <si>
    <t xml:space="preserve">Cocculus laurifolius</t>
  </si>
  <si>
    <t xml:space="preserve">Menispermaceae</t>
  </si>
  <si>
    <t xml:space="preserve">Mesostigma viride</t>
  </si>
  <si>
    <t xml:space="preserve">Mesostigmataceae</t>
  </si>
  <si>
    <t xml:space="preserve">Cylindrocystis cushleckae</t>
  </si>
  <si>
    <t xml:space="preserve">Mesotaeniaceae</t>
  </si>
  <si>
    <t xml:space="preserve">Netrium digitus</t>
  </si>
  <si>
    <t xml:space="preserve">Nucleotaenium eifelense</t>
  </si>
  <si>
    <t xml:space="preserve">Nucleotaenium eifelense*</t>
  </si>
  <si>
    <t xml:space="preserve">Roya obtusa</t>
  </si>
  <si>
    <t xml:space="preserve">Mollugo cerviana</t>
  </si>
  <si>
    <t xml:space="preserve">Molluginaceae</t>
  </si>
  <si>
    <t xml:space="preserve">Mollugo nudicaulis</t>
  </si>
  <si>
    <t xml:space="preserve">Mollugo pentaphylla</t>
  </si>
  <si>
    <t xml:space="preserve">Mollugo verticillata</t>
  </si>
  <si>
    <t xml:space="preserve">Laurelia sempervirens</t>
  </si>
  <si>
    <t xml:space="preserve">Monimiaceae</t>
  </si>
  <si>
    <t xml:space="preserve">Peumus boldus</t>
  </si>
  <si>
    <t xml:space="preserve">Nannochloropsis oculata</t>
  </si>
  <si>
    <t xml:space="preserve">Monodopsidaceae</t>
  </si>
  <si>
    <t xml:space="preserve">Nannochloropsis/Botryococcus oculata</t>
  </si>
  <si>
    <t xml:space="preserve">Monomastix opisthostigma</t>
  </si>
  <si>
    <t xml:space="preserve">Monomasticaceae</t>
  </si>
  <si>
    <t xml:space="preserve">Monomastix opisthostigma*</t>
  </si>
  <si>
    <t xml:space="preserve">Kaliphora madagascariensis</t>
  </si>
  <si>
    <t xml:space="preserve">Montiniaceae</t>
  </si>
  <si>
    <t xml:space="preserve">Morus nigra</t>
  </si>
  <si>
    <t xml:space="preserve">Moraceae</t>
  </si>
  <si>
    <t xml:space="preserve">Moringa oleifera</t>
  </si>
  <si>
    <t xml:space="preserve">Moringaceae</t>
  </si>
  <si>
    <t xml:space="preserve">Myrica cerifera</t>
  </si>
  <si>
    <t xml:space="preserve">Myricaceae</t>
  </si>
  <si>
    <t xml:space="preserve">Myristica fragrans</t>
  </si>
  <si>
    <t xml:space="preserve">Myristicaceae</t>
  </si>
  <si>
    <t xml:space="preserve">Myristica fragrans*</t>
  </si>
  <si>
    <t xml:space="preserve">Chamelaucium uncinatum</t>
  </si>
  <si>
    <t xml:space="preserve">Myrtaceae</t>
  </si>
  <si>
    <t xml:space="preserve">Eucalyptus globulus</t>
  </si>
  <si>
    <t xml:space="preserve">Heteropyxis natalensis</t>
  </si>
  <si>
    <t xml:space="preserve">Melaleuca quinquenervia</t>
  </si>
  <si>
    <t xml:space="preserve">Syzygium paniculatum</t>
  </si>
  <si>
    <t xml:space="preserve">Nelumbo nucifera</t>
  </si>
  <si>
    <t xml:space="preserve">Nelumbonaceae</t>
  </si>
  <si>
    <r>
      <rPr>
        <i val="true"/>
        <sz val="10"/>
        <rFont val="Arial"/>
        <family val="2"/>
      </rPr>
      <t xml:space="preserve">Nelumbo</t>
    </r>
    <r>
      <rPr>
        <sz val="10"/>
        <rFont val="Arial"/>
        <family val="2"/>
      </rPr>
      <t xml:space="preserve"> sp.</t>
    </r>
  </si>
  <si>
    <t xml:space="preserve">Nepenthes alata</t>
  </si>
  <si>
    <t xml:space="preserve">Nepenthaceae</t>
  </si>
  <si>
    <t xml:space="preserve">Miles N.</t>
  </si>
  <si>
    <t xml:space="preserve">Nepenthes alata*</t>
  </si>
  <si>
    <t xml:space="preserve">Nephroselmis olivacea</t>
  </si>
  <si>
    <t xml:space="preserve">Nephroselmidaceae</t>
  </si>
  <si>
    <t xml:space="preserve">Nephroselmis pyriformis</t>
  </si>
  <si>
    <t xml:space="preserve">Peganum harmala</t>
  </si>
  <si>
    <t xml:space="preserve">Nitrariaceae</t>
  </si>
  <si>
    <t xml:space="preserve">Nothofagus obliqua</t>
  </si>
  <si>
    <t xml:space="preserve">Nothofagaceae</t>
  </si>
  <si>
    <t xml:space="preserve">Phaeoceros laevis</t>
  </si>
  <si>
    <t xml:space="preserve">Notothyladaceae</t>
  </si>
  <si>
    <t xml:space="preserve">Acleisanthes lanceolata</t>
  </si>
  <si>
    <t xml:space="preserve">Nyctaginaceae</t>
  </si>
  <si>
    <t xml:space="preserve">Allionia incarnata</t>
  </si>
  <si>
    <t xml:space="preserve">Boerhavia coccinea</t>
  </si>
  <si>
    <t xml:space="preserve">Boerhavia dominii</t>
  </si>
  <si>
    <r>
      <rPr>
        <i val="true"/>
        <sz val="10"/>
        <rFont val="Arial"/>
        <family val="2"/>
      </rPr>
      <t xml:space="preserve">Bougainvillea </t>
    </r>
    <r>
      <rPr>
        <sz val="10"/>
        <rFont val="Arial"/>
        <family val="2"/>
      </rPr>
      <t xml:space="preserve">sp.</t>
    </r>
  </si>
  <si>
    <t xml:space="preserve">Bougainvillea spectabilis</t>
  </si>
  <si>
    <t xml:space="preserve">Mirabilis jalapa</t>
  </si>
  <si>
    <t xml:space="preserve">Nuphar advena</t>
  </si>
  <si>
    <t xml:space="preserve">Nymphaeaceae</t>
  </si>
  <si>
    <t xml:space="preserve">Ochna mossambicensis</t>
  </si>
  <si>
    <t xml:space="preserve">Ochnaceae</t>
  </si>
  <si>
    <t xml:space="preserve">Ochna serrulata</t>
  </si>
  <si>
    <t xml:space="preserve">Ligustrum sinense</t>
  </si>
  <si>
    <t xml:space="preserve">Oleaceae</t>
  </si>
  <si>
    <t xml:space="preserve">Olea europaea</t>
  </si>
  <si>
    <t xml:space="preserve">Olea europaea ssp africana</t>
  </si>
  <si>
    <r>
      <rPr>
        <i val="true"/>
        <sz val="10"/>
        <rFont val="Arial"/>
        <family val="2"/>
      </rPr>
      <t xml:space="preserve">Epilobium </t>
    </r>
    <r>
      <rPr>
        <sz val="10"/>
        <rFont val="Arial"/>
        <family val="2"/>
      </rPr>
      <t xml:space="preserve">sp.</t>
    </r>
  </si>
  <si>
    <t xml:space="preserve">Onagraceae</t>
  </si>
  <si>
    <t xml:space="preserve">Oenothera affinis</t>
  </si>
  <si>
    <t xml:space="preserve">Johnson M.</t>
  </si>
  <si>
    <t xml:space="preserve">Oenothera biennis</t>
  </si>
  <si>
    <t xml:space="preserve">9</t>
  </si>
  <si>
    <t xml:space="preserve">Oenothera clelandii</t>
  </si>
  <si>
    <t xml:space="preserve">Oenothera elata hookeri</t>
  </si>
  <si>
    <t xml:space="preserve">Oenothera filiformis</t>
  </si>
  <si>
    <t xml:space="preserve">Oenothera gaura</t>
  </si>
  <si>
    <t xml:space="preserve">Oenothera grandiflora</t>
  </si>
  <si>
    <t xml:space="preserve">Oenothera grandis</t>
  </si>
  <si>
    <t xml:space="preserve">Oenothera hartwegii</t>
  </si>
  <si>
    <t xml:space="preserve">Oenothera laciniata</t>
  </si>
  <si>
    <t xml:space="preserve">Oenothera rosea</t>
  </si>
  <si>
    <t xml:space="preserve">Oenothera speciosa</t>
  </si>
  <si>
    <t xml:space="preserve">Oenothera suffulta suffulta</t>
  </si>
  <si>
    <t xml:space="preserve">Oenothera villaricae</t>
  </si>
  <si>
    <t xml:space="preserve">Onoclea sensibilis</t>
  </si>
  <si>
    <t xml:space="preserve">Onocleaceae</t>
  </si>
  <si>
    <t xml:space="preserve">Ophioglossum vulgatum</t>
  </si>
  <si>
    <t xml:space="preserve">Ophioglossaceae</t>
  </si>
  <si>
    <t xml:space="preserve">Drakea elastica</t>
  </si>
  <si>
    <t xml:space="preserve">Orchidaceae</t>
  </si>
  <si>
    <t xml:space="preserve">Goodyera pubescens</t>
  </si>
  <si>
    <t xml:space="preserve">Masdevallia yuangensis</t>
  </si>
  <si>
    <t xml:space="preserve">Oncidium sphacelatum</t>
  </si>
  <si>
    <t xml:space="preserve">Platanthera clavellata</t>
  </si>
  <si>
    <t xml:space="preserve">Vanilla planifolia</t>
  </si>
  <si>
    <t xml:space="preserve">Conopholis americana</t>
  </si>
  <si>
    <t xml:space="preserve">Orobanchaceae</t>
  </si>
  <si>
    <t xml:space="preserve">Lindenbergia philippensis</t>
  </si>
  <si>
    <t xml:space="preserve">Orobanche fasciculata</t>
  </si>
  <si>
    <t xml:space="preserve">shoot/stem</t>
  </si>
  <si>
    <r>
      <rPr>
        <i val="true"/>
        <sz val="10"/>
        <rFont val="Arial"/>
        <family val="2"/>
      </rPr>
      <t xml:space="preserve">Oxalis </t>
    </r>
    <r>
      <rPr>
        <sz val="10"/>
        <rFont val="Arial"/>
        <family val="2"/>
      </rPr>
      <t xml:space="preserve">sp.</t>
    </r>
  </si>
  <si>
    <t xml:space="preserve">Oxalidaceae</t>
  </si>
  <si>
    <t xml:space="preserve">Paeonia lactiflora</t>
  </si>
  <si>
    <t xml:space="preserve">Paeoniaceae</t>
  </si>
  <si>
    <t xml:space="preserve">Freycinetia multiflora</t>
  </si>
  <si>
    <t xml:space="preserve">Pandanaceae</t>
  </si>
  <si>
    <t xml:space="preserve">Argemone mexicana</t>
  </si>
  <si>
    <t xml:space="preserve">Papaveraceae</t>
  </si>
  <si>
    <t xml:space="preserve">Kutchan T.</t>
  </si>
  <si>
    <t xml:space="preserve">Corydalis linstowiana</t>
  </si>
  <si>
    <t xml:space="preserve">Eschscholzia californica</t>
  </si>
  <si>
    <t xml:space="preserve">fruit</t>
  </si>
  <si>
    <t xml:space="preserve">Papaver bracteatum</t>
  </si>
  <si>
    <t xml:space="preserve">Papaver rhoeas</t>
  </si>
  <si>
    <t xml:space="preserve">Papaver setigerum</t>
  </si>
  <si>
    <t xml:space="preserve">Papaver somniferum</t>
  </si>
  <si>
    <t xml:space="preserve">Sanguinaria canadensis</t>
  </si>
  <si>
    <t xml:space="preserve">Malesherbia fasiculata</t>
  </si>
  <si>
    <t xml:space="preserve">Passifloraceae</t>
  </si>
  <si>
    <t xml:space="preserve">Passiflora edulis</t>
  </si>
  <si>
    <r>
      <rPr>
        <i val="true"/>
        <sz val="10"/>
        <rFont val="Arial"/>
        <family val="2"/>
      </rPr>
      <t xml:space="preserve">Passiflora</t>
    </r>
    <r>
      <rPr>
        <sz val="10"/>
        <rFont val="Arial"/>
        <family val="2"/>
      </rPr>
      <t xml:space="preserve"> sp.</t>
    </r>
  </si>
  <si>
    <t xml:space="preserve">Paulownia fargesii</t>
  </si>
  <si>
    <t xml:space="preserve">Paulowniaceae</t>
  </si>
  <si>
    <t xml:space="preserve">Pavlova lutheri</t>
  </si>
  <si>
    <t xml:space="preserve">Pavlovaceae</t>
  </si>
  <si>
    <t xml:space="preserve">Uncarina grandidieri</t>
  </si>
  <si>
    <t xml:space="preserve">Pedaliaceae</t>
  </si>
  <si>
    <t xml:space="preserve">Pedinomonas minor</t>
  </si>
  <si>
    <t xml:space="preserve">Pedinomonadaceae</t>
  </si>
  <si>
    <t xml:space="preserve">Pedinomonas tuberculata</t>
  </si>
  <si>
    <t xml:space="preserve">Gonatozygon kinahanii</t>
  </si>
  <si>
    <t xml:space="preserve">Peniaceae</t>
  </si>
  <si>
    <t xml:space="preserve">Penium exiguum</t>
  </si>
  <si>
    <t xml:space="preserve">Ternstroemia gymnanthera</t>
  </si>
  <si>
    <t xml:space="preserve">Pentaphylacaceae</t>
  </si>
  <si>
    <t xml:space="preserve">Rehmannia glutinosa</t>
  </si>
  <si>
    <t xml:space="preserve">Phrymaceae</t>
  </si>
  <si>
    <t xml:space="preserve">Phyllanthus juglandifolius/niruri</t>
  </si>
  <si>
    <t xml:space="preserve">Phyllanthaceae</t>
  </si>
  <si>
    <r>
      <rPr>
        <i val="true"/>
        <sz val="10"/>
        <rFont val="Arial"/>
        <family val="2"/>
      </rPr>
      <t xml:space="preserve">Phyllanthus </t>
    </r>
    <r>
      <rPr>
        <sz val="10"/>
        <rFont val="Arial"/>
        <family val="2"/>
      </rPr>
      <t xml:space="preserve">sp.</t>
    </r>
  </si>
  <si>
    <t xml:space="preserve">Physena madagascariensis</t>
  </si>
  <si>
    <t xml:space="preserve">Physenaceae</t>
  </si>
  <si>
    <t xml:space="preserve">Phytolacca americana</t>
  </si>
  <si>
    <t xml:space="preserve">Phytolaccaceae</t>
  </si>
  <si>
    <t xml:space="preserve">Picocystis salinarum</t>
  </si>
  <si>
    <t xml:space="preserve">Picocystidaceae</t>
  </si>
  <si>
    <t xml:space="preserve">Picramnia pentandra</t>
  </si>
  <si>
    <t xml:space="preserve">Picramniaceae</t>
  </si>
  <si>
    <t xml:space="preserve">Cedrus libani</t>
  </si>
  <si>
    <t xml:space="preserve">Pinaceae</t>
  </si>
  <si>
    <t xml:space="preserve">Keteleeria evelyniana</t>
  </si>
  <si>
    <t xml:space="preserve">Pseudotsuga wilsoniana</t>
  </si>
  <si>
    <t xml:space="preserve">Peperomia fraseri</t>
  </si>
  <si>
    <t xml:space="preserve">Piperaceae</t>
  </si>
  <si>
    <t xml:space="preserve">Piper auritum</t>
  </si>
  <si>
    <t xml:space="preserve">Pittosporum resiniferum</t>
  </si>
  <si>
    <t xml:space="preserve">Pittosporaceae</t>
  </si>
  <si>
    <t xml:space="preserve">Platanus occidentalis</t>
  </si>
  <si>
    <t xml:space="preserve">Platanaceae</t>
  </si>
  <si>
    <t xml:space="preserve">Plumbago auriculata</t>
  </si>
  <si>
    <t xml:space="preserve">Plumbaginaceae</t>
  </si>
  <si>
    <t xml:space="preserve">Avena fatua</t>
  </si>
  <si>
    <t xml:space="preserve">Poaceae</t>
  </si>
  <si>
    <t xml:space="preserve">Zuidhof J., Harker N.</t>
  </si>
  <si>
    <t xml:space="preserve">Cymbopogon nardus</t>
  </si>
  <si>
    <t xml:space="preserve">Deschampsia cespitosa</t>
  </si>
  <si>
    <t xml:space="preserve">Dichanthelium boscii</t>
  </si>
  <si>
    <t xml:space="preserve">Kellogg E.</t>
  </si>
  <si>
    <t xml:space="preserve">Megathyrsus maximus</t>
  </si>
  <si>
    <t xml:space="preserve">Microstegium vimineum</t>
  </si>
  <si>
    <t xml:space="preserve">Neurachne alopecuroidea</t>
  </si>
  <si>
    <t xml:space="preserve">Clayton H.</t>
  </si>
  <si>
    <t xml:space="preserve">Neurachne annularis</t>
  </si>
  <si>
    <t xml:space="preserve">Neurachne lanigera</t>
  </si>
  <si>
    <t xml:space="preserve">Neurachne minor</t>
  </si>
  <si>
    <t xml:space="preserve">Neurachne munroi</t>
  </si>
  <si>
    <t xml:space="preserve">Panicum miliaceum</t>
  </si>
  <si>
    <t xml:space="preserve">Phyllostachys bambusoides</t>
  </si>
  <si>
    <t xml:space="preserve">Sorghum halapense</t>
  </si>
  <si>
    <t xml:space="preserve">Sammons D.</t>
  </si>
  <si>
    <t xml:space="preserve">Sporobolus nealleyi</t>
  </si>
  <si>
    <t xml:space="preserve">Streptochaeta angustifolia</t>
  </si>
  <si>
    <t xml:space="preserve">Thyridolepis mitchelliana</t>
  </si>
  <si>
    <t xml:space="preserve">Thyridolepis multiculmis</t>
  </si>
  <si>
    <t xml:space="preserve">Triodia bynoei</t>
  </si>
  <si>
    <t xml:space="preserve">Triodia bynoei*</t>
  </si>
  <si>
    <t xml:space="preserve">Prumnopitys andina</t>
  </si>
  <si>
    <t xml:space="preserve">Podocarpaceae</t>
  </si>
  <si>
    <t xml:space="preserve">Ipomopsis aggregata</t>
  </si>
  <si>
    <t xml:space="preserve">Polemoniaceae</t>
  </si>
  <si>
    <t xml:space="preserve">Phlox drummondii</t>
  </si>
  <si>
    <r>
      <rPr>
        <i val="true"/>
        <sz val="10"/>
        <rFont val="Arial"/>
        <family val="2"/>
      </rPr>
      <t xml:space="preserve">Phlox </t>
    </r>
    <r>
      <rPr>
        <sz val="10"/>
        <rFont val="Arial"/>
        <family val="2"/>
      </rPr>
      <t xml:space="preserve">sp.</t>
    </r>
  </si>
  <si>
    <t xml:space="preserve">Dunaliella salina</t>
  </si>
  <si>
    <t xml:space="preserve">Polyblepharidaceae</t>
  </si>
  <si>
    <t xml:space="preserve">Scherffelia dubia</t>
  </si>
  <si>
    <r>
      <rPr>
        <i val="true"/>
        <sz val="10"/>
        <rFont val="Arial"/>
        <family val="2"/>
      </rPr>
      <t xml:space="preserve">Scourfieldia </t>
    </r>
    <r>
      <rPr>
        <sz val="10"/>
        <rFont val="Arial"/>
        <family val="2"/>
      </rPr>
      <t xml:space="preserve">sp.</t>
    </r>
  </si>
  <si>
    <t xml:space="preserve">Spermatozopsis exsultans</t>
  </si>
  <si>
    <t xml:space="preserve">Spermatozopsis similis</t>
  </si>
  <si>
    <t xml:space="preserve">Tetraselmis cordiformis</t>
  </si>
  <si>
    <t xml:space="preserve">Tetraselmis striata</t>
  </si>
  <si>
    <t xml:space="preserve">Polygala lutea</t>
  </si>
  <si>
    <t xml:space="preserve">Polygalaceae</t>
  </si>
  <si>
    <t xml:space="preserve">Polygala myrtifolia</t>
  </si>
  <si>
    <t xml:space="preserve">Securidaca longepedunculata</t>
  </si>
  <si>
    <t xml:space="preserve">Polygonum convolvulus</t>
  </si>
  <si>
    <t xml:space="preserve">Polygonaceae</t>
  </si>
  <si>
    <t xml:space="preserve">Rheum palmatum</t>
  </si>
  <si>
    <t xml:space="preserve">Rumex crispus</t>
  </si>
  <si>
    <t xml:space="preserve">Pleopeltis polypodioides</t>
  </si>
  <si>
    <t xml:space="preserve">Polypodiaceae</t>
  </si>
  <si>
    <t xml:space="preserve">Lenzites betulina</t>
  </si>
  <si>
    <t xml:space="preserve">Polyporaceae</t>
  </si>
  <si>
    <t xml:space="preserve">Polytrichum commune</t>
  </si>
  <si>
    <t xml:space="preserve">Polytrichaceae</t>
  </si>
  <si>
    <t xml:space="preserve">Porphyridium cruentum</t>
  </si>
  <si>
    <t xml:space="preserve">Porphyridiaceae</t>
  </si>
  <si>
    <t xml:space="preserve">Porphyridium cruentum*</t>
  </si>
  <si>
    <t xml:space="preserve">Porphyridium purpureum</t>
  </si>
  <si>
    <t xml:space="preserve">Grahamia coahuilensis</t>
  </si>
  <si>
    <t xml:space="preserve">Portulacaceae</t>
  </si>
  <si>
    <t xml:space="preserve">Portulaca amilis</t>
  </si>
  <si>
    <t xml:space="preserve">Portulaca cryptopetala</t>
  </si>
  <si>
    <t xml:space="preserve">Portulaca cryptopetala*</t>
  </si>
  <si>
    <t xml:space="preserve">Portulaca grandiflora</t>
  </si>
  <si>
    <t xml:space="preserve">Portulaca mauii</t>
  </si>
  <si>
    <t xml:space="preserve">Portulaca molokiniensis</t>
  </si>
  <si>
    <t xml:space="preserve">Portulaca oleracea</t>
  </si>
  <si>
    <t xml:space="preserve">Portulaca pilosa</t>
  </si>
  <si>
    <t xml:space="preserve">Portulaca suffruticosa</t>
  </si>
  <si>
    <t xml:space="preserve">Portulaca umbraticola</t>
  </si>
  <si>
    <t xml:space="preserve">Posidonia australis</t>
  </si>
  <si>
    <t xml:space="preserve">Posidoniaceae</t>
  </si>
  <si>
    <t xml:space="preserve">Ardisia revoluta</t>
  </si>
  <si>
    <t xml:space="preserve">Primulaceae</t>
  </si>
  <si>
    <r>
      <rPr>
        <i val="true"/>
        <sz val="10"/>
        <rFont val="Arial"/>
        <family val="2"/>
      </rPr>
      <t xml:space="preserve">Jacquinia</t>
    </r>
    <r>
      <rPr>
        <sz val="10"/>
        <rFont val="Arial"/>
        <family val="2"/>
      </rPr>
      <t xml:space="preserve"> sp.</t>
    </r>
  </si>
  <si>
    <t xml:space="preserve">Maesa lanceolata</t>
  </si>
  <si>
    <t xml:space="preserve">Primula rusbyi</t>
  </si>
  <si>
    <t xml:space="preserve">Grevillea robusta</t>
  </si>
  <si>
    <t xml:space="preserve">Proteaceae</t>
  </si>
  <si>
    <t xml:space="preserve">Hakea drupaceae</t>
  </si>
  <si>
    <t xml:space="preserve">Hakea prostrata</t>
  </si>
  <si>
    <t xml:space="preserve">belowground (Y)</t>
  </si>
  <si>
    <t xml:space="preserve">Prymnesium parvum</t>
  </si>
  <si>
    <t xml:space="preserve">Prymnesiaceae</t>
  </si>
  <si>
    <t xml:space="preserve">Psilotum nudum</t>
  </si>
  <si>
    <t xml:space="preserve">Psiloataceae</t>
  </si>
  <si>
    <t xml:space="preserve">Drypetes deplanchei</t>
  </si>
  <si>
    <t xml:space="preserve">Putranjivaceae</t>
  </si>
  <si>
    <t xml:space="preserve">Prasinococus capsulatus</t>
  </si>
  <si>
    <t xml:space="preserve">Pycnococcaceae</t>
  </si>
  <si>
    <t xml:space="preserve">Prasinoderma coloniale</t>
  </si>
  <si>
    <t xml:space="preserve">Pseudoscourfieldia marina</t>
  </si>
  <si>
    <t xml:space="preserve">Pseudoscourfieldia marina*</t>
  </si>
  <si>
    <t xml:space="preserve">Pycnococcus provasolii</t>
  </si>
  <si>
    <t xml:space="preserve">Cymbomonas tetramitiformis</t>
  </si>
  <si>
    <t xml:space="preserve">Pyramimonadaceae</t>
  </si>
  <si>
    <r>
      <rPr>
        <i val="true"/>
        <sz val="10"/>
        <rFont val="Arial"/>
        <family val="2"/>
      </rPr>
      <t xml:space="preserve">Rhodomonas</t>
    </r>
    <r>
      <rPr>
        <sz val="10"/>
        <rFont val="Arial"/>
        <family val="2"/>
      </rPr>
      <t xml:space="preserve"> sp.</t>
    </r>
  </si>
  <si>
    <t xml:space="preserve">Pyrenomonadaceae</t>
  </si>
  <si>
    <t xml:space="preserve">Quillaja saponaria</t>
  </si>
  <si>
    <t xml:space="preserve">Quillajaceae</t>
  </si>
  <si>
    <t xml:space="preserve">Rafflesia cantleyi</t>
  </si>
  <si>
    <t xml:space="preserve">Rafflesiaceae</t>
  </si>
  <si>
    <t xml:space="preserve">Barkman T.</t>
  </si>
  <si>
    <t xml:space="preserve">Cimicifuga racemosa</t>
  </si>
  <si>
    <t xml:space="preserve">Ranunculaceae</t>
  </si>
  <si>
    <t xml:space="preserve">Thalictrum thalictroides</t>
  </si>
  <si>
    <t xml:space="preserve">Di Stilio Verónica S.</t>
  </si>
  <si>
    <t xml:space="preserve">Reseda odorata</t>
  </si>
  <si>
    <t xml:space="preserve">Resedaceae</t>
  </si>
  <si>
    <t xml:space="preserve">Elegia capensis</t>
  </si>
  <si>
    <t xml:space="preserve">Restionaceae</t>
  </si>
  <si>
    <t xml:space="preserve">Rhizophora mangle</t>
  </si>
  <si>
    <t xml:space="preserve">Rhizophoraceae</t>
  </si>
  <si>
    <t xml:space="preserve">Roridula gorgonias</t>
  </si>
  <si>
    <t xml:space="preserve">Roridulaceae</t>
  </si>
  <si>
    <t xml:space="preserve">Roridula gorgonias*</t>
  </si>
  <si>
    <t xml:space="preserve">Crataegus marshallii</t>
  </si>
  <si>
    <t xml:space="preserve">Rosaceae</t>
  </si>
  <si>
    <t xml:space="preserve">Rosa palustris</t>
  </si>
  <si>
    <t xml:space="preserve">Rosa virginiana</t>
  </si>
  <si>
    <t xml:space="preserve">Galium boreale</t>
  </si>
  <si>
    <t xml:space="preserve">Rubiaceae</t>
  </si>
  <si>
    <t xml:space="preserve">Gardenia jasminoides</t>
  </si>
  <si>
    <t xml:space="preserve">Morinda citrifolia</t>
  </si>
  <si>
    <t xml:space="preserve">Psychotria ipecacuanha</t>
  </si>
  <si>
    <t xml:space="preserve">Psychotria marginata</t>
  </si>
  <si>
    <t xml:space="preserve">Citrus aurantium</t>
  </si>
  <si>
    <t xml:space="preserve">Rutaceae</t>
  </si>
  <si>
    <t xml:space="preserve">Citrus x paradisi</t>
  </si>
  <si>
    <t xml:space="preserve">Murraya paniculata</t>
  </si>
  <si>
    <t xml:space="preserve">Phellodendron amurense</t>
  </si>
  <si>
    <t xml:space="preserve">Meliosma cuneifolia</t>
  </si>
  <si>
    <t xml:space="preserve">Sabiaceae</t>
  </si>
  <si>
    <t xml:space="preserve">Salix acutifolia</t>
  </si>
  <si>
    <t xml:space="preserve">Salicaceae</t>
  </si>
  <si>
    <t xml:space="preserve">Salix alba</t>
  </si>
  <si>
    <t xml:space="preserve">Salix dasyclados</t>
  </si>
  <si>
    <t xml:space="preserve">Salix eriocephala</t>
  </si>
  <si>
    <t xml:space="preserve">Salix purpurea</t>
  </si>
  <si>
    <t xml:space="preserve">Salix sachalinensis</t>
  </si>
  <si>
    <t xml:space="preserve">Salix viminalis</t>
  </si>
  <si>
    <r>
      <rPr>
        <i val="true"/>
        <sz val="10"/>
        <rFont val="Arial"/>
        <family val="2"/>
      </rPr>
      <t xml:space="preserve">Salvadora</t>
    </r>
    <r>
      <rPr>
        <sz val="10"/>
        <rFont val="Arial"/>
        <family val="2"/>
      </rPr>
      <t xml:space="preserve"> sp.</t>
    </r>
  </si>
  <si>
    <t xml:space="preserve">Salvadoraceae</t>
  </si>
  <si>
    <t xml:space="preserve">Aesculus pavia</t>
  </si>
  <si>
    <t xml:space="preserve">Sapindaceae</t>
  </si>
  <si>
    <t xml:space="preserve">Dodonaea viscosa</t>
  </si>
  <si>
    <t xml:space="preserve">Manilkara zapota</t>
  </si>
  <si>
    <t xml:space="preserve">Sapotaceae</t>
  </si>
  <si>
    <t xml:space="preserve">Sarcobatus vermiculatus</t>
  </si>
  <si>
    <t xml:space="preserve">Sarcobataceae</t>
  </si>
  <si>
    <t xml:space="preserve">Leptolaena cuspidata</t>
  </si>
  <si>
    <t xml:space="preserve">Sarcolaenaceae</t>
  </si>
  <si>
    <t xml:space="preserve">Sarracenia leucophylla</t>
  </si>
  <si>
    <t xml:space="preserve">Sarraceniaceae</t>
  </si>
  <si>
    <t xml:space="preserve">Houttuynia cordata</t>
  </si>
  <si>
    <t xml:space="preserve">Saururaceae</t>
  </si>
  <si>
    <t xml:space="preserve">Saururus cernuus</t>
  </si>
  <si>
    <r>
      <rPr>
        <i val="true"/>
        <sz val="10"/>
        <rFont val="Arial"/>
        <family val="2"/>
      </rPr>
      <t xml:space="preserve">Bergenia </t>
    </r>
    <r>
      <rPr>
        <sz val="10"/>
        <rFont val="Arial"/>
        <family val="2"/>
      </rPr>
      <t xml:space="preserve">sp.</t>
    </r>
  </si>
  <si>
    <t xml:space="preserve">Saxifragaceae</t>
  </si>
  <si>
    <t xml:space="preserve">Heuchera sanguinea</t>
  </si>
  <si>
    <t xml:space="preserve">Saxifraga stolonifera</t>
  </si>
  <si>
    <t xml:space="preserve">Scenedesmus dimorphus</t>
  </si>
  <si>
    <t xml:space="preserve">Scenedesmaceae</t>
  </si>
  <si>
    <t xml:space="preserve">Scenedesmus dimorphus*</t>
  </si>
  <si>
    <t xml:space="preserve">Illicium parviflorum</t>
  </si>
  <si>
    <t xml:space="preserve">Schisandraceae</t>
  </si>
  <si>
    <t xml:space="preserve">Kadsura heteroclite</t>
  </si>
  <si>
    <t xml:space="preserve">Schlegelia violacea</t>
  </si>
  <si>
    <t xml:space="preserve">Schlegeliaceae</t>
  </si>
  <si>
    <t xml:space="preserve">Sciadopitys verticillata</t>
  </si>
  <si>
    <t xml:space="preserve">Sciadopityaceae</t>
  </si>
  <si>
    <t xml:space="preserve">Sciadopitys verticillata*</t>
  </si>
  <si>
    <t xml:space="preserve">Anticharis glandulosa</t>
  </si>
  <si>
    <t xml:space="preserve">Scrophulariaceae</t>
  </si>
  <si>
    <t xml:space="preserve">Buddleja lindleyana</t>
  </si>
  <si>
    <r>
      <rPr>
        <i val="true"/>
        <sz val="10"/>
        <rFont val="Arial"/>
        <family val="2"/>
      </rPr>
      <t xml:space="preserve">Buddleja </t>
    </r>
    <r>
      <rPr>
        <sz val="10"/>
        <rFont val="Arial"/>
        <family val="2"/>
      </rPr>
      <t xml:space="preserve">sp.</t>
    </r>
  </si>
  <si>
    <t xml:space="preserve">Mimulus uvedaliae</t>
  </si>
  <si>
    <r>
      <rPr>
        <i val="true"/>
        <sz val="10"/>
        <rFont val="Arial"/>
        <family val="2"/>
      </rPr>
      <t xml:space="preserve">Verbascum </t>
    </r>
    <r>
      <rPr>
        <sz val="10"/>
        <rFont val="Arial"/>
        <family val="2"/>
      </rPr>
      <t xml:space="preserve">sp.</t>
    </r>
  </si>
  <si>
    <t xml:space="preserve">Ailanthus altissima</t>
  </si>
  <si>
    <t xml:space="preserve">Simaroubaceae</t>
  </si>
  <si>
    <t xml:space="preserve">Quassia amara</t>
  </si>
  <si>
    <t xml:space="preserve">Simmondsia californica/chinensis</t>
  </si>
  <si>
    <t xml:space="preserve">Simmondsiaceae</t>
  </si>
  <si>
    <r>
      <rPr>
        <i val="true"/>
        <sz val="10"/>
        <rFont val="Arial"/>
        <family val="2"/>
      </rPr>
      <t xml:space="preserve">Smilacina </t>
    </r>
    <r>
      <rPr>
        <sz val="10"/>
        <rFont val="Arial"/>
        <family val="2"/>
      </rPr>
      <t xml:space="preserve">sp.</t>
    </r>
  </si>
  <si>
    <t xml:space="preserve">Smilacaceae</t>
  </si>
  <si>
    <t xml:space="preserve">Smilax bona-nox</t>
  </si>
  <si>
    <t xml:space="preserve">Atropa belladonna</t>
  </si>
  <si>
    <t xml:space="preserve">Solanaceae</t>
  </si>
  <si>
    <t xml:space="preserve">Brugmansia sanguinea</t>
  </si>
  <si>
    <r>
      <rPr>
        <i val="true"/>
        <sz val="10"/>
        <rFont val="Arial"/>
        <family val="2"/>
      </rPr>
      <t xml:space="preserve">Capsicum</t>
    </r>
    <r>
      <rPr>
        <sz val="10"/>
        <rFont val="Arial"/>
        <family val="2"/>
      </rPr>
      <t xml:space="preserve"> sp.</t>
    </r>
  </si>
  <si>
    <t xml:space="preserve">Cestrum aurantiacum</t>
  </si>
  <si>
    <t xml:space="preserve">Datura stramonium</t>
  </si>
  <si>
    <t xml:space="preserve">Lycium barbarum</t>
  </si>
  <si>
    <t xml:space="preserve">Lycium carolinianum</t>
  </si>
  <si>
    <t xml:space="preserve">Lycium halimifolium</t>
  </si>
  <si>
    <t xml:space="preserve">Nicotiana sylvestris</t>
  </si>
  <si>
    <t xml:space="preserve">Leitch A.</t>
  </si>
  <si>
    <t xml:space="preserve">Nicotiana tobacum</t>
  </si>
  <si>
    <t xml:space="preserve">Nicotiana tomentosiformis</t>
  </si>
  <si>
    <t xml:space="preserve">Petunia axillaris</t>
  </si>
  <si>
    <t xml:space="preserve">Petunia integrifolia</t>
  </si>
  <si>
    <t xml:space="preserve">Solanum americanum</t>
  </si>
  <si>
    <t xml:space="preserve">Solanum dulcamara</t>
  </si>
  <si>
    <t xml:space="preserve">Solanum sisymbriifolium</t>
  </si>
  <si>
    <t xml:space="preserve">Solanum xanthocarpum</t>
  </si>
  <si>
    <t xml:space="preserve">Vitex agnus-castus</t>
  </si>
  <si>
    <t xml:space="preserve">Sphagnum lescurii</t>
  </si>
  <si>
    <t xml:space="preserve">Sphagnaceae</t>
  </si>
  <si>
    <t xml:space="preserve">Shaw J.</t>
  </si>
  <si>
    <t xml:space="preserve">Stachyurus praecox</t>
  </si>
  <si>
    <t xml:space="preserve">Stachyuraceae</t>
  </si>
  <si>
    <t xml:space="preserve">Stichococcus bacillaris</t>
  </si>
  <si>
    <t xml:space="preserve">Stichococcaceae</t>
  </si>
  <si>
    <t xml:space="preserve">Strelitzia reginae</t>
  </si>
  <si>
    <t xml:space="preserve">Strelitziaceae</t>
  </si>
  <si>
    <t xml:space="preserve">Spirotaenia minuta</t>
  </si>
  <si>
    <t xml:space="preserve">Streptophyta incertae sedis</t>
  </si>
  <si>
    <t xml:space="preserve">Stylidium adnatum</t>
  </si>
  <si>
    <t xml:space="preserve">Stylidiaceae</t>
  </si>
  <si>
    <t xml:space="preserve">Sinojackia xylocarpa</t>
  </si>
  <si>
    <t xml:space="preserve">Styracaceae</t>
  </si>
  <si>
    <t xml:space="preserve">Symplocus tinctoria/paniculata</t>
  </si>
  <si>
    <t xml:space="preserve">Symplocaceae</t>
  </si>
  <si>
    <t xml:space="preserve">Takakia lepidozioides</t>
  </si>
  <si>
    <t xml:space="preserve">Takakiaceae</t>
  </si>
  <si>
    <t xml:space="preserve">Tamarix chinensis</t>
  </si>
  <si>
    <t xml:space="preserve">Tamaricaceae</t>
  </si>
  <si>
    <t xml:space="preserve">Cephalotaxus harringtonia</t>
  </si>
  <si>
    <t xml:space="preserve">Taxaceae</t>
  </si>
  <si>
    <t xml:space="preserve">Taxus baccata</t>
  </si>
  <si>
    <t xml:space="preserve">Taxus cuspidata</t>
  </si>
  <si>
    <t xml:space="preserve">Torreya nucifera</t>
  </si>
  <si>
    <t xml:space="preserve">Torreya nucifera*</t>
  </si>
  <si>
    <t xml:space="preserve">Torreya taxifolia</t>
  </si>
  <si>
    <t xml:space="preserve">Cyanastrum cordifolium</t>
  </si>
  <si>
    <t xml:space="preserve">Tecophilaeaceae</t>
  </si>
  <si>
    <t xml:space="preserve">Abietwella abietinum</t>
  </si>
  <si>
    <t xml:space="preserve">Thuidiaceae</t>
  </si>
  <si>
    <t xml:space="preserve">Aquilaria sinensis</t>
  </si>
  <si>
    <t xml:space="preserve">Thymelaeaceae</t>
  </si>
  <si>
    <t xml:space="preserve">Daphne alpina</t>
  </si>
  <si>
    <t xml:space="preserve">Edgeworthia papyrifera</t>
  </si>
  <si>
    <t xml:space="preserve">Trochodendron araliodes</t>
  </si>
  <si>
    <t xml:space="preserve">Trochodendraceae</t>
  </si>
  <si>
    <t xml:space="preserve">Tropaeolum peregrinum</t>
  </si>
  <si>
    <t xml:space="preserve">Tropaeolaceae</t>
  </si>
  <si>
    <t xml:space="preserve">Typha angustifolia</t>
  </si>
  <si>
    <t xml:space="preserve">Typhaceae</t>
  </si>
  <si>
    <t xml:space="preserve">Typha latifolia</t>
  </si>
  <si>
    <t xml:space="preserve">Ulmus alata alata</t>
  </si>
  <si>
    <t xml:space="preserve">Ulmaceae</t>
  </si>
  <si>
    <r>
      <rPr>
        <i val="true"/>
        <sz val="10"/>
        <rFont val="Arial"/>
        <family val="2"/>
      </rPr>
      <t xml:space="preserve">Hormidiella </t>
    </r>
    <r>
      <rPr>
        <sz val="10"/>
        <rFont val="Arial"/>
        <family val="2"/>
      </rPr>
      <t xml:space="preserve">sp.</t>
    </r>
  </si>
  <si>
    <t xml:space="preserve">Ulotrichaceae</t>
  </si>
  <si>
    <t xml:space="preserve">Boehmeria nivea</t>
  </si>
  <si>
    <t xml:space="preserve">Urticaceae</t>
  </si>
  <si>
    <t xml:space="preserve">Myriocarpa stipitata</t>
  </si>
  <si>
    <t xml:space="preserve">Lantana camara</t>
  </si>
  <si>
    <t xml:space="preserve">Verbenaceae</t>
  </si>
  <si>
    <t xml:space="preserve">Verbena hastata</t>
  </si>
  <si>
    <t xml:space="preserve">Viola tricolor</t>
  </si>
  <si>
    <t xml:space="preserve">Violaceae</t>
  </si>
  <si>
    <t xml:space="preserve">Cissus quadrandularis</t>
  </si>
  <si>
    <t xml:space="preserve">Vitaceae</t>
  </si>
  <si>
    <t xml:space="preserve">Cissus rotundifolia</t>
  </si>
  <si>
    <t xml:space="preserve">Soltis D., Miles N., Chase M.</t>
  </si>
  <si>
    <t xml:space="preserve">Tetrastigma obtectum</t>
  </si>
  <si>
    <t xml:space="preserve">Tetrastigma voinierianum</t>
  </si>
  <si>
    <t xml:space="preserve">Tetrastigma voinierianum*</t>
  </si>
  <si>
    <t xml:space="preserve">Drimys winteri</t>
  </si>
  <si>
    <t xml:space="preserve">Winteraceae</t>
  </si>
  <si>
    <t xml:space="preserve">Cystopteris fragilis</t>
  </si>
  <si>
    <t xml:space="preserve">Woodsiaceae</t>
  </si>
  <si>
    <t xml:space="preserve">Aloe vera</t>
  </si>
  <si>
    <t xml:space="preserve">Xanthorrhoeaceae</t>
  </si>
  <si>
    <r>
      <rPr>
        <i val="true"/>
        <sz val="10"/>
        <rFont val="Arial"/>
        <family val="2"/>
      </rPr>
      <t xml:space="preserve">Hemerocallis </t>
    </r>
    <r>
      <rPr>
        <sz val="10"/>
        <rFont val="Arial"/>
        <family val="2"/>
      </rPr>
      <t xml:space="preserve">sp.</t>
    </r>
  </si>
  <si>
    <t xml:space="preserve">Johnsonia pubescens</t>
  </si>
  <si>
    <t xml:space="preserve">Phormium tenax</t>
  </si>
  <si>
    <t xml:space="preserve">Xeronema callistemon</t>
  </si>
  <si>
    <t xml:space="preserve">Xeronemataceae</t>
  </si>
  <si>
    <t xml:space="preserve">Xeronema callistemon*</t>
  </si>
  <si>
    <t xml:space="preserve">Curcuma longa</t>
  </si>
  <si>
    <t xml:space="preserve">Zingiberaceae</t>
  </si>
  <si>
    <t xml:space="preserve">Zingiber officinale</t>
  </si>
  <si>
    <r>
      <rPr>
        <i val="true"/>
        <sz val="10"/>
        <rFont val="Arial"/>
        <family val="2"/>
      </rPr>
      <t xml:space="preserve">Mougeotia </t>
    </r>
    <r>
      <rPr>
        <sz val="10"/>
        <rFont val="Arial"/>
        <family val="2"/>
      </rPr>
      <t xml:space="preserve">sp.</t>
    </r>
  </si>
  <si>
    <t xml:space="preserve">Zygnemataceae</t>
  </si>
  <si>
    <t xml:space="preserve">Planotaenium ohtanii</t>
  </si>
  <si>
    <r>
      <rPr>
        <i val="true"/>
        <sz val="10"/>
        <rFont val="Arial"/>
        <family val="2"/>
      </rPr>
      <t xml:space="preserve">Spirogyra </t>
    </r>
    <r>
      <rPr>
        <sz val="10"/>
        <rFont val="Arial"/>
        <family val="2"/>
      </rPr>
      <t xml:space="preserve">sp.</t>
    </r>
  </si>
  <si>
    <r>
      <rPr>
        <i val="true"/>
        <sz val="10"/>
        <rFont val="Arial"/>
        <family val="2"/>
      </rPr>
      <t xml:space="preserve">Zygnema </t>
    </r>
    <r>
      <rPr>
        <sz val="10"/>
        <rFont val="Arial"/>
        <family val="2"/>
      </rPr>
      <t xml:space="preserve">sp.</t>
    </r>
  </si>
  <si>
    <r>
      <rPr>
        <i val="true"/>
        <sz val="10"/>
        <rFont val="Arial"/>
        <family val="2"/>
      </rPr>
      <t xml:space="preserve">Zygnema</t>
    </r>
    <r>
      <rPr>
        <sz val="10"/>
        <rFont val="Arial"/>
        <family val="2"/>
      </rPr>
      <t xml:space="preserve"> sp.</t>
    </r>
    <r>
      <rPr>
        <i val="true"/>
        <sz val="10"/>
        <rFont val="Arial"/>
        <family val="2"/>
      </rPr>
      <t xml:space="preserve">*</t>
    </r>
  </si>
  <si>
    <t xml:space="preserve">Bulnesea arborea</t>
  </si>
  <si>
    <t xml:space="preserve">Zygophyllaceae</t>
  </si>
  <si>
    <t xml:space="preserve">Guaiacum officinale</t>
  </si>
  <si>
    <t xml:space="preserve">Larrea tridentata</t>
  </si>
  <si>
    <t xml:space="preserve">Tribulus eichlerianus</t>
  </si>
  <si>
    <t xml:space="preserve">Unidentified alga sp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9"/>
      <color rgb="FF000000"/>
      <name val="MS Sans Serif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188"/>
  <sheetViews>
    <sheetView showFormulas="false" showGridLines="true" showRowColHeaders="true" showZeros="true" rightToLeft="false" tabSelected="true" showOutlineSymbols="true" defaultGridColor="true" view="normal" topLeftCell="E1" colorId="64" zoomScale="60" zoomScaleNormal="60" zoomScalePageLayoutView="100" workbookViewId="0">
      <pane xSplit="0" ySplit="1" topLeftCell="A2" activePane="bottomLeft" state="frozen"/>
      <selection pane="topLeft" activeCell="E1" activeCellId="0" sqref="E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4.56"/>
    <col collapsed="false" customWidth="true" hidden="false" outlineLevel="0" max="2" min="2" style="2" width="24.13"/>
    <col collapsed="false" customWidth="true" hidden="false" outlineLevel="0" max="3" min="3" style="2" width="14.41"/>
    <col collapsed="false" customWidth="true" hidden="false" outlineLevel="0" max="4" min="4" style="3" width="25.85"/>
    <col collapsed="false" customWidth="true" hidden="false" outlineLevel="0" max="5" min="5" style="4" width="21.13"/>
    <col collapsed="false" customWidth="true" hidden="false" outlineLevel="0" max="6" min="6" style="5" width="8.85"/>
    <col collapsed="false" customWidth="true" hidden="false" outlineLevel="0" max="7" min="7" style="6" width="16.7"/>
    <col collapsed="false" customWidth="true" hidden="false" outlineLevel="0" max="8" min="8" style="7" width="8.28"/>
    <col collapsed="false" customWidth="true" hidden="false" outlineLevel="0" max="9" min="9" style="7" width="4.56"/>
    <col collapsed="false" customWidth="true" hidden="false" outlineLevel="0" max="11" min="10" style="2" width="10.28"/>
    <col collapsed="false" customWidth="true" hidden="false" outlineLevel="0" max="12" min="12" style="2" width="20.41"/>
    <col collapsed="false" customWidth="true" hidden="false" outlineLevel="0" max="13" min="13" style="2" width="11.99"/>
    <col collapsed="false" customWidth="true" hidden="false" outlineLevel="0" max="14" min="14" style="2" width="24.28"/>
    <col collapsed="false" customWidth="false" hidden="false" outlineLevel="0" max="15" min="15" style="2" width="8.99"/>
    <col collapsed="false" customWidth="true" hidden="false" outlineLevel="0" max="17" min="16" style="2" width="10.99"/>
    <col collapsed="false" customWidth="true" hidden="false" outlineLevel="0" max="19" min="18" style="2" width="6.99"/>
    <col collapsed="false" customWidth="true" hidden="false" outlineLevel="0" max="20" min="20" style="2" width="5.99"/>
    <col collapsed="false" customWidth="true" hidden="false" outlineLevel="0" max="21" min="21" style="2" width="7.56"/>
    <col collapsed="false" customWidth="true" hidden="false" outlineLevel="0" max="27" min="22" style="2" width="5.99"/>
    <col collapsed="false" customWidth="true" hidden="false" outlineLevel="0" max="29" min="28" style="2" width="6.99"/>
    <col collapsed="false" customWidth="true" hidden="false" outlineLevel="0" max="32" min="30" style="2" width="5.99"/>
    <col collapsed="false" customWidth="true" hidden="false" outlineLevel="0" max="36" min="33" style="2" width="5.13"/>
    <col collapsed="false" customWidth="true" hidden="false" outlineLevel="0" max="37" min="37" style="2" width="6.1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9" t="s">
        <v>3</v>
      </c>
      <c r="E1" s="10" t="s">
        <v>4</v>
      </c>
      <c r="F1" s="11" t="s">
        <v>5</v>
      </c>
      <c r="G1" s="12" t="s">
        <v>6</v>
      </c>
      <c r="H1" s="13" t="s">
        <v>7</v>
      </c>
      <c r="I1" s="13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</row>
    <row r="2" customFormat="false" ht="15" hidden="false" customHeight="false" outlineLevel="0" collapsed="false">
      <c r="A2" s="14" t="s">
        <v>37</v>
      </c>
      <c r="B2" s="15" t="s">
        <v>38</v>
      </c>
      <c r="C2" s="15" t="s">
        <v>39</v>
      </c>
      <c r="D2" s="16" t="s">
        <v>40</v>
      </c>
      <c r="E2" s="4" t="s">
        <v>41</v>
      </c>
      <c r="F2" s="5" t="n">
        <v>17.31</v>
      </c>
      <c r="G2" s="6" t="n">
        <v>248</v>
      </c>
      <c r="H2" s="7" t="n">
        <v>1</v>
      </c>
      <c r="I2" s="7" t="n">
        <v>5.5</v>
      </c>
      <c r="J2" s="15" t="n">
        <v>2.13</v>
      </c>
      <c r="L2" s="15"/>
    </row>
    <row r="3" customFormat="false" ht="15" hidden="false" customHeight="false" outlineLevel="0" collapsed="false">
      <c r="A3" s="14" t="s">
        <v>42</v>
      </c>
      <c r="B3" s="15" t="s">
        <v>43</v>
      </c>
      <c r="C3" s="15" t="s">
        <v>44</v>
      </c>
      <c r="D3" s="16" t="s">
        <v>45</v>
      </c>
      <c r="E3" s="4" t="s">
        <v>46</v>
      </c>
      <c r="F3" s="5" t="n">
        <v>44.13</v>
      </c>
      <c r="G3" s="6" t="n">
        <v>939</v>
      </c>
      <c r="H3" s="7" t="n">
        <v>1.1</v>
      </c>
      <c r="I3" s="7" t="n">
        <v>6.2</v>
      </c>
      <c r="L3" s="15" t="s">
        <v>47</v>
      </c>
      <c r="M3" s="15" t="n">
        <v>90</v>
      </c>
      <c r="N3" s="15" t="n">
        <v>20</v>
      </c>
      <c r="O3" s="15" t="n">
        <v>7713658</v>
      </c>
      <c r="P3" s="15" t="n">
        <v>1388458440</v>
      </c>
      <c r="Q3" s="15" t="n">
        <v>1351031658</v>
      </c>
      <c r="R3" s="15" t="n">
        <v>62517</v>
      </c>
      <c r="S3" s="15" t="n">
        <v>37814</v>
      </c>
      <c r="T3" s="15" t="n">
        <v>25425</v>
      </c>
      <c r="U3" s="15" t="n">
        <v>18814</v>
      </c>
      <c r="V3" s="15" t="n">
        <v>14795</v>
      </c>
      <c r="W3" s="15" t="n">
        <v>11958</v>
      </c>
      <c r="X3" s="15" t="n">
        <v>9890</v>
      </c>
      <c r="Y3" s="15" t="n">
        <v>8289</v>
      </c>
      <c r="Z3" s="15" t="n">
        <v>6993</v>
      </c>
      <c r="AA3" s="15" t="n">
        <v>5933</v>
      </c>
      <c r="AB3" s="15" t="n">
        <v>24703</v>
      </c>
      <c r="AC3" s="15" t="n">
        <v>12389</v>
      </c>
      <c r="AD3" s="15" t="n">
        <v>6611</v>
      </c>
      <c r="AE3" s="15" t="n">
        <v>4019</v>
      </c>
      <c r="AF3" s="15" t="n">
        <v>2837</v>
      </c>
      <c r="AG3" s="15" t="n">
        <v>2068</v>
      </c>
      <c r="AH3" s="15" t="n">
        <v>1601</v>
      </c>
      <c r="AI3" s="15" t="n">
        <v>1296</v>
      </c>
      <c r="AJ3" s="15" t="n">
        <v>1060</v>
      </c>
      <c r="AK3" s="15" t="n">
        <v>5933</v>
      </c>
    </row>
    <row r="4" customFormat="false" ht="15" hidden="false" customHeight="false" outlineLevel="0" collapsed="false">
      <c r="A4" s="14" t="s">
        <v>48</v>
      </c>
      <c r="B4" s="15" t="s">
        <v>49</v>
      </c>
      <c r="C4" s="2" t="s">
        <v>50</v>
      </c>
      <c r="D4" s="16" t="s">
        <v>51</v>
      </c>
      <c r="E4" s="4" t="s">
        <v>52</v>
      </c>
      <c r="F4" s="5" t="n">
        <v>54.35</v>
      </c>
      <c r="G4" s="6" t="n">
        <v>1087</v>
      </c>
      <c r="H4" s="7" t="n">
        <v>1.5</v>
      </c>
      <c r="I4" s="7" t="n">
        <v>2.8</v>
      </c>
      <c r="J4" s="15" t="n">
        <v>2.02</v>
      </c>
      <c r="K4" s="15" t="n">
        <v>2.15</v>
      </c>
      <c r="L4" s="15"/>
    </row>
    <row r="5" customFormat="false" ht="15" hidden="false" customHeight="false" outlineLevel="0" collapsed="false">
      <c r="A5" s="14" t="s">
        <v>48</v>
      </c>
      <c r="B5" s="15" t="s">
        <v>49</v>
      </c>
      <c r="C5" s="2" t="s">
        <v>50</v>
      </c>
      <c r="D5" s="16" t="s">
        <v>51</v>
      </c>
      <c r="E5" s="4" t="s">
        <v>52</v>
      </c>
      <c r="F5" s="5" t="n">
        <v>22.275</v>
      </c>
      <c r="G5" s="6" t="n">
        <v>495</v>
      </c>
      <c r="H5" s="7" t="n">
        <v>1.1</v>
      </c>
      <c r="I5" s="7" t="n">
        <v>6.6</v>
      </c>
      <c r="J5" s="15" t="n">
        <v>1.42</v>
      </c>
      <c r="K5" s="15" t="n">
        <v>0.34</v>
      </c>
      <c r="L5" s="15"/>
    </row>
    <row r="6" customFormat="false" ht="15" hidden="false" customHeight="false" outlineLevel="0" collapsed="false">
      <c r="A6" s="14" t="s">
        <v>53</v>
      </c>
      <c r="B6" s="15" t="s">
        <v>49</v>
      </c>
      <c r="C6" s="2" t="s">
        <v>50</v>
      </c>
      <c r="D6" s="16" t="s">
        <v>51</v>
      </c>
      <c r="E6" s="4" t="n">
        <v>8</v>
      </c>
      <c r="F6" s="5" t="n">
        <v>104.22</v>
      </c>
      <c r="G6" s="6" t="n">
        <v>2316</v>
      </c>
      <c r="H6" s="7" t="n">
        <v>0.7</v>
      </c>
      <c r="I6" s="7" t="n">
        <v>3.7</v>
      </c>
      <c r="J6" s="15" t="n">
        <v>2.1</v>
      </c>
      <c r="K6" s="15" t="n">
        <v>2.28</v>
      </c>
      <c r="L6" s="15"/>
    </row>
    <row r="7" customFormat="false" ht="15" hidden="false" customHeight="false" outlineLevel="0" collapsed="false">
      <c r="A7" s="14" t="s">
        <v>54</v>
      </c>
      <c r="B7" s="15" t="s">
        <v>55</v>
      </c>
      <c r="C7" s="15" t="s">
        <v>56</v>
      </c>
      <c r="D7" s="16" t="s">
        <v>57</v>
      </c>
      <c r="E7" s="4" t="s">
        <v>58</v>
      </c>
      <c r="F7" s="5" t="n">
        <v>61.2</v>
      </c>
      <c r="G7" s="6" t="n">
        <v>1360</v>
      </c>
      <c r="H7" s="7" t="n">
        <v>1.9</v>
      </c>
      <c r="I7" s="7" t="n">
        <v>7.8</v>
      </c>
      <c r="J7" s="15" t="n">
        <v>2.15</v>
      </c>
      <c r="K7" s="15" t="n">
        <v>2.38</v>
      </c>
      <c r="L7" s="15" t="s">
        <v>47</v>
      </c>
      <c r="M7" s="15" t="n">
        <v>90</v>
      </c>
      <c r="N7" s="15" t="n">
        <v>30</v>
      </c>
      <c r="O7" s="15" t="n">
        <v>12942961</v>
      </c>
      <c r="P7" s="15" t="n">
        <v>2329732980</v>
      </c>
      <c r="Q7" s="15" t="n">
        <v>2254830696</v>
      </c>
      <c r="R7" s="15" t="n">
        <v>114319</v>
      </c>
      <c r="S7" s="15" t="n">
        <v>64598</v>
      </c>
      <c r="T7" s="15" t="n">
        <v>38945</v>
      </c>
      <c r="U7" s="15" t="n">
        <v>26931</v>
      </c>
      <c r="V7" s="15" t="n">
        <v>20021</v>
      </c>
      <c r="W7" s="15" t="n">
        <v>15334</v>
      </c>
      <c r="X7" s="15" t="n">
        <v>12209</v>
      </c>
      <c r="Y7" s="15" t="n">
        <v>9864</v>
      </c>
      <c r="Z7" s="15" t="n">
        <v>8022</v>
      </c>
      <c r="AA7" s="15" t="n">
        <v>6594</v>
      </c>
      <c r="AB7" s="15" t="n">
        <v>49721</v>
      </c>
      <c r="AC7" s="15" t="n">
        <v>25653</v>
      </c>
      <c r="AD7" s="15" t="n">
        <v>12014</v>
      </c>
      <c r="AE7" s="15" t="n">
        <v>6910</v>
      </c>
      <c r="AF7" s="15" t="n">
        <v>4687</v>
      </c>
      <c r="AG7" s="15" t="n">
        <v>3125</v>
      </c>
      <c r="AH7" s="15" t="n">
        <v>2345</v>
      </c>
      <c r="AI7" s="15" t="n">
        <v>1842</v>
      </c>
      <c r="AJ7" s="15" t="n">
        <v>1428</v>
      </c>
      <c r="AK7" s="15" t="n">
        <v>6594</v>
      </c>
    </row>
    <row r="8" customFormat="false" ht="15" hidden="false" customHeight="false" outlineLevel="0" collapsed="false">
      <c r="A8" s="14" t="s">
        <v>59</v>
      </c>
      <c r="B8" s="15" t="s">
        <v>60</v>
      </c>
      <c r="C8" s="15" t="s">
        <v>39</v>
      </c>
      <c r="D8" s="16" t="s">
        <v>40</v>
      </c>
      <c r="E8" s="4" t="s">
        <v>41</v>
      </c>
      <c r="F8" s="5" t="n">
        <v>41.06</v>
      </c>
      <c r="G8" s="6" t="n">
        <v>838</v>
      </c>
      <c r="H8" s="7" t="n">
        <v>1.5</v>
      </c>
      <c r="I8" s="7" t="n">
        <v>6.8</v>
      </c>
      <c r="J8" s="15" t="n">
        <v>2.15</v>
      </c>
      <c r="L8" s="15" t="s">
        <v>47</v>
      </c>
      <c r="M8" s="15" t="n">
        <v>90</v>
      </c>
      <c r="N8" s="15" t="n">
        <v>30</v>
      </c>
      <c r="O8" s="15" t="n">
        <v>13041414</v>
      </c>
      <c r="P8" s="15" t="n">
        <v>2347454520</v>
      </c>
      <c r="Q8" s="15" t="n">
        <v>2286594889</v>
      </c>
      <c r="R8" s="15" t="n">
        <v>129660</v>
      </c>
      <c r="S8" s="15" t="n">
        <v>58476</v>
      </c>
      <c r="T8" s="15" t="n">
        <v>32141</v>
      </c>
      <c r="U8" s="15" t="n">
        <v>20606</v>
      </c>
      <c r="V8" s="15" t="n">
        <v>14408</v>
      </c>
      <c r="W8" s="15" t="n">
        <v>10565</v>
      </c>
      <c r="X8" s="15" t="n">
        <v>7976</v>
      </c>
      <c r="Y8" s="15" t="n">
        <v>6172</v>
      </c>
      <c r="Z8" s="15" t="n">
        <v>4899</v>
      </c>
      <c r="AA8" s="15" t="n">
        <v>3950</v>
      </c>
      <c r="AB8" s="15" t="n">
        <v>71184</v>
      </c>
      <c r="AC8" s="15" t="n">
        <v>26335</v>
      </c>
      <c r="AD8" s="15" t="n">
        <v>11535</v>
      </c>
      <c r="AE8" s="15" t="n">
        <v>6198</v>
      </c>
      <c r="AF8" s="15" t="n">
        <v>3843</v>
      </c>
      <c r="AG8" s="15" t="n">
        <v>2589</v>
      </c>
      <c r="AH8" s="15" t="n">
        <v>1804</v>
      </c>
      <c r="AI8" s="15" t="n">
        <v>1273</v>
      </c>
      <c r="AJ8" s="15" t="n">
        <v>949</v>
      </c>
      <c r="AK8" s="15" t="n">
        <v>3950</v>
      </c>
    </row>
    <row r="9" customFormat="false" ht="15" hidden="false" customHeight="false" outlineLevel="0" collapsed="false">
      <c r="A9" s="14" t="s">
        <v>61</v>
      </c>
      <c r="B9" s="15" t="s">
        <v>60</v>
      </c>
      <c r="C9" s="15" t="s">
        <v>44</v>
      </c>
      <c r="D9" s="16" t="s">
        <v>62</v>
      </c>
      <c r="E9" s="4" t="s">
        <v>52</v>
      </c>
      <c r="F9" s="5" t="n">
        <v>28.62</v>
      </c>
      <c r="G9" s="6" t="n">
        <v>636</v>
      </c>
      <c r="H9" s="7" t="n">
        <v>0.7</v>
      </c>
      <c r="I9" s="7" t="n">
        <v>4.6</v>
      </c>
      <c r="J9" s="15" t="n">
        <v>1.99</v>
      </c>
      <c r="K9" s="15" t="n">
        <v>2.25</v>
      </c>
      <c r="L9" s="15" t="s">
        <v>47</v>
      </c>
      <c r="M9" s="15" t="n">
        <v>90</v>
      </c>
      <c r="N9" s="15" t="n">
        <v>28</v>
      </c>
      <c r="O9" s="15" t="n">
        <v>16897214</v>
      </c>
      <c r="P9" s="15" t="n">
        <v>3041498520</v>
      </c>
      <c r="Q9" s="15" t="n">
        <v>2986011950</v>
      </c>
      <c r="R9" s="15" t="n">
        <v>93442</v>
      </c>
      <c r="S9" s="15" t="n">
        <v>54255</v>
      </c>
      <c r="T9" s="15" t="n">
        <v>31155</v>
      </c>
      <c r="U9" s="15" t="n">
        <v>20404</v>
      </c>
      <c r="V9" s="15" t="n">
        <v>14227</v>
      </c>
      <c r="W9" s="15" t="n">
        <v>10386</v>
      </c>
      <c r="X9" s="15" t="n">
        <v>7755</v>
      </c>
      <c r="Y9" s="15" t="n">
        <v>5903</v>
      </c>
      <c r="Z9" s="15" t="n">
        <v>4470</v>
      </c>
      <c r="AA9" s="15" t="n">
        <v>3381</v>
      </c>
      <c r="AB9" s="15" t="n">
        <v>39187</v>
      </c>
      <c r="AC9" s="15" t="n">
        <v>23100</v>
      </c>
      <c r="AD9" s="15" t="n">
        <v>10751</v>
      </c>
      <c r="AE9" s="15" t="n">
        <v>6177</v>
      </c>
      <c r="AF9" s="15" t="n">
        <v>3841</v>
      </c>
      <c r="AG9" s="15" t="n">
        <v>2631</v>
      </c>
      <c r="AH9" s="15" t="n">
        <v>1852</v>
      </c>
      <c r="AI9" s="15" t="n">
        <v>1433</v>
      </c>
      <c r="AJ9" s="15" t="n">
        <v>1089</v>
      </c>
      <c r="AK9" s="15" t="n">
        <v>3381</v>
      </c>
    </row>
    <row r="10" customFormat="false" ht="15" hidden="false" customHeight="false" outlineLevel="0" collapsed="false">
      <c r="A10" s="14" t="s">
        <v>63</v>
      </c>
      <c r="B10" s="15" t="s">
        <v>60</v>
      </c>
      <c r="C10" s="2" t="s">
        <v>50</v>
      </c>
      <c r="D10" s="16" t="s">
        <v>40</v>
      </c>
      <c r="E10" s="4" t="s">
        <v>41</v>
      </c>
      <c r="F10" s="5" t="n">
        <v>42.96</v>
      </c>
      <c r="G10" s="6" t="n">
        <v>1074</v>
      </c>
      <c r="H10" s="7" t="n">
        <v>1.3</v>
      </c>
      <c r="I10" s="7" t="n">
        <v>7.5</v>
      </c>
      <c r="J10" s="15" t="n">
        <v>2.16</v>
      </c>
      <c r="L10" s="15" t="s">
        <v>47</v>
      </c>
      <c r="M10" s="15" t="n">
        <v>90</v>
      </c>
      <c r="N10" s="15" t="n">
        <v>30</v>
      </c>
      <c r="O10" s="15" t="n">
        <v>13681935</v>
      </c>
      <c r="P10" s="15" t="n">
        <v>2462748300</v>
      </c>
      <c r="Q10" s="15" t="n">
        <v>2398568745</v>
      </c>
      <c r="R10" s="15" t="n">
        <v>159998</v>
      </c>
      <c r="S10" s="15" t="n">
        <v>71215</v>
      </c>
      <c r="T10" s="15" t="n">
        <v>36594</v>
      </c>
      <c r="U10" s="15" t="n">
        <v>21744</v>
      </c>
      <c r="V10" s="15" t="n">
        <v>14001</v>
      </c>
      <c r="W10" s="15" t="n">
        <v>9565</v>
      </c>
      <c r="X10" s="15" t="n">
        <v>6772</v>
      </c>
      <c r="Y10" s="15" t="n">
        <v>4961</v>
      </c>
      <c r="Z10" s="15" t="n">
        <v>3678</v>
      </c>
      <c r="AA10" s="15" t="n">
        <v>2779</v>
      </c>
      <c r="AB10" s="15" t="n">
        <v>88783</v>
      </c>
      <c r="AC10" s="15" t="n">
        <v>34621</v>
      </c>
      <c r="AD10" s="15" t="n">
        <v>14850</v>
      </c>
      <c r="AE10" s="15" t="n">
        <v>7743</v>
      </c>
      <c r="AF10" s="15" t="n">
        <v>4436</v>
      </c>
      <c r="AG10" s="15" t="n">
        <v>2793</v>
      </c>
      <c r="AH10" s="15" t="n">
        <v>1811</v>
      </c>
      <c r="AI10" s="15" t="n">
        <v>1283</v>
      </c>
      <c r="AJ10" s="15" t="n">
        <v>899</v>
      </c>
      <c r="AK10" s="15" t="n">
        <v>2779</v>
      </c>
    </row>
    <row r="11" customFormat="false" ht="15" hidden="false" customHeight="false" outlineLevel="0" collapsed="false">
      <c r="A11" s="14" t="s">
        <v>63</v>
      </c>
      <c r="B11" s="15" t="s">
        <v>60</v>
      </c>
      <c r="C11" s="15" t="s">
        <v>39</v>
      </c>
      <c r="D11" s="16" t="s">
        <v>40</v>
      </c>
      <c r="E11" s="4" t="s">
        <v>41</v>
      </c>
      <c r="F11" s="5" t="n">
        <v>24.7</v>
      </c>
      <c r="G11" s="6" t="n">
        <v>504</v>
      </c>
      <c r="H11" s="7" t="n">
        <v>1.7</v>
      </c>
      <c r="I11" s="7" t="n">
        <v>6.9</v>
      </c>
      <c r="J11" s="15" t="n">
        <v>2.15</v>
      </c>
      <c r="L11" s="15"/>
    </row>
    <row r="12" customFormat="false" ht="15" hidden="false" customHeight="false" outlineLevel="0" collapsed="false">
      <c r="A12" s="14" t="s">
        <v>64</v>
      </c>
      <c r="B12" s="15" t="s">
        <v>60</v>
      </c>
      <c r="C12" s="2" t="s">
        <v>50</v>
      </c>
      <c r="D12" s="16" t="s">
        <v>40</v>
      </c>
      <c r="E12" s="4" t="s">
        <v>41</v>
      </c>
      <c r="F12" s="5" t="n">
        <v>37.35</v>
      </c>
      <c r="G12" s="6" t="n">
        <v>812</v>
      </c>
      <c r="H12" s="7" t="n">
        <v>1.3</v>
      </c>
      <c r="I12" s="7" t="n">
        <v>7.3</v>
      </c>
      <c r="J12" s="15" t="n">
        <v>2.13</v>
      </c>
      <c r="L12" s="15" t="s">
        <v>47</v>
      </c>
      <c r="M12" s="15" t="n">
        <v>90</v>
      </c>
      <c r="N12" s="15" t="n">
        <v>30</v>
      </c>
      <c r="O12" s="15" t="n">
        <v>13796076</v>
      </c>
      <c r="P12" s="15" t="n">
        <v>2483293680</v>
      </c>
      <c r="Q12" s="15" t="n">
        <v>2416645772</v>
      </c>
      <c r="R12" s="15" t="n">
        <v>85071</v>
      </c>
      <c r="S12" s="15" t="n">
        <v>49723</v>
      </c>
      <c r="T12" s="15" t="n">
        <v>31264</v>
      </c>
      <c r="U12" s="15" t="n">
        <v>22481</v>
      </c>
      <c r="V12" s="15" t="n">
        <v>17160</v>
      </c>
      <c r="W12" s="15" t="n">
        <v>13557</v>
      </c>
      <c r="X12" s="15" t="n">
        <v>10986</v>
      </c>
      <c r="Y12" s="15" t="n">
        <v>9070</v>
      </c>
      <c r="Z12" s="15" t="n">
        <v>7563</v>
      </c>
      <c r="AA12" s="15" t="n">
        <v>6408</v>
      </c>
      <c r="AB12" s="15" t="n">
        <v>35348</v>
      </c>
      <c r="AC12" s="15" t="n">
        <v>18459</v>
      </c>
      <c r="AD12" s="15" t="n">
        <v>8783</v>
      </c>
      <c r="AE12" s="15" t="n">
        <v>5321</v>
      </c>
      <c r="AF12" s="15" t="n">
        <v>3603</v>
      </c>
      <c r="AG12" s="15" t="n">
        <v>2571</v>
      </c>
      <c r="AH12" s="15" t="n">
        <v>1916</v>
      </c>
      <c r="AI12" s="15" t="n">
        <v>1507</v>
      </c>
      <c r="AJ12" s="15" t="n">
        <v>1155</v>
      </c>
      <c r="AK12" s="15" t="n">
        <v>6408</v>
      </c>
    </row>
    <row r="13" customFormat="false" ht="15" hidden="false" customHeight="false" outlineLevel="0" collapsed="false">
      <c r="A13" s="14" t="s">
        <v>64</v>
      </c>
      <c r="B13" s="15" t="s">
        <v>60</v>
      </c>
      <c r="C13" s="15" t="s">
        <v>39</v>
      </c>
      <c r="D13" s="16" t="s">
        <v>40</v>
      </c>
      <c r="E13" s="4" t="s">
        <v>41</v>
      </c>
      <c r="F13" s="5" t="n">
        <v>34.43</v>
      </c>
      <c r="G13" s="6" t="n">
        <v>906</v>
      </c>
      <c r="H13" s="7" t="n">
        <v>1.3</v>
      </c>
      <c r="I13" s="7" t="n">
        <v>6.5</v>
      </c>
      <c r="J13" s="15" t="n">
        <v>2.14</v>
      </c>
      <c r="L13" s="15" t="s">
        <v>47</v>
      </c>
      <c r="M13" s="15" t="n">
        <v>90</v>
      </c>
      <c r="N13" s="15" t="n">
        <v>4.4</v>
      </c>
      <c r="O13" s="15" t="n">
        <v>9866243</v>
      </c>
      <c r="P13" s="15" t="n">
        <v>1775923740</v>
      </c>
      <c r="Q13" s="15" t="n">
        <v>1741518716</v>
      </c>
      <c r="R13" s="15" t="n">
        <v>75993</v>
      </c>
      <c r="S13" s="15" t="n">
        <v>45372</v>
      </c>
      <c r="T13" s="15" t="n">
        <v>28701</v>
      </c>
      <c r="U13" s="15" t="n">
        <v>20756</v>
      </c>
      <c r="V13" s="15" t="n">
        <v>15819</v>
      </c>
      <c r="W13" s="15" t="n">
        <v>12498</v>
      </c>
      <c r="X13" s="15" t="n">
        <v>10160</v>
      </c>
      <c r="Y13" s="15" t="n">
        <v>8385</v>
      </c>
      <c r="Z13" s="15" t="n">
        <v>6991</v>
      </c>
      <c r="AA13" s="15" t="n">
        <v>5833</v>
      </c>
      <c r="AB13" s="15" t="n">
        <v>30621</v>
      </c>
      <c r="AC13" s="15" t="n">
        <v>16671</v>
      </c>
      <c r="AD13" s="15" t="n">
        <v>7945</v>
      </c>
      <c r="AE13" s="15" t="n">
        <v>4937</v>
      </c>
      <c r="AF13" s="15" t="n">
        <v>3321</v>
      </c>
      <c r="AG13" s="15" t="n">
        <v>2338</v>
      </c>
      <c r="AH13" s="15" t="n">
        <v>1775</v>
      </c>
      <c r="AI13" s="15" t="n">
        <v>1394</v>
      </c>
      <c r="AJ13" s="15" t="n">
        <v>1158</v>
      </c>
      <c r="AK13" s="15" t="n">
        <v>5833</v>
      </c>
    </row>
    <row r="14" customFormat="false" ht="15" hidden="false" customHeight="false" outlineLevel="0" collapsed="false">
      <c r="A14" s="14" t="s">
        <v>65</v>
      </c>
      <c r="B14" s="15" t="s">
        <v>60</v>
      </c>
      <c r="C14" s="2" t="s">
        <v>50</v>
      </c>
      <c r="D14" s="16" t="s">
        <v>40</v>
      </c>
      <c r="E14" s="4" t="s">
        <v>41</v>
      </c>
      <c r="F14" s="5" t="n">
        <v>56.32</v>
      </c>
      <c r="G14" s="6" t="n">
        <v>2964</v>
      </c>
      <c r="H14" s="7" t="n">
        <v>1.4</v>
      </c>
      <c r="I14" s="7" t="n">
        <v>7.9</v>
      </c>
      <c r="J14" s="15" t="n">
        <v>2.14</v>
      </c>
      <c r="L14" s="15" t="s">
        <v>47</v>
      </c>
      <c r="M14" s="15" t="n">
        <v>90</v>
      </c>
      <c r="N14" s="15" t="n">
        <v>30</v>
      </c>
      <c r="O14" s="15" t="n">
        <v>14547965</v>
      </c>
      <c r="P14" s="15" t="n">
        <v>2618633700</v>
      </c>
      <c r="Q14" s="15" t="n">
        <v>2547667694</v>
      </c>
      <c r="R14" s="15" t="n">
        <v>172961</v>
      </c>
      <c r="S14" s="15" t="n">
        <v>74888</v>
      </c>
      <c r="T14" s="15" t="n">
        <v>37516</v>
      </c>
      <c r="U14" s="15" t="n">
        <v>21761</v>
      </c>
      <c r="V14" s="15" t="n">
        <v>13827</v>
      </c>
      <c r="W14" s="15" t="n">
        <v>9358</v>
      </c>
      <c r="X14" s="15" t="n">
        <v>6555</v>
      </c>
      <c r="Y14" s="15" t="n">
        <v>4807</v>
      </c>
      <c r="Z14" s="15" t="n">
        <v>3596</v>
      </c>
      <c r="AA14" s="15" t="n">
        <v>2749</v>
      </c>
      <c r="AB14" s="15" t="n">
        <v>98073</v>
      </c>
      <c r="AC14" s="15" t="n">
        <v>37372</v>
      </c>
      <c r="AD14" s="15" t="n">
        <v>15755</v>
      </c>
      <c r="AE14" s="15" t="n">
        <v>7934</v>
      </c>
      <c r="AF14" s="15" t="n">
        <v>4469</v>
      </c>
      <c r="AG14" s="15" t="n">
        <v>2803</v>
      </c>
      <c r="AH14" s="15" t="n">
        <v>1748</v>
      </c>
      <c r="AI14" s="15" t="n">
        <v>1211</v>
      </c>
      <c r="AJ14" s="15" t="n">
        <v>847</v>
      </c>
      <c r="AK14" s="15" t="n">
        <v>2749</v>
      </c>
    </row>
    <row r="15" customFormat="false" ht="15" hidden="false" customHeight="false" outlineLevel="0" collapsed="false">
      <c r="A15" s="14" t="s">
        <v>65</v>
      </c>
      <c r="B15" s="15" t="s">
        <v>60</v>
      </c>
      <c r="C15" s="15" t="s">
        <v>39</v>
      </c>
      <c r="D15" s="16" t="s">
        <v>40</v>
      </c>
      <c r="E15" s="4" t="s">
        <v>41</v>
      </c>
      <c r="F15" s="5" t="n">
        <v>55.68</v>
      </c>
      <c r="G15" s="6" t="n">
        <v>1856</v>
      </c>
      <c r="H15" s="7" t="n">
        <v>1.5</v>
      </c>
      <c r="I15" s="7" t="n">
        <v>7.3</v>
      </c>
      <c r="J15" s="15" t="n">
        <v>2.16</v>
      </c>
      <c r="L15" s="15" t="s">
        <v>47</v>
      </c>
      <c r="M15" s="15" t="n">
        <v>90</v>
      </c>
      <c r="N15" s="15" t="n">
        <v>30</v>
      </c>
      <c r="O15" s="15" t="n">
        <v>11731612</v>
      </c>
      <c r="P15" s="15" t="n">
        <v>2111690160</v>
      </c>
      <c r="Q15" s="15" t="n">
        <v>2058029270</v>
      </c>
      <c r="R15" s="15" t="n">
        <v>145411</v>
      </c>
      <c r="S15" s="15" t="n">
        <v>64595</v>
      </c>
      <c r="T15" s="15" t="n">
        <v>32949</v>
      </c>
      <c r="U15" s="15" t="n">
        <v>19598</v>
      </c>
      <c r="V15" s="15" t="n">
        <v>12457</v>
      </c>
      <c r="W15" s="15" t="n">
        <v>8430</v>
      </c>
      <c r="X15" s="15" t="n">
        <v>6015</v>
      </c>
      <c r="Y15" s="15" t="n">
        <v>4375</v>
      </c>
      <c r="Z15" s="15" t="n">
        <v>3321</v>
      </c>
      <c r="AA15" s="15" t="n">
        <v>2568</v>
      </c>
      <c r="AB15" s="15" t="n">
        <v>80816</v>
      </c>
      <c r="AC15" s="15" t="n">
        <v>31646</v>
      </c>
      <c r="AD15" s="15" t="n">
        <v>13351</v>
      </c>
      <c r="AE15" s="15" t="n">
        <v>7141</v>
      </c>
      <c r="AF15" s="15" t="n">
        <v>4027</v>
      </c>
      <c r="AG15" s="15" t="n">
        <v>2415</v>
      </c>
      <c r="AH15" s="15" t="n">
        <v>1640</v>
      </c>
      <c r="AI15" s="15" t="n">
        <v>1054</v>
      </c>
      <c r="AJ15" s="15" t="n">
        <v>753</v>
      </c>
      <c r="AK15" s="15" t="n">
        <v>2568</v>
      </c>
    </row>
    <row r="16" customFormat="false" ht="15" hidden="false" customHeight="false" outlineLevel="0" collapsed="false">
      <c r="A16" s="14" t="s">
        <v>66</v>
      </c>
      <c r="B16" s="15" t="s">
        <v>60</v>
      </c>
      <c r="C16" s="15" t="s">
        <v>39</v>
      </c>
      <c r="D16" s="16" t="s">
        <v>40</v>
      </c>
      <c r="E16" s="4" t="s">
        <v>41</v>
      </c>
      <c r="F16" s="5" t="n">
        <v>73.3</v>
      </c>
      <c r="G16" s="6" t="n">
        <v>1466</v>
      </c>
      <c r="H16" s="7" t="n">
        <v>1.3</v>
      </c>
      <c r="I16" s="7" t="n">
        <v>6.8</v>
      </c>
      <c r="J16" s="15" t="n">
        <v>1.89</v>
      </c>
      <c r="L16" s="15" t="s">
        <v>47</v>
      </c>
      <c r="M16" s="15" t="n">
        <v>90</v>
      </c>
      <c r="N16" s="15" t="n">
        <v>30</v>
      </c>
      <c r="O16" s="15" t="n">
        <v>10743540</v>
      </c>
      <c r="P16" s="15" t="n">
        <v>1933837200</v>
      </c>
      <c r="Q16" s="15" t="n">
        <v>1890919803</v>
      </c>
      <c r="R16" s="15" t="n">
        <v>89718</v>
      </c>
      <c r="S16" s="15" t="n">
        <v>55469</v>
      </c>
      <c r="T16" s="15" t="n">
        <v>34354</v>
      </c>
      <c r="U16" s="15" t="n">
        <v>24340</v>
      </c>
      <c r="V16" s="15" t="n">
        <v>18202</v>
      </c>
      <c r="W16" s="15" t="n">
        <v>14042</v>
      </c>
      <c r="X16" s="15" t="n">
        <v>11164</v>
      </c>
      <c r="Y16" s="15" t="n">
        <v>9012</v>
      </c>
      <c r="Z16" s="15" t="n">
        <v>7372</v>
      </c>
      <c r="AA16" s="15" t="n">
        <v>6043</v>
      </c>
      <c r="AB16" s="15" t="n">
        <v>34249</v>
      </c>
      <c r="AC16" s="15" t="n">
        <v>21115</v>
      </c>
      <c r="AD16" s="15" t="n">
        <v>10014</v>
      </c>
      <c r="AE16" s="15" t="n">
        <v>6138</v>
      </c>
      <c r="AF16" s="15" t="n">
        <v>4160</v>
      </c>
      <c r="AG16" s="15" t="n">
        <v>2878</v>
      </c>
      <c r="AH16" s="15" t="n">
        <v>2152</v>
      </c>
      <c r="AI16" s="15" t="n">
        <v>1640</v>
      </c>
      <c r="AJ16" s="15" t="n">
        <v>1329</v>
      </c>
      <c r="AK16" s="15" t="n">
        <v>6043</v>
      </c>
    </row>
    <row r="17" customFormat="false" ht="15" hidden="false" customHeight="false" outlineLevel="0" collapsed="false">
      <c r="A17" s="14" t="s">
        <v>67</v>
      </c>
      <c r="B17" s="15" t="s">
        <v>68</v>
      </c>
      <c r="C17" s="15" t="s">
        <v>44</v>
      </c>
      <c r="D17" s="16" t="s">
        <v>69</v>
      </c>
      <c r="E17" s="4" t="s">
        <v>52</v>
      </c>
      <c r="F17" s="5" t="n">
        <v>26.25</v>
      </c>
      <c r="G17" s="6" t="n">
        <v>750</v>
      </c>
      <c r="H17" s="7" t="n">
        <v>0.7</v>
      </c>
      <c r="I17" s="7" t="n">
        <v>4.8</v>
      </c>
      <c r="J17" s="15" t="n">
        <v>1.87</v>
      </c>
      <c r="K17" s="15" t="n">
        <v>2.04</v>
      </c>
      <c r="L17" s="15" t="s">
        <v>47</v>
      </c>
      <c r="M17" s="15" t="n">
        <v>90</v>
      </c>
      <c r="N17" s="15" t="n">
        <v>25</v>
      </c>
      <c r="O17" s="15" t="n">
        <v>13429184</v>
      </c>
      <c r="P17" s="15" t="n">
        <v>2417253120</v>
      </c>
      <c r="Q17" s="15" t="n">
        <v>2329718087</v>
      </c>
      <c r="R17" s="15" t="n">
        <v>59427</v>
      </c>
      <c r="S17" s="15" t="n">
        <v>30946</v>
      </c>
      <c r="T17" s="15" t="n">
        <v>14659</v>
      </c>
      <c r="U17" s="15" t="n">
        <v>7815</v>
      </c>
      <c r="V17" s="15" t="n">
        <v>4432</v>
      </c>
      <c r="W17" s="15" t="n">
        <v>2445</v>
      </c>
      <c r="X17" s="15" t="n">
        <v>1388</v>
      </c>
      <c r="Y17" s="15" t="n">
        <v>774</v>
      </c>
      <c r="Z17" s="15" t="n">
        <v>417</v>
      </c>
      <c r="AA17" s="15" t="n">
        <v>218</v>
      </c>
      <c r="AB17" s="15" t="n">
        <v>28481</v>
      </c>
      <c r="AC17" s="15" t="n">
        <v>16287</v>
      </c>
      <c r="AD17" s="15" t="n">
        <v>6844</v>
      </c>
      <c r="AE17" s="15" t="n">
        <v>3383</v>
      </c>
      <c r="AF17" s="15" t="n">
        <v>1987</v>
      </c>
      <c r="AG17" s="15" t="n">
        <v>1057</v>
      </c>
      <c r="AH17" s="15" t="n">
        <v>614</v>
      </c>
      <c r="AI17" s="15" t="n">
        <v>357</v>
      </c>
      <c r="AJ17" s="15" t="n">
        <v>199</v>
      </c>
      <c r="AK17" s="15" t="n">
        <v>218</v>
      </c>
    </row>
    <row r="18" customFormat="false" ht="15" hidden="false" customHeight="false" outlineLevel="0" collapsed="false">
      <c r="A18" s="14" t="s">
        <v>70</v>
      </c>
      <c r="B18" s="15" t="s">
        <v>71</v>
      </c>
      <c r="C18" s="15" t="s">
        <v>56</v>
      </c>
      <c r="D18" s="16" t="s">
        <v>51</v>
      </c>
      <c r="E18" s="4" t="s">
        <v>52</v>
      </c>
      <c r="F18" s="5" t="n">
        <v>35.4</v>
      </c>
      <c r="G18" s="6" t="n">
        <v>708</v>
      </c>
      <c r="H18" s="7" t="n">
        <v>1.2</v>
      </c>
      <c r="I18" s="7" t="n">
        <v>7.3</v>
      </c>
      <c r="J18" s="15" t="n">
        <v>1.91</v>
      </c>
      <c r="K18" s="15" t="n">
        <v>1.8</v>
      </c>
      <c r="L18" s="15" t="s">
        <v>47</v>
      </c>
      <c r="M18" s="15" t="n">
        <v>90</v>
      </c>
      <c r="N18" s="15" t="n">
        <v>25</v>
      </c>
      <c r="O18" s="15" t="n">
        <v>17469696</v>
      </c>
      <c r="P18" s="15" t="n">
        <v>3144545280</v>
      </c>
      <c r="Q18" s="15" t="n">
        <v>3050519221</v>
      </c>
      <c r="R18" s="15" t="n">
        <v>329199</v>
      </c>
      <c r="S18" s="15" t="n">
        <v>174616</v>
      </c>
      <c r="T18" s="15" t="n">
        <v>70220</v>
      </c>
      <c r="U18" s="15" t="n">
        <v>29951</v>
      </c>
      <c r="V18" s="15" t="n">
        <v>12935</v>
      </c>
      <c r="W18" s="15" t="n">
        <v>5832</v>
      </c>
      <c r="X18" s="15" t="n">
        <v>2682</v>
      </c>
      <c r="Y18" s="15" t="n">
        <v>1278</v>
      </c>
      <c r="Z18" s="15" t="n">
        <v>615</v>
      </c>
      <c r="AA18" s="15" t="n">
        <v>311</v>
      </c>
      <c r="AB18" s="15" t="n">
        <v>154583</v>
      </c>
      <c r="AC18" s="15" t="n">
        <v>104396</v>
      </c>
      <c r="AD18" s="15" t="n">
        <v>40269</v>
      </c>
      <c r="AE18" s="15" t="n">
        <v>17016</v>
      </c>
      <c r="AF18" s="15" t="n">
        <v>7103</v>
      </c>
      <c r="AG18" s="15" t="n">
        <v>3150</v>
      </c>
      <c r="AH18" s="15" t="n">
        <v>1404</v>
      </c>
      <c r="AI18" s="15" t="n">
        <v>663</v>
      </c>
      <c r="AJ18" s="15" t="n">
        <v>304</v>
      </c>
      <c r="AK18" s="15" t="n">
        <v>311</v>
      </c>
    </row>
    <row r="19" customFormat="false" ht="15" hidden="false" customHeight="false" outlineLevel="0" collapsed="false">
      <c r="A19" s="14" t="s">
        <v>72</v>
      </c>
      <c r="B19" s="15" t="s">
        <v>73</v>
      </c>
      <c r="C19" s="2" t="s">
        <v>50</v>
      </c>
      <c r="D19" s="16" t="s">
        <v>40</v>
      </c>
      <c r="E19" s="4" t="s">
        <v>41</v>
      </c>
      <c r="F19" s="5" t="n">
        <v>32.9</v>
      </c>
      <c r="G19" s="6" t="n">
        <v>1028</v>
      </c>
      <c r="H19" s="7" t="n">
        <v>1.4</v>
      </c>
      <c r="I19" s="7" t="n">
        <v>7.5</v>
      </c>
      <c r="J19" s="15" t="n">
        <v>1.66</v>
      </c>
      <c r="L19" s="15" t="s">
        <v>47</v>
      </c>
      <c r="M19" s="15" t="n">
        <v>90</v>
      </c>
      <c r="N19" s="15" t="n">
        <v>30</v>
      </c>
      <c r="O19" s="15" t="n">
        <v>10481885</v>
      </c>
      <c r="P19" s="15" t="n">
        <v>1886739300</v>
      </c>
      <c r="Q19" s="15" t="n">
        <v>1861013927</v>
      </c>
      <c r="R19" s="15" t="n">
        <v>73685</v>
      </c>
      <c r="S19" s="15" t="n">
        <v>49061</v>
      </c>
      <c r="T19" s="15" t="n">
        <v>31307</v>
      </c>
      <c r="U19" s="15" t="n">
        <v>22554</v>
      </c>
      <c r="V19" s="15" t="n">
        <v>17269</v>
      </c>
      <c r="W19" s="15" t="n">
        <v>13740</v>
      </c>
      <c r="X19" s="15" t="n">
        <v>11154</v>
      </c>
      <c r="Y19" s="15" t="n">
        <v>9118</v>
      </c>
      <c r="Z19" s="15" t="n">
        <v>7515</v>
      </c>
      <c r="AA19" s="15" t="n">
        <v>6249</v>
      </c>
      <c r="AB19" s="15" t="n">
        <v>24624</v>
      </c>
      <c r="AC19" s="15" t="n">
        <v>17754</v>
      </c>
      <c r="AD19" s="15" t="n">
        <v>8753</v>
      </c>
      <c r="AE19" s="15" t="n">
        <v>5285</v>
      </c>
      <c r="AF19" s="15" t="n">
        <v>3529</v>
      </c>
      <c r="AG19" s="15" t="n">
        <v>2586</v>
      </c>
      <c r="AH19" s="15" t="n">
        <v>2036</v>
      </c>
      <c r="AI19" s="15" t="n">
        <v>1603</v>
      </c>
      <c r="AJ19" s="15" t="n">
        <v>1266</v>
      </c>
      <c r="AK19" s="15" t="n">
        <v>6249</v>
      </c>
    </row>
    <row r="20" customFormat="false" ht="15" hidden="false" customHeight="false" outlineLevel="0" collapsed="false">
      <c r="A20" s="14" t="s">
        <v>72</v>
      </c>
      <c r="B20" s="15" t="s">
        <v>73</v>
      </c>
      <c r="C20" s="15" t="s">
        <v>39</v>
      </c>
      <c r="D20" s="16" t="s">
        <v>40</v>
      </c>
      <c r="E20" s="4" t="s">
        <v>41</v>
      </c>
      <c r="F20" s="5" t="n">
        <v>19.87</v>
      </c>
      <c r="G20" s="6" t="n">
        <v>552</v>
      </c>
      <c r="H20" s="7" t="n">
        <v>1.1</v>
      </c>
      <c r="I20" s="7" t="n">
        <v>6.4</v>
      </c>
      <c r="J20" s="15" t="n">
        <v>1.67</v>
      </c>
      <c r="L20" s="15" t="s">
        <v>47</v>
      </c>
      <c r="M20" s="15" t="n">
        <v>90</v>
      </c>
      <c r="N20" s="15" t="n">
        <v>19</v>
      </c>
      <c r="O20" s="15" t="n">
        <v>9880992</v>
      </c>
      <c r="P20" s="15" t="n">
        <v>1778578560</v>
      </c>
      <c r="Q20" s="15" t="n">
        <v>1752833013</v>
      </c>
      <c r="R20" s="15" t="n">
        <v>68001</v>
      </c>
      <c r="S20" s="15" t="n">
        <v>45149</v>
      </c>
      <c r="T20" s="15" t="n">
        <v>28491</v>
      </c>
      <c r="U20" s="15" t="n">
        <v>20431</v>
      </c>
      <c r="V20" s="15" t="n">
        <v>15452</v>
      </c>
      <c r="W20" s="15" t="n">
        <v>11935</v>
      </c>
      <c r="X20" s="15" t="n">
        <v>9530</v>
      </c>
      <c r="Y20" s="15" t="n">
        <v>7630</v>
      </c>
      <c r="Z20" s="15" t="n">
        <v>6150</v>
      </c>
      <c r="AA20" s="15" t="n">
        <v>5014</v>
      </c>
      <c r="AB20" s="15" t="n">
        <v>22852</v>
      </c>
      <c r="AC20" s="15" t="n">
        <v>16658</v>
      </c>
      <c r="AD20" s="15" t="n">
        <v>8060</v>
      </c>
      <c r="AE20" s="15" t="n">
        <v>4979</v>
      </c>
      <c r="AF20" s="15" t="n">
        <v>3517</v>
      </c>
      <c r="AG20" s="15" t="n">
        <v>2405</v>
      </c>
      <c r="AH20" s="15" t="n">
        <v>1900</v>
      </c>
      <c r="AI20" s="15" t="n">
        <v>1480</v>
      </c>
      <c r="AJ20" s="15" t="n">
        <v>1136</v>
      </c>
      <c r="AK20" s="15" t="n">
        <v>5014</v>
      </c>
    </row>
    <row r="21" customFormat="false" ht="15" hidden="false" customHeight="false" outlineLevel="0" collapsed="false">
      <c r="A21" s="14" t="s">
        <v>74</v>
      </c>
      <c r="B21" s="15" t="s">
        <v>73</v>
      </c>
      <c r="C21" s="2" t="s">
        <v>50</v>
      </c>
      <c r="D21" s="16" t="s">
        <v>40</v>
      </c>
      <c r="E21" s="4" t="s">
        <v>41</v>
      </c>
      <c r="F21" s="5" t="n">
        <v>42.8</v>
      </c>
      <c r="G21" s="6" t="n">
        <v>1044</v>
      </c>
      <c r="H21" s="7" t="n">
        <v>1.5</v>
      </c>
      <c r="I21" s="7" t="n">
        <v>7.5</v>
      </c>
      <c r="J21" s="15" t="n">
        <v>1.64</v>
      </c>
      <c r="L21" s="15" t="s">
        <v>47</v>
      </c>
      <c r="M21" s="15" t="n">
        <v>90</v>
      </c>
      <c r="N21" s="15" t="n">
        <v>30</v>
      </c>
      <c r="O21" s="15" t="n">
        <v>10786876</v>
      </c>
      <c r="P21" s="15" t="n">
        <v>1941637680</v>
      </c>
      <c r="Q21" s="15" t="n">
        <v>1916601123</v>
      </c>
      <c r="R21" s="15" t="n">
        <v>132627</v>
      </c>
      <c r="S21" s="15" t="n">
        <v>73530</v>
      </c>
      <c r="T21" s="15" t="n">
        <v>40589</v>
      </c>
      <c r="U21" s="15" t="n">
        <v>25717</v>
      </c>
      <c r="V21" s="15" t="n">
        <v>17378</v>
      </c>
      <c r="W21" s="15" t="n">
        <v>12394</v>
      </c>
      <c r="X21" s="15" t="n">
        <v>9160</v>
      </c>
      <c r="Y21" s="15" t="n">
        <v>6948</v>
      </c>
      <c r="Z21" s="15" t="n">
        <v>5266</v>
      </c>
      <c r="AA21" s="15" t="n">
        <v>4134</v>
      </c>
      <c r="AB21" s="15" t="n">
        <v>59097</v>
      </c>
      <c r="AC21" s="15" t="n">
        <v>32941</v>
      </c>
      <c r="AD21" s="15" t="n">
        <v>14872</v>
      </c>
      <c r="AE21" s="15" t="n">
        <v>8339</v>
      </c>
      <c r="AF21" s="15" t="n">
        <v>4984</v>
      </c>
      <c r="AG21" s="15" t="n">
        <v>3234</v>
      </c>
      <c r="AH21" s="15" t="n">
        <v>2212</v>
      </c>
      <c r="AI21" s="15" t="n">
        <v>1682</v>
      </c>
      <c r="AJ21" s="15" t="n">
        <v>1132</v>
      </c>
      <c r="AK21" s="15" t="n">
        <v>4134</v>
      </c>
    </row>
    <row r="22" customFormat="false" ht="15" hidden="false" customHeight="false" outlineLevel="0" collapsed="false">
      <c r="A22" s="14" t="s">
        <v>74</v>
      </c>
      <c r="B22" s="15" t="s">
        <v>73</v>
      </c>
      <c r="C22" s="15" t="s">
        <v>39</v>
      </c>
      <c r="D22" s="16" t="s">
        <v>40</v>
      </c>
      <c r="E22" s="4" t="s">
        <v>41</v>
      </c>
      <c r="F22" s="5" t="n">
        <v>34.93</v>
      </c>
      <c r="G22" s="6" t="n">
        <v>852</v>
      </c>
      <c r="H22" s="7" t="n">
        <v>1.5</v>
      </c>
      <c r="I22" s="7" t="n">
        <v>7.4</v>
      </c>
      <c r="J22" s="15" t="n">
        <v>1.7</v>
      </c>
      <c r="L22" s="15" t="s">
        <v>47</v>
      </c>
      <c r="M22" s="15" t="n">
        <v>90</v>
      </c>
      <c r="N22" s="15" t="n">
        <v>30</v>
      </c>
      <c r="O22" s="15" t="n">
        <v>11437116</v>
      </c>
      <c r="P22" s="15" t="n">
        <v>2058680880</v>
      </c>
      <c r="Q22" s="15" t="n">
        <v>2031937968</v>
      </c>
      <c r="R22" s="15" t="n">
        <v>130036</v>
      </c>
      <c r="S22" s="15" t="n">
        <v>72408</v>
      </c>
      <c r="T22" s="15" t="n">
        <v>39868</v>
      </c>
      <c r="U22" s="15" t="n">
        <v>25189</v>
      </c>
      <c r="V22" s="15" t="n">
        <v>17109</v>
      </c>
      <c r="W22" s="15" t="n">
        <v>12095</v>
      </c>
      <c r="X22" s="15" t="n">
        <v>8857</v>
      </c>
      <c r="Y22" s="15" t="n">
        <v>6651</v>
      </c>
      <c r="Z22" s="15" t="n">
        <v>5047</v>
      </c>
      <c r="AA22" s="15" t="n">
        <v>3908</v>
      </c>
      <c r="AB22" s="15" t="n">
        <v>57628</v>
      </c>
      <c r="AC22" s="15" t="n">
        <v>32540</v>
      </c>
      <c r="AD22" s="15" t="n">
        <v>14679</v>
      </c>
      <c r="AE22" s="15" t="n">
        <v>8080</v>
      </c>
      <c r="AF22" s="15" t="n">
        <v>5014</v>
      </c>
      <c r="AG22" s="15" t="n">
        <v>3238</v>
      </c>
      <c r="AH22" s="15" t="n">
        <v>2206</v>
      </c>
      <c r="AI22" s="15" t="n">
        <v>1604</v>
      </c>
      <c r="AJ22" s="15" t="n">
        <v>1139</v>
      </c>
      <c r="AK22" s="15" t="n">
        <v>3908</v>
      </c>
    </row>
    <row r="23" customFormat="false" ht="15" hidden="false" customHeight="false" outlineLevel="0" collapsed="false">
      <c r="A23" s="14" t="s">
        <v>75</v>
      </c>
      <c r="B23" s="15" t="s">
        <v>73</v>
      </c>
      <c r="C23" s="2" t="s">
        <v>50</v>
      </c>
      <c r="D23" s="16" t="s">
        <v>40</v>
      </c>
      <c r="E23" s="4" t="s">
        <v>41</v>
      </c>
      <c r="F23" s="5" t="n">
        <v>43.23</v>
      </c>
      <c r="G23" s="6" t="n">
        <v>1544</v>
      </c>
      <c r="H23" s="7" t="n">
        <v>1.5</v>
      </c>
      <c r="I23" s="7" t="n">
        <v>8.4</v>
      </c>
      <c r="J23" s="15" t="n">
        <v>2.15</v>
      </c>
      <c r="L23" s="15" t="s">
        <v>47</v>
      </c>
      <c r="M23" s="15" t="n">
        <v>90</v>
      </c>
      <c r="N23" s="15" t="n">
        <v>23.9</v>
      </c>
      <c r="O23" s="15" t="n">
        <v>12025616</v>
      </c>
      <c r="P23" s="15" t="n">
        <v>2164610880</v>
      </c>
      <c r="Q23" s="15" t="n">
        <v>2131423120</v>
      </c>
      <c r="R23" s="15" t="n">
        <v>187737</v>
      </c>
      <c r="S23" s="15" t="n">
        <v>80324</v>
      </c>
      <c r="T23" s="15" t="n">
        <v>38570</v>
      </c>
      <c r="U23" s="15" t="n">
        <v>21064</v>
      </c>
      <c r="V23" s="15" t="n">
        <v>12334</v>
      </c>
      <c r="W23" s="15" t="n">
        <v>7521</v>
      </c>
      <c r="X23" s="15" t="n">
        <v>4869</v>
      </c>
      <c r="Y23" s="15" t="n">
        <v>3228</v>
      </c>
      <c r="Z23" s="15" t="n">
        <v>2208</v>
      </c>
      <c r="AA23" s="15" t="n">
        <v>1519</v>
      </c>
      <c r="AB23" s="15" t="n">
        <v>107413</v>
      </c>
      <c r="AC23" s="15" t="n">
        <v>41754</v>
      </c>
      <c r="AD23" s="15" t="n">
        <v>17506</v>
      </c>
      <c r="AE23" s="15" t="n">
        <v>8730</v>
      </c>
      <c r="AF23" s="15" t="n">
        <v>4813</v>
      </c>
      <c r="AG23" s="15" t="n">
        <v>2652</v>
      </c>
      <c r="AH23" s="15" t="n">
        <v>1641</v>
      </c>
      <c r="AI23" s="15" t="n">
        <v>1020</v>
      </c>
      <c r="AJ23" s="15" t="n">
        <v>689</v>
      </c>
      <c r="AK23" s="15" t="n">
        <v>1519</v>
      </c>
    </row>
    <row r="24" customFormat="false" ht="15" hidden="false" customHeight="false" outlineLevel="0" collapsed="false">
      <c r="A24" s="14" t="s">
        <v>75</v>
      </c>
      <c r="B24" s="15" t="s">
        <v>73</v>
      </c>
      <c r="C24" s="15" t="s">
        <v>39</v>
      </c>
      <c r="D24" s="16" t="s">
        <v>40</v>
      </c>
      <c r="E24" s="4" t="s">
        <v>41</v>
      </c>
      <c r="F24" s="5" t="n">
        <v>49.73</v>
      </c>
      <c r="G24" s="6" t="n">
        <v>1184</v>
      </c>
      <c r="H24" s="7" t="n">
        <v>1.1</v>
      </c>
      <c r="I24" s="7" t="n">
        <v>6.5</v>
      </c>
      <c r="J24" s="15" t="n">
        <v>2.15</v>
      </c>
      <c r="L24" s="15" t="s">
        <v>47</v>
      </c>
      <c r="M24" s="15" t="n">
        <v>90</v>
      </c>
      <c r="N24" s="15" t="n">
        <v>16.9</v>
      </c>
      <c r="O24" s="15" t="n">
        <v>12444012</v>
      </c>
      <c r="P24" s="15" t="n">
        <v>2239922160</v>
      </c>
      <c r="Q24" s="15" t="n">
        <v>2205575955</v>
      </c>
      <c r="R24" s="15" t="n">
        <v>184648</v>
      </c>
      <c r="S24" s="15" t="n">
        <v>76783</v>
      </c>
      <c r="T24" s="15" t="n">
        <v>36651</v>
      </c>
      <c r="U24" s="15" t="n">
        <v>19929</v>
      </c>
      <c r="V24" s="15" t="n">
        <v>11637</v>
      </c>
      <c r="W24" s="15" t="n">
        <v>7197</v>
      </c>
      <c r="X24" s="15" t="n">
        <v>4678</v>
      </c>
      <c r="Y24" s="15" t="n">
        <v>3142</v>
      </c>
      <c r="Z24" s="15" t="n">
        <v>2157</v>
      </c>
      <c r="AA24" s="15" t="n">
        <v>1527</v>
      </c>
      <c r="AB24" s="15" t="n">
        <v>107865</v>
      </c>
      <c r="AC24" s="15" t="n">
        <v>40132</v>
      </c>
      <c r="AD24" s="15" t="n">
        <v>16722</v>
      </c>
      <c r="AE24" s="15" t="n">
        <v>8292</v>
      </c>
      <c r="AF24" s="15" t="n">
        <v>4440</v>
      </c>
      <c r="AG24" s="15" t="n">
        <v>2519</v>
      </c>
      <c r="AH24" s="15" t="n">
        <v>1536</v>
      </c>
      <c r="AI24" s="15" t="n">
        <v>985</v>
      </c>
      <c r="AJ24" s="15" t="n">
        <v>630</v>
      </c>
      <c r="AK24" s="15" t="n">
        <v>1527</v>
      </c>
    </row>
    <row r="25" customFormat="false" ht="15" hidden="false" customHeight="false" outlineLevel="0" collapsed="false">
      <c r="A25" s="14" t="s">
        <v>76</v>
      </c>
      <c r="B25" s="15" t="s">
        <v>73</v>
      </c>
      <c r="C25" s="2" t="s">
        <v>50</v>
      </c>
      <c r="D25" s="16" t="s">
        <v>40</v>
      </c>
      <c r="E25" s="4" t="n">
        <v>5</v>
      </c>
      <c r="F25" s="5" t="n">
        <v>56.11</v>
      </c>
      <c r="G25" s="6" t="n">
        <v>1336</v>
      </c>
      <c r="H25" s="7" t="n">
        <v>1.5</v>
      </c>
      <c r="I25" s="7" t="n">
        <v>7.7</v>
      </c>
      <c r="J25" s="15" t="n">
        <v>2.12</v>
      </c>
      <c r="K25" s="15" t="n">
        <v>2.36</v>
      </c>
      <c r="L25" s="15" t="s">
        <v>47</v>
      </c>
      <c r="M25" s="15" t="n">
        <v>90</v>
      </c>
      <c r="N25" s="15" t="n">
        <v>30</v>
      </c>
      <c r="O25" s="15" t="n">
        <v>11740446</v>
      </c>
      <c r="P25" s="15" t="n">
        <v>2113280280</v>
      </c>
      <c r="Q25" s="15" t="n">
        <v>2071550055</v>
      </c>
      <c r="R25" s="15" t="n">
        <v>191365</v>
      </c>
      <c r="S25" s="15" t="n">
        <v>81820</v>
      </c>
      <c r="T25" s="15" t="n">
        <v>36447</v>
      </c>
      <c r="U25" s="15" t="n">
        <v>19058</v>
      </c>
      <c r="V25" s="15" t="n">
        <v>10775</v>
      </c>
      <c r="W25" s="15" t="n">
        <v>6598</v>
      </c>
      <c r="X25" s="15" t="n">
        <v>4160</v>
      </c>
      <c r="Y25" s="15" t="n">
        <v>2739</v>
      </c>
      <c r="Z25" s="15" t="n">
        <v>1844</v>
      </c>
      <c r="AA25" s="15" t="n">
        <v>1237</v>
      </c>
      <c r="AB25" s="15" t="n">
        <v>109545</v>
      </c>
      <c r="AC25" s="15" t="n">
        <v>45373</v>
      </c>
      <c r="AD25" s="15" t="n">
        <v>17389</v>
      </c>
      <c r="AE25" s="15" t="n">
        <v>8283</v>
      </c>
      <c r="AF25" s="15" t="n">
        <v>4177</v>
      </c>
      <c r="AG25" s="15" t="n">
        <v>2438</v>
      </c>
      <c r="AH25" s="15" t="n">
        <v>1421</v>
      </c>
      <c r="AI25" s="15" t="n">
        <v>895</v>
      </c>
      <c r="AJ25" s="15" t="n">
        <v>607</v>
      </c>
      <c r="AK25" s="15" t="n">
        <v>1237</v>
      </c>
    </row>
    <row r="26" customFormat="false" ht="15" hidden="false" customHeight="false" outlineLevel="0" collapsed="false">
      <c r="A26" s="14" t="s">
        <v>76</v>
      </c>
      <c r="B26" s="15" t="s">
        <v>73</v>
      </c>
      <c r="C26" s="15" t="s">
        <v>39</v>
      </c>
      <c r="D26" s="16" t="s">
        <v>40</v>
      </c>
      <c r="E26" s="4" t="s">
        <v>41</v>
      </c>
      <c r="F26" s="5" t="n">
        <v>49.27</v>
      </c>
      <c r="G26" s="6" t="n">
        <v>1449</v>
      </c>
      <c r="H26" s="7" t="n">
        <v>1.6</v>
      </c>
      <c r="I26" s="7" t="n">
        <v>7</v>
      </c>
      <c r="J26" s="15" t="n">
        <v>2.16</v>
      </c>
      <c r="L26" s="15" t="s">
        <v>47</v>
      </c>
      <c r="M26" s="15" t="n">
        <v>90</v>
      </c>
      <c r="N26" s="15" t="n">
        <v>30</v>
      </c>
      <c r="O26" s="15" t="n">
        <v>10470148</v>
      </c>
      <c r="P26" s="15" t="n">
        <v>1884626640</v>
      </c>
      <c r="Q26" s="15" t="n">
        <v>1860801851</v>
      </c>
      <c r="R26" s="15" t="n">
        <v>179632</v>
      </c>
      <c r="S26" s="15" t="n">
        <v>77126</v>
      </c>
      <c r="T26" s="15" t="n">
        <v>34393</v>
      </c>
      <c r="U26" s="15" t="n">
        <v>17867</v>
      </c>
      <c r="V26" s="15" t="n">
        <v>10354</v>
      </c>
      <c r="W26" s="15" t="n">
        <v>6331</v>
      </c>
      <c r="X26" s="15" t="n">
        <v>4109</v>
      </c>
      <c r="Y26" s="15" t="n">
        <v>2698</v>
      </c>
      <c r="Z26" s="15" t="n">
        <v>1888</v>
      </c>
      <c r="AA26" s="15" t="n">
        <v>1292</v>
      </c>
      <c r="AB26" s="15" t="n">
        <v>102506</v>
      </c>
      <c r="AC26" s="15" t="n">
        <v>42733</v>
      </c>
      <c r="AD26" s="15" t="n">
        <v>16526</v>
      </c>
      <c r="AE26" s="15" t="n">
        <v>7513</v>
      </c>
      <c r="AF26" s="15" t="n">
        <v>4023</v>
      </c>
      <c r="AG26" s="15" t="n">
        <v>2222</v>
      </c>
      <c r="AH26" s="15" t="n">
        <v>1411</v>
      </c>
      <c r="AI26" s="15" t="n">
        <v>810</v>
      </c>
      <c r="AJ26" s="15" t="n">
        <v>596</v>
      </c>
      <c r="AK26" s="15" t="n">
        <v>1292</v>
      </c>
    </row>
    <row r="27" customFormat="false" ht="15" hidden="false" customHeight="false" outlineLevel="0" collapsed="false">
      <c r="A27" s="14" t="s">
        <v>77</v>
      </c>
      <c r="B27" s="15" t="s">
        <v>73</v>
      </c>
      <c r="C27" s="15" t="s">
        <v>56</v>
      </c>
      <c r="D27" s="16" t="s">
        <v>57</v>
      </c>
      <c r="E27" s="4" t="s">
        <v>58</v>
      </c>
      <c r="F27" s="5" t="n">
        <v>48.475</v>
      </c>
      <c r="G27" s="6" t="n">
        <v>1385</v>
      </c>
      <c r="J27" s="15" t="n">
        <v>2.21</v>
      </c>
      <c r="K27" s="15" t="n">
        <v>2.34</v>
      </c>
    </row>
    <row r="28" customFormat="false" ht="15" hidden="false" customHeight="false" outlineLevel="0" collapsed="false">
      <c r="A28" s="14" t="s">
        <v>78</v>
      </c>
      <c r="B28" s="15" t="s">
        <v>73</v>
      </c>
      <c r="C28" s="2" t="s">
        <v>50</v>
      </c>
      <c r="D28" s="16" t="s">
        <v>40</v>
      </c>
      <c r="E28" s="4" t="s">
        <v>41</v>
      </c>
      <c r="F28" s="5" t="n">
        <v>54.59</v>
      </c>
      <c r="G28" s="6" t="n">
        <v>1114</v>
      </c>
      <c r="H28" s="7" t="n">
        <v>1.3</v>
      </c>
      <c r="I28" s="7" t="n">
        <v>7.4</v>
      </c>
      <c r="J28" s="15" t="n">
        <v>2.14</v>
      </c>
      <c r="L28" s="15" t="s">
        <v>47</v>
      </c>
      <c r="M28" s="15" t="n">
        <v>90</v>
      </c>
      <c r="N28" s="15" t="n">
        <v>30</v>
      </c>
      <c r="O28" s="15" t="n">
        <v>11688974</v>
      </c>
      <c r="P28" s="15" t="n">
        <v>2104015320</v>
      </c>
      <c r="Q28" s="15" t="n">
        <v>1707227589</v>
      </c>
      <c r="R28" s="15" t="n">
        <v>88842</v>
      </c>
      <c r="S28" s="15" t="n">
        <v>59111</v>
      </c>
      <c r="T28" s="15" t="n">
        <v>37015</v>
      </c>
      <c r="U28" s="15" t="n">
        <v>26073</v>
      </c>
      <c r="V28" s="15" t="n">
        <v>19373</v>
      </c>
      <c r="W28" s="15" t="n">
        <v>14886</v>
      </c>
      <c r="X28" s="15" t="n">
        <v>11589</v>
      </c>
      <c r="Y28" s="15" t="n">
        <v>9176</v>
      </c>
      <c r="Z28" s="15" t="n">
        <v>7347</v>
      </c>
      <c r="AA28" s="15" t="n">
        <v>5958</v>
      </c>
      <c r="AB28" s="15" t="n">
        <v>29731</v>
      </c>
      <c r="AC28" s="15" t="n">
        <v>22096</v>
      </c>
      <c r="AD28" s="15" t="n">
        <v>10942</v>
      </c>
      <c r="AE28" s="15" t="n">
        <v>6700</v>
      </c>
      <c r="AF28" s="15" t="n">
        <v>4487</v>
      </c>
      <c r="AG28" s="15" t="n">
        <v>3297</v>
      </c>
      <c r="AH28" s="15" t="n">
        <v>2413</v>
      </c>
      <c r="AI28" s="15" t="n">
        <v>1829</v>
      </c>
      <c r="AJ28" s="15" t="n">
        <v>1389</v>
      </c>
      <c r="AK28" s="15" t="n">
        <v>5958</v>
      </c>
    </row>
    <row r="29" customFormat="false" ht="15" hidden="false" customHeight="false" outlineLevel="0" collapsed="false">
      <c r="A29" s="14" t="s">
        <v>78</v>
      </c>
      <c r="B29" s="15" t="s">
        <v>73</v>
      </c>
      <c r="C29" s="15" t="s">
        <v>39</v>
      </c>
      <c r="D29" s="16" t="s">
        <v>40</v>
      </c>
      <c r="E29" s="4" t="s">
        <v>41</v>
      </c>
      <c r="F29" s="5" t="n">
        <v>55.55</v>
      </c>
      <c r="G29" s="6" t="n">
        <v>1984</v>
      </c>
      <c r="H29" s="7" t="n">
        <v>1.2</v>
      </c>
      <c r="I29" s="7" t="n">
        <v>6.6</v>
      </c>
      <c r="J29" s="15" t="n">
        <v>2.15</v>
      </c>
      <c r="L29" s="15" t="s">
        <v>47</v>
      </c>
      <c r="M29" s="15" t="n">
        <v>90</v>
      </c>
      <c r="N29" s="15" t="n">
        <v>30</v>
      </c>
      <c r="O29" s="15" t="n">
        <v>10415705</v>
      </c>
      <c r="P29" s="15" t="n">
        <v>1874826900</v>
      </c>
      <c r="Q29" s="15" t="n">
        <v>1846848102</v>
      </c>
      <c r="R29" s="15" t="n">
        <v>87187</v>
      </c>
      <c r="S29" s="15" t="n">
        <v>57816</v>
      </c>
      <c r="T29" s="15" t="n">
        <v>35392</v>
      </c>
      <c r="U29" s="15" t="n">
        <v>24625</v>
      </c>
      <c r="V29" s="15" t="n">
        <v>18085</v>
      </c>
      <c r="W29" s="15" t="n">
        <v>13634</v>
      </c>
      <c r="X29" s="15" t="n">
        <v>10531</v>
      </c>
      <c r="Y29" s="15" t="n">
        <v>8212</v>
      </c>
      <c r="Z29" s="15" t="n">
        <v>6569</v>
      </c>
      <c r="AA29" s="15" t="n">
        <v>5206</v>
      </c>
      <c r="AB29" s="15" t="n">
        <v>29371</v>
      </c>
      <c r="AC29" s="15" t="n">
        <v>22424</v>
      </c>
      <c r="AD29" s="15" t="n">
        <v>10767</v>
      </c>
      <c r="AE29" s="15" t="n">
        <v>6540</v>
      </c>
      <c r="AF29" s="15" t="n">
        <v>4451</v>
      </c>
      <c r="AG29" s="15" t="n">
        <v>3103</v>
      </c>
      <c r="AH29" s="15" t="n">
        <v>2319</v>
      </c>
      <c r="AI29" s="15" t="n">
        <v>1643</v>
      </c>
      <c r="AJ29" s="15" t="n">
        <v>1363</v>
      </c>
      <c r="AK29" s="15" t="n">
        <v>5206</v>
      </c>
    </row>
    <row r="30" customFormat="false" ht="15" hidden="false" customHeight="false" outlineLevel="0" collapsed="false">
      <c r="A30" s="14" t="s">
        <v>79</v>
      </c>
      <c r="B30" s="15" t="s">
        <v>73</v>
      </c>
      <c r="C30" s="15" t="s">
        <v>56</v>
      </c>
      <c r="D30" s="16" t="s">
        <v>80</v>
      </c>
      <c r="E30" s="4" t="s">
        <v>52</v>
      </c>
      <c r="F30" s="5" t="n">
        <v>17.9</v>
      </c>
      <c r="G30" s="6" t="n">
        <v>398</v>
      </c>
      <c r="H30" s="7" t="n">
        <v>0.3</v>
      </c>
      <c r="I30" s="7" t="n">
        <v>3.8</v>
      </c>
      <c r="J30" s="15" t="n">
        <v>1.91</v>
      </c>
      <c r="K30" s="15" t="n">
        <v>2.37</v>
      </c>
      <c r="L30" s="15"/>
    </row>
    <row r="31" customFormat="false" ht="15" hidden="false" customHeight="false" outlineLevel="0" collapsed="false">
      <c r="A31" s="14" t="s">
        <v>79</v>
      </c>
      <c r="B31" s="15" t="s">
        <v>73</v>
      </c>
      <c r="C31" s="2" t="s">
        <v>50</v>
      </c>
      <c r="D31" s="16" t="s">
        <v>40</v>
      </c>
      <c r="E31" s="4" t="s">
        <v>41</v>
      </c>
      <c r="F31" s="5" t="n">
        <v>46.72</v>
      </c>
      <c r="G31" s="6" t="n">
        <v>1168</v>
      </c>
      <c r="H31" s="7" t="n">
        <v>1.4</v>
      </c>
      <c r="I31" s="7" t="n">
        <v>7.1</v>
      </c>
      <c r="J31" s="15" t="n">
        <v>2.14</v>
      </c>
      <c r="L31" s="15" t="s">
        <v>47</v>
      </c>
      <c r="M31" s="15" t="n">
        <v>90</v>
      </c>
      <c r="N31" s="15" t="n">
        <v>30</v>
      </c>
      <c r="O31" s="15" t="n">
        <v>11307693</v>
      </c>
      <c r="P31" s="15" t="n">
        <v>2035384740</v>
      </c>
      <c r="Q31" s="15" t="n">
        <v>1995542151</v>
      </c>
      <c r="R31" s="15" t="n">
        <v>108918</v>
      </c>
      <c r="S31" s="15" t="n">
        <v>59708</v>
      </c>
      <c r="T31" s="15" t="n">
        <v>33714</v>
      </c>
      <c r="U31" s="15" t="n">
        <v>22148</v>
      </c>
      <c r="V31" s="15" t="n">
        <v>15354</v>
      </c>
      <c r="W31" s="15" t="n">
        <v>11202</v>
      </c>
      <c r="X31" s="15" t="n">
        <v>8337</v>
      </c>
      <c r="Y31" s="15" t="n">
        <v>6297</v>
      </c>
      <c r="Z31" s="15" t="n">
        <v>4880</v>
      </c>
      <c r="AA31" s="15" t="n">
        <v>3842</v>
      </c>
      <c r="AB31" s="15" t="n">
        <v>49210</v>
      </c>
      <c r="AC31" s="15" t="n">
        <v>25994</v>
      </c>
      <c r="AD31" s="15" t="n">
        <v>11566</v>
      </c>
      <c r="AE31" s="15" t="n">
        <v>6794</v>
      </c>
      <c r="AF31" s="15" t="n">
        <v>4152</v>
      </c>
      <c r="AG31" s="15" t="n">
        <v>2865</v>
      </c>
      <c r="AH31" s="15" t="n">
        <v>2040</v>
      </c>
      <c r="AI31" s="15" t="n">
        <v>1417</v>
      </c>
      <c r="AJ31" s="15" t="n">
        <v>1038</v>
      </c>
      <c r="AK31" s="15" t="n">
        <v>3842</v>
      </c>
    </row>
    <row r="32" customFormat="false" ht="15" hidden="false" customHeight="false" outlineLevel="0" collapsed="false">
      <c r="A32" s="14" t="s">
        <v>79</v>
      </c>
      <c r="B32" s="15" t="s">
        <v>73</v>
      </c>
      <c r="C32" s="15" t="s">
        <v>39</v>
      </c>
      <c r="D32" s="16" t="s">
        <v>40</v>
      </c>
      <c r="E32" s="4" t="s">
        <v>41</v>
      </c>
      <c r="F32" s="5" t="n">
        <v>49.28</v>
      </c>
      <c r="G32" s="6" t="n">
        <v>1202</v>
      </c>
      <c r="H32" s="7" t="n">
        <v>1.4</v>
      </c>
      <c r="I32" s="7" t="n">
        <v>6.5</v>
      </c>
      <c r="J32" s="15" t="n">
        <v>2.14</v>
      </c>
      <c r="L32" s="15" t="s">
        <v>47</v>
      </c>
      <c r="M32" s="15" t="n">
        <v>90</v>
      </c>
      <c r="N32" s="15" t="n">
        <v>30</v>
      </c>
      <c r="O32" s="15" t="n">
        <v>12943925</v>
      </c>
      <c r="P32" s="15" t="n">
        <v>2329906500</v>
      </c>
      <c r="Q32" s="15" t="n">
        <v>2283845099</v>
      </c>
      <c r="R32" s="15" t="n">
        <v>104649</v>
      </c>
      <c r="S32" s="15" t="n">
        <v>56927</v>
      </c>
      <c r="T32" s="15" t="n">
        <v>32076</v>
      </c>
      <c r="U32" s="15" t="n">
        <v>20946</v>
      </c>
      <c r="V32" s="15" t="n">
        <v>14538</v>
      </c>
      <c r="W32" s="15" t="n">
        <v>10592</v>
      </c>
      <c r="X32" s="15" t="n">
        <v>7902</v>
      </c>
      <c r="Y32" s="15" t="n">
        <v>6079</v>
      </c>
      <c r="Z32" s="15" t="n">
        <v>4692</v>
      </c>
      <c r="AA32" s="15" t="n">
        <v>3616</v>
      </c>
      <c r="AB32" s="15" t="n">
        <v>47722</v>
      </c>
      <c r="AC32" s="15" t="n">
        <v>24851</v>
      </c>
      <c r="AD32" s="15" t="n">
        <v>11130</v>
      </c>
      <c r="AE32" s="15" t="n">
        <v>6408</v>
      </c>
      <c r="AF32" s="15" t="n">
        <v>3946</v>
      </c>
      <c r="AG32" s="15" t="n">
        <v>2690</v>
      </c>
      <c r="AH32" s="15" t="n">
        <v>1823</v>
      </c>
      <c r="AI32" s="15" t="n">
        <v>1387</v>
      </c>
      <c r="AJ32" s="15" t="n">
        <v>1076</v>
      </c>
      <c r="AK32" s="15" t="n">
        <v>3616</v>
      </c>
    </row>
    <row r="33" customFormat="false" ht="15" hidden="false" customHeight="false" outlineLevel="0" collapsed="false">
      <c r="A33" s="14" t="s">
        <v>81</v>
      </c>
      <c r="B33" s="15" t="s">
        <v>73</v>
      </c>
      <c r="C33" s="15" t="s">
        <v>56</v>
      </c>
      <c r="D33" s="16" t="s">
        <v>80</v>
      </c>
      <c r="E33" s="4" t="n">
        <v>12</v>
      </c>
      <c r="F33" s="5" t="n">
        <v>63.4</v>
      </c>
      <c r="G33" s="6" t="n">
        <v>282</v>
      </c>
      <c r="H33" s="7" t="n">
        <v>0.3</v>
      </c>
      <c r="I33" s="7" t="n">
        <v>4.8</v>
      </c>
      <c r="L33" s="15"/>
    </row>
    <row r="34" customFormat="false" ht="15" hidden="false" customHeight="false" outlineLevel="0" collapsed="false">
      <c r="A34" s="14" t="s">
        <v>82</v>
      </c>
      <c r="B34" s="15" t="s">
        <v>73</v>
      </c>
      <c r="C34" s="15" t="s">
        <v>56</v>
      </c>
      <c r="D34" s="16" t="s">
        <v>80</v>
      </c>
      <c r="E34" s="4" t="n">
        <v>12</v>
      </c>
      <c r="F34" s="5" t="n">
        <v>44</v>
      </c>
      <c r="G34" s="6" t="n">
        <v>326</v>
      </c>
      <c r="H34" s="7" t="n">
        <v>0.5</v>
      </c>
      <c r="I34" s="7" t="n">
        <v>3.5</v>
      </c>
      <c r="L34" s="15"/>
    </row>
    <row r="35" customFormat="false" ht="15" hidden="false" customHeight="false" outlineLevel="0" collapsed="false">
      <c r="A35" s="14" t="s">
        <v>83</v>
      </c>
      <c r="B35" s="15" t="s">
        <v>73</v>
      </c>
      <c r="C35" s="15" t="s">
        <v>44</v>
      </c>
      <c r="D35" s="16" t="s">
        <v>45</v>
      </c>
      <c r="E35" s="4" t="s">
        <v>46</v>
      </c>
      <c r="F35" s="5" t="n">
        <v>25.2</v>
      </c>
      <c r="G35" s="6" t="n">
        <v>1260</v>
      </c>
      <c r="H35" s="7" t="n">
        <v>0.7</v>
      </c>
      <c r="I35" s="7" t="n">
        <v>5.8</v>
      </c>
      <c r="L35" s="15" t="s">
        <v>47</v>
      </c>
      <c r="M35" s="15" t="n">
        <v>90</v>
      </c>
      <c r="N35" s="15" t="n">
        <v>20</v>
      </c>
      <c r="O35" s="15" t="n">
        <v>15799769</v>
      </c>
      <c r="P35" s="15" t="n">
        <v>2843958420</v>
      </c>
      <c r="Q35" s="15" t="n">
        <v>2780611139</v>
      </c>
      <c r="R35" s="15" t="n">
        <v>132848</v>
      </c>
      <c r="S35" s="15" t="n">
        <v>76064</v>
      </c>
      <c r="T35" s="15" t="n">
        <v>47086</v>
      </c>
      <c r="U35" s="15" t="n">
        <v>32922</v>
      </c>
      <c r="V35" s="15" t="n">
        <v>24573</v>
      </c>
      <c r="W35" s="15" t="n">
        <v>18956</v>
      </c>
      <c r="X35" s="15" t="n">
        <v>14967</v>
      </c>
      <c r="Y35" s="15" t="n">
        <v>12126</v>
      </c>
      <c r="Z35" s="15" t="n">
        <v>10061</v>
      </c>
      <c r="AA35" s="15" t="n">
        <v>8446</v>
      </c>
      <c r="AB35" s="15" t="n">
        <v>56784</v>
      </c>
      <c r="AC35" s="15" t="n">
        <v>28978</v>
      </c>
      <c r="AD35" s="15" t="n">
        <v>14164</v>
      </c>
      <c r="AE35" s="15" t="n">
        <v>8349</v>
      </c>
      <c r="AF35" s="15" t="n">
        <v>5617</v>
      </c>
      <c r="AG35" s="15" t="n">
        <v>3989</v>
      </c>
      <c r="AH35" s="15" t="n">
        <v>2841</v>
      </c>
      <c r="AI35" s="15" t="n">
        <v>2065</v>
      </c>
      <c r="AJ35" s="15" t="n">
        <v>1615</v>
      </c>
      <c r="AK35" s="15" t="n">
        <v>8446</v>
      </c>
    </row>
    <row r="36" customFormat="false" ht="15" hidden="false" customHeight="false" outlineLevel="0" collapsed="false">
      <c r="A36" s="14" t="s">
        <v>84</v>
      </c>
      <c r="B36" s="15" t="s">
        <v>73</v>
      </c>
      <c r="C36" s="15" t="s">
        <v>44</v>
      </c>
      <c r="D36" s="16" t="s">
        <v>85</v>
      </c>
      <c r="E36" s="4" t="n">
        <v>6</v>
      </c>
      <c r="F36" s="5" t="n">
        <v>63.7</v>
      </c>
      <c r="G36" s="6" t="n">
        <v>1592</v>
      </c>
      <c r="H36" s="7" t="n">
        <v>1.4</v>
      </c>
      <c r="I36" s="7" t="n">
        <v>2.8</v>
      </c>
      <c r="J36" s="15" t="n">
        <v>2.18</v>
      </c>
      <c r="K36" s="15" t="n">
        <v>2.07</v>
      </c>
      <c r="L36" s="15"/>
    </row>
    <row r="37" customFormat="false" ht="15" hidden="false" customHeight="false" outlineLevel="0" collapsed="false">
      <c r="A37" s="14" t="s">
        <v>86</v>
      </c>
      <c r="B37" s="15" t="s">
        <v>73</v>
      </c>
      <c r="C37" s="15" t="s">
        <v>44</v>
      </c>
      <c r="D37" s="16" t="s">
        <v>85</v>
      </c>
      <c r="E37" s="4" t="n">
        <v>6</v>
      </c>
      <c r="F37" s="5" t="n">
        <v>40.2</v>
      </c>
      <c r="G37" s="6" t="n">
        <v>1005</v>
      </c>
      <c r="H37" s="7" t="n">
        <v>0.4</v>
      </c>
      <c r="I37" s="7" t="n">
        <v>2.6</v>
      </c>
      <c r="J37" s="15" t="n">
        <v>2.15</v>
      </c>
      <c r="K37" s="15" t="n">
        <v>2.25</v>
      </c>
      <c r="L37" s="15"/>
    </row>
    <row r="38" customFormat="false" ht="15" hidden="false" customHeight="false" outlineLevel="0" collapsed="false">
      <c r="A38" s="14" t="s">
        <v>87</v>
      </c>
      <c r="B38" s="15" t="s">
        <v>73</v>
      </c>
      <c r="C38" s="15" t="s">
        <v>39</v>
      </c>
      <c r="D38" s="16" t="s">
        <v>40</v>
      </c>
      <c r="E38" s="4" t="s">
        <v>41</v>
      </c>
      <c r="F38" s="5" t="n">
        <v>52.95</v>
      </c>
      <c r="G38" s="6" t="n">
        <v>1431</v>
      </c>
      <c r="H38" s="7" t="n">
        <v>1.5</v>
      </c>
      <c r="I38" s="7" t="n">
        <v>7.1</v>
      </c>
      <c r="J38" s="15" t="n">
        <v>2.16</v>
      </c>
      <c r="L38" s="15" t="s">
        <v>47</v>
      </c>
      <c r="M38" s="15" t="n">
        <v>90</v>
      </c>
      <c r="N38" s="15" t="n">
        <v>30</v>
      </c>
      <c r="O38" s="15" t="n">
        <v>13551165</v>
      </c>
      <c r="P38" s="15" t="n">
        <v>2439209700</v>
      </c>
      <c r="Q38" s="15" t="n">
        <v>2409721617</v>
      </c>
      <c r="R38" s="15" t="n">
        <v>80368</v>
      </c>
      <c r="S38" s="15" t="n">
        <v>51315</v>
      </c>
      <c r="T38" s="15" t="n">
        <v>31224</v>
      </c>
      <c r="U38" s="15" t="n">
        <v>21498</v>
      </c>
      <c r="V38" s="15" t="n">
        <v>15599</v>
      </c>
      <c r="W38" s="15" t="n">
        <v>11764</v>
      </c>
      <c r="X38" s="15" t="n">
        <v>9146</v>
      </c>
      <c r="Y38" s="15" t="n">
        <v>7194</v>
      </c>
      <c r="Z38" s="15" t="n">
        <v>5779</v>
      </c>
      <c r="AA38" s="15" t="n">
        <v>4665</v>
      </c>
      <c r="AB38" s="15" t="n">
        <v>29053</v>
      </c>
      <c r="AC38" s="15" t="n">
        <v>20091</v>
      </c>
      <c r="AD38" s="15" t="n">
        <v>9726</v>
      </c>
      <c r="AE38" s="15" t="n">
        <v>5899</v>
      </c>
      <c r="AF38" s="15" t="n">
        <v>3835</v>
      </c>
      <c r="AG38" s="15" t="n">
        <v>2618</v>
      </c>
      <c r="AH38" s="15" t="n">
        <v>1952</v>
      </c>
      <c r="AI38" s="15" t="n">
        <v>1415</v>
      </c>
      <c r="AJ38" s="15" t="n">
        <v>1114</v>
      </c>
      <c r="AK38" s="15" t="n">
        <v>4665</v>
      </c>
    </row>
    <row r="39" customFormat="false" ht="15" hidden="false" customHeight="false" outlineLevel="0" collapsed="false">
      <c r="A39" s="14" t="s">
        <v>88</v>
      </c>
      <c r="B39" s="15" t="s">
        <v>73</v>
      </c>
      <c r="C39" s="15" t="s">
        <v>44</v>
      </c>
      <c r="D39" s="16" t="s">
        <v>85</v>
      </c>
      <c r="E39" s="4" t="n">
        <v>6</v>
      </c>
      <c r="F39" s="5" t="n">
        <v>74.8</v>
      </c>
      <c r="G39" s="6" t="n">
        <v>1870</v>
      </c>
      <c r="H39" s="7" t="n">
        <v>0.8</v>
      </c>
      <c r="I39" s="7" t="n">
        <v>2.4</v>
      </c>
      <c r="J39" s="15" t="n">
        <v>2.12</v>
      </c>
      <c r="K39" s="15" t="n">
        <v>1.04</v>
      </c>
      <c r="L39" s="15"/>
    </row>
    <row r="40" customFormat="false" ht="15" hidden="false" customHeight="false" outlineLevel="0" collapsed="false">
      <c r="A40" s="14" t="s">
        <v>89</v>
      </c>
      <c r="B40" s="16" t="s">
        <v>73</v>
      </c>
      <c r="C40" s="15" t="s">
        <v>50</v>
      </c>
      <c r="D40" s="16" t="s">
        <v>40</v>
      </c>
      <c r="E40" s="4" t="s">
        <v>41</v>
      </c>
      <c r="F40" s="5" t="n">
        <v>59.79</v>
      </c>
      <c r="G40" s="6" t="n">
        <v>1533</v>
      </c>
      <c r="H40" s="7" t="n">
        <v>1.4</v>
      </c>
      <c r="I40" s="7" t="n">
        <v>6.6</v>
      </c>
      <c r="J40" s="15" t="n">
        <v>2.16</v>
      </c>
      <c r="L40" s="15" t="s">
        <v>47</v>
      </c>
      <c r="M40" s="15" t="n">
        <v>90</v>
      </c>
      <c r="N40" s="15" t="n">
        <v>30</v>
      </c>
      <c r="O40" s="15" t="n">
        <v>12018089</v>
      </c>
      <c r="P40" s="15" t="n">
        <v>2163256020</v>
      </c>
      <c r="Q40" s="15" t="n">
        <v>2129513661</v>
      </c>
      <c r="R40" s="15" t="n">
        <v>75887</v>
      </c>
      <c r="S40" s="15" t="n">
        <v>49865</v>
      </c>
      <c r="T40" s="15" t="n">
        <v>32506</v>
      </c>
      <c r="U40" s="15" t="n">
        <v>23999</v>
      </c>
      <c r="V40" s="15" t="n">
        <v>18707</v>
      </c>
      <c r="W40" s="15" t="n">
        <v>15049</v>
      </c>
      <c r="X40" s="15" t="n">
        <v>12431</v>
      </c>
      <c r="Y40" s="15" t="n">
        <v>10343</v>
      </c>
      <c r="Z40" s="15" t="n">
        <v>8763</v>
      </c>
      <c r="AA40" s="15" t="n">
        <v>7399</v>
      </c>
      <c r="AB40" s="15" t="n">
        <v>26022</v>
      </c>
      <c r="AC40" s="15" t="n">
        <v>17359</v>
      </c>
      <c r="AD40" s="15" t="n">
        <v>8507</v>
      </c>
      <c r="AE40" s="15" t="n">
        <v>5292</v>
      </c>
      <c r="AF40" s="15" t="n">
        <v>3658</v>
      </c>
      <c r="AG40" s="15" t="n">
        <v>2618</v>
      </c>
      <c r="AH40" s="15" t="n">
        <v>2088</v>
      </c>
      <c r="AI40" s="15" t="n">
        <v>1580</v>
      </c>
      <c r="AJ40" s="15" t="n">
        <v>1364</v>
      </c>
      <c r="AK40" s="15" t="n">
        <v>7399</v>
      </c>
    </row>
    <row r="41" customFormat="false" ht="15" hidden="false" customHeight="false" outlineLevel="0" collapsed="false">
      <c r="A41" s="14" t="s">
        <v>89</v>
      </c>
      <c r="B41" s="16" t="s">
        <v>73</v>
      </c>
      <c r="C41" s="15" t="s">
        <v>39</v>
      </c>
      <c r="D41" s="16" t="s">
        <v>40</v>
      </c>
      <c r="E41" s="4" t="s">
        <v>41</v>
      </c>
      <c r="F41" s="5" t="n">
        <v>55.96</v>
      </c>
      <c r="G41" s="6" t="n">
        <v>1142</v>
      </c>
      <c r="H41" s="7" t="n">
        <v>1.3</v>
      </c>
      <c r="I41" s="7" t="n">
        <v>6.2</v>
      </c>
      <c r="J41" s="15" t="n">
        <v>2.15</v>
      </c>
      <c r="L41" s="15" t="s">
        <v>47</v>
      </c>
      <c r="M41" s="15" t="n">
        <v>90</v>
      </c>
      <c r="N41" s="15" t="n">
        <v>30</v>
      </c>
      <c r="O41" s="15" t="n">
        <v>12480111</v>
      </c>
      <c r="P41" s="15" t="n">
        <v>2246419980</v>
      </c>
      <c r="Q41" s="15" t="n">
        <v>2200209660</v>
      </c>
      <c r="R41" s="15" t="n">
        <v>63108</v>
      </c>
      <c r="S41" s="15" t="n">
        <v>42154</v>
      </c>
      <c r="T41" s="15" t="n">
        <v>27859</v>
      </c>
      <c r="U41" s="15" t="n">
        <v>20727</v>
      </c>
      <c r="V41" s="15" t="n">
        <v>16155</v>
      </c>
      <c r="W41" s="15" t="n">
        <v>13124</v>
      </c>
      <c r="X41" s="15" t="n">
        <v>10831</v>
      </c>
      <c r="Y41" s="15" t="n">
        <v>9008</v>
      </c>
      <c r="Z41" s="15" t="n">
        <v>7635</v>
      </c>
      <c r="AA41" s="15" t="n">
        <v>6483</v>
      </c>
      <c r="AB41" s="15" t="n">
        <v>20954</v>
      </c>
      <c r="AC41" s="15" t="n">
        <v>14295</v>
      </c>
      <c r="AD41" s="15" t="n">
        <v>7132</v>
      </c>
      <c r="AE41" s="15" t="n">
        <v>4572</v>
      </c>
      <c r="AF41" s="15" t="n">
        <v>3031</v>
      </c>
      <c r="AG41" s="15" t="n">
        <v>2293</v>
      </c>
      <c r="AH41" s="15" t="n">
        <v>1823</v>
      </c>
      <c r="AI41" s="15" t="n">
        <v>1373</v>
      </c>
      <c r="AJ41" s="15" t="n">
        <v>1152</v>
      </c>
      <c r="AK41" s="15" t="n">
        <v>6483</v>
      </c>
    </row>
    <row r="42" customFormat="false" ht="15" hidden="false" customHeight="false" outlineLevel="0" collapsed="false">
      <c r="A42" s="14" t="s">
        <v>90</v>
      </c>
      <c r="B42" s="15" t="s">
        <v>73</v>
      </c>
      <c r="C42" s="15" t="s">
        <v>56</v>
      </c>
      <c r="D42" s="16" t="s">
        <v>80</v>
      </c>
      <c r="E42" s="4" t="s">
        <v>52</v>
      </c>
      <c r="F42" s="5" t="n">
        <v>10.4</v>
      </c>
      <c r="G42" s="6" t="n">
        <v>233</v>
      </c>
      <c r="H42" s="7" t="n">
        <v>0.3</v>
      </c>
      <c r="I42" s="7" t="n">
        <v>4.6</v>
      </c>
      <c r="J42" s="15" t="n">
        <v>1.92</v>
      </c>
      <c r="K42" s="15" t="n">
        <v>2.52</v>
      </c>
      <c r="L42" s="15"/>
    </row>
    <row r="43" customFormat="false" ht="15" hidden="false" customHeight="false" outlineLevel="0" collapsed="false">
      <c r="A43" s="14" t="s">
        <v>90</v>
      </c>
      <c r="B43" s="16" t="s">
        <v>73</v>
      </c>
      <c r="C43" s="2" t="s">
        <v>50</v>
      </c>
      <c r="D43" s="16" t="s">
        <v>40</v>
      </c>
      <c r="E43" s="4" t="s">
        <v>41</v>
      </c>
      <c r="F43" s="5" t="n">
        <v>61.25</v>
      </c>
      <c r="G43" s="6" t="n">
        <v>2112</v>
      </c>
      <c r="H43" s="7" t="n">
        <v>1.4</v>
      </c>
      <c r="I43" s="7" t="n">
        <v>7.7</v>
      </c>
      <c r="J43" s="15" t="n">
        <v>2.15</v>
      </c>
      <c r="L43" s="15" t="s">
        <v>47</v>
      </c>
      <c r="M43" s="15" t="n">
        <v>90</v>
      </c>
      <c r="N43" s="15" t="n">
        <v>30</v>
      </c>
      <c r="O43" s="15" t="n">
        <v>10707953</v>
      </c>
      <c r="P43" s="15" t="n">
        <v>1927431540</v>
      </c>
      <c r="Q43" s="15" t="n">
        <v>1894250501</v>
      </c>
      <c r="R43" s="15" t="n">
        <v>61948</v>
      </c>
      <c r="S43" s="15" t="n">
        <v>42193</v>
      </c>
      <c r="T43" s="15" t="n">
        <v>27996</v>
      </c>
      <c r="U43" s="15" t="n">
        <v>20824</v>
      </c>
      <c r="V43" s="15" t="n">
        <v>16230</v>
      </c>
      <c r="W43" s="15" t="n">
        <v>13176</v>
      </c>
      <c r="X43" s="15" t="n">
        <v>10866</v>
      </c>
      <c r="Y43" s="15" t="n">
        <v>9024</v>
      </c>
      <c r="Z43" s="15" t="n">
        <v>7632</v>
      </c>
      <c r="AA43" s="15" t="n">
        <v>6523</v>
      </c>
      <c r="AB43" s="15" t="n">
        <v>19755</v>
      </c>
      <c r="AC43" s="15" t="n">
        <v>14197</v>
      </c>
      <c r="AD43" s="15" t="n">
        <v>7172</v>
      </c>
      <c r="AE43" s="15" t="n">
        <v>4594</v>
      </c>
      <c r="AF43" s="15" t="n">
        <v>3054</v>
      </c>
      <c r="AG43" s="15" t="n">
        <v>2310</v>
      </c>
      <c r="AH43" s="15" t="n">
        <v>1842</v>
      </c>
      <c r="AI43" s="15" t="n">
        <v>1392</v>
      </c>
      <c r="AJ43" s="15" t="n">
        <v>1109</v>
      </c>
      <c r="AK43" s="15" t="n">
        <v>6523</v>
      </c>
    </row>
    <row r="44" customFormat="false" ht="15" hidden="false" customHeight="false" outlineLevel="0" collapsed="false">
      <c r="A44" s="14" t="s">
        <v>90</v>
      </c>
      <c r="B44" s="16" t="s">
        <v>73</v>
      </c>
      <c r="C44" s="15" t="s">
        <v>39</v>
      </c>
      <c r="D44" s="16" t="s">
        <v>40</v>
      </c>
      <c r="E44" s="4" t="s">
        <v>41</v>
      </c>
      <c r="F44" s="5" t="n">
        <v>51.06</v>
      </c>
      <c r="G44" s="6" t="n">
        <v>1964</v>
      </c>
      <c r="H44" s="7" t="n">
        <v>1.2</v>
      </c>
      <c r="I44" s="7" t="n">
        <v>6.7</v>
      </c>
      <c r="L44" s="15" t="s">
        <v>47</v>
      </c>
      <c r="M44" s="15" t="n">
        <v>90</v>
      </c>
      <c r="N44" s="15" t="n">
        <v>30</v>
      </c>
      <c r="O44" s="15" t="n">
        <v>9782454</v>
      </c>
      <c r="P44" s="15" t="n">
        <v>1760841720</v>
      </c>
      <c r="Q44" s="15" t="n">
        <v>1730574141</v>
      </c>
      <c r="R44" s="15" t="n">
        <v>58865</v>
      </c>
      <c r="S44" s="15" t="n">
        <v>39537</v>
      </c>
      <c r="T44" s="15" t="n">
        <v>25663</v>
      </c>
      <c r="U44" s="15" t="n">
        <v>18939</v>
      </c>
      <c r="V44" s="15" t="n">
        <v>14620</v>
      </c>
      <c r="W44" s="15" t="n">
        <v>11703</v>
      </c>
      <c r="X44" s="15" t="n">
        <v>9483</v>
      </c>
      <c r="Y44" s="15" t="n">
        <v>7797</v>
      </c>
      <c r="Z44" s="15" t="n">
        <v>6484</v>
      </c>
      <c r="AA44" s="15" t="n">
        <v>5408</v>
      </c>
      <c r="AB44" s="15" t="n">
        <v>19328</v>
      </c>
      <c r="AC44" s="15" t="n">
        <v>13874</v>
      </c>
      <c r="AD44" s="15" t="n">
        <v>6724</v>
      </c>
      <c r="AE44" s="15" t="n">
        <v>4319</v>
      </c>
      <c r="AF44" s="15" t="n">
        <v>2917</v>
      </c>
      <c r="AG44" s="15" t="n">
        <v>2220</v>
      </c>
      <c r="AH44" s="15" t="n">
        <v>1686</v>
      </c>
      <c r="AI44" s="15" t="n">
        <v>1313</v>
      </c>
      <c r="AJ44" s="15" t="n">
        <v>1076</v>
      </c>
      <c r="AK44" s="15" t="n">
        <v>5408</v>
      </c>
    </row>
    <row r="45" customFormat="false" ht="15" hidden="false" customHeight="false" outlineLevel="0" collapsed="false">
      <c r="A45" s="14" t="s">
        <v>91</v>
      </c>
      <c r="B45" s="16" t="s">
        <v>73</v>
      </c>
      <c r="C45" s="2" t="s">
        <v>50</v>
      </c>
      <c r="D45" s="16" t="s">
        <v>40</v>
      </c>
      <c r="E45" s="4" t="s">
        <v>41</v>
      </c>
      <c r="F45" s="5" t="n">
        <v>45.28</v>
      </c>
      <c r="G45" s="6" t="n">
        <v>1161</v>
      </c>
      <c r="H45" s="7" t="n">
        <v>1.4</v>
      </c>
      <c r="I45" s="7" t="n">
        <v>7.1</v>
      </c>
      <c r="J45" s="15" t="n">
        <v>2.16</v>
      </c>
      <c r="L45" s="15" t="s">
        <v>47</v>
      </c>
      <c r="M45" s="15" t="n">
        <v>90</v>
      </c>
      <c r="N45" s="15" t="n">
        <v>30</v>
      </c>
      <c r="O45" s="15" t="n">
        <v>12184669</v>
      </c>
      <c r="P45" s="15" t="n">
        <v>2193240420</v>
      </c>
      <c r="Q45" s="15" t="n">
        <v>2146858893</v>
      </c>
      <c r="R45" s="15" t="n">
        <v>75113</v>
      </c>
      <c r="S45" s="15" t="n">
        <v>49180</v>
      </c>
      <c r="T45" s="15" t="n">
        <v>31736</v>
      </c>
      <c r="U45" s="15" t="n">
        <v>22994</v>
      </c>
      <c r="V45" s="15" t="n">
        <v>17483</v>
      </c>
      <c r="W45" s="15" t="n">
        <v>13894</v>
      </c>
      <c r="X45" s="15" t="n">
        <v>11198</v>
      </c>
      <c r="Y45" s="15" t="n">
        <v>9132</v>
      </c>
      <c r="Z45" s="15" t="n">
        <v>7563</v>
      </c>
      <c r="AA45" s="15" t="n">
        <v>6304</v>
      </c>
      <c r="AB45" s="15" t="n">
        <v>25933</v>
      </c>
      <c r="AC45" s="15" t="n">
        <v>17444</v>
      </c>
      <c r="AD45" s="15" t="n">
        <v>8742</v>
      </c>
      <c r="AE45" s="15" t="n">
        <v>5511</v>
      </c>
      <c r="AF45" s="15" t="n">
        <v>3589</v>
      </c>
      <c r="AG45" s="15" t="n">
        <v>2696</v>
      </c>
      <c r="AH45" s="15" t="n">
        <v>2066</v>
      </c>
      <c r="AI45" s="15" t="n">
        <v>1569</v>
      </c>
      <c r="AJ45" s="15" t="n">
        <v>1259</v>
      </c>
      <c r="AK45" s="15" t="n">
        <v>6304</v>
      </c>
    </row>
    <row r="46" customFormat="false" ht="15" hidden="false" customHeight="false" outlineLevel="0" collapsed="false">
      <c r="A46" s="14" t="s">
        <v>91</v>
      </c>
      <c r="B46" s="16" t="s">
        <v>73</v>
      </c>
      <c r="C46" s="15" t="s">
        <v>39</v>
      </c>
      <c r="D46" s="16" t="s">
        <v>40</v>
      </c>
      <c r="E46" s="4" t="s">
        <v>41</v>
      </c>
      <c r="F46" s="5" t="n">
        <v>62</v>
      </c>
      <c r="G46" s="6" t="n">
        <v>2480</v>
      </c>
      <c r="H46" s="7" t="n">
        <v>1.5</v>
      </c>
      <c r="I46" s="7" t="n">
        <v>6.4</v>
      </c>
      <c r="J46" s="15" t="n">
        <v>2.15</v>
      </c>
      <c r="L46" s="15" t="s">
        <v>47</v>
      </c>
      <c r="M46" s="15" t="n">
        <v>90</v>
      </c>
      <c r="N46" s="15" t="n">
        <v>30</v>
      </c>
      <c r="O46" s="15" t="n">
        <v>11237862</v>
      </c>
      <c r="P46" s="15" t="n">
        <v>2022815160</v>
      </c>
      <c r="Q46" s="15" t="n">
        <v>1990728982</v>
      </c>
      <c r="R46" s="15" t="n">
        <v>67703</v>
      </c>
      <c r="S46" s="15" t="n">
        <v>44979</v>
      </c>
      <c r="T46" s="15" t="n">
        <v>29416</v>
      </c>
      <c r="U46" s="15" t="n">
        <v>21509</v>
      </c>
      <c r="V46" s="15" t="n">
        <v>16656</v>
      </c>
      <c r="W46" s="15" t="n">
        <v>13383</v>
      </c>
      <c r="X46" s="15" t="n">
        <v>11026</v>
      </c>
      <c r="Y46" s="15" t="n">
        <v>9135</v>
      </c>
      <c r="Z46" s="15" t="n">
        <v>7638</v>
      </c>
      <c r="AA46" s="15" t="n">
        <v>6473</v>
      </c>
      <c r="AB46" s="15" t="n">
        <v>22724</v>
      </c>
      <c r="AC46" s="15" t="n">
        <v>15563</v>
      </c>
      <c r="AD46" s="15" t="n">
        <v>7907</v>
      </c>
      <c r="AE46" s="15" t="n">
        <v>4853</v>
      </c>
      <c r="AF46" s="15" t="n">
        <v>3273</v>
      </c>
      <c r="AG46" s="15" t="n">
        <v>2357</v>
      </c>
      <c r="AH46" s="15" t="n">
        <v>1891</v>
      </c>
      <c r="AI46" s="15" t="n">
        <v>1497</v>
      </c>
      <c r="AJ46" s="15" t="n">
        <v>1165</v>
      </c>
      <c r="AK46" s="15" t="n">
        <v>6473</v>
      </c>
    </row>
    <row r="47" customFormat="false" ht="15" hidden="false" customHeight="false" outlineLevel="0" collapsed="false">
      <c r="A47" s="14" t="s">
        <v>91</v>
      </c>
      <c r="B47" s="15" t="s">
        <v>73</v>
      </c>
      <c r="C47" s="15" t="s">
        <v>56</v>
      </c>
      <c r="D47" s="16" t="s">
        <v>80</v>
      </c>
      <c r="E47" s="4" t="n">
        <v>12</v>
      </c>
      <c r="F47" s="5" t="n">
        <v>33.5</v>
      </c>
      <c r="G47" s="6" t="n">
        <v>249</v>
      </c>
      <c r="H47" s="7" t="n">
        <v>0.2</v>
      </c>
      <c r="I47" s="7" t="n">
        <v>4.9</v>
      </c>
      <c r="L47" s="15"/>
    </row>
    <row r="48" customFormat="false" ht="15" hidden="false" customHeight="false" outlineLevel="0" collapsed="false">
      <c r="A48" s="14" t="s">
        <v>91</v>
      </c>
      <c r="B48" s="15" t="s">
        <v>73</v>
      </c>
      <c r="C48" s="15" t="s">
        <v>56</v>
      </c>
      <c r="D48" s="16" t="s">
        <v>80</v>
      </c>
      <c r="E48" s="4" t="n">
        <v>12</v>
      </c>
      <c r="F48" s="5" t="n">
        <v>8.3</v>
      </c>
      <c r="G48" s="6" t="n">
        <v>184</v>
      </c>
      <c r="H48" s="7" t="n">
        <v>0</v>
      </c>
      <c r="I48" s="7" t="n">
        <v>2.5</v>
      </c>
      <c r="L48" s="15"/>
    </row>
    <row r="49" customFormat="false" ht="15" hidden="false" customHeight="false" outlineLevel="0" collapsed="false">
      <c r="A49" s="14" t="s">
        <v>92</v>
      </c>
      <c r="B49" s="15" t="s">
        <v>73</v>
      </c>
      <c r="C49" s="15" t="s">
        <v>39</v>
      </c>
      <c r="D49" s="16" t="s">
        <v>40</v>
      </c>
      <c r="E49" s="4" t="s">
        <v>41</v>
      </c>
      <c r="F49" s="5" t="n">
        <v>37.23</v>
      </c>
      <c r="G49" s="6" t="n">
        <v>1095</v>
      </c>
      <c r="H49" s="7" t="n">
        <v>1.2</v>
      </c>
      <c r="I49" s="7" t="n">
        <v>6.9</v>
      </c>
      <c r="J49" s="15" t="n">
        <v>2.17</v>
      </c>
      <c r="L49" s="15" t="s">
        <v>47</v>
      </c>
      <c r="M49" s="15" t="n">
        <v>90</v>
      </c>
      <c r="N49" s="15" t="n">
        <v>30</v>
      </c>
      <c r="O49" s="15" t="n">
        <v>12668093</v>
      </c>
      <c r="P49" s="15" t="n">
        <v>2280256740</v>
      </c>
      <c r="Q49" s="15" t="n">
        <v>2249272646</v>
      </c>
      <c r="R49" s="15" t="n">
        <v>89674</v>
      </c>
      <c r="S49" s="15" t="n">
        <v>55183</v>
      </c>
      <c r="T49" s="15" t="n">
        <v>34323</v>
      </c>
      <c r="U49" s="15" t="n">
        <v>24392</v>
      </c>
      <c r="V49" s="15" t="n">
        <v>18503</v>
      </c>
      <c r="W49" s="15" t="n">
        <v>14561</v>
      </c>
      <c r="X49" s="15" t="n">
        <v>11784</v>
      </c>
      <c r="Y49" s="15" t="n">
        <v>9720</v>
      </c>
      <c r="Z49" s="15" t="n">
        <v>8111</v>
      </c>
      <c r="AA49" s="15" t="n">
        <v>6846</v>
      </c>
      <c r="AB49" s="15" t="n">
        <v>34491</v>
      </c>
      <c r="AC49" s="15" t="n">
        <v>20860</v>
      </c>
      <c r="AD49" s="15" t="n">
        <v>9931</v>
      </c>
      <c r="AE49" s="15" t="n">
        <v>5889</v>
      </c>
      <c r="AF49" s="15" t="n">
        <v>3942</v>
      </c>
      <c r="AG49" s="15" t="n">
        <v>2777</v>
      </c>
      <c r="AH49" s="15" t="n">
        <v>2064</v>
      </c>
      <c r="AI49" s="15" t="n">
        <v>1609</v>
      </c>
      <c r="AJ49" s="15" t="n">
        <v>1265</v>
      </c>
      <c r="AK49" s="15" t="n">
        <v>6846</v>
      </c>
    </row>
    <row r="50" customFormat="false" ht="15" hidden="false" customHeight="false" outlineLevel="0" collapsed="false">
      <c r="A50" s="14" t="s">
        <v>93</v>
      </c>
      <c r="B50" s="15" t="s">
        <v>73</v>
      </c>
      <c r="C50" s="15" t="s">
        <v>44</v>
      </c>
      <c r="D50" s="16" t="s">
        <v>94</v>
      </c>
      <c r="E50" s="17"/>
      <c r="F50" s="5" t="n">
        <v>29.412</v>
      </c>
      <c r="G50" s="6" t="n">
        <v>1548</v>
      </c>
      <c r="H50" s="7" t="n">
        <v>1</v>
      </c>
      <c r="I50" s="7" t="n">
        <v>6</v>
      </c>
      <c r="L50" s="15"/>
    </row>
    <row r="51" customFormat="false" ht="15" hidden="false" customHeight="false" outlineLevel="0" collapsed="false">
      <c r="A51" s="14" t="s">
        <v>93</v>
      </c>
      <c r="B51" s="15" t="s">
        <v>73</v>
      </c>
      <c r="C51" s="15" t="s">
        <v>44</v>
      </c>
      <c r="D51" s="16" t="s">
        <v>94</v>
      </c>
      <c r="E51" s="17"/>
      <c r="F51" s="5" t="n">
        <v>38.168</v>
      </c>
      <c r="G51" s="6" t="n">
        <v>734</v>
      </c>
      <c r="H51" s="7" t="n">
        <v>1</v>
      </c>
      <c r="I51" s="7" t="n">
        <v>5.9</v>
      </c>
      <c r="L51" s="15"/>
    </row>
    <row r="52" customFormat="false" ht="15" hidden="false" customHeight="false" outlineLevel="0" collapsed="false">
      <c r="A52" s="14" t="s">
        <v>95</v>
      </c>
      <c r="B52" s="15" t="s">
        <v>73</v>
      </c>
      <c r="C52" s="15" t="s">
        <v>44</v>
      </c>
      <c r="D52" s="16" t="s">
        <v>94</v>
      </c>
      <c r="E52" s="17"/>
      <c r="F52" s="5" t="n">
        <v>20</v>
      </c>
      <c r="G52" s="6" t="n">
        <v>996.01593625498</v>
      </c>
      <c r="H52" s="7" t="n">
        <v>1</v>
      </c>
      <c r="I52" s="7" t="n">
        <v>5.95</v>
      </c>
      <c r="L52" s="15" t="s">
        <v>47</v>
      </c>
      <c r="M52" s="15" t="n">
        <v>90</v>
      </c>
      <c r="N52" s="15" t="n">
        <v>20</v>
      </c>
      <c r="O52" s="15" t="n">
        <v>17028339</v>
      </c>
      <c r="P52" s="15" t="n">
        <v>3065101020</v>
      </c>
      <c r="Q52" s="15" t="n">
        <v>3003766353</v>
      </c>
      <c r="R52" s="15" t="n">
        <v>207071</v>
      </c>
      <c r="S52" s="15" t="n">
        <v>95050</v>
      </c>
      <c r="T52" s="15" t="n">
        <v>47533</v>
      </c>
      <c r="U52" s="15" t="n">
        <v>27286</v>
      </c>
      <c r="V52" s="15" t="n">
        <v>16898</v>
      </c>
      <c r="W52" s="15" t="n">
        <v>10990</v>
      </c>
      <c r="X52" s="15" t="n">
        <v>7537</v>
      </c>
      <c r="Y52" s="15" t="n">
        <v>5168</v>
      </c>
      <c r="Z52" s="15" t="n">
        <v>3680</v>
      </c>
      <c r="AA52" s="15" t="n">
        <v>2633</v>
      </c>
      <c r="AB52" s="15" t="n">
        <v>112021</v>
      </c>
      <c r="AC52" s="15" t="n">
        <v>47517</v>
      </c>
      <c r="AD52" s="15" t="n">
        <v>20247</v>
      </c>
      <c r="AE52" s="15" t="n">
        <v>10388</v>
      </c>
      <c r="AF52" s="15" t="n">
        <v>5908</v>
      </c>
      <c r="AG52" s="15" t="n">
        <v>3453</v>
      </c>
      <c r="AH52" s="15" t="n">
        <v>2369</v>
      </c>
      <c r="AI52" s="15" t="n">
        <v>1488</v>
      </c>
      <c r="AJ52" s="15" t="n">
        <v>1047</v>
      </c>
      <c r="AK52" s="15" t="n">
        <v>2633</v>
      </c>
    </row>
    <row r="53" customFormat="false" ht="15" hidden="false" customHeight="false" outlineLevel="0" collapsed="false">
      <c r="A53" s="14" t="s">
        <v>96</v>
      </c>
      <c r="B53" s="15" t="s">
        <v>73</v>
      </c>
      <c r="C53" s="15" t="s">
        <v>44</v>
      </c>
      <c r="D53" s="16" t="s">
        <v>45</v>
      </c>
      <c r="E53" s="4" t="s">
        <v>46</v>
      </c>
      <c r="F53" s="5" t="n">
        <v>40.8</v>
      </c>
      <c r="G53" s="6" t="n">
        <v>1074</v>
      </c>
      <c r="H53" s="7" t="n">
        <v>1.5</v>
      </c>
      <c r="I53" s="7" t="n">
        <v>7.2</v>
      </c>
      <c r="L53" s="15" t="s">
        <v>97</v>
      </c>
      <c r="M53" s="15" t="n">
        <v>75</v>
      </c>
      <c r="O53" s="15" t="n">
        <v>8927124</v>
      </c>
      <c r="P53" s="15" t="n">
        <v>1339068600</v>
      </c>
      <c r="Q53" s="15" t="n">
        <v>1148991571</v>
      </c>
      <c r="R53" s="15" t="n">
        <v>49554</v>
      </c>
      <c r="S53" s="15" t="n">
        <v>31153</v>
      </c>
      <c r="T53" s="15" t="n">
        <v>22321</v>
      </c>
      <c r="U53" s="15" t="n">
        <v>17408</v>
      </c>
      <c r="V53" s="15" t="n">
        <v>14311</v>
      </c>
      <c r="W53" s="15" t="n">
        <v>12127</v>
      </c>
      <c r="X53" s="15" t="n">
        <v>10538</v>
      </c>
      <c r="Y53" s="15" t="n">
        <v>9193</v>
      </c>
      <c r="Z53" s="15" t="n">
        <v>8096</v>
      </c>
      <c r="AA53" s="15" t="n">
        <v>7111</v>
      </c>
      <c r="AB53" s="15" t="n">
        <v>18401</v>
      </c>
      <c r="AC53" s="15" t="n">
        <v>8832</v>
      </c>
      <c r="AD53" s="15" t="n">
        <v>4913</v>
      </c>
      <c r="AE53" s="15" t="n">
        <v>3097</v>
      </c>
      <c r="AF53" s="15" t="n">
        <v>2184</v>
      </c>
      <c r="AG53" s="15" t="n">
        <v>1589</v>
      </c>
      <c r="AH53" s="15" t="n">
        <v>1345</v>
      </c>
      <c r="AI53" s="15" t="n">
        <v>1097</v>
      </c>
      <c r="AJ53" s="15" t="n">
        <v>985</v>
      </c>
      <c r="AK53" s="15" t="n">
        <v>7111</v>
      </c>
    </row>
    <row r="54" customFormat="false" ht="15" hidden="false" customHeight="false" outlineLevel="0" collapsed="false">
      <c r="A54" s="14" t="s">
        <v>98</v>
      </c>
      <c r="B54" s="15" t="s">
        <v>73</v>
      </c>
      <c r="C54" s="15" t="s">
        <v>44</v>
      </c>
      <c r="D54" s="16" t="s">
        <v>45</v>
      </c>
      <c r="E54" s="4" t="n">
        <v>6</v>
      </c>
      <c r="F54" s="5" t="n">
        <v>2</v>
      </c>
      <c r="G54" s="6" t="n">
        <v>44</v>
      </c>
      <c r="H54" s="7" t="n">
        <v>0.5</v>
      </c>
      <c r="I54" s="7" t="n">
        <v>2.9</v>
      </c>
      <c r="J54" s="15" t="n">
        <v>2.46</v>
      </c>
      <c r="K54" s="15" t="n">
        <v>0.71</v>
      </c>
      <c r="L54" s="15"/>
    </row>
    <row r="55" customFormat="false" ht="15" hidden="false" customHeight="false" outlineLevel="0" collapsed="false">
      <c r="A55" s="14" t="s">
        <v>99</v>
      </c>
      <c r="B55" s="15" t="s">
        <v>100</v>
      </c>
      <c r="C55" s="15" t="s">
        <v>44</v>
      </c>
      <c r="D55" s="16" t="s">
        <v>101</v>
      </c>
      <c r="E55" s="4" t="s">
        <v>52</v>
      </c>
      <c r="F55" s="5" t="n">
        <v>234.5</v>
      </c>
      <c r="G55" s="6" t="n">
        <v>5210</v>
      </c>
      <c r="H55" s="7" t="n">
        <v>0.5</v>
      </c>
      <c r="I55" s="7" t="n">
        <v>4.9</v>
      </c>
      <c r="J55" s="15" t="n">
        <v>2.1</v>
      </c>
      <c r="K55" s="15" t="n">
        <v>1.91</v>
      </c>
      <c r="L55" s="15" t="s">
        <v>47</v>
      </c>
      <c r="M55" s="15" t="n">
        <v>90</v>
      </c>
      <c r="N55" s="15" t="n">
        <v>40</v>
      </c>
      <c r="O55" s="15" t="n">
        <v>10800192</v>
      </c>
      <c r="P55" s="15" t="n">
        <v>1944034560</v>
      </c>
      <c r="Q55" s="15" t="n">
        <v>1866204738</v>
      </c>
      <c r="R55" s="15" t="n">
        <v>169798</v>
      </c>
      <c r="S55" s="15" t="n">
        <v>81741</v>
      </c>
      <c r="T55" s="15" t="n">
        <v>39002</v>
      </c>
      <c r="U55" s="15" t="n">
        <v>21541</v>
      </c>
      <c r="V55" s="15" t="n">
        <v>12603</v>
      </c>
      <c r="W55" s="15" t="n">
        <v>7702</v>
      </c>
      <c r="X55" s="15" t="n">
        <v>4783</v>
      </c>
      <c r="Y55" s="15" t="n">
        <v>3052</v>
      </c>
      <c r="Z55" s="15" t="n">
        <v>1901</v>
      </c>
      <c r="AA55" s="15" t="n">
        <v>1212</v>
      </c>
      <c r="AB55" s="15" t="n">
        <v>88057</v>
      </c>
      <c r="AC55" s="15" t="n">
        <v>42739</v>
      </c>
      <c r="AD55" s="15" t="n">
        <v>17461</v>
      </c>
      <c r="AE55" s="15" t="n">
        <v>8938</v>
      </c>
      <c r="AF55" s="15" t="n">
        <v>4901</v>
      </c>
      <c r="AG55" s="15" t="n">
        <v>2919</v>
      </c>
      <c r="AH55" s="15" t="n">
        <v>1731</v>
      </c>
      <c r="AI55" s="15" t="n">
        <v>1151</v>
      </c>
      <c r="AJ55" s="15" t="n">
        <v>689</v>
      </c>
      <c r="AK55" s="15" t="n">
        <v>1212</v>
      </c>
    </row>
    <row r="56" customFormat="false" ht="15" hidden="false" customHeight="false" outlineLevel="0" collapsed="false">
      <c r="A56" s="14" t="s">
        <v>102</v>
      </c>
      <c r="B56" s="15" t="s">
        <v>100</v>
      </c>
      <c r="C56" s="15" t="s">
        <v>56</v>
      </c>
      <c r="D56" s="16" t="s">
        <v>57</v>
      </c>
      <c r="E56" s="4" t="s">
        <v>52</v>
      </c>
      <c r="F56" s="5" t="n">
        <v>247.6</v>
      </c>
      <c r="G56" s="6" t="n">
        <v>6190</v>
      </c>
      <c r="H56" s="7" t="n">
        <v>1.1</v>
      </c>
      <c r="I56" s="7" t="n">
        <v>2.5</v>
      </c>
      <c r="J56" s="15" t="n">
        <v>2.2</v>
      </c>
      <c r="K56" s="15" t="n">
        <v>1.8</v>
      </c>
      <c r="L56" s="15" t="s">
        <v>47</v>
      </c>
      <c r="M56" s="15" t="n">
        <v>90</v>
      </c>
      <c r="N56" s="15" t="n">
        <v>20</v>
      </c>
      <c r="O56" s="15" t="n">
        <v>14391748</v>
      </c>
      <c r="P56" s="15" t="n">
        <v>2590514640</v>
      </c>
      <c r="Q56" s="15" t="n">
        <v>2552527472</v>
      </c>
      <c r="R56" s="15" t="n">
        <v>105271</v>
      </c>
      <c r="S56" s="15" t="n">
        <v>59916</v>
      </c>
      <c r="T56" s="15" t="n">
        <v>32373</v>
      </c>
      <c r="U56" s="15" t="n">
        <v>20045</v>
      </c>
      <c r="V56" s="15" t="n">
        <v>13151</v>
      </c>
      <c r="W56" s="15" t="n">
        <v>8777</v>
      </c>
      <c r="X56" s="15" t="n">
        <v>5925</v>
      </c>
      <c r="Y56" s="15" t="n">
        <v>3939</v>
      </c>
      <c r="Z56" s="15" t="n">
        <v>2583</v>
      </c>
      <c r="AA56" s="15" t="n">
        <v>1683</v>
      </c>
      <c r="AB56" s="15" t="n">
        <v>45355</v>
      </c>
      <c r="AC56" s="15" t="n">
        <v>27543</v>
      </c>
      <c r="AD56" s="15" t="n">
        <v>12328</v>
      </c>
      <c r="AE56" s="15" t="n">
        <v>6894</v>
      </c>
      <c r="AF56" s="15" t="n">
        <v>4374</v>
      </c>
      <c r="AG56" s="15" t="n">
        <v>2852</v>
      </c>
      <c r="AH56" s="15" t="n">
        <v>1986</v>
      </c>
      <c r="AI56" s="15" t="n">
        <v>1356</v>
      </c>
      <c r="AJ56" s="15" t="n">
        <v>900</v>
      </c>
      <c r="AK56" s="15" t="n">
        <v>1683</v>
      </c>
    </row>
    <row r="57" customFormat="false" ht="15" hidden="false" customHeight="false" outlineLevel="0" collapsed="false">
      <c r="A57" s="14" t="s">
        <v>103</v>
      </c>
      <c r="B57" s="15" t="s">
        <v>100</v>
      </c>
      <c r="C57" s="15" t="s">
        <v>56</v>
      </c>
      <c r="D57" s="16" t="s">
        <v>101</v>
      </c>
      <c r="E57" s="4" t="s">
        <v>52</v>
      </c>
      <c r="F57" s="5" t="n">
        <v>136.5</v>
      </c>
      <c r="G57" s="6" t="n">
        <v>273</v>
      </c>
      <c r="H57" s="7" t="n">
        <v>0.3</v>
      </c>
      <c r="I57" s="7" t="n">
        <v>4.7</v>
      </c>
      <c r="J57" s="15" t="n">
        <v>2.09</v>
      </c>
      <c r="K57" s="15" t="n">
        <v>2.44</v>
      </c>
      <c r="L57" s="15"/>
    </row>
    <row r="58" customFormat="false" ht="15" hidden="false" customHeight="false" outlineLevel="0" collapsed="false">
      <c r="A58" s="14" t="s">
        <v>103</v>
      </c>
      <c r="B58" s="15" t="s">
        <v>100</v>
      </c>
      <c r="C58" s="15" t="s">
        <v>56</v>
      </c>
      <c r="D58" s="16" t="s">
        <v>101</v>
      </c>
      <c r="E58" s="4" t="s">
        <v>52</v>
      </c>
      <c r="F58" s="5" t="n">
        <v>175.8</v>
      </c>
      <c r="G58" s="6" t="n">
        <v>3906</v>
      </c>
      <c r="H58" s="7" t="n">
        <v>0.9</v>
      </c>
      <c r="I58" s="7" t="n">
        <v>4.5</v>
      </c>
      <c r="J58" s="15" t="n">
        <v>2.06</v>
      </c>
      <c r="K58" s="15" t="n">
        <v>2.3</v>
      </c>
      <c r="L58" s="15" t="s">
        <v>97</v>
      </c>
      <c r="M58" s="15" t="n">
        <v>73.5</v>
      </c>
      <c r="N58" s="15" t="n">
        <v>40</v>
      </c>
      <c r="O58" s="15" t="n">
        <v>14697065</v>
      </c>
      <c r="P58" s="15" t="n">
        <v>2160468555</v>
      </c>
      <c r="Q58" s="15" t="n">
        <v>2073626890</v>
      </c>
      <c r="R58" s="15" t="n">
        <v>71403</v>
      </c>
      <c r="S58" s="15" t="n">
        <v>42053</v>
      </c>
      <c r="T58" s="15" t="n">
        <v>26836</v>
      </c>
      <c r="U58" s="15" t="n">
        <v>19435</v>
      </c>
      <c r="V58" s="15" t="n">
        <v>14965</v>
      </c>
      <c r="W58" s="15" t="n">
        <v>11745</v>
      </c>
      <c r="X58" s="15" t="n">
        <v>9359</v>
      </c>
      <c r="Y58" s="15" t="n">
        <v>7476</v>
      </c>
      <c r="Z58" s="15" t="n">
        <v>5908</v>
      </c>
      <c r="AA58" s="15" t="n">
        <v>4593</v>
      </c>
      <c r="AB58" s="15" t="n">
        <v>29350</v>
      </c>
      <c r="AC58" s="15" t="n">
        <v>15217</v>
      </c>
      <c r="AD58" s="15" t="n">
        <v>7401</v>
      </c>
      <c r="AE58" s="15" t="n">
        <v>4470</v>
      </c>
      <c r="AF58" s="15" t="n">
        <v>3220</v>
      </c>
      <c r="AG58" s="15" t="n">
        <v>2386</v>
      </c>
      <c r="AH58" s="15" t="n">
        <v>1883</v>
      </c>
      <c r="AI58" s="15" t="n">
        <v>1568</v>
      </c>
      <c r="AJ58" s="15" t="n">
        <v>1315</v>
      </c>
      <c r="AK58" s="15" t="n">
        <v>4593</v>
      </c>
    </row>
    <row r="59" customFormat="false" ht="15" hidden="false" customHeight="false" outlineLevel="0" collapsed="false">
      <c r="A59" s="14" t="s">
        <v>104</v>
      </c>
      <c r="B59" s="15" t="s">
        <v>100</v>
      </c>
      <c r="C59" s="15" t="s">
        <v>44</v>
      </c>
      <c r="D59" s="16" t="s">
        <v>101</v>
      </c>
      <c r="E59" s="4" t="s">
        <v>52</v>
      </c>
      <c r="F59" s="5" t="n">
        <v>90.25</v>
      </c>
      <c r="G59" s="6" t="n">
        <v>361</v>
      </c>
      <c r="H59" s="7" t="n">
        <v>0.2</v>
      </c>
      <c r="I59" s="7" t="n">
        <v>4.4</v>
      </c>
      <c r="J59" s="15" t="n">
        <v>2.11</v>
      </c>
      <c r="K59" s="15" t="n">
        <v>2.48</v>
      </c>
      <c r="L59" s="15"/>
    </row>
    <row r="60" customFormat="false" ht="15" hidden="false" customHeight="false" outlineLevel="0" collapsed="false">
      <c r="A60" s="14" t="s">
        <v>104</v>
      </c>
      <c r="B60" s="15" t="s">
        <v>100</v>
      </c>
      <c r="C60" s="15" t="s">
        <v>44</v>
      </c>
      <c r="D60" s="16" t="s">
        <v>101</v>
      </c>
      <c r="E60" s="4" t="s">
        <v>52</v>
      </c>
      <c r="F60" s="5" t="n">
        <v>140.4</v>
      </c>
      <c r="G60" s="6" t="n">
        <v>3120</v>
      </c>
      <c r="H60" s="7" t="n">
        <v>1</v>
      </c>
      <c r="I60" s="7" t="n">
        <v>6.5</v>
      </c>
      <c r="J60" s="15" t="n">
        <v>2.09</v>
      </c>
      <c r="K60" s="15" t="n">
        <v>2.17</v>
      </c>
      <c r="L60" s="15" t="s">
        <v>97</v>
      </c>
      <c r="M60" s="15" t="n">
        <v>74</v>
      </c>
      <c r="N60" s="15" t="n">
        <v>40</v>
      </c>
      <c r="O60" s="15" t="n">
        <v>13613901</v>
      </c>
      <c r="P60" s="15" t="n">
        <v>2014857348</v>
      </c>
      <c r="Q60" s="15" t="n">
        <v>1945389792</v>
      </c>
      <c r="R60" s="15" t="n">
        <v>86467</v>
      </c>
      <c r="S60" s="15" t="n">
        <v>41972</v>
      </c>
      <c r="T60" s="15" t="n">
        <v>23716</v>
      </c>
      <c r="U60" s="15" t="n">
        <v>15177</v>
      </c>
      <c r="V60" s="15" t="n">
        <v>10203</v>
      </c>
      <c r="W60" s="15" t="n">
        <v>6987</v>
      </c>
      <c r="X60" s="15" t="n">
        <v>4896</v>
      </c>
      <c r="Y60" s="15" t="n">
        <v>3373</v>
      </c>
      <c r="Z60" s="15" t="n">
        <v>2294</v>
      </c>
      <c r="AA60" s="15" t="n">
        <v>1567</v>
      </c>
      <c r="AB60" s="15" t="n">
        <v>44495</v>
      </c>
      <c r="AC60" s="15" t="n">
        <v>18256</v>
      </c>
      <c r="AD60" s="15" t="n">
        <v>8539</v>
      </c>
      <c r="AE60" s="15" t="n">
        <v>4974</v>
      </c>
      <c r="AF60" s="15" t="n">
        <v>3216</v>
      </c>
      <c r="AG60" s="15" t="n">
        <v>2091</v>
      </c>
      <c r="AH60" s="15" t="n">
        <v>1523</v>
      </c>
      <c r="AI60" s="15" t="n">
        <v>1079</v>
      </c>
      <c r="AJ60" s="15" t="n">
        <v>727</v>
      </c>
      <c r="AK60" s="15" t="n">
        <v>1567</v>
      </c>
    </row>
    <row r="61" customFormat="false" ht="15" hidden="false" customHeight="false" outlineLevel="0" collapsed="false">
      <c r="A61" s="14" t="s">
        <v>105</v>
      </c>
      <c r="B61" s="15" t="s">
        <v>106</v>
      </c>
      <c r="C61" s="15" t="s">
        <v>56</v>
      </c>
      <c r="D61" s="16" t="s">
        <v>51</v>
      </c>
      <c r="E61" s="4" t="s">
        <v>52</v>
      </c>
      <c r="F61" s="5" t="n">
        <v>36.9</v>
      </c>
      <c r="G61" s="6" t="n">
        <v>738</v>
      </c>
      <c r="H61" s="7" t="n">
        <v>1.9</v>
      </c>
      <c r="I61" s="7" t="n">
        <v>7.8</v>
      </c>
      <c r="J61" s="15" t="n">
        <v>2.12</v>
      </c>
      <c r="K61" s="15" t="n">
        <v>2.38</v>
      </c>
      <c r="L61" s="15" t="s">
        <v>97</v>
      </c>
      <c r="M61" s="15" t="n">
        <v>73.5</v>
      </c>
      <c r="N61" s="15" t="n">
        <v>25</v>
      </c>
      <c r="O61" s="15" t="n">
        <v>13146905</v>
      </c>
      <c r="P61" s="15" t="n">
        <v>1932595035</v>
      </c>
      <c r="Q61" s="15" t="n">
        <v>1850317461</v>
      </c>
      <c r="R61" s="15" t="n">
        <v>44974</v>
      </c>
      <c r="S61" s="15" t="n">
        <v>29863</v>
      </c>
      <c r="T61" s="15" t="n">
        <v>21805</v>
      </c>
      <c r="U61" s="15" t="n">
        <v>17545</v>
      </c>
      <c r="V61" s="15" t="n">
        <v>14785</v>
      </c>
      <c r="W61" s="15" t="n">
        <v>12811</v>
      </c>
      <c r="X61" s="15" t="n">
        <v>11308</v>
      </c>
      <c r="Y61" s="15" t="n">
        <v>10090</v>
      </c>
      <c r="Z61" s="15" t="n">
        <v>9116</v>
      </c>
      <c r="AA61" s="15" t="n">
        <v>8289</v>
      </c>
      <c r="AB61" s="15" t="n">
        <v>15111</v>
      </c>
      <c r="AC61" s="15" t="n">
        <v>8058</v>
      </c>
      <c r="AD61" s="15" t="n">
        <v>4260</v>
      </c>
      <c r="AE61" s="15" t="n">
        <v>2760</v>
      </c>
      <c r="AF61" s="15" t="n">
        <v>1974</v>
      </c>
      <c r="AG61" s="15" t="n">
        <v>1503</v>
      </c>
      <c r="AH61" s="15" t="n">
        <v>1218</v>
      </c>
      <c r="AI61" s="15" t="n">
        <v>974</v>
      </c>
      <c r="AJ61" s="15" t="n">
        <v>827</v>
      </c>
      <c r="AK61" s="15" t="n">
        <v>8289</v>
      </c>
    </row>
    <row r="62" customFormat="false" ht="15" hidden="false" customHeight="false" outlineLevel="0" collapsed="false">
      <c r="A62" s="14" t="s">
        <v>107</v>
      </c>
      <c r="B62" s="15" t="s">
        <v>108</v>
      </c>
      <c r="C62" s="2" t="s">
        <v>50</v>
      </c>
      <c r="D62" s="16" t="s">
        <v>109</v>
      </c>
      <c r="F62" s="5" t="n">
        <v>47.93</v>
      </c>
      <c r="G62" s="6" t="n">
        <v>1065</v>
      </c>
      <c r="H62" s="7" t="n">
        <v>1.8</v>
      </c>
      <c r="I62" s="7" t="n">
        <v>9.1</v>
      </c>
      <c r="L62" s="15" t="s">
        <v>47</v>
      </c>
      <c r="M62" s="15" t="n">
        <v>90</v>
      </c>
      <c r="N62" s="15" t="n">
        <v>20</v>
      </c>
      <c r="O62" s="15" t="n">
        <v>9532653</v>
      </c>
      <c r="P62" s="15" t="n">
        <v>1715877540</v>
      </c>
      <c r="Q62" s="15" t="n">
        <v>1639060316</v>
      </c>
      <c r="R62" s="15" t="n">
        <v>62687</v>
      </c>
      <c r="S62" s="15" t="n">
        <v>39107</v>
      </c>
      <c r="T62" s="15" t="n">
        <v>25816</v>
      </c>
      <c r="U62" s="15" t="n">
        <v>19024</v>
      </c>
      <c r="V62" s="15" t="n">
        <v>14796</v>
      </c>
      <c r="W62" s="15" t="n">
        <v>11847</v>
      </c>
      <c r="X62" s="15" t="n">
        <v>9724</v>
      </c>
      <c r="Y62" s="15" t="n">
        <v>8113</v>
      </c>
      <c r="Z62" s="15" t="n">
        <v>6797</v>
      </c>
      <c r="AA62" s="15" t="n">
        <v>5708</v>
      </c>
      <c r="AB62" s="15" t="n">
        <v>23580</v>
      </c>
      <c r="AC62" s="15" t="n">
        <v>13291</v>
      </c>
      <c r="AD62" s="15" t="n">
        <v>6792</v>
      </c>
      <c r="AE62" s="15" t="n">
        <v>4228</v>
      </c>
      <c r="AF62" s="15" t="n">
        <v>2949</v>
      </c>
      <c r="AG62" s="15" t="n">
        <v>2123</v>
      </c>
      <c r="AH62" s="15" t="n">
        <v>1611</v>
      </c>
      <c r="AI62" s="15" t="n">
        <v>1316</v>
      </c>
      <c r="AJ62" s="15" t="n">
        <v>1089</v>
      </c>
      <c r="AK62" s="15" t="n">
        <v>5708</v>
      </c>
    </row>
    <row r="63" customFormat="false" ht="15" hidden="false" customHeight="false" outlineLevel="0" collapsed="false">
      <c r="A63" s="14" t="s">
        <v>110</v>
      </c>
      <c r="B63" s="15" t="s">
        <v>108</v>
      </c>
      <c r="C63" s="15" t="s">
        <v>44</v>
      </c>
      <c r="D63" s="16" t="s">
        <v>111</v>
      </c>
      <c r="E63" s="4" t="s">
        <v>52</v>
      </c>
      <c r="F63" s="5" t="n">
        <v>80.9</v>
      </c>
      <c r="G63" s="6" t="n">
        <v>1617</v>
      </c>
      <c r="H63" s="7" t="n">
        <v>1.5</v>
      </c>
      <c r="I63" s="7" t="n">
        <v>7.7</v>
      </c>
      <c r="J63" s="15" t="n">
        <v>2.09</v>
      </c>
      <c r="K63" s="15" t="n">
        <v>2.18</v>
      </c>
      <c r="L63" s="15" t="s">
        <v>97</v>
      </c>
      <c r="M63" s="15" t="n">
        <v>74</v>
      </c>
      <c r="N63" s="15" t="n">
        <v>30</v>
      </c>
      <c r="O63" s="15" t="n">
        <v>13281387</v>
      </c>
      <c r="P63" s="15" t="n">
        <v>1965645276</v>
      </c>
      <c r="Q63" s="15" t="n">
        <v>1904964170</v>
      </c>
      <c r="R63" s="15" t="n">
        <v>47568</v>
      </c>
      <c r="S63" s="15" t="n">
        <v>31901</v>
      </c>
      <c r="T63" s="15" t="n">
        <v>23965</v>
      </c>
      <c r="U63" s="15" t="n">
        <v>19760</v>
      </c>
      <c r="V63" s="15" t="n">
        <v>16923</v>
      </c>
      <c r="W63" s="15" t="n">
        <v>14789</v>
      </c>
      <c r="X63" s="15" t="n">
        <v>13128</v>
      </c>
      <c r="Y63" s="15" t="n">
        <v>11724</v>
      </c>
      <c r="Z63" s="15" t="n">
        <v>10533</v>
      </c>
      <c r="AA63" s="15" t="n">
        <v>9465</v>
      </c>
      <c r="AB63" s="15" t="n">
        <v>15667</v>
      </c>
      <c r="AC63" s="15" t="n">
        <v>7936</v>
      </c>
      <c r="AD63" s="15" t="n">
        <v>4205</v>
      </c>
      <c r="AE63" s="15" t="n">
        <v>2837</v>
      </c>
      <c r="AF63" s="15" t="n">
        <v>2134</v>
      </c>
      <c r="AG63" s="15" t="n">
        <v>1661</v>
      </c>
      <c r="AH63" s="15" t="n">
        <v>1404</v>
      </c>
      <c r="AI63" s="15" t="n">
        <v>1191</v>
      </c>
      <c r="AJ63" s="15" t="n">
        <v>1068</v>
      </c>
      <c r="AK63" s="15" t="n">
        <v>9465</v>
      </c>
    </row>
    <row r="64" customFormat="false" ht="15" hidden="false" customHeight="false" outlineLevel="0" collapsed="false">
      <c r="A64" s="14" t="s">
        <v>112</v>
      </c>
      <c r="B64" s="15" t="s">
        <v>113</v>
      </c>
      <c r="C64" s="2" t="s">
        <v>50</v>
      </c>
      <c r="D64" s="16" t="s">
        <v>109</v>
      </c>
      <c r="F64" s="5" t="n">
        <v>66.55</v>
      </c>
      <c r="G64" s="6" t="n">
        <v>1210</v>
      </c>
      <c r="H64" s="7" t="n">
        <v>1.6</v>
      </c>
      <c r="I64" s="7" t="n">
        <v>5.9</v>
      </c>
      <c r="L64" s="15" t="s">
        <v>47</v>
      </c>
      <c r="M64" s="15" t="n">
        <v>90</v>
      </c>
      <c r="N64" s="15" t="n">
        <v>40</v>
      </c>
      <c r="O64" s="15" t="n">
        <v>8458593</v>
      </c>
      <c r="P64" s="15" t="n">
        <v>1522546740</v>
      </c>
      <c r="Q64" s="15" t="n">
        <v>1485843246</v>
      </c>
      <c r="R64" s="15" t="n">
        <v>427025</v>
      </c>
      <c r="S64" s="15" t="n">
        <v>74260</v>
      </c>
      <c r="T64" s="15" t="n">
        <v>6363</v>
      </c>
      <c r="U64" s="15" t="n">
        <v>519</v>
      </c>
      <c r="V64" s="15" t="n">
        <v>60</v>
      </c>
      <c r="W64" s="15" t="n">
        <v>10</v>
      </c>
      <c r="X64" s="15" t="n">
        <v>5</v>
      </c>
      <c r="Y64" s="15" t="n">
        <v>2</v>
      </c>
      <c r="Z64" s="15" t="n">
        <v>2</v>
      </c>
      <c r="AA64" s="15" t="n">
        <v>1</v>
      </c>
      <c r="AB64" s="15" t="n">
        <v>352765</v>
      </c>
      <c r="AC64" s="15" t="n">
        <v>67897</v>
      </c>
      <c r="AD64" s="15" t="n">
        <v>5844</v>
      </c>
      <c r="AE64" s="15" t="n">
        <v>459</v>
      </c>
      <c r="AF64" s="15" t="n">
        <v>50</v>
      </c>
      <c r="AG64" s="15" t="n">
        <v>5</v>
      </c>
      <c r="AH64" s="15" t="n">
        <v>3</v>
      </c>
      <c r="AI64" s="15" t="n">
        <v>0</v>
      </c>
      <c r="AJ64" s="15" t="n">
        <v>1</v>
      </c>
      <c r="AK64" s="15" t="n">
        <v>1</v>
      </c>
    </row>
    <row r="65" customFormat="false" ht="15" hidden="false" customHeight="false" outlineLevel="0" collapsed="false">
      <c r="A65" s="14" t="s">
        <v>114</v>
      </c>
      <c r="B65" s="15" t="s">
        <v>115</v>
      </c>
      <c r="C65" s="15" t="s">
        <v>56</v>
      </c>
      <c r="D65" s="16" t="s">
        <v>51</v>
      </c>
      <c r="E65" s="4" t="s">
        <v>116</v>
      </c>
      <c r="F65" s="5" t="n">
        <v>88.5</v>
      </c>
      <c r="G65" s="6" t="n">
        <v>1770</v>
      </c>
      <c r="H65" s="7" t="n">
        <v>1.7</v>
      </c>
      <c r="I65" s="7" t="n">
        <v>7.7</v>
      </c>
      <c r="J65" s="15" t="n">
        <v>2.02</v>
      </c>
      <c r="K65" s="15" t="n">
        <v>2</v>
      </c>
      <c r="L65" s="15" t="s">
        <v>97</v>
      </c>
      <c r="M65" s="15" t="n">
        <v>100</v>
      </c>
      <c r="O65" s="15" t="n">
        <v>13976394</v>
      </c>
      <c r="P65" s="15" t="n">
        <v>2795278800</v>
      </c>
      <c r="Q65" s="15" t="n">
        <v>2518889669</v>
      </c>
      <c r="R65" s="15" t="n">
        <v>81211</v>
      </c>
      <c r="S65" s="15" t="n">
        <v>52983</v>
      </c>
      <c r="T65" s="15" t="n">
        <v>35715</v>
      </c>
      <c r="U65" s="15" t="n">
        <v>26826</v>
      </c>
      <c r="V65" s="15" t="n">
        <v>21063</v>
      </c>
      <c r="W65" s="15" t="n">
        <v>16999</v>
      </c>
      <c r="X65" s="15" t="n">
        <v>13987</v>
      </c>
      <c r="Y65" s="15" t="n">
        <v>11836</v>
      </c>
      <c r="Z65" s="15" t="n">
        <v>10073</v>
      </c>
      <c r="AA65" s="15" t="n">
        <v>8662</v>
      </c>
      <c r="AB65" s="15" t="n">
        <v>28228</v>
      </c>
      <c r="AC65" s="15" t="n">
        <v>17268</v>
      </c>
      <c r="AD65" s="15" t="n">
        <v>8889</v>
      </c>
      <c r="AE65" s="15" t="n">
        <v>5763</v>
      </c>
      <c r="AF65" s="15" t="n">
        <v>4064</v>
      </c>
      <c r="AG65" s="15" t="n">
        <v>3012</v>
      </c>
      <c r="AH65" s="15" t="n">
        <v>2151</v>
      </c>
      <c r="AI65" s="15" t="n">
        <v>1763</v>
      </c>
      <c r="AJ65" s="15" t="n">
        <v>1411</v>
      </c>
      <c r="AK65" s="15" t="n">
        <v>8662</v>
      </c>
    </row>
    <row r="66" customFormat="false" ht="15" hidden="false" customHeight="false" outlineLevel="0" collapsed="false">
      <c r="A66" s="14" t="s">
        <v>117</v>
      </c>
      <c r="B66" s="15" t="s">
        <v>115</v>
      </c>
      <c r="C66" s="2" t="s">
        <v>50</v>
      </c>
      <c r="D66" s="16" t="s">
        <v>109</v>
      </c>
      <c r="F66" s="5" t="n">
        <v>116.05</v>
      </c>
      <c r="G66" s="6" t="n">
        <v>2110</v>
      </c>
      <c r="H66" s="7" t="n">
        <v>1.7</v>
      </c>
      <c r="I66" s="7" t="n">
        <v>9.3</v>
      </c>
      <c r="L66" s="15" t="s">
        <v>47</v>
      </c>
      <c r="M66" s="15" t="n">
        <v>90</v>
      </c>
      <c r="N66" s="15" t="n">
        <v>20</v>
      </c>
      <c r="O66" s="15" t="n">
        <v>8133528</v>
      </c>
      <c r="P66" s="15" t="n">
        <v>1464035040</v>
      </c>
      <c r="Q66" s="15" t="n">
        <v>1378721919</v>
      </c>
      <c r="R66" s="15" t="n">
        <v>53448</v>
      </c>
      <c r="S66" s="15" t="n">
        <v>35041</v>
      </c>
      <c r="T66" s="15" t="n">
        <v>23802</v>
      </c>
      <c r="U66" s="15" t="n">
        <v>18142</v>
      </c>
      <c r="V66" s="15" t="n">
        <v>14433</v>
      </c>
      <c r="W66" s="15" t="n">
        <v>11837</v>
      </c>
      <c r="X66" s="15" t="n">
        <v>9863</v>
      </c>
      <c r="Y66" s="15" t="n">
        <v>8364</v>
      </c>
      <c r="Z66" s="15" t="n">
        <v>7096</v>
      </c>
      <c r="AA66" s="15" t="n">
        <v>6096</v>
      </c>
      <c r="AB66" s="15" t="n">
        <v>18407</v>
      </c>
      <c r="AC66" s="15" t="n">
        <v>11239</v>
      </c>
      <c r="AD66" s="15" t="n">
        <v>5660</v>
      </c>
      <c r="AE66" s="15" t="n">
        <v>3709</v>
      </c>
      <c r="AF66" s="15" t="n">
        <v>2596</v>
      </c>
      <c r="AG66" s="15" t="n">
        <v>1974</v>
      </c>
      <c r="AH66" s="15" t="n">
        <v>1499</v>
      </c>
      <c r="AI66" s="15" t="n">
        <v>1268</v>
      </c>
      <c r="AJ66" s="15" t="n">
        <v>1000</v>
      </c>
      <c r="AK66" s="15" t="n">
        <v>6096</v>
      </c>
    </row>
    <row r="67" customFormat="false" ht="15" hidden="false" customHeight="false" outlineLevel="0" collapsed="false">
      <c r="A67" s="14" t="s">
        <v>118</v>
      </c>
      <c r="B67" s="16" t="s">
        <v>119</v>
      </c>
      <c r="D67" s="16" t="s">
        <v>120</v>
      </c>
      <c r="E67" s="4" t="s">
        <v>52</v>
      </c>
      <c r="F67" s="5" t="n">
        <v>10.02</v>
      </c>
      <c r="G67" s="6" t="n">
        <v>138</v>
      </c>
      <c r="H67" s="7" t="n">
        <v>1.3</v>
      </c>
      <c r="I67" s="7" t="n">
        <v>7.7</v>
      </c>
      <c r="J67" s="15" t="n">
        <v>1.66</v>
      </c>
      <c r="K67" s="15" t="n">
        <v>0.9</v>
      </c>
      <c r="L67" s="15"/>
    </row>
    <row r="68" customFormat="false" ht="15" hidden="false" customHeight="false" outlineLevel="0" collapsed="false">
      <c r="A68" s="14" t="s">
        <v>118</v>
      </c>
      <c r="B68" s="16" t="s">
        <v>119</v>
      </c>
      <c r="D68" s="16" t="s">
        <v>120</v>
      </c>
      <c r="E68" s="4" t="n">
        <v>5</v>
      </c>
      <c r="F68" s="5" t="n">
        <v>2.745</v>
      </c>
      <c r="G68" s="6" t="n">
        <v>61</v>
      </c>
      <c r="H68" s="7" t="n">
        <v>1.1</v>
      </c>
      <c r="I68" s="7" t="n">
        <v>8</v>
      </c>
      <c r="L68" s="15"/>
    </row>
    <row r="69" customFormat="false" ht="15" hidden="false" customHeight="false" outlineLevel="0" collapsed="false">
      <c r="A69" s="14" t="s">
        <v>118</v>
      </c>
      <c r="B69" s="16" t="s">
        <v>119</v>
      </c>
      <c r="D69" s="16" t="s">
        <v>120</v>
      </c>
      <c r="E69" s="4" t="n">
        <v>5</v>
      </c>
      <c r="F69" s="5" t="n">
        <v>1.76</v>
      </c>
      <c r="G69" s="6" t="n">
        <v>44</v>
      </c>
      <c r="H69" s="7" t="n">
        <v>1</v>
      </c>
      <c r="I69" s="7" t="n">
        <v>6.9</v>
      </c>
      <c r="L69" s="15"/>
    </row>
    <row r="70" customFormat="false" ht="15" hidden="false" customHeight="false" outlineLevel="0" collapsed="false">
      <c r="A70" s="14" t="s">
        <v>118</v>
      </c>
      <c r="B70" s="16" t="s">
        <v>119</v>
      </c>
      <c r="D70" s="16" t="s">
        <v>120</v>
      </c>
      <c r="E70" s="4" t="n">
        <v>5</v>
      </c>
      <c r="F70" s="5" t="n">
        <v>2.91</v>
      </c>
      <c r="G70" s="6" t="n">
        <v>19.4</v>
      </c>
      <c r="H70" s="7" t="n">
        <v>2.3</v>
      </c>
      <c r="I70" s="7" t="n">
        <v>7.4</v>
      </c>
      <c r="L70" s="15"/>
    </row>
    <row r="71" customFormat="false" ht="15" hidden="false" customHeight="false" outlineLevel="0" collapsed="false">
      <c r="A71" s="14" t="s">
        <v>118</v>
      </c>
      <c r="B71" s="16" t="s">
        <v>119</v>
      </c>
      <c r="D71" s="16" t="s">
        <v>120</v>
      </c>
      <c r="E71" s="4" t="n">
        <v>5</v>
      </c>
      <c r="F71" s="5" t="n">
        <v>27.3</v>
      </c>
      <c r="G71" s="6" t="n">
        <v>130</v>
      </c>
      <c r="H71" s="7" t="n">
        <v>1.9</v>
      </c>
      <c r="I71" s="7" t="n">
        <v>7.2</v>
      </c>
      <c r="L71" s="15"/>
    </row>
    <row r="72" customFormat="false" ht="15" hidden="false" customHeight="false" outlineLevel="0" collapsed="false">
      <c r="A72" s="14" t="s">
        <v>121</v>
      </c>
      <c r="B72" s="16" t="s">
        <v>119</v>
      </c>
      <c r="D72" s="16" t="s">
        <v>120</v>
      </c>
      <c r="E72" s="4" t="n">
        <v>5</v>
      </c>
      <c r="F72" s="5" t="n">
        <v>18.17</v>
      </c>
      <c r="G72" s="6" t="n">
        <v>145.36</v>
      </c>
      <c r="H72" s="7" t="n">
        <v>1.15107319757843</v>
      </c>
      <c r="I72" s="7" t="n">
        <v>7.80231150247661</v>
      </c>
      <c r="L72" s="15" t="s">
        <v>97</v>
      </c>
      <c r="M72" s="15" t="n">
        <v>74</v>
      </c>
      <c r="N72" s="15" t="n">
        <v>18.17</v>
      </c>
      <c r="O72" s="15" t="n">
        <v>10820931</v>
      </c>
      <c r="P72" s="15" t="n">
        <v>1601497788</v>
      </c>
      <c r="Q72" s="15" t="n">
        <v>1500349842</v>
      </c>
      <c r="R72" s="15" t="n">
        <v>65010</v>
      </c>
      <c r="S72" s="15" t="n">
        <v>12698</v>
      </c>
      <c r="T72" s="15" t="n">
        <v>4962</v>
      </c>
      <c r="U72" s="15" t="n">
        <v>2401</v>
      </c>
      <c r="V72" s="15" t="n">
        <v>1251</v>
      </c>
      <c r="W72" s="15" t="n">
        <v>663</v>
      </c>
      <c r="X72" s="15" t="n">
        <v>370</v>
      </c>
      <c r="Y72" s="15" t="n">
        <v>218</v>
      </c>
      <c r="Z72" s="15" t="n">
        <v>125</v>
      </c>
      <c r="AA72" s="15" t="n">
        <v>72</v>
      </c>
      <c r="AB72" s="15" t="n">
        <v>52312</v>
      </c>
      <c r="AC72" s="15" t="n">
        <v>7736</v>
      </c>
      <c r="AD72" s="15" t="n">
        <v>2561</v>
      </c>
      <c r="AE72" s="15" t="n">
        <v>1150</v>
      </c>
      <c r="AF72" s="15" t="n">
        <v>588</v>
      </c>
      <c r="AG72" s="15" t="n">
        <v>293</v>
      </c>
      <c r="AH72" s="15" t="n">
        <v>152</v>
      </c>
      <c r="AI72" s="15" t="n">
        <v>93</v>
      </c>
      <c r="AJ72" s="15" t="n">
        <v>53</v>
      </c>
      <c r="AK72" s="15" t="n">
        <v>72</v>
      </c>
    </row>
    <row r="73" customFormat="false" ht="15" hidden="false" customHeight="false" outlineLevel="0" collapsed="false">
      <c r="A73" s="14" t="s">
        <v>122</v>
      </c>
      <c r="B73" s="15" t="s">
        <v>123</v>
      </c>
      <c r="C73" s="15" t="s">
        <v>56</v>
      </c>
      <c r="D73" s="16" t="s">
        <v>57</v>
      </c>
      <c r="E73" s="4" t="s">
        <v>124</v>
      </c>
      <c r="F73" s="5" t="n">
        <v>82.3</v>
      </c>
      <c r="G73" s="6" t="n">
        <v>1828</v>
      </c>
      <c r="H73" s="7" t="n">
        <v>1.3</v>
      </c>
      <c r="I73" s="7" t="n">
        <v>7</v>
      </c>
      <c r="J73" s="15" t="n">
        <v>2.15</v>
      </c>
      <c r="K73" s="15" t="n">
        <v>2.34</v>
      </c>
      <c r="L73" s="15" t="s">
        <v>47</v>
      </c>
      <c r="M73" s="15" t="n">
        <v>90</v>
      </c>
      <c r="N73" s="15" t="n">
        <v>20</v>
      </c>
      <c r="O73" s="15" t="n">
        <v>11182628</v>
      </c>
      <c r="P73" s="15" t="n">
        <v>2012873040</v>
      </c>
      <c r="Q73" s="15" t="n">
        <v>1973699270</v>
      </c>
      <c r="R73" s="15" t="n">
        <v>86427</v>
      </c>
      <c r="S73" s="15" t="n">
        <v>50785</v>
      </c>
      <c r="T73" s="15" t="n">
        <v>31258</v>
      </c>
      <c r="U73" s="15" t="n">
        <v>21937</v>
      </c>
      <c r="V73" s="15" t="n">
        <v>16274</v>
      </c>
      <c r="W73" s="15" t="n">
        <v>12492</v>
      </c>
      <c r="X73" s="15" t="n">
        <v>9934</v>
      </c>
      <c r="Y73" s="15" t="n">
        <v>7940</v>
      </c>
      <c r="Z73" s="15" t="n">
        <v>6447</v>
      </c>
      <c r="AA73" s="15" t="n">
        <v>5276</v>
      </c>
      <c r="AB73" s="15" t="n">
        <v>35642</v>
      </c>
      <c r="AC73" s="15" t="n">
        <v>19527</v>
      </c>
      <c r="AD73" s="15" t="n">
        <v>9321</v>
      </c>
      <c r="AE73" s="15" t="n">
        <v>5663</v>
      </c>
      <c r="AF73" s="15" t="n">
        <v>3782</v>
      </c>
      <c r="AG73" s="15" t="n">
        <v>2558</v>
      </c>
      <c r="AH73" s="15" t="n">
        <v>1994</v>
      </c>
      <c r="AI73" s="15" t="n">
        <v>1493</v>
      </c>
      <c r="AJ73" s="15" t="n">
        <v>1171</v>
      </c>
      <c r="AK73" s="15" t="n">
        <v>5276</v>
      </c>
    </row>
    <row r="74" customFormat="false" ht="15" hidden="false" customHeight="false" outlineLevel="0" collapsed="false">
      <c r="A74" s="14" t="s">
        <v>125</v>
      </c>
      <c r="B74" s="15" t="s">
        <v>126</v>
      </c>
      <c r="C74" s="15" t="s">
        <v>56</v>
      </c>
      <c r="D74" s="16" t="s">
        <v>57</v>
      </c>
      <c r="E74" s="4" t="s">
        <v>52</v>
      </c>
      <c r="F74" s="5" t="n">
        <v>7.2</v>
      </c>
      <c r="G74" s="6" t="n">
        <v>206</v>
      </c>
      <c r="H74" s="7" t="n">
        <v>1</v>
      </c>
      <c r="I74" s="7" t="n">
        <v>5.4</v>
      </c>
      <c r="J74" s="15" t="n">
        <v>1.81</v>
      </c>
      <c r="K74" s="15" t="n">
        <v>0.96</v>
      </c>
      <c r="L74" s="15"/>
    </row>
    <row r="75" customFormat="false" ht="15" hidden="false" customHeight="false" outlineLevel="0" collapsed="false">
      <c r="A75" s="14" t="s">
        <v>127</v>
      </c>
      <c r="B75" s="16" t="s">
        <v>128</v>
      </c>
      <c r="C75" s="15" t="s">
        <v>44</v>
      </c>
      <c r="D75" s="16" t="s">
        <v>45</v>
      </c>
      <c r="E75" s="4" t="s">
        <v>46</v>
      </c>
      <c r="F75" s="5" t="n">
        <v>19.7</v>
      </c>
      <c r="G75" s="6" t="n">
        <v>681</v>
      </c>
      <c r="H75" s="7" t="n">
        <v>2.2</v>
      </c>
      <c r="I75" s="7" t="n">
        <v>8.3</v>
      </c>
      <c r="L75" s="15" t="s">
        <v>47</v>
      </c>
      <c r="M75" s="15" t="n">
        <v>90</v>
      </c>
      <c r="N75" s="15" t="n">
        <v>19</v>
      </c>
      <c r="O75" s="15" t="n">
        <v>12308625</v>
      </c>
      <c r="P75" s="15" t="n">
        <v>2215552500</v>
      </c>
      <c r="Q75" s="15" t="n">
        <v>2180490758</v>
      </c>
      <c r="R75" s="15" t="n">
        <v>98816</v>
      </c>
      <c r="S75" s="15" t="n">
        <v>63984</v>
      </c>
      <c r="T75" s="15" t="n">
        <v>40780</v>
      </c>
      <c r="U75" s="15" t="n">
        <v>29345</v>
      </c>
      <c r="V75" s="15" t="n">
        <v>22210</v>
      </c>
      <c r="W75" s="15" t="n">
        <v>17502</v>
      </c>
      <c r="X75" s="15" t="n">
        <v>14058</v>
      </c>
      <c r="Y75" s="15" t="n">
        <v>11438</v>
      </c>
      <c r="Z75" s="15" t="n">
        <v>9462</v>
      </c>
      <c r="AA75" s="15" t="n">
        <v>7923</v>
      </c>
      <c r="AB75" s="15" t="n">
        <v>34832</v>
      </c>
      <c r="AC75" s="15" t="n">
        <v>23204</v>
      </c>
      <c r="AD75" s="15" t="n">
        <v>11435</v>
      </c>
      <c r="AE75" s="15" t="n">
        <v>7135</v>
      </c>
      <c r="AF75" s="15" t="n">
        <v>4708</v>
      </c>
      <c r="AG75" s="15" t="n">
        <v>3444</v>
      </c>
      <c r="AH75" s="15" t="n">
        <v>2620</v>
      </c>
      <c r="AI75" s="15" t="n">
        <v>1976</v>
      </c>
      <c r="AJ75" s="15" t="n">
        <v>1539</v>
      </c>
      <c r="AK75" s="15" t="n">
        <v>7923</v>
      </c>
    </row>
    <row r="76" customFormat="false" ht="15" hidden="false" customHeight="false" outlineLevel="0" collapsed="false">
      <c r="A76" s="14" t="s">
        <v>129</v>
      </c>
      <c r="B76" s="15" t="s">
        <v>128</v>
      </c>
      <c r="C76" s="15" t="s">
        <v>44</v>
      </c>
      <c r="D76" s="16" t="s">
        <v>45</v>
      </c>
      <c r="E76" s="4" t="s">
        <v>46</v>
      </c>
      <c r="F76" s="5" t="n">
        <v>36.25</v>
      </c>
      <c r="G76" s="6" t="n">
        <v>954</v>
      </c>
      <c r="H76" s="7" t="n">
        <v>0</v>
      </c>
      <c r="I76" s="7" t="n">
        <v>2.3</v>
      </c>
      <c r="L76" s="15"/>
    </row>
    <row r="77" customFormat="false" ht="15" hidden="false" customHeight="false" outlineLevel="0" collapsed="false">
      <c r="A77" s="14" t="s">
        <v>130</v>
      </c>
      <c r="B77" s="15" t="s">
        <v>128</v>
      </c>
      <c r="C77" s="15" t="s">
        <v>44</v>
      </c>
      <c r="D77" s="16" t="s">
        <v>45</v>
      </c>
      <c r="E77" s="4" t="s">
        <v>46</v>
      </c>
      <c r="F77" s="5" t="n">
        <v>93.41</v>
      </c>
      <c r="G77" s="6" t="n">
        <v>963</v>
      </c>
      <c r="H77" s="7" t="n">
        <v>0.5</v>
      </c>
      <c r="I77" s="7" t="n">
        <v>5</v>
      </c>
      <c r="L77" s="15" t="s">
        <v>47</v>
      </c>
      <c r="M77" s="15" t="n">
        <v>90</v>
      </c>
      <c r="N77" s="15" t="n">
        <v>20</v>
      </c>
      <c r="O77" s="15" t="n">
        <v>15767412</v>
      </c>
      <c r="P77" s="15" t="n">
        <v>2838134160</v>
      </c>
      <c r="Q77" s="15" t="n">
        <v>2773947996</v>
      </c>
      <c r="R77" s="15" t="n">
        <v>108106</v>
      </c>
      <c r="S77" s="15" t="n">
        <v>65836</v>
      </c>
      <c r="T77" s="15" t="n">
        <v>43031</v>
      </c>
      <c r="U77" s="15" t="n">
        <v>31286</v>
      </c>
      <c r="V77" s="15" t="n">
        <v>24089</v>
      </c>
      <c r="W77" s="15" t="n">
        <v>19076</v>
      </c>
      <c r="X77" s="15" t="n">
        <v>15434</v>
      </c>
      <c r="Y77" s="15" t="n">
        <v>12813</v>
      </c>
      <c r="Z77" s="15" t="n">
        <v>10628</v>
      </c>
      <c r="AA77" s="15" t="n">
        <v>8927</v>
      </c>
      <c r="AB77" s="15" t="n">
        <v>42270</v>
      </c>
      <c r="AC77" s="15" t="n">
        <v>22805</v>
      </c>
      <c r="AD77" s="15" t="n">
        <v>11745</v>
      </c>
      <c r="AE77" s="15" t="n">
        <v>7197</v>
      </c>
      <c r="AF77" s="15" t="n">
        <v>5013</v>
      </c>
      <c r="AG77" s="15" t="n">
        <v>3642</v>
      </c>
      <c r="AH77" s="15" t="n">
        <v>2621</v>
      </c>
      <c r="AI77" s="15" t="n">
        <v>2185</v>
      </c>
      <c r="AJ77" s="15" t="n">
        <v>1701</v>
      </c>
      <c r="AK77" s="15" t="n">
        <v>8927</v>
      </c>
    </row>
    <row r="78" customFormat="false" ht="15" hidden="false" customHeight="false" outlineLevel="0" collapsed="false">
      <c r="A78" s="14" t="s">
        <v>131</v>
      </c>
      <c r="B78" s="15" t="s">
        <v>132</v>
      </c>
      <c r="C78" s="15" t="s">
        <v>44</v>
      </c>
      <c r="D78" s="16" t="s">
        <v>45</v>
      </c>
      <c r="E78" s="4" t="n">
        <v>5</v>
      </c>
      <c r="F78" s="5" t="n">
        <v>40.6</v>
      </c>
      <c r="G78" s="6" t="n">
        <v>1068</v>
      </c>
      <c r="H78" s="7" t="n">
        <v>0.7</v>
      </c>
      <c r="I78" s="7" t="n">
        <v>4.2</v>
      </c>
      <c r="J78" s="15" t="n">
        <v>1.32</v>
      </c>
      <c r="K78" s="15" t="n">
        <v>1.14</v>
      </c>
      <c r="L78" s="15" t="s">
        <v>97</v>
      </c>
      <c r="M78" s="15" t="n">
        <v>74</v>
      </c>
      <c r="O78" s="15" t="n">
        <v>6917741</v>
      </c>
      <c r="P78" s="15" t="n">
        <v>1023825668</v>
      </c>
      <c r="Q78" s="15" t="n">
        <v>833888841</v>
      </c>
      <c r="R78" s="15" t="n">
        <v>97181</v>
      </c>
      <c r="S78" s="15" t="n">
        <v>56508</v>
      </c>
      <c r="T78" s="15" t="n">
        <v>37326</v>
      </c>
      <c r="U78" s="15" t="n">
        <v>27115</v>
      </c>
      <c r="V78" s="15" t="n">
        <v>20797</v>
      </c>
      <c r="W78" s="15" t="n">
        <v>16597</v>
      </c>
      <c r="X78" s="15" t="n">
        <v>13497</v>
      </c>
      <c r="Y78" s="15" t="n">
        <v>11160</v>
      </c>
      <c r="Z78" s="15" t="n">
        <v>9354</v>
      </c>
      <c r="AA78" s="15" t="n">
        <v>7891</v>
      </c>
      <c r="AB78" s="15" t="n">
        <v>40673</v>
      </c>
      <c r="AC78" s="15" t="n">
        <v>19182</v>
      </c>
      <c r="AD78" s="15" t="n">
        <v>10211</v>
      </c>
      <c r="AE78" s="15" t="n">
        <v>6318</v>
      </c>
      <c r="AF78" s="15" t="n">
        <v>4200</v>
      </c>
      <c r="AG78" s="15" t="n">
        <v>3100</v>
      </c>
      <c r="AH78" s="15" t="n">
        <v>2337</v>
      </c>
      <c r="AI78" s="15" t="n">
        <v>1806</v>
      </c>
      <c r="AJ78" s="15" t="n">
        <v>1463</v>
      </c>
      <c r="AK78" s="15" t="n">
        <v>7891</v>
      </c>
    </row>
    <row r="79" customFormat="false" ht="15" hidden="false" customHeight="false" outlineLevel="0" collapsed="false">
      <c r="A79" s="14" t="s">
        <v>133</v>
      </c>
      <c r="B79" s="15" t="s">
        <v>132</v>
      </c>
      <c r="C79" s="15" t="s">
        <v>44</v>
      </c>
      <c r="D79" s="16" t="s">
        <v>45</v>
      </c>
      <c r="E79" s="4" t="s">
        <v>46</v>
      </c>
      <c r="F79" s="5" t="n">
        <v>35.6</v>
      </c>
      <c r="G79" s="6" t="n">
        <v>828</v>
      </c>
      <c r="H79" s="7" t="n">
        <v>1.2</v>
      </c>
      <c r="I79" s="7" t="n">
        <v>7.3</v>
      </c>
      <c r="L79" s="15" t="s">
        <v>47</v>
      </c>
      <c r="M79" s="15" t="n">
        <v>90</v>
      </c>
      <c r="N79" s="15" t="n">
        <v>20</v>
      </c>
      <c r="O79" s="15" t="n">
        <v>12586319</v>
      </c>
      <c r="P79" s="15" t="n">
        <v>2265537420</v>
      </c>
      <c r="Q79" s="15" t="n">
        <v>2221351697</v>
      </c>
      <c r="R79" s="15" t="n">
        <v>75331</v>
      </c>
      <c r="S79" s="15" t="n">
        <v>46469</v>
      </c>
      <c r="T79" s="15" t="n">
        <v>30939</v>
      </c>
      <c r="U79" s="15" t="n">
        <v>23318</v>
      </c>
      <c r="V79" s="15" t="n">
        <v>18453</v>
      </c>
      <c r="W79" s="15" t="n">
        <v>15215</v>
      </c>
      <c r="X79" s="15" t="n">
        <v>12832</v>
      </c>
      <c r="Y79" s="15" t="n">
        <v>10978</v>
      </c>
      <c r="Z79" s="15" t="n">
        <v>9435</v>
      </c>
      <c r="AA79" s="15" t="n">
        <v>8161</v>
      </c>
      <c r="AB79" s="15" t="n">
        <v>28862</v>
      </c>
      <c r="AC79" s="15" t="n">
        <v>15530</v>
      </c>
      <c r="AD79" s="15" t="n">
        <v>7621</v>
      </c>
      <c r="AE79" s="15" t="n">
        <v>4865</v>
      </c>
      <c r="AF79" s="15" t="n">
        <v>3238</v>
      </c>
      <c r="AG79" s="15" t="n">
        <v>2383</v>
      </c>
      <c r="AH79" s="15" t="n">
        <v>1854</v>
      </c>
      <c r="AI79" s="15" t="n">
        <v>1543</v>
      </c>
      <c r="AJ79" s="15" t="n">
        <v>1274</v>
      </c>
      <c r="AK79" s="15" t="n">
        <v>8161</v>
      </c>
    </row>
    <row r="80" customFormat="false" ht="15" hidden="false" customHeight="false" outlineLevel="0" collapsed="false">
      <c r="A80" s="14" t="s">
        <v>133</v>
      </c>
      <c r="B80" s="15" t="s">
        <v>132</v>
      </c>
      <c r="C80" s="15" t="s">
        <v>44</v>
      </c>
      <c r="D80" s="16" t="s">
        <v>45</v>
      </c>
      <c r="E80" s="4" t="s">
        <v>46</v>
      </c>
      <c r="F80" s="5" t="n">
        <v>35.1</v>
      </c>
      <c r="G80" s="6" t="n">
        <v>1212</v>
      </c>
      <c r="I80" s="7" t="n">
        <v>1.5</v>
      </c>
      <c r="L80" s="15" t="s">
        <v>47</v>
      </c>
      <c r="M80" s="15" t="n">
        <v>90</v>
      </c>
      <c r="N80" s="15" t="n">
        <v>20</v>
      </c>
      <c r="O80" s="15" t="n">
        <v>12749798</v>
      </c>
      <c r="P80" s="15" t="n">
        <v>2294963640</v>
      </c>
      <c r="Q80" s="15" t="n">
        <v>2253770244</v>
      </c>
      <c r="R80" s="15" t="n">
        <v>87308</v>
      </c>
      <c r="S80" s="15" t="n">
        <v>53541</v>
      </c>
      <c r="T80" s="15" t="n">
        <v>34253</v>
      </c>
      <c r="U80" s="15" t="n">
        <v>24916</v>
      </c>
      <c r="V80" s="15" t="n">
        <v>19097</v>
      </c>
      <c r="W80" s="15" t="n">
        <v>15191</v>
      </c>
      <c r="X80" s="15" t="n">
        <v>12328</v>
      </c>
      <c r="Y80" s="15" t="n">
        <v>10137</v>
      </c>
      <c r="Z80" s="15" t="n">
        <v>8449</v>
      </c>
      <c r="AA80" s="15" t="n">
        <v>7131</v>
      </c>
      <c r="AB80" s="15" t="n">
        <v>33767</v>
      </c>
      <c r="AC80" s="15" t="n">
        <v>19288</v>
      </c>
      <c r="AD80" s="15" t="n">
        <v>9337</v>
      </c>
      <c r="AE80" s="15" t="n">
        <v>5819</v>
      </c>
      <c r="AF80" s="15" t="n">
        <v>3906</v>
      </c>
      <c r="AG80" s="15" t="n">
        <v>2863</v>
      </c>
      <c r="AH80" s="15" t="n">
        <v>2191</v>
      </c>
      <c r="AI80" s="15" t="n">
        <v>1688</v>
      </c>
      <c r="AJ80" s="15" t="n">
        <v>1318</v>
      </c>
      <c r="AK80" s="15" t="n">
        <v>7131</v>
      </c>
    </row>
    <row r="81" customFormat="false" ht="15" hidden="false" customHeight="false" outlineLevel="0" collapsed="false">
      <c r="A81" s="14" t="s">
        <v>133</v>
      </c>
      <c r="B81" s="15" t="s">
        <v>132</v>
      </c>
      <c r="C81" s="15" t="s">
        <v>44</v>
      </c>
      <c r="D81" s="16" t="s">
        <v>45</v>
      </c>
      <c r="E81" s="4" t="s">
        <v>46</v>
      </c>
      <c r="F81" s="5" t="n">
        <v>35.1</v>
      </c>
      <c r="G81" s="6" t="n">
        <v>1212</v>
      </c>
      <c r="H81" s="7" t="n">
        <v>1.5</v>
      </c>
      <c r="I81" s="7" t="n">
        <v>8</v>
      </c>
      <c r="L81" s="15" t="s">
        <v>47</v>
      </c>
      <c r="M81" s="15" t="n">
        <v>90</v>
      </c>
      <c r="N81" s="15" t="n">
        <v>20</v>
      </c>
      <c r="O81" s="15" t="n">
        <v>12586319</v>
      </c>
      <c r="P81" s="15" t="n">
        <v>2265537420</v>
      </c>
      <c r="Q81" s="15" t="n">
        <v>2221351697</v>
      </c>
      <c r="R81" s="15" t="n">
        <v>75331</v>
      </c>
      <c r="S81" s="15" t="n">
        <v>46469</v>
      </c>
      <c r="T81" s="15" t="n">
        <v>30939</v>
      </c>
      <c r="U81" s="15" t="n">
        <v>23318</v>
      </c>
      <c r="V81" s="15" t="n">
        <v>18453</v>
      </c>
      <c r="W81" s="15" t="n">
        <v>15215</v>
      </c>
      <c r="X81" s="15" t="n">
        <v>12832</v>
      </c>
      <c r="Y81" s="15" t="n">
        <v>10978</v>
      </c>
      <c r="Z81" s="15" t="n">
        <v>9435</v>
      </c>
      <c r="AA81" s="15" t="n">
        <v>8161</v>
      </c>
      <c r="AB81" s="15" t="n">
        <v>28862</v>
      </c>
      <c r="AC81" s="15" t="n">
        <v>15530</v>
      </c>
      <c r="AD81" s="15" t="n">
        <v>7621</v>
      </c>
      <c r="AE81" s="15" t="n">
        <v>4865</v>
      </c>
      <c r="AF81" s="15" t="n">
        <v>3238</v>
      </c>
      <c r="AG81" s="15" t="n">
        <v>2383</v>
      </c>
      <c r="AH81" s="15" t="n">
        <v>1854</v>
      </c>
      <c r="AI81" s="15" t="n">
        <v>1543</v>
      </c>
      <c r="AJ81" s="15" t="n">
        <v>1274</v>
      </c>
      <c r="AK81" s="15" t="n">
        <v>8161</v>
      </c>
    </row>
    <row r="82" customFormat="false" ht="15" hidden="false" customHeight="false" outlineLevel="0" collapsed="false">
      <c r="A82" s="14" t="s">
        <v>134</v>
      </c>
      <c r="B82" s="15" t="s">
        <v>132</v>
      </c>
      <c r="C82" s="15" t="s">
        <v>44</v>
      </c>
      <c r="D82" s="16" t="s">
        <v>45</v>
      </c>
      <c r="E82" s="4" t="s">
        <v>46</v>
      </c>
      <c r="F82" s="5" t="n">
        <v>75.4</v>
      </c>
      <c r="G82" s="6" t="n">
        <v>3969</v>
      </c>
      <c r="H82" s="7" t="n">
        <v>1.3</v>
      </c>
      <c r="I82" s="7" t="n">
        <v>7.6</v>
      </c>
      <c r="L82" s="15" t="s">
        <v>47</v>
      </c>
      <c r="M82" s="15" t="n">
        <v>90</v>
      </c>
      <c r="N82" s="15" t="n">
        <v>20</v>
      </c>
      <c r="O82" s="15" t="n">
        <v>12510018</v>
      </c>
      <c r="P82" s="15" t="n">
        <v>2251803240</v>
      </c>
      <c r="Q82" s="15" t="n">
        <v>2218125143</v>
      </c>
      <c r="R82" s="15" t="n">
        <v>86853</v>
      </c>
      <c r="S82" s="15" t="n">
        <v>52138</v>
      </c>
      <c r="T82" s="15" t="n">
        <v>32887</v>
      </c>
      <c r="U82" s="15" t="n">
        <v>23082</v>
      </c>
      <c r="V82" s="15" t="n">
        <v>17106</v>
      </c>
      <c r="W82" s="15" t="n">
        <v>13101</v>
      </c>
      <c r="X82" s="15" t="n">
        <v>10241</v>
      </c>
      <c r="Y82" s="15" t="n">
        <v>8201</v>
      </c>
      <c r="Z82" s="15" t="n">
        <v>6669</v>
      </c>
      <c r="AA82" s="15" t="n">
        <v>5402</v>
      </c>
      <c r="AB82" s="15" t="n">
        <v>34715</v>
      </c>
      <c r="AC82" s="15" t="n">
        <v>19251</v>
      </c>
      <c r="AD82" s="15" t="n">
        <v>9805</v>
      </c>
      <c r="AE82" s="15" t="n">
        <v>5976</v>
      </c>
      <c r="AF82" s="15" t="n">
        <v>4005</v>
      </c>
      <c r="AG82" s="15" t="n">
        <v>2860</v>
      </c>
      <c r="AH82" s="15" t="n">
        <v>2040</v>
      </c>
      <c r="AI82" s="15" t="n">
        <v>1532</v>
      </c>
      <c r="AJ82" s="15" t="n">
        <v>1267</v>
      </c>
      <c r="AK82" s="15" t="n">
        <v>5402</v>
      </c>
    </row>
    <row r="83" customFormat="false" ht="15" hidden="false" customHeight="false" outlineLevel="0" collapsed="false">
      <c r="A83" s="14" t="s">
        <v>134</v>
      </c>
      <c r="B83" s="15" t="s">
        <v>132</v>
      </c>
      <c r="C83" s="15" t="s">
        <v>44</v>
      </c>
      <c r="D83" s="16" t="s">
        <v>45</v>
      </c>
      <c r="E83" s="4" t="s">
        <v>46</v>
      </c>
      <c r="F83" s="5" t="n">
        <v>39.2</v>
      </c>
      <c r="G83" s="6" t="n">
        <v>2064</v>
      </c>
      <c r="H83" s="7" t="n">
        <v>1.3</v>
      </c>
      <c r="I83" s="7" t="n">
        <v>7.6</v>
      </c>
      <c r="L83" s="15"/>
    </row>
    <row r="84" customFormat="false" ht="15" hidden="false" customHeight="false" outlineLevel="0" collapsed="false">
      <c r="A84" s="14" t="s">
        <v>135</v>
      </c>
      <c r="B84" s="15" t="s">
        <v>132</v>
      </c>
      <c r="D84" s="16" t="s">
        <v>136</v>
      </c>
      <c r="E84" s="4" t="s">
        <v>52</v>
      </c>
      <c r="F84" s="5" t="n">
        <v>139.18</v>
      </c>
      <c r="G84" s="6" t="n">
        <v>1465</v>
      </c>
      <c r="H84" s="7" t="n">
        <v>0.3</v>
      </c>
      <c r="I84" s="7" t="n">
        <v>3</v>
      </c>
      <c r="J84" s="15" t="n">
        <v>2.06</v>
      </c>
      <c r="K84" s="15" t="n">
        <v>2.38</v>
      </c>
      <c r="L84" s="15"/>
    </row>
    <row r="85" customFormat="false" ht="15" hidden="false" customHeight="false" outlineLevel="0" collapsed="false">
      <c r="A85" s="14" t="s">
        <v>137</v>
      </c>
      <c r="B85" s="15" t="s">
        <v>132</v>
      </c>
      <c r="C85" s="15" t="s">
        <v>44</v>
      </c>
      <c r="D85" s="16" t="s">
        <v>45</v>
      </c>
      <c r="E85" s="4" t="s">
        <v>46</v>
      </c>
      <c r="F85" s="5" t="n">
        <v>62.3</v>
      </c>
      <c r="G85" s="6" t="n">
        <v>1640</v>
      </c>
      <c r="H85" s="7" t="n">
        <v>0.8</v>
      </c>
      <c r="I85" s="7" t="n">
        <v>5.1</v>
      </c>
      <c r="L85" s="15" t="s">
        <v>97</v>
      </c>
      <c r="M85" s="15" t="n">
        <v>74</v>
      </c>
      <c r="O85" s="15" t="n">
        <v>10206030</v>
      </c>
      <c r="P85" s="15" t="n">
        <v>1510492440</v>
      </c>
      <c r="Q85" s="15" t="n">
        <v>1174320980</v>
      </c>
      <c r="R85" s="15" t="n">
        <v>52559</v>
      </c>
      <c r="S85" s="15" t="n">
        <v>34141</v>
      </c>
      <c r="T85" s="15" t="n">
        <v>24303</v>
      </c>
      <c r="U85" s="15" t="n">
        <v>19158</v>
      </c>
      <c r="V85" s="15" t="n">
        <v>15735</v>
      </c>
      <c r="W85" s="15" t="n">
        <v>13235</v>
      </c>
      <c r="X85" s="15" t="n">
        <v>11412</v>
      </c>
      <c r="Y85" s="15" t="n">
        <v>9870</v>
      </c>
      <c r="Z85" s="15" t="n">
        <v>8552</v>
      </c>
      <c r="AA85" s="15" t="n">
        <v>7469</v>
      </c>
      <c r="AB85" s="15" t="n">
        <v>18418</v>
      </c>
      <c r="AC85" s="15" t="n">
        <v>9838</v>
      </c>
      <c r="AD85" s="15" t="n">
        <v>5145</v>
      </c>
      <c r="AE85" s="15" t="n">
        <v>3423</v>
      </c>
      <c r="AF85" s="15" t="n">
        <v>2500</v>
      </c>
      <c r="AG85" s="15" t="n">
        <v>1823</v>
      </c>
      <c r="AH85" s="15" t="n">
        <v>1542</v>
      </c>
      <c r="AI85" s="15" t="n">
        <v>1318</v>
      </c>
      <c r="AJ85" s="15" t="n">
        <v>1083</v>
      </c>
      <c r="AK85" s="15" t="n">
        <v>7469</v>
      </c>
    </row>
    <row r="86" customFormat="false" ht="15" hidden="false" customHeight="false" outlineLevel="0" collapsed="false">
      <c r="A86" s="14" t="s">
        <v>138</v>
      </c>
      <c r="B86" s="15" t="s">
        <v>132</v>
      </c>
      <c r="C86" s="15" t="s">
        <v>56</v>
      </c>
      <c r="D86" s="16" t="s">
        <v>57</v>
      </c>
      <c r="E86" s="4" t="s">
        <v>52</v>
      </c>
      <c r="F86" s="5" t="n">
        <v>13.7</v>
      </c>
      <c r="G86" s="6" t="n">
        <v>390</v>
      </c>
      <c r="H86" s="7" t="n">
        <v>0.6</v>
      </c>
      <c r="I86" s="7" t="n">
        <v>3.6</v>
      </c>
      <c r="J86" s="15" t="n">
        <v>1.99</v>
      </c>
      <c r="K86" s="15" t="n">
        <v>1.81</v>
      </c>
      <c r="L86" s="15"/>
    </row>
    <row r="87" customFormat="false" ht="15" hidden="false" customHeight="false" outlineLevel="0" collapsed="false">
      <c r="A87" s="14" t="s">
        <v>139</v>
      </c>
      <c r="B87" s="15" t="s">
        <v>132</v>
      </c>
      <c r="C87" s="15" t="s">
        <v>44</v>
      </c>
      <c r="D87" s="16" t="s">
        <v>51</v>
      </c>
      <c r="E87" s="4" t="s">
        <v>52</v>
      </c>
      <c r="F87" s="5" t="n">
        <v>81.23</v>
      </c>
      <c r="G87" s="6" t="n">
        <v>1805</v>
      </c>
      <c r="H87" s="7" t="n">
        <v>0</v>
      </c>
      <c r="I87" s="7" t="n">
        <v>1.9</v>
      </c>
      <c r="J87" s="15" t="n">
        <v>2.05</v>
      </c>
      <c r="K87" s="15" t="n">
        <v>2.38</v>
      </c>
      <c r="L87" s="15"/>
    </row>
    <row r="88" customFormat="false" ht="15" hidden="false" customHeight="false" outlineLevel="0" collapsed="false">
      <c r="A88" s="14" t="s">
        <v>139</v>
      </c>
      <c r="B88" s="15" t="s">
        <v>132</v>
      </c>
      <c r="C88" s="15" t="s">
        <v>44</v>
      </c>
      <c r="D88" s="16" t="s">
        <v>51</v>
      </c>
      <c r="E88" s="4" t="s">
        <v>52</v>
      </c>
      <c r="F88" s="5" t="n">
        <v>15.1</v>
      </c>
      <c r="G88" s="6" t="n">
        <v>302</v>
      </c>
      <c r="H88" s="7" t="n">
        <v>0.7</v>
      </c>
      <c r="I88" s="7" t="n">
        <v>6.5</v>
      </c>
      <c r="J88" s="15" t="n">
        <v>2.05</v>
      </c>
      <c r="K88" s="15" t="n">
        <v>1.94</v>
      </c>
      <c r="L88" s="15"/>
    </row>
    <row r="89" customFormat="false" ht="15" hidden="false" customHeight="false" outlineLevel="0" collapsed="false">
      <c r="A89" s="14" t="s">
        <v>139</v>
      </c>
      <c r="B89" s="15" t="s">
        <v>132</v>
      </c>
      <c r="C89" s="15" t="s">
        <v>44</v>
      </c>
      <c r="D89" s="16" t="s">
        <v>51</v>
      </c>
      <c r="E89" s="4" t="n">
        <v>5</v>
      </c>
      <c r="F89" s="5" t="n">
        <v>11.62</v>
      </c>
      <c r="G89" s="6" t="n">
        <v>332</v>
      </c>
      <c r="H89" s="7" t="n">
        <v>0.8</v>
      </c>
      <c r="I89" s="7" t="n">
        <v>6.3</v>
      </c>
      <c r="L89" s="15"/>
    </row>
    <row r="90" customFormat="false" ht="15" hidden="false" customHeight="false" outlineLevel="0" collapsed="false">
      <c r="A90" s="14" t="s">
        <v>140</v>
      </c>
      <c r="B90" s="15" t="s">
        <v>132</v>
      </c>
      <c r="C90" s="15" t="s">
        <v>44</v>
      </c>
      <c r="D90" s="16" t="s">
        <v>51</v>
      </c>
      <c r="F90" s="5" t="n">
        <v>20</v>
      </c>
      <c r="G90" s="6" t="n">
        <v>316.305551162423</v>
      </c>
      <c r="H90" s="7" t="n">
        <v>0.75</v>
      </c>
      <c r="I90" s="7" t="n">
        <v>6.4</v>
      </c>
      <c r="L90" s="15" t="s">
        <v>47</v>
      </c>
      <c r="M90" s="15" t="n">
        <v>90</v>
      </c>
      <c r="N90" s="15" t="n">
        <v>20</v>
      </c>
      <c r="O90" s="15" t="n">
        <v>13383700</v>
      </c>
      <c r="P90" s="15" t="n">
        <v>2409066000</v>
      </c>
      <c r="Q90" s="15" t="n">
        <v>2333976957</v>
      </c>
      <c r="R90" s="15" t="n">
        <v>143931</v>
      </c>
      <c r="S90" s="15" t="n">
        <v>68279</v>
      </c>
      <c r="T90" s="15" t="n">
        <v>37398</v>
      </c>
      <c r="U90" s="15" t="n">
        <v>23569</v>
      </c>
      <c r="V90" s="15" t="n">
        <v>15933</v>
      </c>
      <c r="W90" s="15" t="n">
        <v>11427</v>
      </c>
      <c r="X90" s="15" t="n">
        <v>8404</v>
      </c>
      <c r="Y90" s="15" t="n">
        <v>6347</v>
      </c>
      <c r="Z90" s="15" t="n">
        <v>4891</v>
      </c>
      <c r="AA90" s="15" t="n">
        <v>3853</v>
      </c>
      <c r="AB90" s="15" t="n">
        <v>75652</v>
      </c>
      <c r="AC90" s="15" t="n">
        <v>30881</v>
      </c>
      <c r="AD90" s="15" t="n">
        <v>13829</v>
      </c>
      <c r="AE90" s="15" t="n">
        <v>7636</v>
      </c>
      <c r="AF90" s="15" t="n">
        <v>4506</v>
      </c>
      <c r="AG90" s="15" t="n">
        <v>3023</v>
      </c>
      <c r="AH90" s="15" t="n">
        <v>2057</v>
      </c>
      <c r="AI90" s="15" t="n">
        <v>1456</v>
      </c>
      <c r="AJ90" s="15" t="n">
        <v>1038</v>
      </c>
      <c r="AK90" s="15" t="n">
        <v>3853</v>
      </c>
    </row>
    <row r="91" customFormat="false" ht="15" hidden="false" customHeight="false" outlineLevel="0" collapsed="false">
      <c r="A91" s="14" t="s">
        <v>141</v>
      </c>
      <c r="B91" s="16" t="s">
        <v>142</v>
      </c>
      <c r="C91" s="15" t="s">
        <v>143</v>
      </c>
      <c r="D91" s="16" t="s">
        <v>144</v>
      </c>
      <c r="F91" s="5" t="n">
        <v>48.26</v>
      </c>
      <c r="G91" s="6" t="n">
        <v>818</v>
      </c>
      <c r="H91" s="7" t="n">
        <v>0.2</v>
      </c>
      <c r="I91" s="7" t="n">
        <v>8.9</v>
      </c>
      <c r="L91" s="15" t="s">
        <v>97</v>
      </c>
      <c r="M91" s="15" t="n">
        <v>74</v>
      </c>
      <c r="N91" s="15" t="n">
        <v>30</v>
      </c>
      <c r="O91" s="15" t="n">
        <v>14909904</v>
      </c>
      <c r="P91" s="15" t="n">
        <v>2206665792</v>
      </c>
      <c r="Q91" s="15" t="n">
        <v>2094777247</v>
      </c>
      <c r="R91" s="15" t="n">
        <v>43596</v>
      </c>
      <c r="S91" s="15" t="n">
        <v>25453</v>
      </c>
      <c r="T91" s="15" t="n">
        <v>16827</v>
      </c>
      <c r="U91" s="15" t="n">
        <v>12333</v>
      </c>
      <c r="V91" s="15" t="n">
        <v>9488</v>
      </c>
      <c r="W91" s="15" t="n">
        <v>7573</v>
      </c>
      <c r="X91" s="15" t="n">
        <v>6284</v>
      </c>
      <c r="Y91" s="15" t="n">
        <v>5310</v>
      </c>
      <c r="Z91" s="15" t="n">
        <v>4569</v>
      </c>
      <c r="AA91" s="15" t="n">
        <v>3975</v>
      </c>
      <c r="AB91" s="15" t="n">
        <v>18143</v>
      </c>
      <c r="AC91" s="15" t="n">
        <v>8626</v>
      </c>
      <c r="AD91" s="15" t="n">
        <v>4494</v>
      </c>
      <c r="AE91" s="15" t="n">
        <v>2845</v>
      </c>
      <c r="AF91" s="15" t="n">
        <v>1915</v>
      </c>
      <c r="AG91" s="15" t="n">
        <v>1289</v>
      </c>
      <c r="AH91" s="15" t="n">
        <v>974</v>
      </c>
      <c r="AI91" s="15" t="n">
        <v>741</v>
      </c>
      <c r="AJ91" s="15" t="n">
        <v>594</v>
      </c>
      <c r="AK91" s="15" t="n">
        <v>3975</v>
      </c>
    </row>
    <row r="92" customFormat="false" ht="15" hidden="false" customHeight="false" outlineLevel="0" collapsed="false">
      <c r="A92" s="14" t="s">
        <v>145</v>
      </c>
      <c r="B92" s="15" t="s">
        <v>146</v>
      </c>
      <c r="C92" s="15" t="s">
        <v>56</v>
      </c>
      <c r="D92" s="16" t="s">
        <v>111</v>
      </c>
      <c r="E92" s="4" t="s">
        <v>52</v>
      </c>
      <c r="F92" s="5" t="n">
        <v>78.2</v>
      </c>
      <c r="G92" s="6" t="n">
        <v>1564</v>
      </c>
      <c r="H92" s="7" t="n">
        <v>2.2</v>
      </c>
      <c r="I92" s="7" t="n">
        <v>7.4</v>
      </c>
      <c r="J92" s="15" t="n">
        <v>2.06</v>
      </c>
      <c r="K92" s="15" t="n">
        <v>2.38</v>
      </c>
      <c r="L92" s="15" t="s">
        <v>97</v>
      </c>
      <c r="M92" s="15" t="n">
        <v>73.5</v>
      </c>
      <c r="N92" s="15" t="n">
        <v>30</v>
      </c>
      <c r="O92" s="15" t="n">
        <v>14362910</v>
      </c>
      <c r="P92" s="15" t="n">
        <v>2111347770</v>
      </c>
      <c r="Q92" s="15" t="n">
        <v>2053061742</v>
      </c>
      <c r="R92" s="15" t="n">
        <v>87506</v>
      </c>
      <c r="S92" s="15" t="n">
        <v>52587</v>
      </c>
      <c r="T92" s="15" t="n">
        <v>35133</v>
      </c>
      <c r="U92" s="15" t="n">
        <v>26363</v>
      </c>
      <c r="V92" s="15" t="n">
        <v>20842</v>
      </c>
      <c r="W92" s="15" t="n">
        <v>17048</v>
      </c>
      <c r="X92" s="15" t="n">
        <v>14348</v>
      </c>
      <c r="Y92" s="15" t="n">
        <v>12294</v>
      </c>
      <c r="Z92" s="15" t="n">
        <v>10629</v>
      </c>
      <c r="AA92" s="15" t="n">
        <v>9208</v>
      </c>
      <c r="AB92" s="15" t="n">
        <v>34919</v>
      </c>
      <c r="AC92" s="15" t="n">
        <v>17454</v>
      </c>
      <c r="AD92" s="15" t="n">
        <v>8770</v>
      </c>
      <c r="AE92" s="15" t="n">
        <v>5521</v>
      </c>
      <c r="AF92" s="15" t="n">
        <v>3794</v>
      </c>
      <c r="AG92" s="15" t="n">
        <v>2700</v>
      </c>
      <c r="AH92" s="15" t="n">
        <v>2054</v>
      </c>
      <c r="AI92" s="15" t="n">
        <v>1665</v>
      </c>
      <c r="AJ92" s="15" t="n">
        <v>1421</v>
      </c>
      <c r="AK92" s="15" t="n">
        <v>9208</v>
      </c>
    </row>
    <row r="93" customFormat="false" ht="15" hidden="false" customHeight="false" outlineLevel="0" collapsed="false">
      <c r="A93" s="14" t="s">
        <v>145</v>
      </c>
      <c r="B93" s="15" t="s">
        <v>146</v>
      </c>
      <c r="C93" s="15" t="s">
        <v>56</v>
      </c>
      <c r="D93" s="16" t="s">
        <v>111</v>
      </c>
      <c r="E93" s="4" t="s">
        <v>52</v>
      </c>
      <c r="F93" s="5" t="n">
        <v>23.09</v>
      </c>
      <c r="G93" s="6" t="n">
        <v>513</v>
      </c>
      <c r="H93" s="7" t="n">
        <v>0</v>
      </c>
      <c r="I93" s="7" t="n">
        <v>3.1</v>
      </c>
      <c r="J93" s="15" t="n">
        <v>2.02</v>
      </c>
      <c r="K93" s="15" t="n">
        <v>2.15</v>
      </c>
      <c r="L93" s="15"/>
    </row>
    <row r="94" customFormat="false" ht="15" hidden="false" customHeight="false" outlineLevel="0" collapsed="false">
      <c r="A94" s="14" t="s">
        <v>147</v>
      </c>
      <c r="B94" s="15" t="s">
        <v>146</v>
      </c>
      <c r="C94" s="2" t="s">
        <v>50</v>
      </c>
      <c r="D94" s="16" t="s">
        <v>51</v>
      </c>
      <c r="E94" s="4" t="s">
        <v>52</v>
      </c>
      <c r="F94" s="5" t="n">
        <v>59.85</v>
      </c>
      <c r="G94" s="6" t="n">
        <v>1330</v>
      </c>
      <c r="H94" s="7" t="n">
        <v>1.4</v>
      </c>
      <c r="I94" s="7" t="n">
        <v>7.5</v>
      </c>
      <c r="J94" s="15" t="n">
        <v>1.85</v>
      </c>
      <c r="K94" s="15" t="n">
        <v>0.74</v>
      </c>
      <c r="L94" s="15" t="s">
        <v>47</v>
      </c>
      <c r="M94" s="15" t="n">
        <v>90</v>
      </c>
      <c r="N94" s="15" t="n">
        <v>20</v>
      </c>
      <c r="O94" s="15" t="n">
        <v>10248511</v>
      </c>
      <c r="P94" s="15" t="n">
        <v>1844731980</v>
      </c>
      <c r="Q94" s="15" t="n">
        <v>1784891765</v>
      </c>
      <c r="R94" s="15" t="n">
        <v>120071</v>
      </c>
      <c r="S94" s="15" t="n">
        <v>69350</v>
      </c>
      <c r="T94" s="15" t="n">
        <v>40174</v>
      </c>
      <c r="U94" s="15" t="n">
        <v>26911</v>
      </c>
      <c r="V94" s="15" t="n">
        <v>19062</v>
      </c>
      <c r="W94" s="15" t="n">
        <v>14082</v>
      </c>
      <c r="X94" s="15" t="n">
        <v>10823</v>
      </c>
      <c r="Y94" s="15" t="n">
        <v>8483</v>
      </c>
      <c r="Z94" s="15" t="n">
        <v>6661</v>
      </c>
      <c r="AA94" s="15" t="n">
        <v>5311</v>
      </c>
      <c r="AB94" s="15" t="n">
        <v>50721</v>
      </c>
      <c r="AC94" s="15" t="n">
        <v>29176</v>
      </c>
      <c r="AD94" s="15" t="n">
        <v>13263</v>
      </c>
      <c r="AE94" s="15" t="n">
        <v>7849</v>
      </c>
      <c r="AF94" s="15" t="n">
        <v>4980</v>
      </c>
      <c r="AG94" s="15" t="n">
        <v>3259</v>
      </c>
      <c r="AH94" s="15" t="n">
        <v>2340</v>
      </c>
      <c r="AI94" s="15" t="n">
        <v>1822</v>
      </c>
      <c r="AJ94" s="15" t="n">
        <v>1350</v>
      </c>
      <c r="AK94" s="15" t="n">
        <v>5311</v>
      </c>
    </row>
    <row r="95" customFormat="false" ht="15" hidden="false" customHeight="false" outlineLevel="0" collapsed="false">
      <c r="A95" s="14" t="s">
        <v>148</v>
      </c>
      <c r="B95" s="15" t="s">
        <v>146</v>
      </c>
      <c r="C95" s="15" t="s">
        <v>50</v>
      </c>
      <c r="D95" s="16" t="s">
        <v>51</v>
      </c>
      <c r="E95" s="4" t="s">
        <v>52</v>
      </c>
      <c r="F95" s="5" t="n">
        <v>6.03</v>
      </c>
      <c r="G95" s="6" t="n">
        <v>134</v>
      </c>
      <c r="H95" s="7" t="n">
        <v>2.6</v>
      </c>
      <c r="I95" s="7" t="n">
        <v>6.4</v>
      </c>
      <c r="J95" s="15" t="n">
        <v>1.53</v>
      </c>
      <c r="K95" s="15" t="n">
        <v>0.94</v>
      </c>
      <c r="L95" s="15"/>
    </row>
    <row r="96" customFormat="false" ht="15" hidden="false" customHeight="false" outlineLevel="0" collapsed="false">
      <c r="A96" s="14" t="s">
        <v>148</v>
      </c>
      <c r="B96" s="15" t="s">
        <v>146</v>
      </c>
      <c r="C96" s="15" t="s">
        <v>50</v>
      </c>
      <c r="D96" s="16" t="s">
        <v>51</v>
      </c>
      <c r="E96" s="4" t="s">
        <v>52</v>
      </c>
      <c r="F96" s="5" t="n">
        <v>10.48</v>
      </c>
      <c r="G96" s="6" t="n">
        <v>262</v>
      </c>
      <c r="H96" s="7" t="n">
        <v>1.4</v>
      </c>
      <c r="I96" s="7" t="n">
        <v>7.8</v>
      </c>
      <c r="J96" s="15" t="n">
        <v>2.01</v>
      </c>
      <c r="K96" s="15" t="n">
        <v>1.16</v>
      </c>
      <c r="L96" s="15"/>
    </row>
    <row r="97" customFormat="false" ht="15" hidden="false" customHeight="false" outlineLevel="0" collapsed="false">
      <c r="A97" s="14" t="s">
        <v>148</v>
      </c>
      <c r="B97" s="15" t="s">
        <v>146</v>
      </c>
      <c r="C97" s="15" t="s">
        <v>50</v>
      </c>
      <c r="D97" s="16" t="s">
        <v>51</v>
      </c>
      <c r="E97" s="4" t="n">
        <v>5</v>
      </c>
      <c r="F97" s="5" t="n">
        <v>7.08</v>
      </c>
      <c r="G97" s="6" t="n">
        <v>354</v>
      </c>
      <c r="H97" s="7" t="n">
        <v>1.2</v>
      </c>
      <c r="I97" s="7" t="n">
        <v>7.9</v>
      </c>
      <c r="L97" s="15"/>
    </row>
    <row r="98" customFormat="false" ht="15" hidden="false" customHeight="false" outlineLevel="0" collapsed="false">
      <c r="A98" s="14" t="s">
        <v>149</v>
      </c>
      <c r="B98" s="15" t="s">
        <v>146</v>
      </c>
      <c r="C98" s="15" t="s">
        <v>56</v>
      </c>
      <c r="D98" s="16" t="s">
        <v>51</v>
      </c>
      <c r="F98" s="5" t="n">
        <v>17.5</v>
      </c>
      <c r="G98" s="6" t="n">
        <v>292.397660818713</v>
      </c>
      <c r="H98" s="7" t="n">
        <v>1.32</v>
      </c>
      <c r="I98" s="7" t="n">
        <v>7.84</v>
      </c>
      <c r="L98" s="15" t="s">
        <v>47</v>
      </c>
      <c r="M98" s="15" t="n">
        <v>90</v>
      </c>
      <c r="N98" s="15" t="n">
        <v>17.5</v>
      </c>
      <c r="O98" s="15" t="n">
        <v>11285494</v>
      </c>
      <c r="P98" s="15" t="n">
        <v>2031388920</v>
      </c>
      <c r="Q98" s="15" t="n">
        <v>1968624634</v>
      </c>
      <c r="R98" s="15" t="n">
        <v>137660</v>
      </c>
      <c r="S98" s="15" t="n">
        <v>81598</v>
      </c>
      <c r="T98" s="15" t="n">
        <v>46639</v>
      </c>
      <c r="U98" s="15" t="n">
        <v>30532</v>
      </c>
      <c r="V98" s="15" t="n">
        <v>21495</v>
      </c>
      <c r="W98" s="15" t="n">
        <v>15545</v>
      </c>
      <c r="X98" s="15" t="n">
        <v>11628</v>
      </c>
      <c r="Y98" s="15" t="n">
        <v>8908</v>
      </c>
      <c r="Z98" s="15" t="n">
        <v>6921</v>
      </c>
      <c r="AA98" s="15" t="n">
        <v>5380</v>
      </c>
      <c r="AB98" s="15" t="n">
        <v>56062</v>
      </c>
      <c r="AC98" s="15" t="n">
        <v>34959</v>
      </c>
      <c r="AD98" s="15" t="n">
        <v>16107</v>
      </c>
      <c r="AE98" s="15" t="n">
        <v>9037</v>
      </c>
      <c r="AF98" s="15" t="n">
        <v>5950</v>
      </c>
      <c r="AG98" s="15" t="n">
        <v>3917</v>
      </c>
      <c r="AH98" s="15" t="n">
        <v>2720</v>
      </c>
      <c r="AI98" s="15" t="n">
        <v>1987</v>
      </c>
      <c r="AJ98" s="15" t="n">
        <v>1541</v>
      </c>
      <c r="AK98" s="15" t="n">
        <v>5380</v>
      </c>
    </row>
    <row r="99" customFormat="false" ht="15" hidden="false" customHeight="false" outlineLevel="0" collapsed="false">
      <c r="A99" s="14" t="s">
        <v>150</v>
      </c>
      <c r="B99" s="15" t="s">
        <v>151</v>
      </c>
      <c r="C99" s="15" t="s">
        <v>44</v>
      </c>
      <c r="D99" s="16" t="s">
        <v>45</v>
      </c>
      <c r="E99" s="4" t="s">
        <v>46</v>
      </c>
      <c r="F99" s="5" t="n">
        <v>9.4</v>
      </c>
      <c r="G99" s="6" t="n">
        <v>324</v>
      </c>
      <c r="H99" s="7" t="n">
        <v>1.6</v>
      </c>
      <c r="I99" s="7" t="n">
        <v>8.1</v>
      </c>
      <c r="L99" s="15"/>
    </row>
    <row r="100" customFormat="false" ht="15" hidden="false" customHeight="false" outlineLevel="0" collapsed="false">
      <c r="A100" s="14" t="s">
        <v>152</v>
      </c>
      <c r="B100" s="15" t="s">
        <v>151</v>
      </c>
      <c r="C100" s="15" t="s">
        <v>44</v>
      </c>
      <c r="D100" s="16" t="s">
        <v>45</v>
      </c>
      <c r="E100" s="4" t="s">
        <v>46</v>
      </c>
      <c r="F100" s="5" t="n">
        <v>27.1</v>
      </c>
      <c r="G100" s="6" t="n">
        <v>936</v>
      </c>
      <c r="H100" s="7" t="n">
        <v>1.8</v>
      </c>
      <c r="I100" s="7" t="n">
        <v>8.4</v>
      </c>
      <c r="L100" s="15" t="s">
        <v>47</v>
      </c>
      <c r="M100" s="15" t="n">
        <v>90</v>
      </c>
      <c r="N100" s="15" t="n">
        <v>20</v>
      </c>
      <c r="O100" s="15" t="n">
        <v>7638314</v>
      </c>
      <c r="P100" s="15" t="n">
        <v>1374896520</v>
      </c>
      <c r="Q100" s="15" t="n">
        <v>1322675829</v>
      </c>
      <c r="R100" s="15" t="n">
        <v>79155</v>
      </c>
      <c r="S100" s="15" t="n">
        <v>49543</v>
      </c>
      <c r="T100" s="15" t="n">
        <v>31728</v>
      </c>
      <c r="U100" s="15" t="n">
        <v>23088</v>
      </c>
      <c r="V100" s="15" t="n">
        <v>17703</v>
      </c>
      <c r="W100" s="15" t="n">
        <v>14111</v>
      </c>
      <c r="X100" s="15" t="n">
        <v>11569</v>
      </c>
      <c r="Y100" s="15" t="n">
        <v>9505</v>
      </c>
      <c r="Z100" s="15" t="n">
        <v>7944</v>
      </c>
      <c r="AA100" s="15" t="n">
        <v>6725</v>
      </c>
      <c r="AB100" s="15" t="n">
        <v>29612</v>
      </c>
      <c r="AC100" s="15" t="n">
        <v>17815</v>
      </c>
      <c r="AD100" s="15" t="n">
        <v>8640</v>
      </c>
      <c r="AE100" s="15" t="n">
        <v>5385</v>
      </c>
      <c r="AF100" s="15" t="n">
        <v>3592</v>
      </c>
      <c r="AG100" s="15" t="n">
        <v>2542</v>
      </c>
      <c r="AH100" s="15" t="n">
        <v>2064</v>
      </c>
      <c r="AI100" s="15" t="n">
        <v>1561</v>
      </c>
      <c r="AJ100" s="15" t="n">
        <v>1219</v>
      </c>
      <c r="AK100" s="15" t="n">
        <v>6725</v>
      </c>
    </row>
    <row r="101" customFormat="false" ht="15" hidden="false" customHeight="false" outlineLevel="0" collapsed="false">
      <c r="A101" s="14" t="s">
        <v>152</v>
      </c>
      <c r="B101" s="15" t="s">
        <v>151</v>
      </c>
      <c r="C101" s="15" t="s">
        <v>44</v>
      </c>
      <c r="D101" s="16" t="s">
        <v>45</v>
      </c>
      <c r="E101" s="4" t="s">
        <v>46</v>
      </c>
      <c r="F101" s="5" t="n">
        <v>25.9</v>
      </c>
      <c r="G101" s="6" t="n">
        <v>894</v>
      </c>
      <c r="H101" s="7" t="n">
        <v>2.3</v>
      </c>
      <c r="I101" s="7" t="n">
        <v>7.9</v>
      </c>
      <c r="L101" s="15"/>
    </row>
    <row r="102" customFormat="false" ht="15" hidden="false" customHeight="false" outlineLevel="0" collapsed="false">
      <c r="A102" s="14" t="s">
        <v>153</v>
      </c>
      <c r="B102" s="15" t="s">
        <v>151</v>
      </c>
      <c r="C102" s="15" t="s">
        <v>154</v>
      </c>
      <c r="D102" s="16" t="s">
        <v>155</v>
      </c>
      <c r="E102" s="4" t="s">
        <v>52</v>
      </c>
      <c r="F102" s="5" t="n">
        <v>129.2</v>
      </c>
      <c r="G102" s="6" t="n">
        <v>3230</v>
      </c>
      <c r="H102" s="7" t="n">
        <v>0.6</v>
      </c>
      <c r="I102" s="7" t="n">
        <v>2.1</v>
      </c>
      <c r="J102" s="15" t="n">
        <v>2.04</v>
      </c>
      <c r="K102" s="15" t="n">
        <v>0.57</v>
      </c>
      <c r="L102" s="15"/>
    </row>
    <row r="103" customFormat="false" ht="15" hidden="false" customHeight="false" outlineLevel="0" collapsed="false">
      <c r="A103" s="14" t="s">
        <v>156</v>
      </c>
      <c r="B103" s="15" t="s">
        <v>157</v>
      </c>
      <c r="C103" s="15" t="s">
        <v>56</v>
      </c>
      <c r="D103" s="16" t="s">
        <v>155</v>
      </c>
      <c r="E103" s="4" t="s">
        <v>52</v>
      </c>
      <c r="F103" s="5" t="n">
        <v>11.79</v>
      </c>
      <c r="G103" s="6" t="n">
        <v>262</v>
      </c>
      <c r="H103" s="7" t="n">
        <v>0</v>
      </c>
      <c r="I103" s="7" t="n">
        <v>3</v>
      </c>
      <c r="J103" s="15" t="n">
        <v>1.76</v>
      </c>
      <c r="K103" s="15" t="n">
        <v>0.53</v>
      </c>
      <c r="L103" s="15"/>
    </row>
    <row r="104" customFormat="false" ht="15" hidden="false" customHeight="false" outlineLevel="0" collapsed="false">
      <c r="A104" s="14" t="s">
        <v>156</v>
      </c>
      <c r="B104" s="15" t="s">
        <v>157</v>
      </c>
      <c r="C104" s="15" t="s">
        <v>158</v>
      </c>
      <c r="D104" s="16" t="s">
        <v>155</v>
      </c>
      <c r="E104" s="4" t="s">
        <v>52</v>
      </c>
      <c r="F104" s="5" t="n">
        <v>66.15</v>
      </c>
      <c r="G104" s="6" t="n">
        <v>1470</v>
      </c>
      <c r="H104" s="7" t="n">
        <v>0.3</v>
      </c>
      <c r="I104" s="7" t="n">
        <v>2.9</v>
      </c>
      <c r="J104" s="15" t="n">
        <v>1.57</v>
      </c>
      <c r="K104" s="15" t="n">
        <v>0.91</v>
      </c>
      <c r="L104" s="15"/>
    </row>
    <row r="105" customFormat="false" ht="15" hidden="false" customHeight="false" outlineLevel="0" collapsed="false">
      <c r="A105" s="14" t="s">
        <v>159</v>
      </c>
      <c r="B105" s="16" t="s">
        <v>160</v>
      </c>
      <c r="C105" s="15" t="s">
        <v>44</v>
      </c>
      <c r="D105" s="16" t="s">
        <v>45</v>
      </c>
      <c r="E105" s="4" t="s">
        <v>46</v>
      </c>
      <c r="F105" s="5" t="n">
        <v>15.8</v>
      </c>
      <c r="G105" s="6" t="n">
        <v>834</v>
      </c>
      <c r="H105" s="7" t="n">
        <v>0.9</v>
      </c>
      <c r="I105" s="7" t="n">
        <v>6.4</v>
      </c>
      <c r="L105" s="15"/>
    </row>
    <row r="106" customFormat="false" ht="15" hidden="false" customHeight="false" outlineLevel="0" collapsed="false">
      <c r="A106" s="14" t="s">
        <v>161</v>
      </c>
      <c r="B106" s="15" t="s">
        <v>162</v>
      </c>
      <c r="C106" s="15" t="s">
        <v>56</v>
      </c>
      <c r="D106" s="16" t="s">
        <v>57</v>
      </c>
      <c r="E106" s="4" t="s">
        <v>52</v>
      </c>
      <c r="F106" s="5" t="n">
        <v>144</v>
      </c>
      <c r="G106" s="6" t="n">
        <v>2880</v>
      </c>
      <c r="H106" s="7" t="n">
        <v>0.6</v>
      </c>
      <c r="I106" s="7" t="n">
        <v>4.1</v>
      </c>
      <c r="J106" s="15" t="n">
        <v>1.54</v>
      </c>
      <c r="K106" s="15" t="n">
        <v>1.05</v>
      </c>
      <c r="L106" s="15"/>
    </row>
    <row r="107" customFormat="false" ht="15" hidden="false" customHeight="false" outlineLevel="0" collapsed="false">
      <c r="A107" s="14" t="s">
        <v>163</v>
      </c>
      <c r="B107" s="15" t="s">
        <v>162</v>
      </c>
      <c r="C107" s="15" t="s">
        <v>56</v>
      </c>
      <c r="D107" s="16" t="s">
        <v>57</v>
      </c>
      <c r="E107" s="4" t="s">
        <v>52</v>
      </c>
      <c r="F107" s="5" t="n">
        <v>42.5</v>
      </c>
      <c r="G107" s="6" t="n">
        <v>850</v>
      </c>
      <c r="H107" s="7" t="n">
        <v>1.1</v>
      </c>
      <c r="I107" s="7" t="n">
        <v>6.9</v>
      </c>
      <c r="J107" s="15" t="n">
        <v>1.76</v>
      </c>
      <c r="K107" s="15" t="n">
        <v>0.93</v>
      </c>
      <c r="L107" s="15" t="s">
        <v>47</v>
      </c>
      <c r="M107" s="15" t="n">
        <v>90</v>
      </c>
      <c r="N107" s="15" t="n">
        <v>18.8</v>
      </c>
      <c r="O107" s="15" t="n">
        <v>6544831</v>
      </c>
      <c r="P107" s="15" t="n">
        <v>1178069580</v>
      </c>
      <c r="Q107" s="15" t="n">
        <v>1148563455</v>
      </c>
      <c r="R107" s="15" t="n">
        <v>128188</v>
      </c>
      <c r="S107" s="15" t="n">
        <v>64015</v>
      </c>
      <c r="T107" s="15" t="n">
        <v>31909</v>
      </c>
      <c r="U107" s="15" t="n">
        <v>18019</v>
      </c>
      <c r="V107" s="15" t="n">
        <v>10248</v>
      </c>
      <c r="W107" s="15" t="n">
        <v>6258</v>
      </c>
      <c r="X107" s="15" t="n">
        <v>3995</v>
      </c>
      <c r="Y107" s="15" t="n">
        <v>2649</v>
      </c>
      <c r="Z107" s="15" t="n">
        <v>1809</v>
      </c>
      <c r="AA107" s="15" t="n">
        <v>1261</v>
      </c>
      <c r="AB107" s="15" t="n">
        <v>64173</v>
      </c>
      <c r="AC107" s="15" t="n">
        <v>32106</v>
      </c>
      <c r="AD107" s="15" t="n">
        <v>13890</v>
      </c>
      <c r="AE107" s="15" t="n">
        <v>7771</v>
      </c>
      <c r="AF107" s="15" t="n">
        <v>3990</v>
      </c>
      <c r="AG107" s="15" t="n">
        <v>2263</v>
      </c>
      <c r="AH107" s="15" t="n">
        <v>1346</v>
      </c>
      <c r="AI107" s="15" t="n">
        <v>840</v>
      </c>
      <c r="AJ107" s="15" t="n">
        <v>548</v>
      </c>
      <c r="AK107" s="15" t="n">
        <v>1261</v>
      </c>
    </row>
    <row r="108" customFormat="false" ht="15" hidden="false" customHeight="false" outlineLevel="0" collapsed="false">
      <c r="A108" s="14" t="s">
        <v>164</v>
      </c>
      <c r="B108" s="15" t="s">
        <v>162</v>
      </c>
      <c r="C108" s="15" t="s">
        <v>56</v>
      </c>
      <c r="D108" s="16" t="s">
        <v>57</v>
      </c>
      <c r="E108" s="4" t="s">
        <v>124</v>
      </c>
      <c r="F108" s="5" t="n">
        <v>3</v>
      </c>
      <c r="G108" s="6" t="n">
        <v>85</v>
      </c>
      <c r="H108" s="7" t="n">
        <v>0.5</v>
      </c>
      <c r="I108" s="7" t="n">
        <v>5.2</v>
      </c>
      <c r="J108" s="15" t="n">
        <v>2.1</v>
      </c>
      <c r="K108" s="15" t="n">
        <v>2.2</v>
      </c>
      <c r="L108" s="15"/>
    </row>
    <row r="109" customFormat="false" ht="15" hidden="false" customHeight="false" outlineLevel="0" collapsed="false">
      <c r="A109" s="14" t="s">
        <v>165</v>
      </c>
      <c r="B109" s="15" t="s">
        <v>162</v>
      </c>
      <c r="C109" s="15" t="s">
        <v>56</v>
      </c>
      <c r="D109" s="16" t="s">
        <v>57</v>
      </c>
      <c r="E109" s="4" t="s">
        <v>124</v>
      </c>
      <c r="F109" s="5" t="n">
        <v>66</v>
      </c>
      <c r="G109" s="6" t="n">
        <v>1320</v>
      </c>
      <c r="H109" s="7" t="n">
        <v>1.2</v>
      </c>
      <c r="I109" s="7" t="n">
        <v>6.6</v>
      </c>
      <c r="J109" s="15" t="n">
        <v>1.89</v>
      </c>
      <c r="K109" s="15" t="n">
        <v>1.06</v>
      </c>
      <c r="L109" s="15" t="s">
        <v>47</v>
      </c>
      <c r="M109" s="15" t="n">
        <v>90</v>
      </c>
      <c r="N109" s="15" t="n">
        <v>40</v>
      </c>
      <c r="O109" s="15" t="n">
        <v>13028185</v>
      </c>
      <c r="P109" s="15" t="n">
        <v>2345073300</v>
      </c>
      <c r="Q109" s="15" t="n">
        <v>2300381469</v>
      </c>
      <c r="R109" s="15" t="n">
        <v>86744</v>
      </c>
      <c r="S109" s="15" t="n">
        <v>44074</v>
      </c>
      <c r="T109" s="15" t="n">
        <v>21405</v>
      </c>
      <c r="U109" s="15" t="n">
        <v>11493</v>
      </c>
      <c r="V109" s="15" t="n">
        <v>6663</v>
      </c>
      <c r="W109" s="15" t="n">
        <v>3917</v>
      </c>
      <c r="X109" s="15" t="n">
        <v>2361</v>
      </c>
      <c r="Y109" s="15" t="n">
        <v>1443</v>
      </c>
      <c r="Z109" s="15" t="n">
        <v>918</v>
      </c>
      <c r="AA109" s="15" t="n">
        <v>561</v>
      </c>
      <c r="AB109" s="15" t="n">
        <v>42670</v>
      </c>
      <c r="AC109" s="15" t="n">
        <v>22669</v>
      </c>
      <c r="AD109" s="15" t="n">
        <v>9912</v>
      </c>
      <c r="AE109" s="15" t="n">
        <v>4830</v>
      </c>
      <c r="AF109" s="15" t="n">
        <v>2746</v>
      </c>
      <c r="AG109" s="15" t="n">
        <v>1556</v>
      </c>
      <c r="AH109" s="15" t="n">
        <v>918</v>
      </c>
      <c r="AI109" s="15" t="n">
        <v>525</v>
      </c>
      <c r="AJ109" s="15" t="n">
        <v>357</v>
      </c>
      <c r="AK109" s="15" t="n">
        <v>561</v>
      </c>
    </row>
    <row r="110" customFormat="false" ht="15" hidden="false" customHeight="false" outlineLevel="0" collapsed="false">
      <c r="A110" s="14" t="s">
        <v>166</v>
      </c>
      <c r="B110" s="15" t="s">
        <v>162</v>
      </c>
      <c r="C110" s="15" t="s">
        <v>56</v>
      </c>
      <c r="D110" s="16" t="s">
        <v>57</v>
      </c>
      <c r="E110" s="4" t="s">
        <v>58</v>
      </c>
      <c r="F110" s="5" t="n">
        <v>10.8</v>
      </c>
      <c r="G110" s="6" t="n">
        <v>308</v>
      </c>
      <c r="H110" s="7" t="n">
        <v>0.6</v>
      </c>
      <c r="I110" s="7" t="n">
        <v>4.8</v>
      </c>
      <c r="J110" s="15" t="n">
        <v>2.11</v>
      </c>
      <c r="K110" s="15" t="n">
        <v>2.22</v>
      </c>
      <c r="L110" s="15"/>
    </row>
    <row r="111" customFormat="false" ht="15" hidden="false" customHeight="false" outlineLevel="0" collapsed="false">
      <c r="A111" s="14" t="s">
        <v>166</v>
      </c>
      <c r="B111" s="15" t="s">
        <v>162</v>
      </c>
      <c r="C111" s="15" t="s">
        <v>56</v>
      </c>
      <c r="D111" s="16" t="s">
        <v>57</v>
      </c>
      <c r="F111" s="5" t="n">
        <v>53.9</v>
      </c>
      <c r="G111" s="6" t="n">
        <v>1540</v>
      </c>
      <c r="H111" s="7" t="n">
        <v>1.2</v>
      </c>
      <c r="I111" s="7" t="n">
        <v>6.7</v>
      </c>
      <c r="L111" s="15"/>
    </row>
    <row r="112" customFormat="false" ht="15" hidden="false" customHeight="false" outlineLevel="0" collapsed="false">
      <c r="A112" s="14" t="s">
        <v>167</v>
      </c>
      <c r="B112" s="15" t="s">
        <v>162</v>
      </c>
      <c r="C112" s="15" t="s">
        <v>56</v>
      </c>
      <c r="D112" s="16" t="s">
        <v>69</v>
      </c>
      <c r="F112" s="5" t="n">
        <v>33.21</v>
      </c>
      <c r="G112" s="6" t="n">
        <v>615</v>
      </c>
      <c r="H112" s="7" t="n">
        <v>2</v>
      </c>
      <c r="I112" s="7" t="n">
        <v>9</v>
      </c>
      <c r="L112" s="15" t="s">
        <v>47</v>
      </c>
      <c r="M112" s="15" t="n">
        <v>90</v>
      </c>
      <c r="N112" s="15" t="n">
        <v>20</v>
      </c>
      <c r="O112" s="15" t="n">
        <v>10805336</v>
      </c>
      <c r="P112" s="15" t="n">
        <v>1944960480</v>
      </c>
      <c r="Q112" s="15" t="n">
        <v>1866877721</v>
      </c>
      <c r="AB112" s="15" t="n">
        <v>53851</v>
      </c>
      <c r="AC112" s="15" t="n">
        <v>31807</v>
      </c>
      <c r="AD112" s="15" t="n">
        <v>14864</v>
      </c>
      <c r="AE112" s="15" t="n">
        <v>8724</v>
      </c>
      <c r="AF112" s="15" t="n">
        <v>5597</v>
      </c>
      <c r="AG112" s="15" t="n">
        <v>3588</v>
      </c>
      <c r="AH112" s="15" t="n">
        <v>2578</v>
      </c>
      <c r="AI112" s="15" t="n">
        <v>1876</v>
      </c>
      <c r="AJ112" s="15" t="n">
        <v>1394</v>
      </c>
      <c r="AK112" s="15" t="n">
        <v>5110</v>
      </c>
    </row>
    <row r="113" customFormat="false" ht="15" hidden="false" customHeight="false" outlineLevel="0" collapsed="false">
      <c r="A113" s="14" t="s">
        <v>168</v>
      </c>
      <c r="B113" s="15" t="s">
        <v>162</v>
      </c>
      <c r="C113" s="2" t="s">
        <v>50</v>
      </c>
      <c r="D113" s="16" t="s">
        <v>51</v>
      </c>
      <c r="E113" s="4" t="s">
        <v>52</v>
      </c>
      <c r="F113" s="5" t="n">
        <v>33.8</v>
      </c>
      <c r="G113" s="6" t="n">
        <v>675</v>
      </c>
      <c r="H113" s="7" t="n">
        <v>0.6</v>
      </c>
      <c r="I113" s="7" t="n">
        <v>5.1</v>
      </c>
      <c r="J113" s="15" t="n">
        <v>1.35</v>
      </c>
      <c r="K113" s="15" t="n">
        <v>1.03</v>
      </c>
      <c r="L113" s="15"/>
    </row>
    <row r="114" customFormat="false" ht="15" hidden="false" customHeight="false" outlineLevel="0" collapsed="false">
      <c r="A114" s="14" t="s">
        <v>169</v>
      </c>
      <c r="B114" s="15" t="s">
        <v>162</v>
      </c>
      <c r="C114" s="15" t="s">
        <v>44</v>
      </c>
      <c r="D114" s="16" t="s">
        <v>170</v>
      </c>
      <c r="F114" s="5" t="n">
        <v>66.048</v>
      </c>
      <c r="G114" s="6" t="n">
        <v>1536</v>
      </c>
      <c r="H114" s="7" t="n">
        <v>1.3</v>
      </c>
      <c r="I114" s="7" t="n">
        <v>7.6</v>
      </c>
      <c r="L114" s="15"/>
    </row>
    <row r="115" customFormat="false" ht="15" hidden="false" customHeight="false" outlineLevel="0" collapsed="false">
      <c r="A115" s="14" t="s">
        <v>169</v>
      </c>
      <c r="B115" s="15" t="s">
        <v>162</v>
      </c>
      <c r="C115" s="15" t="s">
        <v>44</v>
      </c>
      <c r="D115" s="16" t="s">
        <v>170</v>
      </c>
      <c r="F115" s="5" t="n">
        <v>26.88</v>
      </c>
      <c r="G115" s="6" t="n">
        <v>560</v>
      </c>
      <c r="H115" s="7" t="n">
        <v>1.1</v>
      </c>
      <c r="I115" s="7" t="n">
        <v>6.9</v>
      </c>
      <c r="L115" s="15"/>
    </row>
    <row r="116" customFormat="false" ht="15" hidden="false" customHeight="false" outlineLevel="0" collapsed="false">
      <c r="A116" s="14" t="s">
        <v>171</v>
      </c>
      <c r="B116" s="15" t="s">
        <v>162</v>
      </c>
      <c r="C116" s="15" t="s">
        <v>44</v>
      </c>
      <c r="D116" s="16" t="s">
        <v>170</v>
      </c>
      <c r="F116" s="5" t="n">
        <v>20</v>
      </c>
      <c r="G116" s="6" t="n">
        <v>820.681165367255</v>
      </c>
      <c r="H116" s="7" t="n">
        <v>1.2</v>
      </c>
      <c r="I116" s="7" t="n">
        <v>7.25</v>
      </c>
      <c r="L116" s="15" t="s">
        <v>47</v>
      </c>
      <c r="M116" s="15" t="n">
        <v>90</v>
      </c>
      <c r="N116" s="15" t="n">
        <v>20</v>
      </c>
      <c r="O116" s="15" t="n">
        <v>11703967</v>
      </c>
      <c r="P116" s="15" t="n">
        <v>2106714060</v>
      </c>
      <c r="Q116" s="15" t="n">
        <v>2047538746</v>
      </c>
      <c r="R116" s="15" t="n">
        <v>126937</v>
      </c>
      <c r="S116" s="15" t="n">
        <v>68034</v>
      </c>
      <c r="T116" s="15" t="n">
        <v>38689</v>
      </c>
      <c r="U116" s="15" t="n">
        <v>25642</v>
      </c>
      <c r="V116" s="15" t="n">
        <v>18181</v>
      </c>
      <c r="W116" s="15" t="n">
        <v>13484</v>
      </c>
      <c r="X116" s="15" t="n">
        <v>10385</v>
      </c>
      <c r="Y116" s="15" t="n">
        <v>8254</v>
      </c>
      <c r="Z116" s="15" t="n">
        <v>6696</v>
      </c>
      <c r="AA116" s="15" t="n">
        <v>5436</v>
      </c>
      <c r="AB116" s="15" t="n">
        <v>58903</v>
      </c>
      <c r="AC116" s="15" t="n">
        <v>29345</v>
      </c>
      <c r="AD116" s="15" t="n">
        <v>13047</v>
      </c>
      <c r="AE116" s="15" t="n">
        <v>7461</v>
      </c>
      <c r="AF116" s="15" t="n">
        <v>4697</v>
      </c>
      <c r="AG116" s="15" t="n">
        <v>3099</v>
      </c>
      <c r="AH116" s="15" t="n">
        <v>2131</v>
      </c>
      <c r="AI116" s="15" t="n">
        <v>1558</v>
      </c>
      <c r="AJ116" s="15" t="n">
        <v>1260</v>
      </c>
      <c r="AK116" s="15" t="n">
        <v>5436</v>
      </c>
    </row>
    <row r="117" customFormat="false" ht="15" hidden="false" customHeight="false" outlineLevel="0" collapsed="false">
      <c r="A117" s="14" t="s">
        <v>172</v>
      </c>
      <c r="B117" s="15" t="s">
        <v>173</v>
      </c>
      <c r="C117" s="15" t="s">
        <v>44</v>
      </c>
      <c r="D117" s="16" t="s">
        <v>69</v>
      </c>
      <c r="E117" s="4" t="s">
        <v>52</v>
      </c>
      <c r="F117" s="5" t="n">
        <v>100.7</v>
      </c>
      <c r="G117" s="6" t="n">
        <v>1830</v>
      </c>
      <c r="H117" s="7" t="n">
        <v>1.6</v>
      </c>
      <c r="I117" s="7" t="n">
        <v>6.6</v>
      </c>
      <c r="J117" s="15" t="n">
        <v>2.01</v>
      </c>
      <c r="K117" s="15" t="n">
        <v>1.72</v>
      </c>
      <c r="L117" s="15" t="s">
        <v>47</v>
      </c>
      <c r="M117" s="15" t="n">
        <v>90</v>
      </c>
      <c r="N117" s="15" t="n">
        <v>40</v>
      </c>
      <c r="O117" s="15" t="n">
        <v>7822081</v>
      </c>
      <c r="P117" s="15" t="n">
        <v>1407974580</v>
      </c>
      <c r="Q117" s="15" t="n">
        <v>1331292528</v>
      </c>
      <c r="R117" s="15" t="n">
        <v>44870</v>
      </c>
      <c r="S117" s="15" t="n">
        <v>26372</v>
      </c>
      <c r="T117" s="15" t="n">
        <v>14022</v>
      </c>
      <c r="U117" s="15" t="n">
        <v>8753</v>
      </c>
      <c r="V117" s="15" t="n">
        <v>5738</v>
      </c>
      <c r="W117" s="15" t="n">
        <v>3905</v>
      </c>
      <c r="X117" s="15" t="n">
        <v>2663</v>
      </c>
      <c r="Y117" s="15" t="n">
        <v>1883</v>
      </c>
      <c r="Z117" s="15" t="n">
        <v>1314</v>
      </c>
      <c r="AA117" s="15" t="n">
        <v>908</v>
      </c>
      <c r="AB117" s="15" t="n">
        <v>18498</v>
      </c>
      <c r="AC117" s="15" t="n">
        <v>12350</v>
      </c>
      <c r="AD117" s="15" t="n">
        <v>5269</v>
      </c>
      <c r="AE117" s="15" t="n">
        <v>3015</v>
      </c>
      <c r="AF117" s="15" t="n">
        <v>1833</v>
      </c>
      <c r="AG117" s="15" t="n">
        <v>1242</v>
      </c>
      <c r="AH117" s="15" t="n">
        <v>780</v>
      </c>
      <c r="AI117" s="15" t="n">
        <v>569</v>
      </c>
      <c r="AJ117" s="15" t="n">
        <v>406</v>
      </c>
      <c r="AK117" s="15" t="n">
        <v>908</v>
      </c>
    </row>
    <row r="118" customFormat="false" ht="15" hidden="false" customHeight="false" outlineLevel="0" collapsed="false">
      <c r="A118" s="14" t="s">
        <v>174</v>
      </c>
      <c r="B118" s="15" t="s">
        <v>175</v>
      </c>
      <c r="C118" s="15" t="s">
        <v>56</v>
      </c>
      <c r="D118" s="16" t="s">
        <v>51</v>
      </c>
      <c r="E118" s="4" t="s">
        <v>116</v>
      </c>
      <c r="F118" s="5" t="n">
        <v>179.5</v>
      </c>
      <c r="G118" s="6" t="n">
        <v>3590</v>
      </c>
      <c r="H118" s="7" t="n">
        <v>1.6</v>
      </c>
      <c r="I118" s="7" t="n">
        <v>7.5</v>
      </c>
      <c r="J118" s="15" t="n">
        <v>1.97</v>
      </c>
      <c r="K118" s="15" t="n">
        <v>2.21</v>
      </c>
      <c r="L118" s="15" t="s">
        <v>97</v>
      </c>
      <c r="M118" s="15" t="n">
        <v>74</v>
      </c>
      <c r="O118" s="15" t="n">
        <v>11989305</v>
      </c>
      <c r="P118" s="15" t="n">
        <v>1774417140</v>
      </c>
      <c r="Q118" s="15" t="n">
        <v>1706574235</v>
      </c>
      <c r="R118" s="15" t="n">
        <v>52885</v>
      </c>
      <c r="S118" s="15" t="n">
        <v>35391</v>
      </c>
      <c r="T118" s="15" t="n">
        <v>25430</v>
      </c>
      <c r="U118" s="15" t="n">
        <v>20137</v>
      </c>
      <c r="V118" s="15" t="n">
        <v>16575</v>
      </c>
      <c r="W118" s="15" t="n">
        <v>14017</v>
      </c>
      <c r="X118" s="15" t="n">
        <v>12036</v>
      </c>
      <c r="Y118" s="15" t="n">
        <v>10323</v>
      </c>
      <c r="Z118" s="15" t="n">
        <v>8969</v>
      </c>
      <c r="AA118" s="15" t="n">
        <v>7919</v>
      </c>
      <c r="AB118" s="15" t="n">
        <v>17494</v>
      </c>
      <c r="AC118" s="15" t="n">
        <v>9961</v>
      </c>
      <c r="AD118" s="15" t="n">
        <v>5293</v>
      </c>
      <c r="AE118" s="15" t="n">
        <v>3562</v>
      </c>
      <c r="AF118" s="15" t="n">
        <v>2558</v>
      </c>
      <c r="AG118" s="15" t="n">
        <v>1981</v>
      </c>
      <c r="AH118" s="15" t="n">
        <v>1713</v>
      </c>
      <c r="AI118" s="15" t="n">
        <v>1354</v>
      </c>
      <c r="AJ118" s="15" t="n">
        <v>1050</v>
      </c>
      <c r="AK118" s="15" t="n">
        <v>7919</v>
      </c>
    </row>
    <row r="119" customFormat="false" ht="15" hidden="false" customHeight="false" outlineLevel="0" collapsed="false">
      <c r="A119" s="14" t="s">
        <v>176</v>
      </c>
      <c r="B119" s="15" t="s">
        <v>175</v>
      </c>
      <c r="C119" s="15" t="s">
        <v>56</v>
      </c>
      <c r="D119" s="16" t="s">
        <v>144</v>
      </c>
      <c r="F119" s="5" t="n">
        <v>80.96</v>
      </c>
      <c r="G119" s="6" t="n">
        <v>2076</v>
      </c>
      <c r="H119" s="7" t="n">
        <v>1.8</v>
      </c>
      <c r="I119" s="7" t="n">
        <v>7.8</v>
      </c>
      <c r="L119" s="15" t="s">
        <v>97</v>
      </c>
      <c r="M119" s="15" t="n">
        <v>73.5</v>
      </c>
      <c r="N119" s="15" t="n">
        <v>30</v>
      </c>
      <c r="O119" s="15" t="n">
        <v>13716468</v>
      </c>
      <c r="P119" s="15" t="n">
        <v>2016320796</v>
      </c>
      <c r="Q119" s="15" t="n">
        <v>1935306672</v>
      </c>
      <c r="R119" s="15" t="n">
        <v>73708</v>
      </c>
      <c r="S119" s="15" t="n">
        <v>44761</v>
      </c>
      <c r="T119" s="15" t="n">
        <v>29836</v>
      </c>
      <c r="U119" s="15" t="n">
        <v>22505</v>
      </c>
      <c r="V119" s="15" t="n">
        <v>17972</v>
      </c>
      <c r="W119" s="15" t="n">
        <v>14827</v>
      </c>
      <c r="X119" s="15" t="n">
        <v>12460</v>
      </c>
      <c r="Y119" s="15" t="n">
        <v>10613</v>
      </c>
      <c r="Z119" s="15" t="n">
        <v>9232</v>
      </c>
      <c r="AA119" s="15" t="n">
        <v>8039</v>
      </c>
      <c r="AB119" s="15" t="n">
        <v>28947</v>
      </c>
      <c r="AC119" s="15" t="n">
        <v>14925</v>
      </c>
      <c r="AD119" s="15" t="n">
        <v>7331</v>
      </c>
      <c r="AE119" s="15" t="n">
        <v>4533</v>
      </c>
      <c r="AF119" s="15" t="n">
        <v>3145</v>
      </c>
      <c r="AG119" s="15" t="n">
        <v>2367</v>
      </c>
      <c r="AH119" s="15" t="n">
        <v>1847</v>
      </c>
      <c r="AI119" s="15" t="n">
        <v>1381</v>
      </c>
      <c r="AJ119" s="15" t="n">
        <v>1193</v>
      </c>
      <c r="AK119" s="15" t="n">
        <v>8039</v>
      </c>
    </row>
    <row r="120" customFormat="false" ht="15" hidden="false" customHeight="false" outlineLevel="0" collapsed="false">
      <c r="A120" s="14" t="s">
        <v>177</v>
      </c>
      <c r="B120" s="15" t="s">
        <v>178</v>
      </c>
      <c r="C120" s="15" t="s">
        <v>44</v>
      </c>
      <c r="D120" s="16" t="s">
        <v>155</v>
      </c>
      <c r="E120" s="4" t="s">
        <v>52</v>
      </c>
      <c r="F120" s="5" t="n">
        <v>30</v>
      </c>
      <c r="G120" s="6" t="n">
        <v>750</v>
      </c>
      <c r="H120" s="7" t="n">
        <v>0.8</v>
      </c>
      <c r="I120" s="7" t="n">
        <v>5.8</v>
      </c>
      <c r="J120" s="15" t="n">
        <v>2.09</v>
      </c>
      <c r="K120" s="15" t="n">
        <v>2.08</v>
      </c>
      <c r="L120" s="15" t="s">
        <v>47</v>
      </c>
      <c r="M120" s="15" t="n">
        <v>90</v>
      </c>
      <c r="N120" s="15" t="n">
        <v>20</v>
      </c>
      <c r="O120" s="15" t="n">
        <v>18281847</v>
      </c>
      <c r="P120" s="15" t="n">
        <v>3290732460</v>
      </c>
      <c r="Q120" s="15" t="n">
        <v>3226159939</v>
      </c>
      <c r="R120" s="15" t="n">
        <v>206616</v>
      </c>
      <c r="S120" s="15" t="n">
        <v>96549</v>
      </c>
      <c r="T120" s="15" t="n">
        <v>47012</v>
      </c>
      <c r="U120" s="15" t="n">
        <v>26700</v>
      </c>
      <c r="V120" s="15" t="n">
        <v>16257</v>
      </c>
      <c r="W120" s="15" t="n">
        <v>10497</v>
      </c>
      <c r="X120" s="15" t="n">
        <v>7052</v>
      </c>
      <c r="Y120" s="15" t="n">
        <v>4888</v>
      </c>
      <c r="Z120" s="15" t="n">
        <v>3463</v>
      </c>
      <c r="AA120" s="15" t="n">
        <v>2536</v>
      </c>
      <c r="AB120" s="15" t="n">
        <v>110067</v>
      </c>
      <c r="AC120" s="15" t="n">
        <v>49537</v>
      </c>
      <c r="AD120" s="15" t="n">
        <v>20312</v>
      </c>
      <c r="AE120" s="15" t="n">
        <v>10443</v>
      </c>
      <c r="AF120" s="15" t="n">
        <v>5760</v>
      </c>
      <c r="AG120" s="15" t="n">
        <v>3445</v>
      </c>
      <c r="AH120" s="15" t="n">
        <v>2164</v>
      </c>
      <c r="AI120" s="15" t="n">
        <v>1425</v>
      </c>
      <c r="AJ120" s="15" t="n">
        <v>927</v>
      </c>
      <c r="AK120" s="15" t="n">
        <v>2536</v>
      </c>
    </row>
    <row r="121" customFormat="false" ht="15" hidden="false" customHeight="false" outlineLevel="0" collapsed="false">
      <c r="A121" s="14" t="s">
        <v>179</v>
      </c>
      <c r="B121" s="15" t="s">
        <v>178</v>
      </c>
      <c r="C121" s="15" t="s">
        <v>44</v>
      </c>
      <c r="D121" s="16" t="s">
        <v>69</v>
      </c>
      <c r="F121" s="5" t="n">
        <v>55.941</v>
      </c>
      <c r="G121" s="6" t="n">
        <v>1929</v>
      </c>
      <c r="H121" s="7" t="n">
        <v>1.7</v>
      </c>
      <c r="I121" s="7" t="n">
        <v>9.6</v>
      </c>
      <c r="L121" s="15" t="s">
        <v>47</v>
      </c>
      <c r="M121" s="15" t="n">
        <v>90</v>
      </c>
      <c r="N121" s="15" t="n">
        <v>20</v>
      </c>
      <c r="O121" s="15" t="n">
        <v>11857632</v>
      </c>
      <c r="P121" s="15" t="n">
        <v>2134373760</v>
      </c>
      <c r="Q121" s="15" t="n">
        <v>2048981097</v>
      </c>
      <c r="R121" s="15" t="n">
        <v>88582</v>
      </c>
      <c r="S121" s="15" t="n">
        <v>50311</v>
      </c>
      <c r="T121" s="15" t="n">
        <v>31282</v>
      </c>
      <c r="U121" s="15" t="n">
        <v>22224</v>
      </c>
      <c r="V121" s="15" t="n">
        <v>16698</v>
      </c>
      <c r="W121" s="15" t="n">
        <v>12992</v>
      </c>
      <c r="X121" s="15" t="n">
        <v>10328</v>
      </c>
      <c r="Y121" s="15" t="n">
        <v>8391</v>
      </c>
      <c r="Z121" s="15" t="n">
        <v>6847</v>
      </c>
      <c r="AA121" s="15" t="n">
        <v>5670</v>
      </c>
      <c r="AB121" s="15" t="n">
        <v>38271</v>
      </c>
      <c r="AC121" s="15" t="n">
        <v>19029</v>
      </c>
      <c r="AD121" s="15" t="n">
        <v>9058</v>
      </c>
      <c r="AE121" s="15" t="n">
        <v>5526</v>
      </c>
      <c r="AF121" s="15" t="n">
        <v>3706</v>
      </c>
      <c r="AG121" s="15" t="n">
        <v>2664</v>
      </c>
      <c r="AH121" s="15" t="n">
        <v>1937</v>
      </c>
      <c r="AI121" s="15" t="n">
        <v>1544</v>
      </c>
      <c r="AJ121" s="15" t="n">
        <v>1177</v>
      </c>
      <c r="AK121" s="15" t="n">
        <v>5670</v>
      </c>
    </row>
    <row r="122" customFormat="false" ht="15" hidden="false" customHeight="false" outlineLevel="0" collapsed="false">
      <c r="A122" s="14" t="s">
        <v>180</v>
      </c>
      <c r="B122" s="16" t="s">
        <v>178</v>
      </c>
      <c r="C122" s="15" t="s">
        <v>56</v>
      </c>
      <c r="D122" s="16" t="s">
        <v>101</v>
      </c>
      <c r="E122" s="4" t="s">
        <v>52</v>
      </c>
      <c r="F122" s="5" t="n">
        <v>129.38</v>
      </c>
      <c r="G122" s="6" t="n">
        <v>345</v>
      </c>
      <c r="H122" s="7" t="n">
        <v>0.8</v>
      </c>
      <c r="I122" s="7" t="n">
        <v>5.6</v>
      </c>
      <c r="J122" s="15" t="n">
        <v>2.1</v>
      </c>
      <c r="K122" s="15" t="n">
        <v>2.44</v>
      </c>
      <c r="L122" s="15" t="s">
        <v>97</v>
      </c>
      <c r="M122" s="15" t="n">
        <v>74</v>
      </c>
      <c r="N122" s="15" t="n">
        <v>30</v>
      </c>
      <c r="O122" s="15" t="n">
        <v>16259470</v>
      </c>
      <c r="P122" s="15" t="n">
        <v>2406401560</v>
      </c>
      <c r="Q122" s="15" t="n">
        <v>2306926155</v>
      </c>
      <c r="R122" s="15" t="n">
        <v>85267</v>
      </c>
      <c r="S122" s="15" t="n">
        <v>45595</v>
      </c>
      <c r="T122" s="15" t="n">
        <v>29005</v>
      </c>
      <c r="U122" s="15" t="n">
        <v>20705</v>
      </c>
      <c r="V122" s="15" t="n">
        <v>15727</v>
      </c>
      <c r="W122" s="15" t="n">
        <v>12438</v>
      </c>
      <c r="X122" s="15" t="n">
        <v>9912</v>
      </c>
      <c r="Y122" s="15" t="n">
        <v>8044</v>
      </c>
      <c r="Z122" s="15" t="n">
        <v>6554</v>
      </c>
      <c r="AA122" s="15" t="n">
        <v>5328</v>
      </c>
      <c r="AB122" s="15" t="n">
        <v>39672</v>
      </c>
      <c r="AC122" s="15" t="n">
        <v>16590</v>
      </c>
      <c r="AD122" s="15" t="n">
        <v>8300</v>
      </c>
      <c r="AE122" s="15" t="n">
        <v>4978</v>
      </c>
      <c r="AF122" s="15" t="n">
        <v>3289</v>
      </c>
      <c r="AG122" s="15" t="n">
        <v>2526</v>
      </c>
      <c r="AH122" s="15" t="n">
        <v>1868</v>
      </c>
      <c r="AI122" s="15" t="n">
        <v>1490</v>
      </c>
      <c r="AJ122" s="15" t="n">
        <v>1226</v>
      </c>
      <c r="AK122" s="15" t="n">
        <v>5328</v>
      </c>
    </row>
    <row r="123" customFormat="false" ht="15" hidden="false" customHeight="false" outlineLevel="0" collapsed="false">
      <c r="A123" s="14" t="s">
        <v>181</v>
      </c>
      <c r="B123" s="15" t="s">
        <v>178</v>
      </c>
      <c r="C123" s="15" t="s">
        <v>56</v>
      </c>
      <c r="D123" s="16" t="s">
        <v>69</v>
      </c>
      <c r="L123" s="15" t="s">
        <v>47</v>
      </c>
      <c r="M123" s="15" t="n">
        <v>90</v>
      </c>
      <c r="N123" s="15" t="n">
        <v>20</v>
      </c>
      <c r="O123" s="15" t="n">
        <v>14716493</v>
      </c>
      <c r="P123" s="15" t="n">
        <v>2648968740</v>
      </c>
      <c r="Q123" s="15" t="n">
        <v>2488433183</v>
      </c>
      <c r="R123" s="15" t="n">
        <v>128757</v>
      </c>
      <c r="S123" s="15" t="n">
        <v>68879</v>
      </c>
      <c r="T123" s="15" t="n">
        <v>41861</v>
      </c>
      <c r="U123" s="15" t="n">
        <v>28841</v>
      </c>
      <c r="V123" s="15" t="n">
        <v>20987</v>
      </c>
      <c r="W123" s="15" t="n">
        <v>15860</v>
      </c>
      <c r="X123" s="15" t="n">
        <v>12234</v>
      </c>
      <c r="Y123" s="15" t="n">
        <v>9603</v>
      </c>
      <c r="Z123" s="15" t="n">
        <v>7643</v>
      </c>
      <c r="AA123" s="15" t="n">
        <v>6204</v>
      </c>
      <c r="AB123" s="15" t="n">
        <v>59878</v>
      </c>
      <c r="AC123" s="15" t="n">
        <v>27018</v>
      </c>
      <c r="AD123" s="15" t="n">
        <v>13020</v>
      </c>
      <c r="AE123" s="15" t="n">
        <v>7854</v>
      </c>
      <c r="AF123" s="15" t="n">
        <v>5127</v>
      </c>
      <c r="AG123" s="15" t="n">
        <v>3626</v>
      </c>
      <c r="AH123" s="15" t="n">
        <v>2631</v>
      </c>
      <c r="AI123" s="15" t="n">
        <v>1960</v>
      </c>
      <c r="AJ123" s="15" t="n">
        <v>1439</v>
      </c>
      <c r="AK123" s="15" t="n">
        <v>6204</v>
      </c>
    </row>
    <row r="124" customFormat="false" ht="15" hidden="false" customHeight="false" outlineLevel="0" collapsed="false">
      <c r="A124" s="14" t="s">
        <v>181</v>
      </c>
      <c r="B124" s="15" t="s">
        <v>178</v>
      </c>
      <c r="D124" s="16" t="s">
        <v>69</v>
      </c>
      <c r="F124" s="5" t="n">
        <v>158</v>
      </c>
      <c r="G124" s="6" t="n">
        <v>1881</v>
      </c>
      <c r="H124" s="7" t="n">
        <v>2.8</v>
      </c>
      <c r="I124" s="7" t="n">
        <v>8.6</v>
      </c>
      <c r="L124" s="15"/>
    </row>
    <row r="125" customFormat="false" ht="15" hidden="false" customHeight="false" outlineLevel="0" collapsed="false">
      <c r="A125" s="14" t="s">
        <v>182</v>
      </c>
      <c r="B125" s="16" t="s">
        <v>178</v>
      </c>
      <c r="C125" s="15" t="s">
        <v>56</v>
      </c>
      <c r="D125" s="16" t="s">
        <v>101</v>
      </c>
      <c r="E125" s="4" t="s">
        <v>52</v>
      </c>
      <c r="F125" s="5" t="n">
        <v>21.2</v>
      </c>
      <c r="G125" s="6" t="n">
        <v>471</v>
      </c>
      <c r="H125" s="7" t="n">
        <v>0.2</v>
      </c>
      <c r="I125" s="7" t="n">
        <v>5</v>
      </c>
      <c r="J125" s="15" t="n">
        <v>2.09</v>
      </c>
      <c r="K125" s="15" t="n">
        <v>2.06</v>
      </c>
      <c r="L125" s="15" t="s">
        <v>47</v>
      </c>
      <c r="M125" s="15" t="n">
        <v>90</v>
      </c>
      <c r="N125" s="15" t="n">
        <v>21</v>
      </c>
      <c r="O125" s="15" t="n">
        <v>9229529</v>
      </c>
      <c r="P125" s="15" t="n">
        <v>1661315220</v>
      </c>
      <c r="Q125" s="15" t="n">
        <v>1581851927</v>
      </c>
      <c r="R125" s="15" t="n">
        <v>164988</v>
      </c>
      <c r="S125" s="15" t="n">
        <v>68477</v>
      </c>
      <c r="T125" s="15" t="n">
        <v>31664</v>
      </c>
      <c r="U125" s="15" t="n">
        <v>16911</v>
      </c>
      <c r="V125" s="15" t="n">
        <v>9815</v>
      </c>
      <c r="W125" s="15" t="n">
        <v>5861</v>
      </c>
      <c r="X125" s="15" t="n">
        <v>3562</v>
      </c>
      <c r="Y125" s="15" t="n">
        <v>2224</v>
      </c>
      <c r="Z125" s="15" t="n">
        <v>1370</v>
      </c>
      <c r="AA125" s="15" t="n">
        <v>821</v>
      </c>
      <c r="AB125" s="15" t="n">
        <v>96511</v>
      </c>
      <c r="AC125" s="15" t="n">
        <v>36813</v>
      </c>
      <c r="AD125" s="15" t="n">
        <v>14753</v>
      </c>
      <c r="AE125" s="15" t="n">
        <v>7096</v>
      </c>
      <c r="AF125" s="15" t="n">
        <v>3954</v>
      </c>
      <c r="AG125" s="15" t="n">
        <v>2299</v>
      </c>
      <c r="AH125" s="15" t="n">
        <v>1338</v>
      </c>
      <c r="AI125" s="15" t="n">
        <v>854</v>
      </c>
      <c r="AJ125" s="15" t="n">
        <v>549</v>
      </c>
      <c r="AK125" s="15" t="n">
        <v>821</v>
      </c>
    </row>
    <row r="126" customFormat="false" ht="15" hidden="false" customHeight="false" outlineLevel="0" collapsed="false">
      <c r="A126" s="14" t="s">
        <v>183</v>
      </c>
      <c r="B126" s="15" t="s">
        <v>178</v>
      </c>
      <c r="C126" s="15" t="s">
        <v>56</v>
      </c>
      <c r="D126" s="16" t="s">
        <v>45</v>
      </c>
      <c r="E126" s="4" t="s">
        <v>46</v>
      </c>
      <c r="F126" s="5" t="n">
        <v>20.08</v>
      </c>
      <c r="G126" s="6" t="n">
        <v>511</v>
      </c>
      <c r="H126" s="7" t="n">
        <v>2.3</v>
      </c>
      <c r="I126" s="7" t="n">
        <v>9.1</v>
      </c>
      <c r="L126" s="15" t="s">
        <v>47</v>
      </c>
      <c r="M126" s="15" t="n">
        <v>90</v>
      </c>
      <c r="O126" s="15" t="n">
        <v>15711643</v>
      </c>
      <c r="P126" s="15" t="n">
        <v>2828095740</v>
      </c>
      <c r="Q126" s="15" t="n">
        <v>2656169437</v>
      </c>
      <c r="R126" s="15" t="n">
        <v>154175</v>
      </c>
      <c r="S126" s="15" t="n">
        <v>76236</v>
      </c>
      <c r="T126" s="15" t="n">
        <v>43194</v>
      </c>
      <c r="U126" s="15" t="n">
        <v>27557</v>
      </c>
      <c r="V126" s="15" t="n">
        <v>18568</v>
      </c>
      <c r="W126" s="15" t="n">
        <v>13135</v>
      </c>
      <c r="X126" s="15" t="n">
        <v>9576</v>
      </c>
      <c r="Y126" s="15" t="n">
        <v>7113</v>
      </c>
      <c r="Z126" s="15" t="n">
        <v>5398</v>
      </c>
      <c r="AA126" s="15" t="n">
        <v>4152</v>
      </c>
      <c r="AB126" s="15" t="n">
        <v>77939</v>
      </c>
      <c r="AC126" s="15" t="n">
        <v>33042</v>
      </c>
      <c r="AD126" s="15" t="n">
        <v>15637</v>
      </c>
      <c r="AE126" s="15" t="n">
        <v>8989</v>
      </c>
      <c r="AF126" s="15" t="n">
        <v>5433</v>
      </c>
      <c r="AG126" s="15" t="n">
        <v>3559</v>
      </c>
      <c r="AH126" s="15" t="n">
        <v>2463</v>
      </c>
      <c r="AI126" s="15" t="n">
        <v>1715</v>
      </c>
      <c r="AJ126" s="15" t="n">
        <v>1246</v>
      </c>
      <c r="AK126" s="15" t="n">
        <v>4152</v>
      </c>
    </row>
    <row r="127" customFormat="false" ht="15" hidden="false" customHeight="false" outlineLevel="0" collapsed="false">
      <c r="A127" s="14" t="s">
        <v>184</v>
      </c>
      <c r="B127" s="15" t="s">
        <v>178</v>
      </c>
      <c r="C127" s="15" t="s">
        <v>56</v>
      </c>
      <c r="D127" s="16" t="s">
        <v>101</v>
      </c>
      <c r="E127" s="4" t="s">
        <v>124</v>
      </c>
      <c r="F127" s="5" t="n">
        <v>41.4</v>
      </c>
      <c r="G127" s="6" t="n">
        <v>276</v>
      </c>
      <c r="H127" s="7" t="n">
        <v>1</v>
      </c>
      <c r="I127" s="7" t="n">
        <v>6.1</v>
      </c>
      <c r="J127" s="15" t="n">
        <v>2.16</v>
      </c>
      <c r="K127" s="15" t="n">
        <v>2.17</v>
      </c>
      <c r="L127" s="15" t="s">
        <v>97</v>
      </c>
      <c r="M127" s="15" t="n">
        <v>74</v>
      </c>
      <c r="N127" s="15" t="n">
        <v>20</v>
      </c>
      <c r="O127" s="15" t="n">
        <v>15760894</v>
      </c>
      <c r="P127" s="15" t="n">
        <v>2332612312</v>
      </c>
      <c r="Q127" s="15" t="n">
        <v>2245837479</v>
      </c>
      <c r="R127" s="15" t="n">
        <v>114392</v>
      </c>
      <c r="S127" s="15" t="n">
        <v>63338</v>
      </c>
      <c r="T127" s="15" t="n">
        <v>39299</v>
      </c>
      <c r="U127" s="15" t="n">
        <v>27737</v>
      </c>
      <c r="V127" s="15" t="n">
        <v>20624</v>
      </c>
      <c r="W127" s="15" t="n">
        <v>15936</v>
      </c>
      <c r="X127" s="15" t="n">
        <v>12688</v>
      </c>
      <c r="Y127" s="15" t="n">
        <v>10260</v>
      </c>
      <c r="Z127" s="15" t="n">
        <v>8425</v>
      </c>
      <c r="AA127" s="15" t="n">
        <v>6927</v>
      </c>
      <c r="AB127" s="15" t="n">
        <v>51054</v>
      </c>
      <c r="AC127" s="15" t="n">
        <v>24039</v>
      </c>
      <c r="AD127" s="15" t="n">
        <v>11562</v>
      </c>
      <c r="AE127" s="15" t="n">
        <v>7113</v>
      </c>
      <c r="AF127" s="15" t="n">
        <v>4688</v>
      </c>
      <c r="AG127" s="15" t="n">
        <v>3248</v>
      </c>
      <c r="AH127" s="15" t="n">
        <v>2428</v>
      </c>
      <c r="AI127" s="15" t="n">
        <v>1835</v>
      </c>
      <c r="AJ127" s="15" t="n">
        <v>1498</v>
      </c>
      <c r="AK127" s="15" t="n">
        <v>6927</v>
      </c>
    </row>
    <row r="128" customFormat="false" ht="15" hidden="false" customHeight="false" outlineLevel="0" collapsed="false">
      <c r="A128" s="14" t="s">
        <v>185</v>
      </c>
      <c r="B128" s="15" t="s">
        <v>178</v>
      </c>
      <c r="C128" s="15" t="s">
        <v>44</v>
      </c>
      <c r="D128" s="16" t="s">
        <v>69</v>
      </c>
      <c r="F128" s="5" t="n">
        <v>37.758</v>
      </c>
      <c r="G128" s="6" t="n">
        <v>1302</v>
      </c>
      <c r="H128" s="7" t="n">
        <v>1.7</v>
      </c>
      <c r="I128" s="7" t="n">
        <v>8.1</v>
      </c>
      <c r="L128" s="15" t="s">
        <v>47</v>
      </c>
      <c r="M128" s="15" t="n">
        <v>90</v>
      </c>
      <c r="N128" s="15" t="n">
        <v>20</v>
      </c>
      <c r="O128" s="15" t="n">
        <v>11705636</v>
      </c>
      <c r="P128" s="15" t="n">
        <v>2107014480</v>
      </c>
      <c r="Q128" s="15" t="n">
        <v>2021439770</v>
      </c>
      <c r="R128" s="15" t="n">
        <v>164936</v>
      </c>
      <c r="S128" s="15" t="n">
        <v>80329</v>
      </c>
      <c r="T128" s="15" t="n">
        <v>41678</v>
      </c>
      <c r="U128" s="15" t="n">
        <v>24849</v>
      </c>
      <c r="V128" s="15" t="n">
        <v>16060</v>
      </c>
      <c r="W128" s="15" t="n">
        <v>10873</v>
      </c>
      <c r="X128" s="15" t="n">
        <v>7713</v>
      </c>
      <c r="Y128" s="15" t="n">
        <v>5682</v>
      </c>
      <c r="Z128" s="15" t="n">
        <v>4299</v>
      </c>
      <c r="AA128" s="15" t="n">
        <v>3303</v>
      </c>
      <c r="AB128" s="15" t="n">
        <v>84607</v>
      </c>
      <c r="AC128" s="15" t="n">
        <v>38651</v>
      </c>
      <c r="AD128" s="15" t="n">
        <v>16829</v>
      </c>
      <c r="AE128" s="15" t="n">
        <v>8789</v>
      </c>
      <c r="AF128" s="15" t="n">
        <v>5187</v>
      </c>
      <c r="AG128" s="15" t="n">
        <v>3160</v>
      </c>
      <c r="AH128" s="15" t="n">
        <v>2031</v>
      </c>
      <c r="AI128" s="15" t="n">
        <v>1383</v>
      </c>
      <c r="AJ128" s="15" t="n">
        <v>996</v>
      </c>
      <c r="AK128" s="15" t="n">
        <v>3303</v>
      </c>
    </row>
    <row r="129" customFormat="false" ht="15" hidden="false" customHeight="false" outlineLevel="0" collapsed="false">
      <c r="A129" s="14" t="s">
        <v>186</v>
      </c>
      <c r="B129" s="15" t="s">
        <v>178</v>
      </c>
      <c r="C129" s="15" t="s">
        <v>44</v>
      </c>
      <c r="D129" s="16" t="s">
        <v>45</v>
      </c>
      <c r="E129" s="4" t="s">
        <v>46</v>
      </c>
      <c r="F129" s="5" t="n">
        <v>24.2</v>
      </c>
      <c r="G129" s="6" t="n">
        <v>834</v>
      </c>
      <c r="H129" s="7" t="n">
        <v>1.8</v>
      </c>
      <c r="I129" s="7" t="n">
        <v>8.7</v>
      </c>
      <c r="L129" s="15" t="s">
        <v>47</v>
      </c>
      <c r="M129" s="15" t="n">
        <v>90</v>
      </c>
      <c r="N129" s="15" t="n">
        <v>20</v>
      </c>
      <c r="O129" s="15" t="n">
        <v>12610236</v>
      </c>
      <c r="P129" s="15" t="n">
        <v>2269842480</v>
      </c>
      <c r="Q129" s="15" t="n">
        <v>2217370593</v>
      </c>
      <c r="R129" s="15" t="n">
        <v>140380</v>
      </c>
      <c r="S129" s="15" t="n">
        <v>74327</v>
      </c>
      <c r="T129" s="15" t="n">
        <v>41654</v>
      </c>
      <c r="U129" s="15" t="n">
        <v>27022</v>
      </c>
      <c r="V129" s="15" t="n">
        <v>18581</v>
      </c>
      <c r="W129" s="15" t="n">
        <v>13436</v>
      </c>
      <c r="X129" s="15" t="n">
        <v>10062</v>
      </c>
      <c r="Y129" s="15" t="n">
        <v>7691</v>
      </c>
      <c r="Z129" s="15" t="n">
        <v>6017</v>
      </c>
      <c r="AA129" s="15" t="n">
        <v>4815</v>
      </c>
      <c r="AB129" s="15" t="n">
        <v>66053</v>
      </c>
      <c r="AC129" s="15" t="n">
        <v>32673</v>
      </c>
      <c r="AD129" s="15" t="n">
        <v>14632</v>
      </c>
      <c r="AE129" s="15" t="n">
        <v>8441</v>
      </c>
      <c r="AF129" s="15" t="n">
        <v>5145</v>
      </c>
      <c r="AG129" s="15" t="n">
        <v>3374</v>
      </c>
      <c r="AH129" s="15" t="n">
        <v>2371</v>
      </c>
      <c r="AI129" s="15" t="n">
        <v>1674</v>
      </c>
      <c r="AJ129" s="15" t="n">
        <v>1202</v>
      </c>
      <c r="AK129" s="15" t="n">
        <v>4815</v>
      </c>
    </row>
    <row r="130" customFormat="false" ht="15" hidden="false" customHeight="false" outlineLevel="0" collapsed="false">
      <c r="A130" s="14" t="s">
        <v>187</v>
      </c>
      <c r="B130" s="15" t="s">
        <v>178</v>
      </c>
      <c r="C130" s="15" t="s">
        <v>56</v>
      </c>
      <c r="D130" s="16" t="s">
        <v>101</v>
      </c>
      <c r="E130" s="4" t="s">
        <v>52</v>
      </c>
      <c r="F130" s="5" t="n">
        <v>24.36</v>
      </c>
      <c r="G130" s="6" t="n">
        <v>293</v>
      </c>
      <c r="H130" s="7" t="n">
        <v>2.4</v>
      </c>
      <c r="I130" s="7" t="n">
        <v>7.7</v>
      </c>
      <c r="J130" s="15" t="n">
        <v>2.04</v>
      </c>
      <c r="K130" s="15" t="n">
        <v>2.29</v>
      </c>
      <c r="L130" s="15"/>
    </row>
    <row r="131" customFormat="false" ht="15" hidden="false" customHeight="false" outlineLevel="0" collapsed="false">
      <c r="A131" s="14" t="s">
        <v>187</v>
      </c>
      <c r="B131" s="15" t="s">
        <v>178</v>
      </c>
      <c r="C131" s="15" t="s">
        <v>56</v>
      </c>
      <c r="D131" s="16" t="s">
        <v>101</v>
      </c>
      <c r="F131" s="5" t="n">
        <v>5.53</v>
      </c>
      <c r="G131" s="6" t="n">
        <v>158</v>
      </c>
      <c r="H131" s="7" t="n">
        <v>2.2</v>
      </c>
      <c r="I131" s="7" t="n">
        <v>7.6</v>
      </c>
      <c r="L131" s="15"/>
    </row>
    <row r="132" customFormat="false" ht="15" hidden="false" customHeight="false" outlineLevel="0" collapsed="false">
      <c r="A132" s="14" t="s">
        <v>188</v>
      </c>
      <c r="B132" s="15" t="s">
        <v>178</v>
      </c>
      <c r="C132" s="15" t="s">
        <v>56</v>
      </c>
      <c r="D132" s="16" t="s">
        <v>101</v>
      </c>
      <c r="F132" s="5" t="n">
        <v>20.2</v>
      </c>
      <c r="G132" s="6" t="n">
        <v>303.942220884743</v>
      </c>
      <c r="H132" s="7" t="n">
        <v>2.3009900990099</v>
      </c>
      <c r="I132" s="7" t="n">
        <v>7.65049504950495</v>
      </c>
      <c r="L132" s="15" t="s">
        <v>97</v>
      </c>
      <c r="M132" s="15" t="n">
        <v>74</v>
      </c>
      <c r="N132" s="15" t="n">
        <v>20.2</v>
      </c>
      <c r="O132" s="15" t="n">
        <v>13761612</v>
      </c>
      <c r="P132" s="15" t="n">
        <v>2036718576</v>
      </c>
      <c r="Q132" s="15" t="n">
        <v>1935592713</v>
      </c>
      <c r="R132" s="15" t="n">
        <v>73856</v>
      </c>
      <c r="S132" s="15" t="n">
        <v>43960</v>
      </c>
      <c r="T132" s="15" t="n">
        <v>29336</v>
      </c>
      <c r="U132" s="15" t="n">
        <v>21945</v>
      </c>
      <c r="V132" s="15" t="n">
        <v>17231</v>
      </c>
      <c r="W132" s="15" t="n">
        <v>14044</v>
      </c>
      <c r="X132" s="15" t="n">
        <v>11747</v>
      </c>
      <c r="Y132" s="15" t="n">
        <v>9951</v>
      </c>
      <c r="Z132" s="15" t="n">
        <v>8500</v>
      </c>
      <c r="AA132" s="15" t="n">
        <v>7345</v>
      </c>
      <c r="AB132" s="15" t="n">
        <v>29896</v>
      </c>
      <c r="AC132" s="15" t="n">
        <v>14624</v>
      </c>
      <c r="AD132" s="15" t="n">
        <v>7391</v>
      </c>
      <c r="AE132" s="15" t="n">
        <v>4714</v>
      </c>
      <c r="AF132" s="15" t="n">
        <v>3187</v>
      </c>
      <c r="AG132" s="15" t="n">
        <v>2297</v>
      </c>
      <c r="AH132" s="15" t="n">
        <v>1796</v>
      </c>
      <c r="AI132" s="15" t="n">
        <v>1451</v>
      </c>
      <c r="AJ132" s="15" t="n">
        <v>1155</v>
      </c>
      <c r="AK132" s="15" t="n">
        <v>7345</v>
      </c>
    </row>
    <row r="133" customFormat="false" ht="15" hidden="false" customHeight="false" outlineLevel="0" collapsed="false">
      <c r="A133" s="14" t="s">
        <v>189</v>
      </c>
      <c r="B133" s="15" t="s">
        <v>178</v>
      </c>
      <c r="D133" s="16" t="s">
        <v>69</v>
      </c>
      <c r="E133" s="4" t="n">
        <v>1</v>
      </c>
      <c r="F133" s="5" t="n">
        <v>63.945</v>
      </c>
      <c r="G133" s="6" t="n">
        <v>2205</v>
      </c>
      <c r="H133" s="7" t="n">
        <v>1.9</v>
      </c>
      <c r="I133" s="7" t="n">
        <v>10</v>
      </c>
      <c r="L133" s="15" t="s">
        <v>47</v>
      </c>
      <c r="M133" s="15" t="n">
        <v>90</v>
      </c>
      <c r="N133" s="15" t="n">
        <v>20</v>
      </c>
      <c r="O133" s="15" t="n">
        <v>16717792</v>
      </c>
      <c r="P133" s="15" t="n">
        <v>3009202560</v>
      </c>
      <c r="Q133" s="15" t="n">
        <v>2947125442</v>
      </c>
      <c r="R133" s="15" t="n">
        <v>166800</v>
      </c>
      <c r="S133" s="15" t="n">
        <v>77874</v>
      </c>
      <c r="T133" s="15" t="n">
        <v>39659</v>
      </c>
      <c r="U133" s="15" t="n">
        <v>23014</v>
      </c>
      <c r="V133" s="15" t="n">
        <v>14435</v>
      </c>
      <c r="W133" s="15" t="n">
        <v>9458</v>
      </c>
      <c r="X133" s="15" t="n">
        <v>6519</v>
      </c>
      <c r="Y133" s="15" t="n">
        <v>4771</v>
      </c>
      <c r="Z133" s="15" t="n">
        <v>3466</v>
      </c>
      <c r="AA133" s="15" t="n">
        <v>2582</v>
      </c>
      <c r="AB133" s="15" t="n">
        <v>88926</v>
      </c>
      <c r="AC133" s="15" t="n">
        <v>38215</v>
      </c>
      <c r="AD133" s="15" t="n">
        <v>16645</v>
      </c>
      <c r="AE133" s="15" t="n">
        <v>8579</v>
      </c>
      <c r="AF133" s="15" t="n">
        <v>4977</v>
      </c>
      <c r="AG133" s="15" t="n">
        <v>2939</v>
      </c>
      <c r="AH133" s="15" t="n">
        <v>1748</v>
      </c>
      <c r="AI133" s="15" t="n">
        <v>1305</v>
      </c>
      <c r="AJ133" s="15" t="n">
        <v>884</v>
      </c>
      <c r="AK133" s="15" t="n">
        <v>2582</v>
      </c>
    </row>
    <row r="134" customFormat="false" ht="15" hidden="false" customHeight="false" outlineLevel="0" collapsed="false">
      <c r="A134" s="14" t="s">
        <v>190</v>
      </c>
      <c r="B134" s="15" t="s">
        <v>178</v>
      </c>
      <c r="C134" s="15" t="s">
        <v>56</v>
      </c>
      <c r="D134" s="16" t="s">
        <v>51</v>
      </c>
      <c r="F134" s="5" t="n">
        <v>31.5</v>
      </c>
      <c r="G134" s="6" t="n">
        <v>651</v>
      </c>
      <c r="H134" s="7" t="n">
        <v>2.1</v>
      </c>
      <c r="I134" s="7" t="n">
        <v>8.8</v>
      </c>
      <c r="L134" s="15" t="s">
        <v>47</v>
      </c>
      <c r="M134" s="15" t="n">
        <v>90</v>
      </c>
      <c r="O134" s="15" t="n">
        <v>17255813</v>
      </c>
      <c r="P134" s="15" t="n">
        <v>3106046340</v>
      </c>
      <c r="Q134" s="15" t="n">
        <v>2896548219</v>
      </c>
      <c r="R134" s="15" t="n">
        <v>150124</v>
      </c>
      <c r="S134" s="15" t="n">
        <v>76265</v>
      </c>
      <c r="T134" s="15" t="n">
        <v>43205</v>
      </c>
      <c r="U134" s="15" t="n">
        <v>27600</v>
      </c>
      <c r="V134" s="15" t="n">
        <v>18461</v>
      </c>
      <c r="W134" s="15" t="n">
        <v>12965</v>
      </c>
      <c r="X134" s="15" t="n">
        <v>9448</v>
      </c>
      <c r="Y134" s="15" t="n">
        <v>7061</v>
      </c>
      <c r="Z134" s="15" t="n">
        <v>5435</v>
      </c>
      <c r="AA134" s="15" t="n">
        <v>4169</v>
      </c>
      <c r="AB134" s="15" t="n">
        <v>73859</v>
      </c>
      <c r="AC134" s="15" t="n">
        <v>33060</v>
      </c>
      <c r="AD134" s="15" t="n">
        <v>15605</v>
      </c>
      <c r="AE134" s="15" t="n">
        <v>9139</v>
      </c>
      <c r="AF134" s="15" t="n">
        <v>5496</v>
      </c>
      <c r="AG134" s="15" t="n">
        <v>3517</v>
      </c>
      <c r="AH134" s="15" t="n">
        <v>2387</v>
      </c>
      <c r="AI134" s="15" t="n">
        <v>1626</v>
      </c>
      <c r="AJ134" s="15" t="n">
        <v>1266</v>
      </c>
      <c r="AK134" s="15" t="n">
        <v>4169</v>
      </c>
    </row>
    <row r="135" customFormat="false" ht="15" hidden="false" customHeight="false" outlineLevel="0" collapsed="false">
      <c r="A135" s="14" t="s">
        <v>191</v>
      </c>
      <c r="B135" s="16" t="s">
        <v>192</v>
      </c>
      <c r="C135" s="15" t="s">
        <v>56</v>
      </c>
      <c r="D135" s="16" t="s">
        <v>111</v>
      </c>
      <c r="E135" s="4" t="s">
        <v>52</v>
      </c>
      <c r="F135" s="5" t="n">
        <v>83</v>
      </c>
      <c r="G135" s="6" t="n">
        <v>1659</v>
      </c>
      <c r="H135" s="7" t="n">
        <v>1.6</v>
      </c>
      <c r="I135" s="7" t="n">
        <v>7.4</v>
      </c>
      <c r="J135" s="15" t="n">
        <v>2.17</v>
      </c>
      <c r="K135" s="15" t="n">
        <v>2.12</v>
      </c>
      <c r="L135" s="15" t="s">
        <v>97</v>
      </c>
      <c r="M135" s="15" t="n">
        <v>73.5</v>
      </c>
      <c r="N135" s="15" t="n">
        <v>30</v>
      </c>
      <c r="O135" s="15" t="n">
        <v>14082452</v>
      </c>
      <c r="P135" s="15" t="n">
        <v>2070120444</v>
      </c>
      <c r="Q135" s="15" t="n">
        <v>1950602307</v>
      </c>
      <c r="R135" s="15" t="n">
        <v>69890</v>
      </c>
      <c r="S135" s="15" t="n">
        <v>45876</v>
      </c>
      <c r="T135" s="15" t="n">
        <v>31752</v>
      </c>
      <c r="U135" s="15" t="n">
        <v>24944</v>
      </c>
      <c r="V135" s="15" t="n">
        <v>20602</v>
      </c>
      <c r="W135" s="15" t="n">
        <v>17512</v>
      </c>
      <c r="X135" s="15" t="n">
        <v>15286</v>
      </c>
      <c r="Y135" s="15" t="n">
        <v>13487</v>
      </c>
      <c r="Z135" s="15" t="n">
        <v>12069</v>
      </c>
      <c r="AA135" s="15" t="n">
        <v>10756</v>
      </c>
      <c r="AB135" s="15" t="n">
        <v>24014</v>
      </c>
      <c r="AC135" s="15" t="n">
        <v>14124</v>
      </c>
      <c r="AD135" s="15" t="n">
        <v>6808</v>
      </c>
      <c r="AE135" s="15" t="n">
        <v>4342</v>
      </c>
      <c r="AF135" s="15" t="n">
        <v>3090</v>
      </c>
      <c r="AG135" s="15" t="n">
        <v>2226</v>
      </c>
      <c r="AH135" s="15" t="n">
        <v>1799</v>
      </c>
      <c r="AI135" s="15" t="n">
        <v>1418</v>
      </c>
      <c r="AJ135" s="15" t="n">
        <v>1313</v>
      </c>
      <c r="AK135" s="15" t="n">
        <v>10756</v>
      </c>
    </row>
    <row r="136" customFormat="false" ht="15" hidden="false" customHeight="false" outlineLevel="0" collapsed="false">
      <c r="A136" s="14" t="s">
        <v>193</v>
      </c>
      <c r="B136" s="15" t="s">
        <v>194</v>
      </c>
      <c r="C136" s="15" t="s">
        <v>44</v>
      </c>
      <c r="D136" s="16" t="s">
        <v>155</v>
      </c>
      <c r="E136" s="4" t="s">
        <v>52</v>
      </c>
      <c r="F136" s="5" t="n">
        <v>45.675</v>
      </c>
      <c r="G136" s="6" t="n">
        <v>1015</v>
      </c>
      <c r="H136" s="7" t="n">
        <v>0.1</v>
      </c>
      <c r="I136" s="7" t="n">
        <v>2.7</v>
      </c>
      <c r="J136" s="15" t="n">
        <v>1.57</v>
      </c>
      <c r="K136" s="15" t="n">
        <v>0.98</v>
      </c>
      <c r="L136" s="15"/>
    </row>
    <row r="137" customFormat="false" ht="15" hidden="false" customHeight="false" outlineLevel="0" collapsed="false">
      <c r="A137" s="14" t="s">
        <v>195</v>
      </c>
      <c r="B137" s="15" t="s">
        <v>194</v>
      </c>
      <c r="C137" s="15" t="s">
        <v>56</v>
      </c>
      <c r="D137" s="16" t="s">
        <v>45</v>
      </c>
      <c r="E137" s="4" t="s">
        <v>46</v>
      </c>
      <c r="F137" s="5" t="n">
        <v>64.1</v>
      </c>
      <c r="G137" s="6" t="n">
        <v>3376</v>
      </c>
      <c r="H137" s="7" t="n">
        <v>1.1</v>
      </c>
      <c r="I137" s="7" t="n">
        <v>5.9</v>
      </c>
      <c r="L137" s="15" t="s">
        <v>47</v>
      </c>
      <c r="M137" s="15" t="n">
        <v>90</v>
      </c>
      <c r="N137" s="15" t="n">
        <v>20</v>
      </c>
      <c r="O137" s="15" t="n">
        <v>11609920</v>
      </c>
      <c r="P137" s="15" t="n">
        <v>2089785600</v>
      </c>
      <c r="Q137" s="15" t="n">
        <v>2028155286</v>
      </c>
      <c r="R137" s="15" t="n">
        <v>120467</v>
      </c>
      <c r="S137" s="15" t="n">
        <v>57561</v>
      </c>
      <c r="T137" s="15" t="n">
        <v>28801</v>
      </c>
      <c r="U137" s="15" t="n">
        <v>16507</v>
      </c>
      <c r="V137" s="15" t="n">
        <v>10184</v>
      </c>
      <c r="W137" s="15" t="n">
        <v>6603</v>
      </c>
      <c r="X137" s="15" t="n">
        <v>4451</v>
      </c>
      <c r="Y137" s="15" t="n">
        <v>3082</v>
      </c>
      <c r="Z137" s="15" t="n">
        <v>2117</v>
      </c>
      <c r="AA137" s="15" t="n">
        <v>1532</v>
      </c>
      <c r="AB137" s="15" t="n">
        <v>62906</v>
      </c>
      <c r="AC137" s="15" t="n">
        <v>28760</v>
      </c>
      <c r="AD137" s="15" t="n">
        <v>12294</v>
      </c>
      <c r="AE137" s="15" t="n">
        <v>6323</v>
      </c>
      <c r="AF137" s="15" t="n">
        <v>3581</v>
      </c>
      <c r="AG137" s="15" t="n">
        <v>2152</v>
      </c>
      <c r="AH137" s="15" t="n">
        <v>1369</v>
      </c>
      <c r="AI137" s="15" t="n">
        <v>965</v>
      </c>
      <c r="AJ137" s="15" t="n">
        <v>585</v>
      </c>
      <c r="AK137" s="15" t="n">
        <v>1532</v>
      </c>
    </row>
    <row r="138" customFormat="false" ht="15" hidden="false" customHeight="false" outlineLevel="0" collapsed="false">
      <c r="A138" s="14" t="s">
        <v>196</v>
      </c>
      <c r="B138" s="15" t="s">
        <v>194</v>
      </c>
      <c r="C138" s="15" t="s">
        <v>44</v>
      </c>
      <c r="D138" s="16" t="s">
        <v>155</v>
      </c>
      <c r="E138" s="4" t="s">
        <v>52</v>
      </c>
      <c r="F138" s="5" t="n">
        <v>66</v>
      </c>
      <c r="G138" s="6" t="n">
        <v>1650</v>
      </c>
      <c r="H138" s="7" t="n">
        <v>0</v>
      </c>
      <c r="I138" s="7" t="n">
        <v>2.7</v>
      </c>
      <c r="J138" s="15" t="n">
        <v>1.94</v>
      </c>
      <c r="K138" s="15" t="n">
        <v>1.46</v>
      </c>
      <c r="L138" s="15"/>
    </row>
    <row r="139" customFormat="false" ht="15" hidden="false" customHeight="false" outlineLevel="0" collapsed="false">
      <c r="A139" s="14" t="s">
        <v>196</v>
      </c>
      <c r="B139" s="15" t="s">
        <v>194</v>
      </c>
      <c r="C139" s="15" t="s">
        <v>44</v>
      </c>
      <c r="D139" s="16" t="s">
        <v>155</v>
      </c>
      <c r="E139" s="4" t="s">
        <v>52</v>
      </c>
      <c r="F139" s="5" t="n">
        <v>44.2</v>
      </c>
      <c r="G139" s="6" t="n">
        <v>1104</v>
      </c>
      <c r="H139" s="7" t="n">
        <v>0.1</v>
      </c>
      <c r="I139" s="7" t="n">
        <v>2.5</v>
      </c>
      <c r="J139" s="15" t="n">
        <v>1.81</v>
      </c>
      <c r="K139" s="15" t="n">
        <v>0.94</v>
      </c>
      <c r="L139" s="15"/>
    </row>
    <row r="140" customFormat="false" ht="15" hidden="false" customHeight="false" outlineLevel="0" collapsed="false">
      <c r="A140" s="14" t="s">
        <v>197</v>
      </c>
      <c r="B140" s="15" t="s">
        <v>194</v>
      </c>
      <c r="C140" s="15" t="s">
        <v>44</v>
      </c>
      <c r="D140" s="16" t="s">
        <v>198</v>
      </c>
      <c r="E140" s="4" t="s">
        <v>52</v>
      </c>
      <c r="F140" s="5" t="n">
        <v>12.355</v>
      </c>
      <c r="G140" s="6" t="n">
        <v>353</v>
      </c>
      <c r="H140" s="7" t="n">
        <v>1.1</v>
      </c>
      <c r="I140" s="7" t="n">
        <v>3.4</v>
      </c>
      <c r="J140" s="15" t="n">
        <v>0.96</v>
      </c>
      <c r="K140" s="15" t="n">
        <v>1.05</v>
      </c>
      <c r="L140" s="15"/>
    </row>
    <row r="141" customFormat="false" ht="15" hidden="false" customHeight="false" outlineLevel="0" collapsed="false">
      <c r="A141" s="14" t="s">
        <v>199</v>
      </c>
      <c r="B141" s="15" t="s">
        <v>194</v>
      </c>
      <c r="C141" s="15" t="s">
        <v>44</v>
      </c>
      <c r="D141" s="16" t="s">
        <v>45</v>
      </c>
      <c r="E141" s="4" t="s">
        <v>46</v>
      </c>
      <c r="F141" s="5" t="n">
        <v>38.66</v>
      </c>
      <c r="G141" s="6" t="n">
        <v>1137</v>
      </c>
      <c r="H141" s="7" t="n">
        <v>1.3</v>
      </c>
      <c r="I141" s="7" t="n">
        <v>7.6</v>
      </c>
      <c r="L141" s="15" t="s">
        <v>47</v>
      </c>
      <c r="M141" s="15" t="n">
        <v>90</v>
      </c>
      <c r="N141" s="15" t="n">
        <v>20</v>
      </c>
      <c r="O141" s="15" t="n">
        <v>14358633</v>
      </c>
      <c r="P141" s="15" t="n">
        <v>2584553940</v>
      </c>
      <c r="Q141" s="15" t="n">
        <v>2546375694</v>
      </c>
      <c r="R141" s="15" t="n">
        <v>168716</v>
      </c>
      <c r="S141" s="15" t="n">
        <v>83899</v>
      </c>
      <c r="T141" s="15" t="n">
        <v>50068</v>
      </c>
      <c r="U141" s="15" t="n">
        <v>33975</v>
      </c>
      <c r="V141" s="15" t="n">
        <v>24688</v>
      </c>
      <c r="W141" s="15" t="n">
        <v>18789</v>
      </c>
      <c r="X141" s="15" t="n">
        <v>14813</v>
      </c>
      <c r="Y141" s="15" t="n">
        <v>11951</v>
      </c>
      <c r="Z141" s="15" t="n">
        <v>9789</v>
      </c>
      <c r="AA141" s="15" t="n">
        <v>8130</v>
      </c>
      <c r="AB141" s="15" t="n">
        <v>84817</v>
      </c>
      <c r="AC141" s="15" t="n">
        <v>33831</v>
      </c>
      <c r="AD141" s="15" t="n">
        <v>16093</v>
      </c>
      <c r="AE141" s="15" t="n">
        <v>9287</v>
      </c>
      <c r="AF141" s="15" t="n">
        <v>5899</v>
      </c>
      <c r="AG141" s="15" t="n">
        <v>3976</v>
      </c>
      <c r="AH141" s="15" t="n">
        <v>2862</v>
      </c>
      <c r="AI141" s="15" t="n">
        <v>2162</v>
      </c>
      <c r="AJ141" s="15" t="n">
        <v>1659</v>
      </c>
      <c r="AK141" s="15" t="n">
        <v>8130</v>
      </c>
    </row>
    <row r="142" customFormat="false" ht="15" hidden="false" customHeight="false" outlineLevel="0" collapsed="false">
      <c r="A142" s="14" t="s">
        <v>200</v>
      </c>
      <c r="B142" s="15" t="s">
        <v>194</v>
      </c>
      <c r="C142" s="2" t="s">
        <v>50</v>
      </c>
      <c r="D142" s="16" t="s">
        <v>40</v>
      </c>
      <c r="E142" s="4" t="s">
        <v>41</v>
      </c>
      <c r="F142" s="5" t="n">
        <v>62.05</v>
      </c>
      <c r="G142" s="6" t="n">
        <v>1677</v>
      </c>
      <c r="H142" s="7" t="n">
        <v>1.1</v>
      </c>
      <c r="I142" s="7" t="n">
        <v>6.9</v>
      </c>
      <c r="J142" s="15" t="n">
        <v>2.16</v>
      </c>
      <c r="L142" s="15" t="s">
        <v>47</v>
      </c>
      <c r="M142" s="15" t="n">
        <v>90</v>
      </c>
      <c r="N142" s="15" t="n">
        <v>30</v>
      </c>
      <c r="O142" s="15" t="n">
        <v>8334005</v>
      </c>
      <c r="P142" s="15" t="n">
        <v>1500120900</v>
      </c>
      <c r="Q142" s="15" t="n">
        <v>1465755148</v>
      </c>
      <c r="R142" s="15" t="n">
        <v>66091</v>
      </c>
      <c r="S142" s="15" t="n">
        <v>46862</v>
      </c>
      <c r="T142" s="15" t="n">
        <v>30701</v>
      </c>
      <c r="U142" s="15" t="n">
        <v>21973</v>
      </c>
      <c r="V142" s="15" t="n">
        <v>16504</v>
      </c>
      <c r="W142" s="15" t="n">
        <v>12862</v>
      </c>
      <c r="X142" s="15" t="n">
        <v>10090</v>
      </c>
      <c r="Y142" s="15" t="n">
        <v>8035</v>
      </c>
      <c r="Z142" s="15" t="n">
        <v>6473</v>
      </c>
      <c r="AA142" s="15" t="n">
        <v>5215</v>
      </c>
      <c r="AB142" s="15" t="n">
        <v>19229</v>
      </c>
      <c r="AC142" s="15" t="n">
        <v>16161</v>
      </c>
      <c r="AD142" s="15" t="n">
        <v>8728</v>
      </c>
      <c r="AE142" s="15" t="n">
        <v>5469</v>
      </c>
      <c r="AF142" s="15" t="n">
        <v>3642</v>
      </c>
      <c r="AG142" s="15" t="n">
        <v>2772</v>
      </c>
      <c r="AH142" s="15" t="n">
        <v>2055</v>
      </c>
      <c r="AI142" s="15" t="n">
        <v>1562</v>
      </c>
      <c r="AJ142" s="15" t="n">
        <v>1258</v>
      </c>
      <c r="AK142" s="15" t="n">
        <v>5215</v>
      </c>
    </row>
    <row r="143" customFormat="false" ht="15" hidden="false" customHeight="false" outlineLevel="0" collapsed="false">
      <c r="A143" s="14" t="s">
        <v>200</v>
      </c>
      <c r="B143" s="15" t="s">
        <v>194</v>
      </c>
      <c r="C143" s="15" t="s">
        <v>39</v>
      </c>
      <c r="D143" s="16" t="s">
        <v>40</v>
      </c>
      <c r="E143" s="4" t="s">
        <v>41</v>
      </c>
      <c r="F143" s="5" t="n">
        <v>22.98</v>
      </c>
      <c r="G143" s="6" t="n">
        <v>366</v>
      </c>
      <c r="H143" s="7" t="n">
        <v>1</v>
      </c>
      <c r="I143" s="7" t="n">
        <v>4.7</v>
      </c>
      <c r="J143" s="15" t="n">
        <v>2.15</v>
      </c>
      <c r="L143" s="15" t="s">
        <v>47</v>
      </c>
      <c r="M143" s="15" t="n">
        <v>90</v>
      </c>
      <c r="N143" s="15" t="n">
        <v>21</v>
      </c>
      <c r="O143" s="15" t="n">
        <v>9042675</v>
      </c>
      <c r="P143" s="15" t="n">
        <v>1627681500</v>
      </c>
      <c r="Q143" s="15" t="n">
        <v>1589557646</v>
      </c>
      <c r="R143" s="15" t="n">
        <v>53560</v>
      </c>
      <c r="S143" s="15" t="n">
        <v>37398</v>
      </c>
      <c r="T143" s="15" t="n">
        <v>24596</v>
      </c>
      <c r="U143" s="15" t="n">
        <v>17908</v>
      </c>
      <c r="V143" s="15" t="n">
        <v>13672</v>
      </c>
      <c r="W143" s="15" t="n">
        <v>10772</v>
      </c>
      <c r="X143" s="15" t="n">
        <v>8676</v>
      </c>
      <c r="Y143" s="15" t="n">
        <v>7024</v>
      </c>
      <c r="Z143" s="15" t="n">
        <v>5681</v>
      </c>
      <c r="AA143" s="15" t="n">
        <v>4591</v>
      </c>
      <c r="AB143" s="15" t="n">
        <v>16162</v>
      </c>
      <c r="AC143" s="15" t="n">
        <v>12802</v>
      </c>
      <c r="AD143" s="15" t="n">
        <v>6688</v>
      </c>
      <c r="AE143" s="15" t="n">
        <v>4236</v>
      </c>
      <c r="AF143" s="15" t="n">
        <v>2900</v>
      </c>
      <c r="AG143" s="15" t="n">
        <v>2096</v>
      </c>
      <c r="AH143" s="15" t="n">
        <v>1652</v>
      </c>
      <c r="AI143" s="15" t="n">
        <v>1343</v>
      </c>
      <c r="AJ143" s="15" t="n">
        <v>1090</v>
      </c>
      <c r="AK143" s="15" t="n">
        <v>4591</v>
      </c>
    </row>
    <row r="144" customFormat="false" ht="15" hidden="false" customHeight="false" outlineLevel="0" collapsed="false">
      <c r="A144" s="14" t="s">
        <v>201</v>
      </c>
      <c r="B144" s="15" t="s">
        <v>194</v>
      </c>
      <c r="C144" s="15" t="s">
        <v>39</v>
      </c>
      <c r="D144" s="16" t="s">
        <v>40</v>
      </c>
      <c r="E144" s="4" t="s">
        <v>41</v>
      </c>
      <c r="F144" s="5" t="n">
        <v>66.46</v>
      </c>
      <c r="G144" s="6" t="n">
        <v>1254</v>
      </c>
      <c r="H144" s="7" t="n">
        <v>0.8</v>
      </c>
      <c r="I144" s="7" t="n">
        <v>4.9</v>
      </c>
      <c r="J144" s="15" t="n">
        <v>2.14</v>
      </c>
      <c r="L144" s="15"/>
    </row>
    <row r="145" customFormat="false" ht="15" hidden="false" customHeight="false" outlineLevel="0" collapsed="false">
      <c r="A145" s="14" t="s">
        <v>201</v>
      </c>
      <c r="B145" s="15" t="s">
        <v>194</v>
      </c>
      <c r="C145" s="15" t="s">
        <v>39</v>
      </c>
      <c r="D145" s="16" t="s">
        <v>40</v>
      </c>
      <c r="E145" s="4" t="s">
        <v>41</v>
      </c>
      <c r="F145" s="5" t="n">
        <v>55.35</v>
      </c>
      <c r="G145" s="6" t="n">
        <v>1350</v>
      </c>
      <c r="H145" s="7" t="n">
        <v>0.6</v>
      </c>
      <c r="I145" s="7" t="n">
        <v>3.3</v>
      </c>
      <c r="J145" s="15" t="n">
        <v>2.16</v>
      </c>
      <c r="L145" s="15"/>
    </row>
    <row r="146" customFormat="false" ht="15" hidden="false" customHeight="false" outlineLevel="0" collapsed="false">
      <c r="A146" s="14" t="s">
        <v>202</v>
      </c>
      <c r="B146" s="15" t="s">
        <v>194</v>
      </c>
      <c r="C146" s="2" t="s">
        <v>50</v>
      </c>
      <c r="D146" s="16" t="s">
        <v>40</v>
      </c>
      <c r="E146" s="4" t="s">
        <v>41</v>
      </c>
      <c r="F146" s="5" t="n">
        <v>66.74</v>
      </c>
      <c r="G146" s="6" t="n">
        <v>1362</v>
      </c>
      <c r="H146" s="7" t="n">
        <v>0.7</v>
      </c>
      <c r="I146" s="7" t="n">
        <v>5.4</v>
      </c>
      <c r="J146" s="15" t="n">
        <v>2.15</v>
      </c>
      <c r="L146" s="15"/>
    </row>
    <row r="147" customFormat="false" ht="15" hidden="false" customHeight="false" outlineLevel="0" collapsed="false">
      <c r="A147" s="14" t="s">
        <v>202</v>
      </c>
      <c r="B147" s="15" t="s">
        <v>194</v>
      </c>
      <c r="C147" s="15" t="s">
        <v>39</v>
      </c>
      <c r="D147" s="16" t="s">
        <v>40</v>
      </c>
      <c r="E147" s="4" t="s">
        <v>41</v>
      </c>
      <c r="F147" s="5" t="n">
        <v>58.95</v>
      </c>
      <c r="G147" s="6" t="n">
        <v>1310</v>
      </c>
      <c r="H147" s="7" t="n">
        <v>0.8</v>
      </c>
      <c r="I147" s="7" t="n">
        <v>4.9</v>
      </c>
      <c r="J147" s="15" t="n">
        <v>2.17</v>
      </c>
      <c r="L147" s="15"/>
    </row>
    <row r="148" customFormat="false" ht="15" hidden="false" customHeight="false" outlineLevel="0" collapsed="false">
      <c r="A148" s="14" t="s">
        <v>203</v>
      </c>
      <c r="B148" s="15" t="s">
        <v>194</v>
      </c>
      <c r="C148" s="2" t="s">
        <v>50</v>
      </c>
      <c r="D148" s="16" t="s">
        <v>40</v>
      </c>
      <c r="E148" s="4" t="s">
        <v>41</v>
      </c>
      <c r="F148" s="5" t="n">
        <v>43.04</v>
      </c>
      <c r="G148" s="6" t="n">
        <v>844</v>
      </c>
      <c r="H148" s="7" t="n">
        <v>0.9</v>
      </c>
      <c r="I148" s="7" t="n">
        <v>6.5</v>
      </c>
      <c r="J148" s="15" t="n">
        <v>2.16</v>
      </c>
      <c r="L148" s="15" t="s">
        <v>47</v>
      </c>
      <c r="M148" s="15" t="n">
        <v>90</v>
      </c>
      <c r="N148" s="15" t="n">
        <v>30</v>
      </c>
      <c r="O148" s="15" t="n">
        <v>12712437</v>
      </c>
      <c r="P148" s="15" t="n">
        <v>2288238660</v>
      </c>
      <c r="Q148" s="15" t="n">
        <v>2254255135</v>
      </c>
      <c r="R148" s="15" t="n">
        <v>74162</v>
      </c>
      <c r="S148" s="15" t="n">
        <v>49823</v>
      </c>
      <c r="T148" s="15" t="n">
        <v>33404</v>
      </c>
      <c r="U148" s="15" t="n">
        <v>24815</v>
      </c>
      <c r="V148" s="15" t="n">
        <v>19196</v>
      </c>
      <c r="W148" s="15" t="n">
        <v>15457</v>
      </c>
      <c r="X148" s="15" t="n">
        <v>12646</v>
      </c>
      <c r="Y148" s="15" t="n">
        <v>10487</v>
      </c>
      <c r="Z148" s="15" t="n">
        <v>8724</v>
      </c>
      <c r="AA148" s="15" t="n">
        <v>7359</v>
      </c>
      <c r="AB148" s="15" t="n">
        <v>24339</v>
      </c>
      <c r="AC148" s="15" t="n">
        <v>16419</v>
      </c>
      <c r="AD148" s="15" t="n">
        <v>8589</v>
      </c>
      <c r="AE148" s="15" t="n">
        <v>5619</v>
      </c>
      <c r="AF148" s="15" t="n">
        <v>3739</v>
      </c>
      <c r="AG148" s="15" t="n">
        <v>2811</v>
      </c>
      <c r="AH148" s="15" t="n">
        <v>2159</v>
      </c>
      <c r="AI148" s="15" t="n">
        <v>1763</v>
      </c>
      <c r="AJ148" s="15" t="n">
        <v>1365</v>
      </c>
      <c r="AK148" s="15" t="n">
        <v>7359</v>
      </c>
    </row>
    <row r="149" customFormat="false" ht="15" hidden="false" customHeight="false" outlineLevel="0" collapsed="false">
      <c r="A149" s="14" t="s">
        <v>203</v>
      </c>
      <c r="B149" s="15" t="s">
        <v>194</v>
      </c>
      <c r="C149" s="15" t="s">
        <v>39</v>
      </c>
      <c r="D149" s="16" t="s">
        <v>40</v>
      </c>
      <c r="E149" s="4" t="s">
        <v>41</v>
      </c>
      <c r="F149" s="5" t="n">
        <v>45.05</v>
      </c>
      <c r="G149" s="6" t="n">
        <v>1287</v>
      </c>
      <c r="H149" s="7" t="n">
        <v>0.9</v>
      </c>
      <c r="I149" s="7" t="n">
        <v>6</v>
      </c>
      <c r="J149" s="15" t="n">
        <v>2.16</v>
      </c>
      <c r="L149" s="15" t="s">
        <v>47</v>
      </c>
      <c r="M149" s="15" t="n">
        <v>90</v>
      </c>
      <c r="N149" s="15" t="n">
        <v>30</v>
      </c>
      <c r="O149" s="15" t="n">
        <v>11544500</v>
      </c>
      <c r="P149" s="15" t="n">
        <v>2078010000</v>
      </c>
      <c r="Q149" s="15" t="n">
        <v>2045714464</v>
      </c>
      <c r="R149" s="15" t="n">
        <v>63997</v>
      </c>
      <c r="S149" s="15" t="n">
        <v>43618</v>
      </c>
      <c r="T149" s="15" t="n">
        <v>29255</v>
      </c>
      <c r="U149" s="15" t="n">
        <v>21581</v>
      </c>
      <c r="V149" s="15" t="n">
        <v>16613</v>
      </c>
      <c r="W149" s="15" t="n">
        <v>13264</v>
      </c>
      <c r="X149" s="15" t="n">
        <v>10798</v>
      </c>
      <c r="Y149" s="15" t="n">
        <v>8903</v>
      </c>
      <c r="Z149" s="15" t="n">
        <v>7332</v>
      </c>
      <c r="AA149" s="15" t="n">
        <v>6163</v>
      </c>
      <c r="AB149" s="15" t="n">
        <v>20379</v>
      </c>
      <c r="AC149" s="15" t="n">
        <v>14363</v>
      </c>
      <c r="AD149" s="15" t="n">
        <v>7674</v>
      </c>
      <c r="AE149" s="15" t="n">
        <v>4968</v>
      </c>
      <c r="AF149" s="15" t="n">
        <v>3349</v>
      </c>
      <c r="AG149" s="15" t="n">
        <v>2466</v>
      </c>
      <c r="AH149" s="15" t="n">
        <v>1895</v>
      </c>
      <c r="AI149" s="15" t="n">
        <v>1571</v>
      </c>
      <c r="AJ149" s="15" t="n">
        <v>1169</v>
      </c>
      <c r="AK149" s="15" t="n">
        <v>6163</v>
      </c>
    </row>
    <row r="150" customFormat="false" ht="15" hidden="false" customHeight="false" outlineLevel="0" collapsed="false">
      <c r="A150" s="14" t="s">
        <v>204</v>
      </c>
      <c r="B150" s="15" t="s">
        <v>194</v>
      </c>
      <c r="C150" s="15" t="s">
        <v>39</v>
      </c>
      <c r="D150" s="16" t="s">
        <v>40</v>
      </c>
      <c r="E150" s="4" t="s">
        <v>41</v>
      </c>
      <c r="F150" s="5" t="n">
        <v>43.25</v>
      </c>
      <c r="G150" s="6" t="n">
        <v>1395</v>
      </c>
      <c r="H150" s="7" t="n">
        <v>1.1</v>
      </c>
      <c r="I150" s="7" t="n">
        <v>6.2</v>
      </c>
      <c r="J150" s="15" t="n">
        <v>2.14</v>
      </c>
      <c r="L150" s="15" t="s">
        <v>47</v>
      </c>
      <c r="M150" s="15" t="n">
        <v>90</v>
      </c>
      <c r="N150" s="15" t="n">
        <v>30</v>
      </c>
      <c r="O150" s="15" t="n">
        <v>10728881</v>
      </c>
      <c r="P150" s="15" t="n">
        <v>1931198580</v>
      </c>
      <c r="Q150" s="15" t="n">
        <v>1890011181</v>
      </c>
      <c r="R150" s="15" t="n">
        <v>115729</v>
      </c>
      <c r="S150" s="15" t="n">
        <v>55451</v>
      </c>
      <c r="T150" s="15" t="n">
        <v>29452</v>
      </c>
      <c r="U150" s="15" t="n">
        <v>17919</v>
      </c>
      <c r="V150" s="15" t="n">
        <v>11585</v>
      </c>
      <c r="W150" s="15" t="n">
        <v>7908</v>
      </c>
      <c r="X150" s="15" t="n">
        <v>5492</v>
      </c>
      <c r="Y150" s="15" t="n">
        <v>3966</v>
      </c>
      <c r="Z150" s="15" t="n">
        <v>2908</v>
      </c>
      <c r="AA150" s="15" t="n">
        <v>2188</v>
      </c>
      <c r="AB150" s="15" t="n">
        <v>60278</v>
      </c>
      <c r="AC150" s="15" t="n">
        <v>25999</v>
      </c>
      <c r="AD150" s="15" t="n">
        <v>11533</v>
      </c>
      <c r="AE150" s="15" t="n">
        <v>6334</v>
      </c>
      <c r="AF150" s="15" t="n">
        <v>3677</v>
      </c>
      <c r="AG150" s="15" t="n">
        <v>2416</v>
      </c>
      <c r="AH150" s="15" t="n">
        <v>1526</v>
      </c>
      <c r="AI150" s="15" t="n">
        <v>1058</v>
      </c>
      <c r="AJ150" s="15" t="n">
        <v>720</v>
      </c>
      <c r="AK150" s="15" t="n">
        <v>2188</v>
      </c>
    </row>
    <row r="151" customFormat="false" ht="15" hidden="false" customHeight="false" outlineLevel="0" collapsed="false">
      <c r="A151" s="14" t="s">
        <v>204</v>
      </c>
      <c r="B151" s="15" t="s">
        <v>194</v>
      </c>
      <c r="C151" s="2" t="s">
        <v>50</v>
      </c>
      <c r="D151" s="16" t="s">
        <v>40</v>
      </c>
      <c r="E151" s="4" t="s">
        <v>41</v>
      </c>
      <c r="F151" s="5" t="n">
        <v>73.71</v>
      </c>
      <c r="G151" s="6" t="n">
        <v>1890</v>
      </c>
      <c r="H151" s="7" t="n">
        <v>0.9</v>
      </c>
      <c r="I151" s="7" t="n">
        <v>6.1</v>
      </c>
      <c r="J151" s="15" t="n">
        <v>2.16</v>
      </c>
      <c r="L151" s="15" t="s">
        <v>47</v>
      </c>
      <c r="M151" s="15" t="n">
        <v>90</v>
      </c>
      <c r="N151" s="15" t="n">
        <v>30</v>
      </c>
      <c r="O151" s="15" t="n">
        <v>8566914</v>
      </c>
      <c r="P151" s="15" t="n">
        <v>1542044520</v>
      </c>
      <c r="Q151" s="15" t="n">
        <v>1502107256</v>
      </c>
      <c r="R151" s="15" t="n">
        <v>108179</v>
      </c>
      <c r="S151" s="15" t="n">
        <v>51303</v>
      </c>
      <c r="T151" s="15" t="n">
        <v>25536</v>
      </c>
      <c r="U151" s="15" t="n">
        <v>14414</v>
      </c>
      <c r="V151" s="15" t="n">
        <v>8544</v>
      </c>
      <c r="W151" s="15" t="n">
        <v>5284</v>
      </c>
      <c r="X151" s="15" t="n">
        <v>3398</v>
      </c>
      <c r="Y151" s="15" t="n">
        <v>2235</v>
      </c>
      <c r="Z151" s="15" t="n">
        <v>1448</v>
      </c>
      <c r="AA151" s="15" t="n">
        <v>989</v>
      </c>
      <c r="AB151" s="15" t="n">
        <v>56876</v>
      </c>
      <c r="AC151" s="15" t="n">
        <v>25767</v>
      </c>
      <c r="AD151" s="15" t="n">
        <v>11122</v>
      </c>
      <c r="AE151" s="15" t="n">
        <v>5870</v>
      </c>
      <c r="AF151" s="15" t="n">
        <v>3260</v>
      </c>
      <c r="AG151" s="15" t="n">
        <v>1886</v>
      </c>
      <c r="AH151" s="15" t="n">
        <v>1163</v>
      </c>
      <c r="AI151" s="15" t="n">
        <v>787</v>
      </c>
      <c r="AJ151" s="15" t="n">
        <v>459</v>
      </c>
      <c r="AK151" s="15" t="n">
        <v>989</v>
      </c>
    </row>
    <row r="152" customFormat="false" ht="15" hidden="false" customHeight="false" outlineLevel="0" collapsed="false">
      <c r="A152" s="14" t="s">
        <v>205</v>
      </c>
      <c r="B152" s="15" t="s">
        <v>194</v>
      </c>
      <c r="C152" s="2" t="s">
        <v>50</v>
      </c>
      <c r="D152" s="16" t="s">
        <v>40</v>
      </c>
      <c r="E152" s="4" t="s">
        <v>41</v>
      </c>
      <c r="F152" s="5" t="n">
        <v>43.42</v>
      </c>
      <c r="G152" s="6" t="n">
        <v>622</v>
      </c>
      <c r="H152" s="7" t="n">
        <v>0.8</v>
      </c>
      <c r="I152" s="7" t="n">
        <v>5.4</v>
      </c>
      <c r="J152" s="15" t="n">
        <v>2.13</v>
      </c>
      <c r="L152" s="15"/>
    </row>
    <row r="153" customFormat="false" ht="15" hidden="false" customHeight="false" outlineLevel="0" collapsed="false">
      <c r="A153" s="14" t="s">
        <v>205</v>
      </c>
      <c r="B153" s="15" t="s">
        <v>194</v>
      </c>
      <c r="C153" s="15" t="s">
        <v>39</v>
      </c>
      <c r="D153" s="16" t="s">
        <v>40</v>
      </c>
      <c r="E153" s="4" t="s">
        <v>41</v>
      </c>
      <c r="F153" s="5" t="n">
        <v>51.16</v>
      </c>
      <c r="G153" s="6" t="n">
        <v>1044</v>
      </c>
      <c r="H153" s="7" t="n">
        <v>0.7</v>
      </c>
      <c r="I153" s="7" t="n">
        <v>4.9</v>
      </c>
      <c r="J153" s="15" t="n">
        <v>2.17</v>
      </c>
      <c r="L153" s="15"/>
    </row>
    <row r="154" customFormat="false" ht="15" hidden="false" customHeight="false" outlineLevel="0" collapsed="false">
      <c r="A154" s="14" t="s">
        <v>206</v>
      </c>
      <c r="B154" s="15" t="s">
        <v>194</v>
      </c>
      <c r="C154" s="2" t="s">
        <v>50</v>
      </c>
      <c r="D154" s="16" t="s">
        <v>40</v>
      </c>
      <c r="E154" s="4" t="s">
        <v>41</v>
      </c>
      <c r="F154" s="5" t="n">
        <v>41.88</v>
      </c>
      <c r="G154" s="6" t="n">
        <v>1269</v>
      </c>
      <c r="H154" s="7" t="n">
        <v>1.2</v>
      </c>
      <c r="I154" s="7" t="n">
        <v>7.6</v>
      </c>
      <c r="J154" s="15" t="n">
        <v>2.16</v>
      </c>
      <c r="L154" s="15" t="s">
        <v>47</v>
      </c>
      <c r="M154" s="15" t="n">
        <v>90</v>
      </c>
      <c r="N154" s="15" t="n">
        <v>30</v>
      </c>
      <c r="O154" s="15" t="n">
        <v>8404843</v>
      </c>
      <c r="P154" s="15" t="n">
        <v>1512871740</v>
      </c>
      <c r="Q154" s="15" t="n">
        <v>1486893504</v>
      </c>
      <c r="R154" s="15" t="n">
        <v>85919</v>
      </c>
      <c r="S154" s="15" t="n">
        <v>53188</v>
      </c>
      <c r="T154" s="15" t="n">
        <v>32004</v>
      </c>
      <c r="U154" s="15" t="n">
        <v>21455</v>
      </c>
      <c r="V154" s="15" t="n">
        <v>15175</v>
      </c>
      <c r="W154" s="15" t="n">
        <v>11048</v>
      </c>
      <c r="X154" s="15" t="n">
        <v>8264</v>
      </c>
      <c r="Y154" s="15" t="n">
        <v>6289</v>
      </c>
      <c r="Z154" s="15" t="n">
        <v>4820</v>
      </c>
      <c r="AA154" s="15" t="n">
        <v>3743</v>
      </c>
      <c r="AB154" s="15" t="n">
        <v>32731</v>
      </c>
      <c r="AC154" s="15" t="n">
        <v>21184</v>
      </c>
      <c r="AD154" s="15" t="n">
        <v>10549</v>
      </c>
      <c r="AE154" s="15" t="n">
        <v>6280</v>
      </c>
      <c r="AF154" s="15" t="n">
        <v>4127</v>
      </c>
      <c r="AG154" s="15" t="n">
        <v>2784</v>
      </c>
      <c r="AH154" s="15" t="n">
        <v>1975</v>
      </c>
      <c r="AI154" s="15" t="n">
        <v>1469</v>
      </c>
      <c r="AJ154" s="15" t="n">
        <v>1077</v>
      </c>
      <c r="AK154" s="15" t="n">
        <v>3743</v>
      </c>
    </row>
    <row r="155" customFormat="false" ht="15" hidden="false" customHeight="false" outlineLevel="0" collapsed="false">
      <c r="A155" s="14" t="s">
        <v>206</v>
      </c>
      <c r="B155" s="15" t="s">
        <v>194</v>
      </c>
      <c r="C155" s="15" t="s">
        <v>39</v>
      </c>
      <c r="D155" s="16" t="s">
        <v>40</v>
      </c>
      <c r="E155" s="4" t="s">
        <v>41</v>
      </c>
      <c r="F155" s="5" t="n">
        <v>15.35</v>
      </c>
      <c r="G155" s="6" t="n">
        <v>465</v>
      </c>
      <c r="H155" s="7" t="n">
        <v>1.3</v>
      </c>
      <c r="I155" s="7" t="n">
        <v>5.9</v>
      </c>
      <c r="J155" s="15" t="n">
        <v>2.17</v>
      </c>
      <c r="L155" s="15" t="s">
        <v>47</v>
      </c>
      <c r="M155" s="15" t="n">
        <v>90</v>
      </c>
      <c r="N155" s="15" t="n">
        <v>15</v>
      </c>
      <c r="O155" s="15" t="n">
        <v>7811416</v>
      </c>
      <c r="P155" s="15" t="n">
        <v>1406054880</v>
      </c>
      <c r="Q155" s="15" t="n">
        <v>1382997479</v>
      </c>
      <c r="R155" s="15" t="n">
        <v>65816</v>
      </c>
      <c r="S155" s="15" t="n">
        <v>42211</v>
      </c>
      <c r="T155" s="15" t="n">
        <v>26605</v>
      </c>
      <c r="U155" s="15" t="n">
        <v>18777</v>
      </c>
      <c r="V155" s="15" t="n">
        <v>13884</v>
      </c>
      <c r="W155" s="15" t="n">
        <v>10616</v>
      </c>
      <c r="X155" s="15" t="n">
        <v>8314</v>
      </c>
      <c r="Y155" s="15" t="n">
        <v>6576</v>
      </c>
      <c r="Z155" s="15" t="n">
        <v>5292</v>
      </c>
      <c r="AA155" s="15" t="n">
        <v>4182</v>
      </c>
      <c r="AB155" s="15" t="n">
        <v>23605</v>
      </c>
      <c r="AC155" s="15" t="n">
        <v>15606</v>
      </c>
      <c r="AD155" s="15" t="n">
        <v>7828</v>
      </c>
      <c r="AE155" s="15" t="n">
        <v>4893</v>
      </c>
      <c r="AF155" s="15" t="n">
        <v>3268</v>
      </c>
      <c r="AG155" s="15" t="n">
        <v>2302</v>
      </c>
      <c r="AH155" s="15" t="n">
        <v>1738</v>
      </c>
      <c r="AI155" s="15" t="n">
        <v>1284</v>
      </c>
      <c r="AJ155" s="15" t="n">
        <v>1110</v>
      </c>
      <c r="AK155" s="15" t="n">
        <v>4182</v>
      </c>
    </row>
    <row r="156" customFormat="false" ht="15" hidden="false" customHeight="false" outlineLevel="0" collapsed="false">
      <c r="A156" s="14" t="s">
        <v>207</v>
      </c>
      <c r="B156" s="15" t="s">
        <v>194</v>
      </c>
      <c r="C156" s="2" t="s">
        <v>50</v>
      </c>
      <c r="D156" s="16" t="s">
        <v>40</v>
      </c>
      <c r="E156" s="4" t="s">
        <v>41</v>
      </c>
      <c r="F156" s="5" t="n">
        <v>48.34</v>
      </c>
      <c r="G156" s="6" t="n">
        <v>1272</v>
      </c>
      <c r="H156" s="7" t="n">
        <v>0.8</v>
      </c>
      <c r="I156" s="7" t="n">
        <v>5.5</v>
      </c>
      <c r="J156" s="15" t="n">
        <v>2.16</v>
      </c>
      <c r="L156" s="15"/>
    </row>
    <row r="157" customFormat="false" ht="15" hidden="false" customHeight="false" outlineLevel="0" collapsed="false">
      <c r="A157" s="14" t="s">
        <v>207</v>
      </c>
      <c r="B157" s="15" t="s">
        <v>194</v>
      </c>
      <c r="C157" s="15" t="s">
        <v>39</v>
      </c>
      <c r="D157" s="16" t="s">
        <v>40</v>
      </c>
      <c r="E157" s="4" t="s">
        <v>41</v>
      </c>
      <c r="F157" s="5" t="n">
        <v>26.94</v>
      </c>
      <c r="G157" s="6" t="n">
        <v>797</v>
      </c>
      <c r="H157" s="7" t="n">
        <v>0.6</v>
      </c>
      <c r="I157" s="7" t="n">
        <v>4.3</v>
      </c>
      <c r="J157" s="15" t="n">
        <v>2.15</v>
      </c>
      <c r="L157" s="15"/>
    </row>
    <row r="158" customFormat="false" ht="15" hidden="false" customHeight="false" outlineLevel="0" collapsed="false">
      <c r="A158" s="14" t="s">
        <v>208</v>
      </c>
      <c r="B158" s="15" t="s">
        <v>194</v>
      </c>
      <c r="C158" s="2" t="s">
        <v>50</v>
      </c>
      <c r="D158" s="16" t="s">
        <v>40</v>
      </c>
      <c r="E158" s="4" t="s">
        <v>41</v>
      </c>
      <c r="F158" s="5" t="n">
        <v>53.76</v>
      </c>
      <c r="G158" s="6" t="n">
        <v>768</v>
      </c>
      <c r="H158" s="7" t="n">
        <v>0.8</v>
      </c>
      <c r="I158" s="7" t="n">
        <v>5.8</v>
      </c>
      <c r="J158" s="15" t="n">
        <v>2.16</v>
      </c>
      <c r="L158" s="15"/>
    </row>
    <row r="159" customFormat="false" ht="15" hidden="false" customHeight="false" outlineLevel="0" collapsed="false">
      <c r="A159" s="14" t="s">
        <v>208</v>
      </c>
      <c r="B159" s="15" t="s">
        <v>194</v>
      </c>
      <c r="C159" s="15" t="s">
        <v>39</v>
      </c>
      <c r="D159" s="16" t="s">
        <v>40</v>
      </c>
      <c r="E159" s="4" t="s">
        <v>41</v>
      </c>
      <c r="F159" s="5" t="n">
        <v>43</v>
      </c>
      <c r="G159" s="6" t="n">
        <v>616</v>
      </c>
      <c r="H159" s="7" t="n">
        <v>0.8</v>
      </c>
      <c r="I159" s="7" t="n">
        <v>5.2</v>
      </c>
      <c r="J159" s="15" t="n">
        <v>2.14</v>
      </c>
      <c r="L159" s="15"/>
    </row>
    <row r="160" customFormat="false" ht="15" hidden="false" customHeight="false" outlineLevel="0" collapsed="false">
      <c r="A160" s="14" t="s">
        <v>209</v>
      </c>
      <c r="B160" s="15" t="s">
        <v>194</v>
      </c>
      <c r="C160" s="15" t="s">
        <v>39</v>
      </c>
      <c r="D160" s="16" t="s">
        <v>40</v>
      </c>
      <c r="E160" s="4" t="s">
        <v>41</v>
      </c>
      <c r="F160" s="5" t="n">
        <v>59.4</v>
      </c>
      <c r="G160" s="6" t="n">
        <v>1100</v>
      </c>
      <c r="H160" s="7" t="n">
        <v>1.2</v>
      </c>
      <c r="I160" s="7" t="n">
        <v>6.4</v>
      </c>
      <c r="J160" s="15" t="n">
        <v>2.16</v>
      </c>
      <c r="L160" s="15" t="s">
        <v>47</v>
      </c>
      <c r="M160" s="15" t="n">
        <v>90</v>
      </c>
      <c r="N160" s="15" t="n">
        <v>30</v>
      </c>
      <c r="O160" s="15" t="n">
        <v>9610029</v>
      </c>
      <c r="P160" s="15" t="n">
        <v>1729805220</v>
      </c>
      <c r="Q160" s="15" t="n">
        <v>1705615889</v>
      </c>
      <c r="R160" s="15" t="n">
        <v>70793</v>
      </c>
      <c r="S160" s="15" t="n">
        <v>46914</v>
      </c>
      <c r="T160" s="15" t="n">
        <v>30471</v>
      </c>
      <c r="U160" s="15" t="n">
        <v>21884</v>
      </c>
      <c r="V160" s="15" t="n">
        <v>16523</v>
      </c>
      <c r="W160" s="15" t="n">
        <v>12855</v>
      </c>
      <c r="X160" s="15" t="n">
        <v>10160</v>
      </c>
      <c r="Y160" s="15" t="n">
        <v>8133</v>
      </c>
      <c r="Z160" s="15" t="n">
        <v>6612</v>
      </c>
      <c r="AA160" s="15" t="n">
        <v>5367</v>
      </c>
      <c r="AB160" s="15" t="n">
        <v>23879</v>
      </c>
      <c r="AC160" s="15" t="n">
        <v>16443</v>
      </c>
      <c r="AD160" s="15" t="n">
        <v>8587</v>
      </c>
      <c r="AE160" s="15" t="n">
        <v>5361</v>
      </c>
      <c r="AF160" s="15" t="n">
        <v>3668</v>
      </c>
      <c r="AG160" s="15" t="n">
        <v>2695</v>
      </c>
      <c r="AH160" s="15" t="n">
        <v>2027</v>
      </c>
      <c r="AI160" s="15" t="n">
        <v>1521</v>
      </c>
      <c r="AJ160" s="15" t="n">
        <v>1245</v>
      </c>
      <c r="AK160" s="15" t="n">
        <v>5367</v>
      </c>
    </row>
    <row r="161" customFormat="false" ht="15" hidden="false" customHeight="false" outlineLevel="0" collapsed="false">
      <c r="A161" s="14" t="s">
        <v>210</v>
      </c>
      <c r="B161" s="15" t="s">
        <v>194</v>
      </c>
      <c r="C161" s="2" t="s">
        <v>50</v>
      </c>
      <c r="D161" s="16" t="s">
        <v>40</v>
      </c>
      <c r="E161" s="4" t="s">
        <v>41</v>
      </c>
      <c r="F161" s="5" t="n">
        <v>46.18</v>
      </c>
      <c r="G161" s="6" t="n">
        <v>1074</v>
      </c>
      <c r="H161" s="7" t="n">
        <v>0.8</v>
      </c>
      <c r="I161" s="7" t="n">
        <v>5.6</v>
      </c>
      <c r="J161" s="15" t="n">
        <v>2.15</v>
      </c>
      <c r="L161" s="15"/>
    </row>
    <row r="162" customFormat="false" ht="15" hidden="false" customHeight="false" outlineLevel="0" collapsed="false">
      <c r="A162" s="14" t="s">
        <v>211</v>
      </c>
      <c r="B162" s="15" t="s">
        <v>194</v>
      </c>
      <c r="C162" s="15" t="s">
        <v>50</v>
      </c>
      <c r="D162" s="16" t="s">
        <v>40</v>
      </c>
      <c r="E162" s="4" t="s">
        <v>41</v>
      </c>
      <c r="F162" s="5" t="n">
        <v>46.9</v>
      </c>
      <c r="G162" s="6" t="n">
        <v>1144</v>
      </c>
      <c r="H162" s="7" t="n">
        <v>1.2</v>
      </c>
      <c r="I162" s="7" t="n">
        <v>7.4</v>
      </c>
      <c r="J162" s="15" t="n">
        <v>2.18</v>
      </c>
      <c r="L162" s="15" t="s">
        <v>47</v>
      </c>
      <c r="M162" s="15" t="n">
        <v>90</v>
      </c>
      <c r="N162" s="15" t="n">
        <v>30</v>
      </c>
      <c r="O162" s="15" t="n">
        <v>9664942</v>
      </c>
      <c r="P162" s="15" t="n">
        <v>1739689560</v>
      </c>
      <c r="Q162" s="15" t="n">
        <v>1714721953</v>
      </c>
      <c r="R162" s="15" t="n">
        <v>75592</v>
      </c>
      <c r="S162" s="15" t="n">
        <v>49992</v>
      </c>
      <c r="T162" s="15" t="n">
        <v>32141</v>
      </c>
      <c r="U162" s="15" t="n">
        <v>23044</v>
      </c>
      <c r="V162" s="15" t="n">
        <v>17283</v>
      </c>
      <c r="W162" s="15" t="n">
        <v>13352</v>
      </c>
      <c r="X162" s="15" t="n">
        <v>10600</v>
      </c>
      <c r="Y162" s="15" t="n">
        <v>8520</v>
      </c>
      <c r="Z162" s="15" t="n">
        <v>6809</v>
      </c>
      <c r="AA162" s="15" t="n">
        <v>5527</v>
      </c>
      <c r="AB162" s="15" t="n">
        <v>25600</v>
      </c>
      <c r="AC162" s="15" t="n">
        <v>17851</v>
      </c>
      <c r="AD162" s="15" t="n">
        <v>9097</v>
      </c>
      <c r="AE162" s="15" t="n">
        <v>5761</v>
      </c>
      <c r="AF162" s="15" t="n">
        <v>3931</v>
      </c>
      <c r="AG162" s="15" t="n">
        <v>2752</v>
      </c>
      <c r="AH162" s="15" t="n">
        <v>2080</v>
      </c>
      <c r="AI162" s="15" t="n">
        <v>1711</v>
      </c>
      <c r="AJ162" s="15" t="n">
        <v>1282</v>
      </c>
      <c r="AK162" s="15" t="n">
        <v>5527</v>
      </c>
    </row>
    <row r="163" customFormat="false" ht="15" hidden="false" customHeight="false" outlineLevel="0" collapsed="false">
      <c r="A163" s="14" t="s">
        <v>211</v>
      </c>
      <c r="B163" s="15" t="s">
        <v>194</v>
      </c>
      <c r="C163" s="15" t="s">
        <v>39</v>
      </c>
      <c r="D163" s="16" t="s">
        <v>40</v>
      </c>
      <c r="E163" s="4" t="s">
        <v>41</v>
      </c>
      <c r="F163" s="5" t="n">
        <v>57.72</v>
      </c>
      <c r="G163" s="6" t="n">
        <v>1228</v>
      </c>
      <c r="H163" s="7" t="n">
        <v>0.7</v>
      </c>
      <c r="I163" s="7" t="n">
        <v>5</v>
      </c>
      <c r="J163" s="15" t="n">
        <v>2.16</v>
      </c>
      <c r="L163" s="15"/>
    </row>
    <row r="164" customFormat="false" ht="15" hidden="false" customHeight="false" outlineLevel="0" collapsed="false">
      <c r="A164" s="14" t="s">
        <v>212</v>
      </c>
      <c r="B164" s="15" t="s">
        <v>194</v>
      </c>
      <c r="C164" s="2" t="s">
        <v>50</v>
      </c>
      <c r="D164" s="16" t="s">
        <v>40</v>
      </c>
      <c r="E164" s="4" t="s">
        <v>41</v>
      </c>
      <c r="F164" s="5" t="n">
        <v>45.95</v>
      </c>
      <c r="G164" s="6" t="n">
        <v>640</v>
      </c>
      <c r="H164" s="7" t="n">
        <v>1.2</v>
      </c>
      <c r="I164" s="7" t="n">
        <v>7.4</v>
      </c>
      <c r="J164" s="15" t="n">
        <v>2.15</v>
      </c>
      <c r="L164" s="15" t="s">
        <v>47</v>
      </c>
      <c r="M164" s="15" t="n">
        <v>90</v>
      </c>
      <c r="N164" s="15" t="n">
        <v>30</v>
      </c>
      <c r="O164" s="15" t="n">
        <v>10032456</v>
      </c>
      <c r="P164" s="15" t="n">
        <v>1805842080</v>
      </c>
      <c r="Q164" s="15" t="n">
        <v>1775118163</v>
      </c>
      <c r="R164" s="15" t="n">
        <v>159042</v>
      </c>
      <c r="S164" s="15" t="n">
        <v>74967</v>
      </c>
      <c r="T164" s="15" t="n">
        <v>36773</v>
      </c>
      <c r="U164" s="15" t="n">
        <v>20563</v>
      </c>
      <c r="V164" s="15" t="n">
        <v>12340</v>
      </c>
      <c r="W164" s="15" t="n">
        <v>7819</v>
      </c>
      <c r="X164" s="15" t="n">
        <v>5107</v>
      </c>
      <c r="Y164" s="15" t="n">
        <v>3486</v>
      </c>
      <c r="Z164" s="15" t="n">
        <v>2416</v>
      </c>
      <c r="AA164" s="15" t="n">
        <v>1711</v>
      </c>
      <c r="AB164" s="15" t="n">
        <v>84075</v>
      </c>
      <c r="AC164" s="15" t="n">
        <v>38194</v>
      </c>
      <c r="AD164" s="15" t="n">
        <v>16210</v>
      </c>
      <c r="AE164" s="15" t="n">
        <v>8223</v>
      </c>
      <c r="AF164" s="15" t="n">
        <v>4521</v>
      </c>
      <c r="AG164" s="15" t="n">
        <v>2712</v>
      </c>
      <c r="AH164" s="15" t="n">
        <v>1621</v>
      </c>
      <c r="AI164" s="15" t="n">
        <v>1070</v>
      </c>
      <c r="AJ164" s="15" t="n">
        <v>705</v>
      </c>
      <c r="AK164" s="15" t="n">
        <v>1711</v>
      </c>
    </row>
    <row r="165" customFormat="false" ht="15" hidden="false" customHeight="false" outlineLevel="0" collapsed="false">
      <c r="A165" s="14" t="s">
        <v>212</v>
      </c>
      <c r="B165" s="15" t="s">
        <v>194</v>
      </c>
      <c r="C165" s="15" t="s">
        <v>39</v>
      </c>
      <c r="D165" s="16" t="s">
        <v>40</v>
      </c>
      <c r="E165" s="4" t="s">
        <v>41</v>
      </c>
      <c r="F165" s="5" t="n">
        <v>52.64</v>
      </c>
      <c r="G165" s="6" t="n">
        <v>1284</v>
      </c>
      <c r="H165" s="7" t="n">
        <v>1.2</v>
      </c>
      <c r="I165" s="7" t="n">
        <v>6</v>
      </c>
      <c r="J165" s="15" t="n">
        <v>2.16</v>
      </c>
      <c r="L165" s="15" t="s">
        <v>47</v>
      </c>
      <c r="M165" s="15" t="n">
        <v>90</v>
      </c>
      <c r="N165" s="15" t="n">
        <v>30</v>
      </c>
      <c r="O165" s="15" t="n">
        <v>8109554</v>
      </c>
      <c r="P165" s="15" t="n">
        <v>1459719720</v>
      </c>
      <c r="Q165" s="15" t="n">
        <v>1436159014</v>
      </c>
      <c r="R165" s="15" t="n">
        <v>106210</v>
      </c>
      <c r="S165" s="15" t="n">
        <v>50936</v>
      </c>
      <c r="T165" s="15" t="n">
        <v>25366</v>
      </c>
      <c r="U165" s="15" t="n">
        <v>14651</v>
      </c>
      <c r="V165" s="15" t="n">
        <v>9036</v>
      </c>
      <c r="W165" s="15" t="n">
        <v>5820</v>
      </c>
      <c r="X165" s="15" t="n">
        <v>3890</v>
      </c>
      <c r="Y165" s="15" t="n">
        <v>2663</v>
      </c>
      <c r="Z165" s="15" t="n">
        <v>1881</v>
      </c>
      <c r="AA165" s="15" t="n">
        <v>1297</v>
      </c>
      <c r="AB165" s="15" t="n">
        <v>55274</v>
      </c>
      <c r="AC165" s="15" t="n">
        <v>25570</v>
      </c>
      <c r="AD165" s="15" t="n">
        <v>10715</v>
      </c>
      <c r="AE165" s="15" t="n">
        <v>5615</v>
      </c>
      <c r="AF165" s="15" t="n">
        <v>3216</v>
      </c>
      <c r="AG165" s="15" t="n">
        <v>1930</v>
      </c>
      <c r="AH165" s="15" t="n">
        <v>1227</v>
      </c>
      <c r="AI165" s="15" t="n">
        <v>782</v>
      </c>
      <c r="AJ165" s="15" t="n">
        <v>584</v>
      </c>
      <c r="AK165" s="15" t="n">
        <v>1297</v>
      </c>
    </row>
    <row r="166" customFormat="false" ht="15" hidden="false" customHeight="false" outlineLevel="0" collapsed="false">
      <c r="A166" s="14" t="s">
        <v>213</v>
      </c>
      <c r="B166" s="15" t="s">
        <v>194</v>
      </c>
      <c r="C166" s="2" t="s">
        <v>50</v>
      </c>
      <c r="D166" s="16" t="s">
        <v>40</v>
      </c>
      <c r="E166" s="4" t="s">
        <v>41</v>
      </c>
      <c r="F166" s="5" t="n">
        <v>47.1</v>
      </c>
      <c r="G166" s="6" t="n">
        <v>1884</v>
      </c>
      <c r="H166" s="7" t="n">
        <v>1</v>
      </c>
      <c r="I166" s="7" t="n">
        <v>6.3</v>
      </c>
      <c r="J166" s="15" t="n">
        <v>2.15</v>
      </c>
      <c r="L166" s="15" t="s">
        <v>47</v>
      </c>
      <c r="M166" s="15" t="n">
        <v>90</v>
      </c>
      <c r="N166" s="15" t="n">
        <v>30</v>
      </c>
      <c r="O166" s="15" t="n">
        <v>9448995</v>
      </c>
      <c r="P166" s="15" t="n">
        <v>1700819100</v>
      </c>
      <c r="Q166" s="15" t="n">
        <v>1672888241</v>
      </c>
      <c r="R166" s="15" t="n">
        <v>69665</v>
      </c>
      <c r="S166" s="15" t="n">
        <v>47220</v>
      </c>
      <c r="T166" s="15" t="n">
        <v>31050</v>
      </c>
      <c r="U166" s="15" t="n">
        <v>22592</v>
      </c>
      <c r="V166" s="15" t="n">
        <v>17167</v>
      </c>
      <c r="W166" s="15" t="n">
        <v>13470</v>
      </c>
      <c r="X166" s="15" t="n">
        <v>10742</v>
      </c>
      <c r="Y166" s="15" t="n">
        <v>8649</v>
      </c>
      <c r="Z166" s="15" t="n">
        <v>7049</v>
      </c>
      <c r="AA166" s="15" t="n">
        <v>5766</v>
      </c>
      <c r="AB166" s="15" t="n">
        <v>22445</v>
      </c>
      <c r="AC166" s="15" t="n">
        <v>16170</v>
      </c>
      <c r="AD166" s="15" t="n">
        <v>8458</v>
      </c>
      <c r="AE166" s="15" t="n">
        <v>5425</v>
      </c>
      <c r="AF166" s="15" t="n">
        <v>3697</v>
      </c>
      <c r="AG166" s="15" t="n">
        <v>2728</v>
      </c>
      <c r="AH166" s="15" t="n">
        <v>2093</v>
      </c>
      <c r="AI166" s="15" t="n">
        <v>1600</v>
      </c>
      <c r="AJ166" s="15" t="n">
        <v>1283</v>
      </c>
      <c r="AK166" s="15" t="n">
        <v>5766</v>
      </c>
    </row>
    <row r="167" customFormat="false" ht="15" hidden="false" customHeight="false" outlineLevel="0" collapsed="false">
      <c r="A167" s="14" t="s">
        <v>213</v>
      </c>
      <c r="B167" s="15" t="s">
        <v>194</v>
      </c>
      <c r="C167" s="15" t="s">
        <v>39</v>
      </c>
      <c r="D167" s="16" t="s">
        <v>40</v>
      </c>
      <c r="E167" s="4" t="s">
        <v>41</v>
      </c>
      <c r="F167" s="5" t="n">
        <v>45.77</v>
      </c>
      <c r="G167" s="6" t="n">
        <v>1695</v>
      </c>
      <c r="H167" s="7" t="n">
        <v>1</v>
      </c>
      <c r="I167" s="7" t="n">
        <v>5.8</v>
      </c>
      <c r="J167" s="15" t="n">
        <v>2.18</v>
      </c>
      <c r="L167" s="15" t="s">
        <v>47</v>
      </c>
      <c r="M167" s="15" t="n">
        <v>90</v>
      </c>
      <c r="N167" s="15" t="n">
        <v>30</v>
      </c>
      <c r="O167" s="15" t="n">
        <v>10351551</v>
      </c>
      <c r="P167" s="15" t="n">
        <v>1863279180</v>
      </c>
      <c r="Q167" s="15" t="n">
        <v>1832023517</v>
      </c>
      <c r="R167" s="15" t="n">
        <v>64760</v>
      </c>
      <c r="S167" s="15" t="n">
        <v>42412</v>
      </c>
      <c r="T167" s="15" t="n">
        <v>27647</v>
      </c>
      <c r="U167" s="15" t="n">
        <v>19825</v>
      </c>
      <c r="V167" s="15" t="n">
        <v>14779</v>
      </c>
      <c r="W167" s="15" t="n">
        <v>11421</v>
      </c>
      <c r="X167" s="15" t="n">
        <v>9074</v>
      </c>
      <c r="Y167" s="15" t="n">
        <v>7233</v>
      </c>
      <c r="Z167" s="15" t="n">
        <v>5829</v>
      </c>
      <c r="AA167" s="15" t="n">
        <v>4741</v>
      </c>
      <c r="AB167" s="15" t="n">
        <v>22348</v>
      </c>
      <c r="AC167" s="15" t="n">
        <v>14765</v>
      </c>
      <c r="AD167" s="15" t="n">
        <v>7822</v>
      </c>
      <c r="AE167" s="15" t="n">
        <v>5046</v>
      </c>
      <c r="AF167" s="15" t="n">
        <v>3358</v>
      </c>
      <c r="AG167" s="15" t="n">
        <v>2347</v>
      </c>
      <c r="AH167" s="15" t="n">
        <v>1841</v>
      </c>
      <c r="AI167" s="15" t="n">
        <v>1404</v>
      </c>
      <c r="AJ167" s="15" t="n">
        <v>1088</v>
      </c>
      <c r="AK167" s="15" t="n">
        <v>4741</v>
      </c>
    </row>
    <row r="168" customFormat="false" ht="15" hidden="false" customHeight="false" outlineLevel="0" collapsed="false">
      <c r="A168" s="14" t="s">
        <v>214</v>
      </c>
      <c r="B168" s="15" t="s">
        <v>194</v>
      </c>
      <c r="C168" s="2" t="s">
        <v>50</v>
      </c>
      <c r="D168" s="16" t="s">
        <v>40</v>
      </c>
      <c r="E168" s="4" t="s">
        <v>41</v>
      </c>
      <c r="F168" s="5" t="n">
        <v>45.7</v>
      </c>
      <c r="G168" s="6" t="n">
        <v>1344</v>
      </c>
      <c r="H168" s="7" t="n">
        <v>0.9</v>
      </c>
      <c r="I168" s="7" t="n">
        <v>5.9</v>
      </c>
      <c r="J168" s="15" t="n">
        <v>2.16</v>
      </c>
      <c r="L168" s="15"/>
    </row>
    <row r="169" customFormat="false" ht="15" hidden="false" customHeight="false" outlineLevel="0" collapsed="false">
      <c r="A169" s="14" t="s">
        <v>214</v>
      </c>
      <c r="B169" s="15" t="s">
        <v>194</v>
      </c>
      <c r="C169" s="15" t="s">
        <v>39</v>
      </c>
      <c r="D169" s="16" t="s">
        <v>40</v>
      </c>
      <c r="E169" s="4" t="s">
        <v>41</v>
      </c>
      <c r="F169" s="5" t="n">
        <v>52.23</v>
      </c>
      <c r="G169" s="6" t="n">
        <v>1066</v>
      </c>
      <c r="H169" s="7" t="n">
        <v>0.6</v>
      </c>
      <c r="I169" s="7" t="n">
        <v>4</v>
      </c>
      <c r="J169" s="15" t="n">
        <v>2.15</v>
      </c>
      <c r="L169" s="15"/>
    </row>
    <row r="170" customFormat="false" ht="15" hidden="false" customHeight="false" outlineLevel="0" collapsed="false">
      <c r="A170" s="14" t="s">
        <v>215</v>
      </c>
      <c r="B170" s="15" t="s">
        <v>194</v>
      </c>
      <c r="C170" s="15" t="s">
        <v>39</v>
      </c>
      <c r="D170" s="16" t="s">
        <v>40</v>
      </c>
      <c r="E170" s="4" t="s">
        <v>41</v>
      </c>
      <c r="F170" s="5" t="n">
        <v>52.04</v>
      </c>
      <c r="G170" s="6" t="n">
        <v>1062</v>
      </c>
      <c r="H170" s="7" t="n">
        <v>0.9</v>
      </c>
      <c r="I170" s="7" t="n">
        <v>5.6</v>
      </c>
      <c r="J170" s="15" t="n">
        <v>2.17</v>
      </c>
      <c r="L170" s="15"/>
    </row>
    <row r="171" customFormat="false" ht="15" hidden="false" customHeight="false" outlineLevel="0" collapsed="false">
      <c r="A171" s="14" t="s">
        <v>215</v>
      </c>
      <c r="B171" s="15" t="s">
        <v>194</v>
      </c>
      <c r="C171" s="2" t="s">
        <v>50</v>
      </c>
      <c r="D171" s="16" t="s">
        <v>40</v>
      </c>
      <c r="E171" s="4" t="s">
        <v>41</v>
      </c>
      <c r="F171" s="5" t="n">
        <v>55.84</v>
      </c>
      <c r="G171" s="6" t="n">
        <v>1692</v>
      </c>
      <c r="H171" s="7" t="n">
        <v>0.9</v>
      </c>
      <c r="I171" s="7" t="n">
        <v>5.5</v>
      </c>
      <c r="J171" s="15" t="n">
        <v>2.16</v>
      </c>
      <c r="L171" s="15"/>
    </row>
    <row r="172" customFormat="false" ht="15" hidden="false" customHeight="false" outlineLevel="0" collapsed="false">
      <c r="A172" s="14" t="s">
        <v>216</v>
      </c>
      <c r="B172" s="15" t="s">
        <v>194</v>
      </c>
      <c r="C172" s="15" t="s">
        <v>50</v>
      </c>
      <c r="D172" s="16" t="s">
        <v>40</v>
      </c>
      <c r="E172" s="4" t="s">
        <v>41</v>
      </c>
      <c r="F172" s="5" t="n">
        <v>49.47</v>
      </c>
      <c r="G172" s="6" t="n">
        <v>1455</v>
      </c>
      <c r="H172" s="7" t="n">
        <v>1</v>
      </c>
      <c r="I172" s="7" t="n">
        <v>6.1</v>
      </c>
      <c r="J172" s="15" t="n">
        <v>2.16</v>
      </c>
      <c r="L172" s="15" t="s">
        <v>47</v>
      </c>
      <c r="M172" s="15" t="n">
        <v>90</v>
      </c>
      <c r="N172" s="15" t="n">
        <v>30</v>
      </c>
      <c r="O172" s="15" t="n">
        <v>11212097</v>
      </c>
      <c r="P172" s="15" t="n">
        <v>2018177460</v>
      </c>
      <c r="Q172" s="15" t="n">
        <v>1983311047</v>
      </c>
      <c r="R172" s="15" t="n">
        <v>77208</v>
      </c>
      <c r="S172" s="15" t="n">
        <v>52071</v>
      </c>
      <c r="T172" s="15" t="n">
        <v>34094</v>
      </c>
      <c r="U172" s="15" t="n">
        <v>24569</v>
      </c>
      <c r="V172" s="15" t="n">
        <v>18474</v>
      </c>
      <c r="W172" s="15" t="n">
        <v>14388</v>
      </c>
      <c r="X172" s="15" t="n">
        <v>11352</v>
      </c>
      <c r="Y172" s="15" t="n">
        <v>9041</v>
      </c>
      <c r="Z172" s="15" t="n">
        <v>7327</v>
      </c>
      <c r="AA172" s="15" t="n">
        <v>6014</v>
      </c>
      <c r="AB172" s="15" t="n">
        <v>25137</v>
      </c>
      <c r="AC172" s="15" t="n">
        <v>17977</v>
      </c>
      <c r="AD172" s="15" t="n">
        <v>9525</v>
      </c>
      <c r="AE172" s="15" t="n">
        <v>6095</v>
      </c>
      <c r="AF172" s="15" t="n">
        <v>4086</v>
      </c>
      <c r="AG172" s="15" t="n">
        <v>3036</v>
      </c>
      <c r="AH172" s="15" t="n">
        <v>2311</v>
      </c>
      <c r="AI172" s="15" t="n">
        <v>1714</v>
      </c>
      <c r="AJ172" s="15" t="n">
        <v>1313</v>
      </c>
      <c r="AK172" s="15" t="n">
        <v>6014</v>
      </c>
    </row>
    <row r="173" customFormat="false" ht="15" hidden="false" customHeight="false" outlineLevel="0" collapsed="false">
      <c r="A173" s="14" t="s">
        <v>216</v>
      </c>
      <c r="B173" s="15" t="s">
        <v>194</v>
      </c>
      <c r="C173" s="15" t="s">
        <v>39</v>
      </c>
      <c r="D173" s="16" t="s">
        <v>40</v>
      </c>
      <c r="E173" s="4" t="s">
        <v>41</v>
      </c>
      <c r="F173" s="5" t="n">
        <v>50.08</v>
      </c>
      <c r="G173" s="6" t="n">
        <v>1473</v>
      </c>
      <c r="H173" s="7" t="n">
        <v>0.9</v>
      </c>
      <c r="I173" s="7" t="n">
        <v>5.2</v>
      </c>
      <c r="J173" s="15" t="n">
        <v>2.16</v>
      </c>
      <c r="L173" s="15"/>
    </row>
    <row r="174" customFormat="false" ht="15" hidden="false" customHeight="false" outlineLevel="0" collapsed="false">
      <c r="A174" s="14" t="s">
        <v>217</v>
      </c>
      <c r="B174" s="15" t="s">
        <v>194</v>
      </c>
      <c r="C174" s="2" t="s">
        <v>50</v>
      </c>
      <c r="D174" s="16" t="s">
        <v>40</v>
      </c>
      <c r="E174" s="4" t="s">
        <v>41</v>
      </c>
      <c r="F174" s="5" t="n">
        <v>54.64</v>
      </c>
      <c r="G174" s="6" t="n">
        <v>1401</v>
      </c>
      <c r="H174" s="7" t="n">
        <v>1</v>
      </c>
      <c r="I174" s="7" t="n">
        <v>5.9</v>
      </c>
      <c r="J174" s="15" t="n">
        <v>2.15</v>
      </c>
      <c r="L174" s="15" t="s">
        <v>47</v>
      </c>
      <c r="M174" s="15" t="n">
        <v>90</v>
      </c>
      <c r="N174" s="15" t="n">
        <v>30</v>
      </c>
      <c r="O174" s="15" t="n">
        <v>11863241</v>
      </c>
      <c r="P174" s="15" t="n">
        <v>2135383380</v>
      </c>
      <c r="Q174" s="15" t="n">
        <v>2102999415</v>
      </c>
      <c r="R174" s="15" t="n">
        <v>70033</v>
      </c>
      <c r="S174" s="15" t="n">
        <v>47433</v>
      </c>
      <c r="T174" s="15" t="n">
        <v>32225</v>
      </c>
      <c r="U174" s="15" t="n">
        <v>24201</v>
      </c>
      <c r="V174" s="15" t="n">
        <v>19003</v>
      </c>
      <c r="W174" s="15" t="n">
        <v>15409</v>
      </c>
      <c r="X174" s="15" t="n">
        <v>12723</v>
      </c>
      <c r="Y174" s="15" t="n">
        <v>10566</v>
      </c>
      <c r="Z174" s="15" t="n">
        <v>8843</v>
      </c>
      <c r="AA174" s="15" t="n">
        <v>7449</v>
      </c>
      <c r="AB174" s="15" t="n">
        <v>22600</v>
      </c>
      <c r="AC174" s="15" t="n">
        <v>15208</v>
      </c>
      <c r="AD174" s="15" t="n">
        <v>8024</v>
      </c>
      <c r="AE174" s="15" t="n">
        <v>5198</v>
      </c>
      <c r="AF174" s="15" t="n">
        <v>3594</v>
      </c>
      <c r="AG174" s="15" t="n">
        <v>2686</v>
      </c>
      <c r="AH174" s="15" t="n">
        <v>2157</v>
      </c>
      <c r="AI174" s="15" t="n">
        <v>1723</v>
      </c>
      <c r="AJ174" s="15" t="n">
        <v>1394</v>
      </c>
      <c r="AK174" s="15" t="n">
        <v>7449</v>
      </c>
    </row>
    <row r="175" customFormat="false" ht="15" hidden="false" customHeight="false" outlineLevel="0" collapsed="false">
      <c r="A175" s="14" t="s">
        <v>217</v>
      </c>
      <c r="B175" s="15" t="s">
        <v>194</v>
      </c>
      <c r="C175" s="15" t="s">
        <v>39</v>
      </c>
      <c r="D175" s="16" t="s">
        <v>40</v>
      </c>
      <c r="E175" s="4" t="s">
        <v>41</v>
      </c>
      <c r="F175" s="5" t="n">
        <v>64.15</v>
      </c>
      <c r="G175" s="6" t="n">
        <v>2212</v>
      </c>
      <c r="H175" s="7" t="n">
        <v>1</v>
      </c>
      <c r="I175" s="7" t="n">
        <v>5.8</v>
      </c>
      <c r="J175" s="15" t="n">
        <v>2.15</v>
      </c>
      <c r="L175" s="15" t="s">
        <v>47</v>
      </c>
      <c r="M175" s="15" t="n">
        <v>90</v>
      </c>
      <c r="N175" s="15" t="n">
        <v>30</v>
      </c>
      <c r="O175" s="15" t="n">
        <v>13672874</v>
      </c>
      <c r="P175" s="15" t="n">
        <v>2461117320</v>
      </c>
      <c r="Q175" s="15" t="n">
        <v>2424707085</v>
      </c>
      <c r="R175" s="15" t="n">
        <v>60449</v>
      </c>
      <c r="S175" s="15" t="n">
        <v>41847</v>
      </c>
      <c r="T175" s="15" t="n">
        <v>28240</v>
      </c>
      <c r="U175" s="15" t="n">
        <v>21085</v>
      </c>
      <c r="V175" s="15" t="n">
        <v>16611</v>
      </c>
      <c r="W175" s="15" t="n">
        <v>13518</v>
      </c>
      <c r="X175" s="15" t="n">
        <v>11224</v>
      </c>
      <c r="Y175" s="15" t="n">
        <v>9426</v>
      </c>
      <c r="Z175" s="15" t="n">
        <v>7959</v>
      </c>
      <c r="AA175" s="15" t="n">
        <v>6697</v>
      </c>
      <c r="AB175" s="15" t="n">
        <v>18602</v>
      </c>
      <c r="AC175" s="15" t="n">
        <v>13607</v>
      </c>
      <c r="AD175" s="15" t="n">
        <v>7155</v>
      </c>
      <c r="AE175" s="15" t="n">
        <v>4474</v>
      </c>
      <c r="AF175" s="15" t="n">
        <v>3093</v>
      </c>
      <c r="AG175" s="15" t="n">
        <v>2294</v>
      </c>
      <c r="AH175" s="15" t="n">
        <v>1798</v>
      </c>
      <c r="AI175" s="15" t="n">
        <v>1467</v>
      </c>
      <c r="AJ175" s="15" t="n">
        <v>1262</v>
      </c>
      <c r="AK175" s="15" t="n">
        <v>6697</v>
      </c>
    </row>
    <row r="176" customFormat="false" ht="15" hidden="false" customHeight="false" outlineLevel="0" collapsed="false">
      <c r="A176" s="14" t="s">
        <v>218</v>
      </c>
      <c r="B176" s="15" t="s">
        <v>194</v>
      </c>
      <c r="C176" s="15" t="s">
        <v>50</v>
      </c>
      <c r="D176" s="16" t="s">
        <v>40</v>
      </c>
      <c r="E176" s="4" t="s">
        <v>41</v>
      </c>
      <c r="F176" s="5" t="n">
        <v>45.57</v>
      </c>
      <c r="G176" s="6" t="n">
        <v>1470</v>
      </c>
      <c r="H176" s="7" t="n">
        <v>1.3</v>
      </c>
      <c r="I176" s="7" t="n">
        <v>7.7</v>
      </c>
      <c r="J176" s="15" t="n">
        <v>2.17</v>
      </c>
      <c r="L176" s="15" t="s">
        <v>47</v>
      </c>
      <c r="M176" s="15" t="n">
        <v>90</v>
      </c>
      <c r="N176" s="15" t="n">
        <v>30</v>
      </c>
      <c r="O176" s="15" t="n">
        <v>9438169</v>
      </c>
      <c r="P176" s="15" t="n">
        <v>1698870420</v>
      </c>
      <c r="Q176" s="15" t="n">
        <v>1671345312</v>
      </c>
      <c r="R176" s="15" t="n">
        <v>77752</v>
      </c>
      <c r="S176" s="15" t="n">
        <v>51736</v>
      </c>
      <c r="T176" s="15" t="n">
        <v>33550</v>
      </c>
      <c r="U176" s="15" t="n">
        <v>24008</v>
      </c>
      <c r="V176" s="15" t="n">
        <v>17890</v>
      </c>
      <c r="W176" s="15" t="n">
        <v>13779</v>
      </c>
      <c r="X176" s="15" t="n">
        <v>10783</v>
      </c>
      <c r="Y176" s="15" t="n">
        <v>8583</v>
      </c>
      <c r="Z176" s="15" t="n">
        <v>6930</v>
      </c>
      <c r="AA176" s="15" t="n">
        <v>5546</v>
      </c>
      <c r="AB176" s="15" t="n">
        <v>26016</v>
      </c>
      <c r="AC176" s="15" t="n">
        <v>18186</v>
      </c>
      <c r="AD176" s="15" t="n">
        <v>9542</v>
      </c>
      <c r="AE176" s="15" t="n">
        <v>6118</v>
      </c>
      <c r="AF176" s="15" t="n">
        <v>4111</v>
      </c>
      <c r="AG176" s="15" t="n">
        <v>2996</v>
      </c>
      <c r="AH176" s="15" t="n">
        <v>2200</v>
      </c>
      <c r="AI176" s="15" t="n">
        <v>1653</v>
      </c>
      <c r="AJ176" s="15" t="n">
        <v>1384</v>
      </c>
      <c r="AK176" s="15" t="n">
        <v>5546</v>
      </c>
    </row>
    <row r="177" customFormat="false" ht="15" hidden="false" customHeight="false" outlineLevel="0" collapsed="false">
      <c r="A177" s="14" t="s">
        <v>219</v>
      </c>
      <c r="B177" s="15" t="s">
        <v>194</v>
      </c>
      <c r="C177" s="15" t="s">
        <v>143</v>
      </c>
      <c r="D177" s="16" t="s">
        <v>198</v>
      </c>
      <c r="E177" s="4" t="s">
        <v>52</v>
      </c>
      <c r="F177" s="5" t="n">
        <v>4.55</v>
      </c>
      <c r="G177" s="6" t="n">
        <v>130</v>
      </c>
      <c r="H177" s="7" t="n">
        <v>1</v>
      </c>
      <c r="I177" s="7" t="n">
        <v>2.5</v>
      </c>
      <c r="J177" s="15" t="n">
        <v>1.46</v>
      </c>
      <c r="K177" s="15" t="n">
        <v>1.48</v>
      </c>
      <c r="L177" s="15"/>
    </row>
    <row r="178" customFormat="false" ht="15" hidden="false" customHeight="false" outlineLevel="0" collapsed="false">
      <c r="A178" s="14" t="s">
        <v>220</v>
      </c>
      <c r="B178" s="15" t="s">
        <v>194</v>
      </c>
      <c r="C178" s="15" t="s">
        <v>44</v>
      </c>
      <c r="D178" s="16" t="s">
        <v>57</v>
      </c>
      <c r="E178" s="4" t="s">
        <v>58</v>
      </c>
      <c r="F178" s="5" t="n">
        <v>41.5</v>
      </c>
      <c r="G178" s="6" t="n">
        <v>1185</v>
      </c>
      <c r="H178" s="7" t="n">
        <v>1.7</v>
      </c>
      <c r="I178" s="7" t="n">
        <v>5.3</v>
      </c>
      <c r="J178" s="15" t="n">
        <v>2.19</v>
      </c>
      <c r="K178" s="15" t="n">
        <v>2.41</v>
      </c>
      <c r="L178" s="15" t="s">
        <v>47</v>
      </c>
      <c r="M178" s="15" t="n">
        <v>90</v>
      </c>
      <c r="N178" s="15" t="n">
        <v>20</v>
      </c>
      <c r="O178" s="15" t="n">
        <v>12606640</v>
      </c>
      <c r="P178" s="15" t="n">
        <v>2269195200</v>
      </c>
      <c r="Q178" s="15" t="n">
        <v>2209051359</v>
      </c>
      <c r="R178" s="15" t="n">
        <v>135395</v>
      </c>
      <c r="S178" s="15" t="n">
        <v>70576</v>
      </c>
      <c r="T178" s="15" t="n">
        <v>39615</v>
      </c>
      <c r="U178" s="15" t="n">
        <v>25428</v>
      </c>
      <c r="V178" s="15" t="n">
        <v>17456</v>
      </c>
      <c r="W178" s="15" t="n">
        <v>12586</v>
      </c>
      <c r="X178" s="15" t="n">
        <v>9381</v>
      </c>
      <c r="Y178" s="15" t="n">
        <v>7135</v>
      </c>
      <c r="Z178" s="15" t="n">
        <v>5551</v>
      </c>
      <c r="AA178" s="15" t="n">
        <v>4347</v>
      </c>
      <c r="AB178" s="15" t="n">
        <v>64819</v>
      </c>
      <c r="AC178" s="15" t="n">
        <v>30961</v>
      </c>
      <c r="AD178" s="15" t="n">
        <v>14187</v>
      </c>
      <c r="AE178" s="15" t="n">
        <v>7972</v>
      </c>
      <c r="AF178" s="15" t="n">
        <v>4870</v>
      </c>
      <c r="AG178" s="15" t="n">
        <v>3205</v>
      </c>
      <c r="AH178" s="15" t="n">
        <v>2246</v>
      </c>
      <c r="AI178" s="15" t="n">
        <v>1584</v>
      </c>
      <c r="AJ178" s="15" t="n">
        <v>1204</v>
      </c>
      <c r="AK178" s="15" t="n">
        <v>4347</v>
      </c>
    </row>
    <row r="179" customFormat="false" ht="15" hidden="false" customHeight="false" outlineLevel="0" collapsed="false">
      <c r="A179" s="14" t="s">
        <v>221</v>
      </c>
      <c r="B179" s="15" t="s">
        <v>194</v>
      </c>
      <c r="C179" s="15" t="s">
        <v>44</v>
      </c>
      <c r="D179" s="16" t="s">
        <v>45</v>
      </c>
      <c r="E179" s="4" t="s">
        <v>46</v>
      </c>
      <c r="F179" s="5" t="n">
        <v>27.4</v>
      </c>
      <c r="G179" s="6" t="n">
        <v>720</v>
      </c>
      <c r="H179" s="7" t="n">
        <v>1.7</v>
      </c>
      <c r="I179" s="7" t="n">
        <v>7.6</v>
      </c>
      <c r="L179" s="15" t="s">
        <v>97</v>
      </c>
      <c r="M179" s="15" t="n">
        <v>74</v>
      </c>
      <c r="O179" s="15" t="n">
        <v>13581018</v>
      </c>
      <c r="P179" s="15" t="n">
        <v>2009990664</v>
      </c>
      <c r="Q179" s="15" t="n">
        <v>1713280514</v>
      </c>
      <c r="R179" s="15" t="n">
        <v>45921</v>
      </c>
      <c r="S179" s="15" t="n">
        <v>29026</v>
      </c>
      <c r="T179" s="15" t="n">
        <v>21104</v>
      </c>
      <c r="U179" s="15" t="n">
        <v>16373</v>
      </c>
      <c r="V179" s="15" t="n">
        <v>13163</v>
      </c>
      <c r="W179" s="15" t="n">
        <v>10781</v>
      </c>
      <c r="X179" s="15" t="n">
        <v>9002</v>
      </c>
      <c r="Y179" s="15" t="n">
        <v>7546</v>
      </c>
      <c r="Z179" s="15" t="n">
        <v>6375</v>
      </c>
      <c r="AA179" s="15" t="n">
        <v>5414</v>
      </c>
      <c r="AB179" s="15" t="n">
        <v>16895</v>
      </c>
      <c r="AC179" s="15" t="n">
        <v>7922</v>
      </c>
      <c r="AD179" s="15" t="n">
        <v>4731</v>
      </c>
      <c r="AE179" s="15" t="n">
        <v>3210</v>
      </c>
      <c r="AF179" s="15" t="n">
        <v>2382</v>
      </c>
      <c r="AG179" s="15" t="n">
        <v>1779</v>
      </c>
      <c r="AH179" s="15" t="n">
        <v>1456</v>
      </c>
      <c r="AI179" s="15" t="n">
        <v>1171</v>
      </c>
      <c r="AJ179" s="15" t="n">
        <v>961</v>
      </c>
      <c r="AK179" s="15" t="n">
        <v>5414</v>
      </c>
    </row>
    <row r="180" customFormat="false" ht="15" hidden="false" customHeight="false" outlineLevel="0" collapsed="false">
      <c r="A180" s="14" t="s">
        <v>222</v>
      </c>
      <c r="B180" s="15" t="s">
        <v>194</v>
      </c>
      <c r="C180" s="15" t="s">
        <v>143</v>
      </c>
      <c r="D180" s="16" t="s">
        <v>223</v>
      </c>
      <c r="E180" s="4" t="s">
        <v>52</v>
      </c>
      <c r="F180" s="5" t="n">
        <v>69.8</v>
      </c>
      <c r="G180" s="6" t="n">
        <v>1395</v>
      </c>
      <c r="H180" s="7" t="n">
        <v>2.2</v>
      </c>
      <c r="I180" s="7" t="n">
        <v>2.5</v>
      </c>
      <c r="J180" s="15" t="n">
        <v>2.06</v>
      </c>
      <c r="K180" s="15" t="n">
        <v>0.93</v>
      </c>
      <c r="L180" s="15"/>
    </row>
    <row r="181" customFormat="false" ht="15" hidden="false" customHeight="false" outlineLevel="0" collapsed="false">
      <c r="A181" s="14" t="s">
        <v>224</v>
      </c>
      <c r="B181" s="15" t="s">
        <v>194</v>
      </c>
      <c r="C181" s="15" t="s">
        <v>44</v>
      </c>
      <c r="D181" s="16" t="s">
        <v>45</v>
      </c>
      <c r="E181" s="4" t="s">
        <v>46</v>
      </c>
      <c r="F181" s="5" t="n">
        <v>92.48</v>
      </c>
      <c r="G181" s="6" t="n">
        <v>1101</v>
      </c>
      <c r="H181" s="7" t="n">
        <v>1.2</v>
      </c>
      <c r="I181" s="7" t="n">
        <v>6.6</v>
      </c>
      <c r="L181" s="15" t="s">
        <v>47</v>
      </c>
      <c r="M181" s="15" t="n">
        <v>90</v>
      </c>
      <c r="N181" s="15" t="n">
        <v>20</v>
      </c>
      <c r="O181" s="15" t="n">
        <v>14783268</v>
      </c>
      <c r="P181" s="15" t="n">
        <v>2660988240</v>
      </c>
      <c r="Q181" s="15" t="n">
        <v>2621850014</v>
      </c>
      <c r="R181" s="15" t="n">
        <v>90039</v>
      </c>
      <c r="S181" s="15" t="n">
        <v>57221</v>
      </c>
      <c r="T181" s="15" t="n">
        <v>38949</v>
      </c>
      <c r="U181" s="15" t="n">
        <v>29375</v>
      </c>
      <c r="V181" s="15" t="n">
        <v>23377</v>
      </c>
      <c r="W181" s="15" t="n">
        <v>19119</v>
      </c>
      <c r="X181" s="15" t="n">
        <v>15958</v>
      </c>
      <c r="Y181" s="15" t="n">
        <v>13569</v>
      </c>
      <c r="Z181" s="15" t="n">
        <v>11534</v>
      </c>
      <c r="AA181" s="15" t="n">
        <v>9962</v>
      </c>
      <c r="AB181" s="15" t="n">
        <v>32818</v>
      </c>
      <c r="AC181" s="15" t="n">
        <v>18272</v>
      </c>
      <c r="AD181" s="15" t="n">
        <v>9574</v>
      </c>
      <c r="AE181" s="15" t="n">
        <v>5998</v>
      </c>
      <c r="AF181" s="15" t="n">
        <v>4258</v>
      </c>
      <c r="AG181" s="15" t="n">
        <v>3161</v>
      </c>
      <c r="AH181" s="15" t="n">
        <v>2389</v>
      </c>
      <c r="AI181" s="15" t="n">
        <v>2035</v>
      </c>
      <c r="AJ181" s="15" t="n">
        <v>1572</v>
      </c>
      <c r="AK181" s="15" t="n">
        <v>9962</v>
      </c>
    </row>
    <row r="182" customFormat="false" ht="15" hidden="false" customHeight="false" outlineLevel="0" collapsed="false">
      <c r="A182" s="14" t="s">
        <v>225</v>
      </c>
      <c r="B182" s="15" t="s">
        <v>194</v>
      </c>
      <c r="C182" s="15" t="s">
        <v>154</v>
      </c>
      <c r="D182" s="16" t="s">
        <v>198</v>
      </c>
      <c r="E182" s="4" t="s">
        <v>52</v>
      </c>
      <c r="F182" s="5" t="n">
        <v>35.91</v>
      </c>
      <c r="G182" s="6" t="n">
        <v>1026</v>
      </c>
      <c r="H182" s="7" t="n">
        <v>0.2</v>
      </c>
      <c r="I182" s="7" t="n">
        <v>2.6</v>
      </c>
      <c r="J182" s="15" t="n">
        <v>2.1</v>
      </c>
      <c r="K182" s="15" t="n">
        <v>2.23</v>
      </c>
      <c r="L182" s="15"/>
    </row>
    <row r="183" customFormat="false" ht="15" hidden="false" customHeight="false" outlineLevel="0" collapsed="false">
      <c r="A183" s="14" t="s">
        <v>225</v>
      </c>
      <c r="B183" s="16" t="s">
        <v>194</v>
      </c>
      <c r="C183" s="3"/>
      <c r="D183" s="16" t="s">
        <v>198</v>
      </c>
      <c r="F183" s="18" t="n">
        <v>40</v>
      </c>
      <c r="G183" s="19" t="n">
        <v>542</v>
      </c>
      <c r="H183" s="20" t="n">
        <v>0.6</v>
      </c>
      <c r="I183" s="20" t="n">
        <v>3.7</v>
      </c>
      <c r="J183" s="3"/>
      <c r="K183" s="3"/>
      <c r="L183" s="16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</row>
    <row r="184" customFormat="false" ht="15" hidden="false" customHeight="false" outlineLevel="0" collapsed="false">
      <c r="A184" s="14" t="s">
        <v>226</v>
      </c>
      <c r="B184" s="15" t="s">
        <v>194</v>
      </c>
      <c r="C184" s="15" t="s">
        <v>44</v>
      </c>
      <c r="D184" s="16" t="s">
        <v>45</v>
      </c>
      <c r="E184" s="4" t="s">
        <v>46</v>
      </c>
      <c r="F184" s="5" t="n">
        <v>60.2</v>
      </c>
      <c r="G184" s="6" t="n">
        <v>3168</v>
      </c>
      <c r="H184" s="7" t="n">
        <v>1.3</v>
      </c>
      <c r="I184" s="7" t="n">
        <v>7.4</v>
      </c>
      <c r="L184" s="15" t="s">
        <v>47</v>
      </c>
      <c r="M184" s="15" t="n">
        <v>90</v>
      </c>
      <c r="N184" s="15" t="n">
        <v>20</v>
      </c>
      <c r="O184" s="15" t="n">
        <v>12058557</v>
      </c>
      <c r="P184" s="15" t="n">
        <v>2170540260</v>
      </c>
      <c r="Q184" s="15" t="n">
        <v>2136646441</v>
      </c>
      <c r="R184" s="15" t="n">
        <v>93301</v>
      </c>
      <c r="S184" s="15" t="n">
        <v>51706</v>
      </c>
      <c r="T184" s="15" t="n">
        <v>31178</v>
      </c>
      <c r="U184" s="15" t="n">
        <v>21413</v>
      </c>
      <c r="V184" s="15" t="n">
        <v>15636</v>
      </c>
      <c r="W184" s="15" t="n">
        <v>11871</v>
      </c>
      <c r="X184" s="15" t="n">
        <v>9254</v>
      </c>
      <c r="Y184" s="15" t="n">
        <v>7400</v>
      </c>
      <c r="Z184" s="15" t="n">
        <v>6036</v>
      </c>
      <c r="AA184" s="15" t="n">
        <v>4934</v>
      </c>
      <c r="AB184" s="15" t="n">
        <v>41595</v>
      </c>
      <c r="AC184" s="15" t="n">
        <v>20528</v>
      </c>
      <c r="AD184" s="15" t="n">
        <v>9765</v>
      </c>
      <c r="AE184" s="15" t="n">
        <v>5777</v>
      </c>
      <c r="AF184" s="15" t="n">
        <v>3765</v>
      </c>
      <c r="AG184" s="15" t="n">
        <v>2617</v>
      </c>
      <c r="AH184" s="15" t="n">
        <v>1854</v>
      </c>
      <c r="AI184" s="15" t="n">
        <v>1364</v>
      </c>
      <c r="AJ184" s="15" t="n">
        <v>1102</v>
      </c>
      <c r="AK184" s="15" t="n">
        <v>4934</v>
      </c>
    </row>
    <row r="185" customFormat="false" ht="15" hidden="false" customHeight="false" outlineLevel="0" collapsed="false">
      <c r="A185" s="14" t="s">
        <v>227</v>
      </c>
      <c r="B185" s="15" t="s">
        <v>194</v>
      </c>
      <c r="C185" s="15" t="s">
        <v>44</v>
      </c>
      <c r="D185" s="16" t="s">
        <v>45</v>
      </c>
      <c r="E185" s="4" t="s">
        <v>46</v>
      </c>
      <c r="F185" s="5" t="n">
        <v>20.9</v>
      </c>
      <c r="G185" s="6" t="n">
        <v>720</v>
      </c>
      <c r="H185" s="7" t="n">
        <v>0.6</v>
      </c>
      <c r="I185" s="7" t="n">
        <v>5.1</v>
      </c>
      <c r="L185" s="15" t="s">
        <v>47</v>
      </c>
      <c r="M185" s="15" t="n">
        <v>90</v>
      </c>
      <c r="N185" s="15" t="n">
        <v>20</v>
      </c>
      <c r="O185" s="15" t="n">
        <v>16747353</v>
      </c>
      <c r="P185" s="15" t="n">
        <v>3014523540</v>
      </c>
      <c r="Q185" s="15" t="n">
        <v>2950308912</v>
      </c>
      <c r="R185" s="15" t="n">
        <v>98227</v>
      </c>
      <c r="S185" s="15" t="n">
        <v>60003</v>
      </c>
      <c r="T185" s="15" t="n">
        <v>38093</v>
      </c>
      <c r="U185" s="15" t="n">
        <v>27240</v>
      </c>
      <c r="V185" s="15" t="n">
        <v>20745</v>
      </c>
      <c r="W185" s="15" t="n">
        <v>16435</v>
      </c>
      <c r="X185" s="15" t="n">
        <v>13229</v>
      </c>
      <c r="Y185" s="15" t="n">
        <v>10895</v>
      </c>
      <c r="Z185" s="15" t="n">
        <v>9005</v>
      </c>
      <c r="AA185" s="15" t="n">
        <v>7437</v>
      </c>
      <c r="AB185" s="15" t="n">
        <v>38224</v>
      </c>
      <c r="AC185" s="15" t="n">
        <v>21910</v>
      </c>
      <c r="AD185" s="15" t="n">
        <v>10853</v>
      </c>
      <c r="AE185" s="15" t="n">
        <v>6495</v>
      </c>
      <c r="AF185" s="15" t="n">
        <v>4310</v>
      </c>
      <c r="AG185" s="15" t="n">
        <v>3206</v>
      </c>
      <c r="AH185" s="15" t="n">
        <v>2334</v>
      </c>
      <c r="AI185" s="15" t="n">
        <v>1890</v>
      </c>
      <c r="AJ185" s="15" t="n">
        <v>1568</v>
      </c>
      <c r="AK185" s="15" t="n">
        <v>7437</v>
      </c>
    </row>
    <row r="186" customFormat="false" ht="15" hidden="false" customHeight="false" outlineLevel="0" collapsed="false">
      <c r="A186" s="14" t="s">
        <v>228</v>
      </c>
      <c r="B186" s="15" t="s">
        <v>194</v>
      </c>
      <c r="C186" s="15" t="s">
        <v>44</v>
      </c>
      <c r="D186" s="16" t="s">
        <v>45</v>
      </c>
      <c r="E186" s="4" t="s">
        <v>46</v>
      </c>
      <c r="F186" s="5" t="n">
        <v>180.64</v>
      </c>
      <c r="G186" s="6" t="n">
        <v>1518</v>
      </c>
      <c r="H186" s="7" t="n">
        <v>1.4</v>
      </c>
      <c r="I186" s="7" t="n">
        <v>7.9</v>
      </c>
      <c r="L186" s="15" t="s">
        <v>47</v>
      </c>
      <c r="M186" s="15" t="n">
        <v>90</v>
      </c>
      <c r="N186" s="15" t="n">
        <v>20</v>
      </c>
      <c r="O186" s="15" t="n">
        <v>5911735</v>
      </c>
      <c r="P186" s="15" t="n">
        <v>1064112300</v>
      </c>
      <c r="Q186" s="15" t="n">
        <v>1032552177</v>
      </c>
      <c r="R186" s="15" t="n">
        <v>105591</v>
      </c>
      <c r="S186" s="15" t="n">
        <v>56218</v>
      </c>
      <c r="T186" s="15" t="n">
        <v>34407</v>
      </c>
      <c r="U186" s="15" t="n">
        <v>24126</v>
      </c>
      <c r="V186" s="15" t="n">
        <v>18134</v>
      </c>
      <c r="W186" s="15" t="n">
        <v>14159</v>
      </c>
      <c r="X186" s="15" t="n">
        <v>11360</v>
      </c>
      <c r="Y186" s="15" t="n">
        <v>9254</v>
      </c>
      <c r="Z186" s="15" t="n">
        <v>7677</v>
      </c>
      <c r="AA186" s="15" t="n">
        <v>6342</v>
      </c>
      <c r="AB186" s="15" t="n">
        <v>49373</v>
      </c>
      <c r="AC186" s="15" t="n">
        <v>21811</v>
      </c>
      <c r="AD186" s="15" t="n">
        <v>10281</v>
      </c>
      <c r="AE186" s="15" t="n">
        <v>5992</v>
      </c>
      <c r="AF186" s="15" t="n">
        <v>3975</v>
      </c>
      <c r="AG186" s="15" t="n">
        <v>2799</v>
      </c>
      <c r="AH186" s="15" t="n">
        <v>2106</v>
      </c>
      <c r="AI186" s="15" t="n">
        <v>1577</v>
      </c>
      <c r="AJ186" s="15" t="n">
        <v>1335</v>
      </c>
      <c r="AK186" s="15" t="n">
        <v>6342</v>
      </c>
    </row>
    <row r="187" customFormat="false" ht="15" hidden="false" customHeight="false" outlineLevel="0" collapsed="false">
      <c r="A187" s="14" t="s">
        <v>229</v>
      </c>
      <c r="B187" s="15" t="s">
        <v>194</v>
      </c>
      <c r="C187" s="15" t="s">
        <v>44</v>
      </c>
      <c r="D187" s="16" t="s">
        <v>45</v>
      </c>
      <c r="E187" s="4" t="s">
        <v>46</v>
      </c>
      <c r="F187" s="5" t="n">
        <v>12</v>
      </c>
      <c r="G187" s="6" t="n">
        <v>316</v>
      </c>
      <c r="H187" s="7" t="n">
        <v>1.6</v>
      </c>
      <c r="I187" s="7" t="n">
        <v>7.3</v>
      </c>
      <c r="L187" s="15" t="s">
        <v>97</v>
      </c>
      <c r="M187" s="15" t="n">
        <v>75</v>
      </c>
      <c r="O187" s="15" t="n">
        <v>9914424</v>
      </c>
      <c r="P187" s="15" t="n">
        <v>1487163600</v>
      </c>
      <c r="Q187" s="15" t="n">
        <v>1242430296</v>
      </c>
      <c r="R187" s="15" t="n">
        <v>63261</v>
      </c>
      <c r="S187" s="15" t="n">
        <v>37980</v>
      </c>
      <c r="T187" s="15" t="n">
        <v>27003</v>
      </c>
      <c r="U187" s="15" t="n">
        <v>20858</v>
      </c>
      <c r="V187" s="15" t="n">
        <v>17053</v>
      </c>
      <c r="W187" s="15" t="n">
        <v>14362</v>
      </c>
      <c r="X187" s="15" t="n">
        <v>12289</v>
      </c>
      <c r="Y187" s="15" t="n">
        <v>10666</v>
      </c>
      <c r="Z187" s="15" t="n">
        <v>9360</v>
      </c>
      <c r="AA187" s="15" t="n">
        <v>8199</v>
      </c>
      <c r="AB187" s="15" t="n">
        <v>25281</v>
      </c>
      <c r="AC187" s="15" t="n">
        <v>10977</v>
      </c>
      <c r="AD187" s="15" t="n">
        <v>6145</v>
      </c>
      <c r="AE187" s="15" t="n">
        <v>3805</v>
      </c>
      <c r="AF187" s="15" t="n">
        <v>2691</v>
      </c>
      <c r="AG187" s="15" t="n">
        <v>2073</v>
      </c>
      <c r="AH187" s="15" t="n">
        <v>1623</v>
      </c>
      <c r="AI187" s="15" t="n">
        <v>1306</v>
      </c>
      <c r="AJ187" s="15" t="n">
        <v>1161</v>
      </c>
      <c r="AK187" s="15" t="n">
        <v>8199</v>
      </c>
    </row>
    <row r="188" customFormat="false" ht="15" hidden="false" customHeight="false" outlineLevel="0" collapsed="false">
      <c r="A188" s="14" t="s">
        <v>230</v>
      </c>
      <c r="B188" s="15" t="s">
        <v>194</v>
      </c>
      <c r="C188" s="2" t="s">
        <v>50</v>
      </c>
      <c r="D188" s="16" t="s">
        <v>51</v>
      </c>
      <c r="E188" s="4" t="s">
        <v>231</v>
      </c>
      <c r="F188" s="5" t="n">
        <v>128.8</v>
      </c>
      <c r="G188" s="6" t="n">
        <v>3220</v>
      </c>
      <c r="H188" s="7" t="n">
        <v>0.3</v>
      </c>
      <c r="I188" s="7" t="n">
        <v>2.5</v>
      </c>
      <c r="J188" s="15" t="n">
        <v>2.09</v>
      </c>
      <c r="K188" s="15" t="n">
        <v>1.94</v>
      </c>
      <c r="L188" s="15"/>
    </row>
    <row r="189" customFormat="false" ht="15" hidden="false" customHeight="false" outlineLevel="0" collapsed="false">
      <c r="A189" s="14" t="s">
        <v>230</v>
      </c>
      <c r="B189" s="15" t="s">
        <v>194</v>
      </c>
      <c r="C189" s="2" t="s">
        <v>50</v>
      </c>
      <c r="D189" s="16" t="s">
        <v>51</v>
      </c>
      <c r="E189" s="4" t="s">
        <v>52</v>
      </c>
      <c r="F189" s="5" t="n">
        <v>120</v>
      </c>
      <c r="G189" s="6" t="n">
        <v>2400</v>
      </c>
      <c r="H189" s="7" t="n">
        <v>1.6</v>
      </c>
      <c r="I189" s="7" t="n">
        <v>6.7</v>
      </c>
      <c r="J189" s="15" t="n">
        <v>2.11</v>
      </c>
      <c r="K189" s="15" t="n">
        <v>2.05</v>
      </c>
      <c r="L189" s="15" t="s">
        <v>47</v>
      </c>
      <c r="M189" s="15" t="n">
        <v>90</v>
      </c>
      <c r="N189" s="15" t="n">
        <v>20</v>
      </c>
      <c r="O189" s="15" t="n">
        <v>11553201</v>
      </c>
      <c r="P189" s="15" t="n">
        <v>2079576180</v>
      </c>
      <c r="Q189" s="15" t="n">
        <v>2007314553</v>
      </c>
      <c r="R189" s="15" t="n">
        <v>101177</v>
      </c>
      <c r="S189" s="15" t="n">
        <v>61465</v>
      </c>
      <c r="T189" s="15" t="n">
        <v>38941</v>
      </c>
      <c r="U189" s="15" t="n">
        <v>27349</v>
      </c>
      <c r="V189" s="15" t="n">
        <v>20377</v>
      </c>
      <c r="W189" s="15" t="n">
        <v>15674</v>
      </c>
      <c r="X189" s="15" t="n">
        <v>12342</v>
      </c>
      <c r="Y189" s="15" t="n">
        <v>9903</v>
      </c>
      <c r="Z189" s="15" t="n">
        <v>8015</v>
      </c>
      <c r="AA189" s="15" t="n">
        <v>6608</v>
      </c>
      <c r="AB189" s="15" t="n">
        <v>39712</v>
      </c>
      <c r="AC189" s="15" t="n">
        <v>22524</v>
      </c>
      <c r="AD189" s="15" t="n">
        <v>11592</v>
      </c>
      <c r="AE189" s="15" t="n">
        <v>6972</v>
      </c>
      <c r="AF189" s="15" t="n">
        <v>4703</v>
      </c>
      <c r="AG189" s="15" t="n">
        <v>3332</v>
      </c>
      <c r="AH189" s="15" t="n">
        <v>2439</v>
      </c>
      <c r="AI189" s="15" t="n">
        <v>1888</v>
      </c>
      <c r="AJ189" s="15" t="n">
        <v>1407</v>
      </c>
      <c r="AK189" s="15" t="n">
        <v>6608</v>
      </c>
    </row>
    <row r="190" customFormat="false" ht="15" hidden="false" customHeight="false" outlineLevel="0" collapsed="false">
      <c r="A190" s="14" t="s">
        <v>232</v>
      </c>
      <c r="B190" s="15" t="s">
        <v>194</v>
      </c>
      <c r="C190" s="2" t="s">
        <v>50</v>
      </c>
      <c r="D190" s="16" t="s">
        <v>51</v>
      </c>
      <c r="E190" s="4" t="s">
        <v>52</v>
      </c>
      <c r="F190" s="5" t="n">
        <v>66</v>
      </c>
      <c r="G190" s="6" t="n">
        <v>1320</v>
      </c>
      <c r="H190" s="7" t="n">
        <v>1.3</v>
      </c>
      <c r="I190" s="7" t="n">
        <v>6.8</v>
      </c>
      <c r="J190" s="15" t="n">
        <v>1.81</v>
      </c>
      <c r="K190" s="15" t="n">
        <v>0.74</v>
      </c>
      <c r="L190" s="15" t="s">
        <v>47</v>
      </c>
      <c r="M190" s="15" t="n">
        <v>90</v>
      </c>
      <c r="N190" s="15" t="n">
        <v>20</v>
      </c>
      <c r="O190" s="15" t="n">
        <v>11424365</v>
      </c>
      <c r="P190" s="15" t="n">
        <v>2056385700</v>
      </c>
      <c r="Q190" s="15" t="n">
        <v>1983998086</v>
      </c>
      <c r="R190" s="15" t="n">
        <v>119731</v>
      </c>
      <c r="S190" s="15" t="n">
        <v>68523</v>
      </c>
      <c r="T190" s="15" t="n">
        <v>40200</v>
      </c>
      <c r="U190" s="15" t="n">
        <v>27151</v>
      </c>
      <c r="V190" s="15" t="n">
        <v>19470</v>
      </c>
      <c r="W190" s="15" t="n">
        <v>14453</v>
      </c>
      <c r="X190" s="15" t="n">
        <v>10944</v>
      </c>
      <c r="Y190" s="15" t="n">
        <v>8494</v>
      </c>
      <c r="Z190" s="15" t="n">
        <v>6639</v>
      </c>
      <c r="AA190" s="15" t="n">
        <v>5192</v>
      </c>
      <c r="AB190" s="15" t="n">
        <v>51208</v>
      </c>
      <c r="AC190" s="15" t="n">
        <v>28323</v>
      </c>
      <c r="AD190" s="15" t="n">
        <v>13049</v>
      </c>
      <c r="AE190" s="15" t="n">
        <v>7681</v>
      </c>
      <c r="AF190" s="15" t="n">
        <v>5017</v>
      </c>
      <c r="AG190" s="15" t="n">
        <v>3509</v>
      </c>
      <c r="AH190" s="15" t="n">
        <v>2450</v>
      </c>
      <c r="AI190" s="15" t="n">
        <v>1855</v>
      </c>
      <c r="AJ190" s="15" t="n">
        <v>1447</v>
      </c>
      <c r="AK190" s="15" t="n">
        <v>5192</v>
      </c>
    </row>
    <row r="191" customFormat="false" ht="15" hidden="false" customHeight="false" outlineLevel="0" collapsed="false">
      <c r="A191" s="14" t="s">
        <v>233</v>
      </c>
      <c r="B191" s="15" t="s">
        <v>194</v>
      </c>
      <c r="C191" s="2" t="s">
        <v>50</v>
      </c>
      <c r="D191" s="16" t="s">
        <v>51</v>
      </c>
      <c r="E191" s="4" t="s">
        <v>52</v>
      </c>
      <c r="F191" s="5" t="n">
        <v>83.5</v>
      </c>
      <c r="G191" s="6" t="n">
        <v>1670</v>
      </c>
      <c r="H191" s="7" t="n">
        <v>1.4</v>
      </c>
      <c r="I191" s="7" t="n">
        <v>6.8</v>
      </c>
      <c r="J191" s="15" t="n">
        <v>2.11</v>
      </c>
      <c r="K191" s="15" t="n">
        <v>1.88</v>
      </c>
      <c r="L191" s="15" t="s">
        <v>47</v>
      </c>
      <c r="M191" s="15" t="n">
        <v>90</v>
      </c>
      <c r="N191" s="15" t="n">
        <v>20</v>
      </c>
      <c r="O191" s="15" t="n">
        <v>9810539</v>
      </c>
      <c r="P191" s="15" t="n">
        <v>1765897020</v>
      </c>
      <c r="Q191" s="15" t="n">
        <v>1703153199</v>
      </c>
      <c r="R191" s="15" t="n">
        <v>88978</v>
      </c>
      <c r="S191" s="15" t="n">
        <v>56658</v>
      </c>
      <c r="T191" s="15" t="n">
        <v>35951</v>
      </c>
      <c r="U191" s="15" t="n">
        <v>25724</v>
      </c>
      <c r="V191" s="15" t="n">
        <v>19092</v>
      </c>
      <c r="W191" s="15" t="n">
        <v>14759</v>
      </c>
      <c r="X191" s="15" t="n">
        <v>11657</v>
      </c>
      <c r="Y191" s="15" t="n">
        <v>9379</v>
      </c>
      <c r="Z191" s="15" t="n">
        <v>7548</v>
      </c>
      <c r="AA191" s="15" t="n">
        <v>6199</v>
      </c>
      <c r="AB191" s="15" t="n">
        <v>32320</v>
      </c>
      <c r="AC191" s="15" t="n">
        <v>20707</v>
      </c>
      <c r="AD191" s="15" t="n">
        <v>10227</v>
      </c>
      <c r="AE191" s="15" t="n">
        <v>6632</v>
      </c>
      <c r="AF191" s="15" t="n">
        <v>4333</v>
      </c>
      <c r="AG191" s="15" t="n">
        <v>3102</v>
      </c>
      <c r="AH191" s="15" t="n">
        <v>2278</v>
      </c>
      <c r="AI191" s="15" t="n">
        <v>1831</v>
      </c>
      <c r="AJ191" s="15" t="n">
        <v>1349</v>
      </c>
      <c r="AK191" s="15" t="n">
        <v>6199</v>
      </c>
    </row>
    <row r="192" customFormat="false" ht="15" hidden="false" customHeight="false" outlineLevel="0" collapsed="false">
      <c r="A192" s="14" t="s">
        <v>234</v>
      </c>
      <c r="B192" s="15" t="s">
        <v>235</v>
      </c>
      <c r="D192" s="16" t="s">
        <v>236</v>
      </c>
      <c r="E192" s="4" t="s">
        <v>52</v>
      </c>
      <c r="F192" s="5" t="n">
        <v>29.16</v>
      </c>
      <c r="G192" s="6" t="n">
        <v>648</v>
      </c>
      <c r="H192" s="7" t="n">
        <v>0.8</v>
      </c>
      <c r="I192" s="7" t="n">
        <v>4.1</v>
      </c>
      <c r="J192" s="15" t="n">
        <v>1.65</v>
      </c>
      <c r="K192" s="15" t="n">
        <v>0.55</v>
      </c>
      <c r="L192" s="15"/>
    </row>
    <row r="193" customFormat="false" ht="15" hidden="false" customHeight="false" outlineLevel="0" collapsed="false">
      <c r="A193" s="14" t="s">
        <v>234</v>
      </c>
      <c r="B193" s="15" t="s">
        <v>235</v>
      </c>
      <c r="D193" s="16" t="s">
        <v>69</v>
      </c>
      <c r="E193" s="4" t="n">
        <v>2</v>
      </c>
      <c r="F193" s="5" t="n">
        <v>30.711</v>
      </c>
      <c r="G193" s="6" t="n">
        <v>1059</v>
      </c>
      <c r="H193" s="7" t="n">
        <v>1.6</v>
      </c>
      <c r="I193" s="7" t="n">
        <v>7.7</v>
      </c>
      <c r="L193" s="15" t="s">
        <v>47</v>
      </c>
      <c r="M193" s="15" t="n">
        <v>90</v>
      </c>
      <c r="N193" s="15" t="n">
        <v>20</v>
      </c>
      <c r="O193" s="15" t="n">
        <v>12834062</v>
      </c>
      <c r="P193" s="15" t="n">
        <v>2310131160</v>
      </c>
      <c r="Q193" s="15" t="n">
        <v>2260262922</v>
      </c>
      <c r="R193" s="15" t="n">
        <v>270828</v>
      </c>
      <c r="S193" s="15" t="n">
        <v>112388</v>
      </c>
      <c r="T193" s="15" t="n">
        <v>48830</v>
      </c>
      <c r="U193" s="15" t="n">
        <v>27578</v>
      </c>
      <c r="V193" s="15" t="n">
        <v>17506</v>
      </c>
      <c r="W193" s="15" t="n">
        <v>11974</v>
      </c>
      <c r="X193" s="15" t="n">
        <v>8553</v>
      </c>
      <c r="Y193" s="15" t="n">
        <v>6293</v>
      </c>
      <c r="Z193" s="15" t="n">
        <v>4840</v>
      </c>
      <c r="AA193" s="15" t="n">
        <v>3756</v>
      </c>
      <c r="AB193" s="15" t="n">
        <v>158440</v>
      </c>
      <c r="AC193" s="15" t="n">
        <v>63558</v>
      </c>
      <c r="AD193" s="15" t="n">
        <v>21252</v>
      </c>
      <c r="AE193" s="15" t="n">
        <v>10072</v>
      </c>
      <c r="AF193" s="15" t="n">
        <v>5532</v>
      </c>
      <c r="AG193" s="15" t="n">
        <v>3421</v>
      </c>
      <c r="AH193" s="15" t="n">
        <v>2260</v>
      </c>
      <c r="AI193" s="15" t="n">
        <v>1453</v>
      </c>
      <c r="AJ193" s="15" t="n">
        <v>1084</v>
      </c>
      <c r="AK193" s="15" t="n">
        <v>3756</v>
      </c>
    </row>
    <row r="194" customFormat="false" ht="15" hidden="false" customHeight="false" outlineLevel="0" collapsed="false">
      <c r="A194" s="14" t="s">
        <v>237</v>
      </c>
      <c r="B194" s="15" t="s">
        <v>238</v>
      </c>
      <c r="C194" s="15" t="s">
        <v>44</v>
      </c>
      <c r="D194" s="16" t="s">
        <v>45</v>
      </c>
      <c r="E194" s="4" t="s">
        <v>46</v>
      </c>
      <c r="F194" s="5" t="n">
        <v>45.7</v>
      </c>
      <c r="G194" s="6" t="n">
        <v>2406</v>
      </c>
      <c r="H194" s="7" t="n">
        <v>1.1</v>
      </c>
      <c r="I194" s="7" t="n">
        <v>6.3</v>
      </c>
      <c r="L194" s="15" t="s">
        <v>47</v>
      </c>
      <c r="M194" s="15" t="n">
        <v>90</v>
      </c>
      <c r="N194" s="15" t="n">
        <v>20</v>
      </c>
      <c r="O194" s="15" t="n">
        <v>11680705</v>
      </c>
      <c r="P194" s="15" t="n">
        <v>2102526900</v>
      </c>
      <c r="Q194" s="15" t="n">
        <v>2061834383</v>
      </c>
      <c r="R194" s="15" t="n">
        <v>97834</v>
      </c>
      <c r="S194" s="15" t="n">
        <v>56451</v>
      </c>
      <c r="T194" s="15" t="n">
        <v>34592</v>
      </c>
      <c r="U194" s="15" t="n">
        <v>24039</v>
      </c>
      <c r="V194" s="15" t="n">
        <v>17805</v>
      </c>
      <c r="W194" s="15" t="n">
        <v>13659</v>
      </c>
      <c r="X194" s="15" t="n">
        <v>10726</v>
      </c>
      <c r="Y194" s="15" t="n">
        <v>8588</v>
      </c>
      <c r="Z194" s="15" t="n">
        <v>6944</v>
      </c>
      <c r="AA194" s="15" t="n">
        <v>5663</v>
      </c>
      <c r="AB194" s="15" t="n">
        <v>41383</v>
      </c>
      <c r="AC194" s="15" t="n">
        <v>21859</v>
      </c>
      <c r="AD194" s="15" t="n">
        <v>10553</v>
      </c>
      <c r="AE194" s="15" t="n">
        <v>6234</v>
      </c>
      <c r="AF194" s="15" t="n">
        <v>4146</v>
      </c>
      <c r="AG194" s="15" t="n">
        <v>2933</v>
      </c>
      <c r="AH194" s="15" t="n">
        <v>2138</v>
      </c>
      <c r="AI194" s="15" t="n">
        <v>1644</v>
      </c>
      <c r="AJ194" s="15" t="n">
        <v>1281</v>
      </c>
      <c r="AK194" s="15" t="n">
        <v>5663</v>
      </c>
    </row>
    <row r="195" customFormat="false" ht="15" hidden="false" customHeight="false" outlineLevel="0" collapsed="false">
      <c r="A195" s="14" t="s">
        <v>239</v>
      </c>
      <c r="B195" s="15" t="s">
        <v>240</v>
      </c>
      <c r="C195" s="15" t="s">
        <v>56</v>
      </c>
      <c r="D195" s="16" t="s">
        <v>57</v>
      </c>
      <c r="E195" s="4" t="s">
        <v>52</v>
      </c>
      <c r="F195" s="5" t="n">
        <v>31.2</v>
      </c>
      <c r="G195" s="6" t="n">
        <v>1040</v>
      </c>
      <c r="H195" s="7" t="n">
        <v>1</v>
      </c>
      <c r="I195" s="7" t="n">
        <v>6.3</v>
      </c>
      <c r="J195" s="15" t="n">
        <v>1.95</v>
      </c>
      <c r="K195" s="15" t="n">
        <v>1.82</v>
      </c>
      <c r="L195" s="15" t="s">
        <v>47</v>
      </c>
      <c r="M195" s="15" t="n">
        <v>90</v>
      </c>
      <c r="N195" s="15" t="n">
        <v>25</v>
      </c>
      <c r="O195" s="15" t="n">
        <v>11383532</v>
      </c>
      <c r="P195" s="15" t="n">
        <v>2049035760</v>
      </c>
      <c r="Q195" s="15" t="n">
        <v>1970620469</v>
      </c>
      <c r="R195" s="15" t="n">
        <v>166031</v>
      </c>
      <c r="S195" s="15" t="n">
        <v>74005</v>
      </c>
      <c r="T195" s="15" t="n">
        <v>36023</v>
      </c>
      <c r="U195" s="15" t="n">
        <v>20191</v>
      </c>
      <c r="V195" s="15" t="n">
        <v>12068</v>
      </c>
      <c r="W195" s="15" t="n">
        <v>7680</v>
      </c>
      <c r="X195" s="15" t="n">
        <v>5039</v>
      </c>
      <c r="Y195" s="15" t="n">
        <v>3378</v>
      </c>
      <c r="Z195" s="15" t="n">
        <v>2315</v>
      </c>
      <c r="AA195" s="15" t="n">
        <v>1559</v>
      </c>
      <c r="AB195" s="15" t="n">
        <v>92026</v>
      </c>
      <c r="AC195" s="15" t="n">
        <v>37982</v>
      </c>
      <c r="AD195" s="15" t="n">
        <v>15832</v>
      </c>
      <c r="AE195" s="15" t="n">
        <v>8123</v>
      </c>
      <c r="AF195" s="15" t="n">
        <v>4388</v>
      </c>
      <c r="AG195" s="15" t="n">
        <v>2641</v>
      </c>
      <c r="AH195" s="15" t="n">
        <v>1661</v>
      </c>
      <c r="AI195" s="15" t="n">
        <v>1063</v>
      </c>
      <c r="AJ195" s="15" t="n">
        <v>756</v>
      </c>
      <c r="AK195" s="15" t="n">
        <v>1559</v>
      </c>
    </row>
    <row r="196" customFormat="false" ht="15" hidden="false" customHeight="false" outlineLevel="0" collapsed="false">
      <c r="A196" s="14" t="s">
        <v>239</v>
      </c>
      <c r="B196" s="15" t="s">
        <v>240</v>
      </c>
      <c r="C196" s="15" t="s">
        <v>56</v>
      </c>
      <c r="D196" s="16" t="s">
        <v>57</v>
      </c>
      <c r="F196" s="5" t="n">
        <v>42.9</v>
      </c>
      <c r="G196" s="6" t="n">
        <v>262</v>
      </c>
      <c r="H196" s="7" t="n">
        <v>1.5</v>
      </c>
      <c r="I196" s="7" t="n">
        <v>5.9</v>
      </c>
      <c r="L196" s="15"/>
    </row>
    <row r="197" customFormat="false" ht="15" hidden="false" customHeight="false" outlineLevel="0" collapsed="false">
      <c r="A197" s="14" t="s">
        <v>241</v>
      </c>
      <c r="B197" s="15" t="s">
        <v>242</v>
      </c>
      <c r="C197" s="15" t="s">
        <v>56</v>
      </c>
      <c r="D197" s="16" t="s">
        <v>51</v>
      </c>
      <c r="E197" s="4" t="s">
        <v>52</v>
      </c>
      <c r="F197" s="5" t="n">
        <v>26.73</v>
      </c>
      <c r="G197" s="6" t="n">
        <v>594</v>
      </c>
      <c r="H197" s="7" t="n">
        <v>1.1</v>
      </c>
      <c r="I197" s="7" t="n">
        <v>5.3</v>
      </c>
      <c r="J197" s="15" t="n">
        <v>2.07</v>
      </c>
      <c r="K197" s="15" t="n">
        <v>2.31</v>
      </c>
      <c r="L197" s="15" t="s">
        <v>47</v>
      </c>
      <c r="M197" s="15" t="n">
        <v>90</v>
      </c>
      <c r="N197" s="15" t="n">
        <v>25</v>
      </c>
      <c r="O197" s="15" t="n">
        <v>8439179</v>
      </c>
      <c r="P197" s="15" t="n">
        <v>1519052220</v>
      </c>
      <c r="Q197" s="15" t="n">
        <v>1439178622</v>
      </c>
      <c r="R197" s="15" t="n">
        <v>64290</v>
      </c>
      <c r="S197" s="15" t="n">
        <v>38965</v>
      </c>
      <c r="T197" s="15" t="n">
        <v>26188</v>
      </c>
      <c r="U197" s="15" t="n">
        <v>18901</v>
      </c>
      <c r="V197" s="15" t="n">
        <v>14199</v>
      </c>
      <c r="W197" s="15" t="n">
        <v>10983</v>
      </c>
      <c r="X197" s="15" t="n">
        <v>8709</v>
      </c>
      <c r="Y197" s="15" t="n">
        <v>6940</v>
      </c>
      <c r="Z197" s="15" t="n">
        <v>5559</v>
      </c>
      <c r="AA197" s="15" t="n">
        <v>4479</v>
      </c>
      <c r="AB197" s="15" t="n">
        <v>25325</v>
      </c>
      <c r="AC197" s="15" t="n">
        <v>12777</v>
      </c>
      <c r="AD197" s="15" t="n">
        <v>7287</v>
      </c>
      <c r="AE197" s="15" t="n">
        <v>4702</v>
      </c>
      <c r="AF197" s="15" t="n">
        <v>3216</v>
      </c>
      <c r="AG197" s="15" t="n">
        <v>2274</v>
      </c>
      <c r="AH197" s="15" t="n">
        <v>1769</v>
      </c>
      <c r="AI197" s="15" t="n">
        <v>1381</v>
      </c>
      <c r="AJ197" s="15" t="n">
        <v>1080</v>
      </c>
      <c r="AK197" s="15" t="n">
        <v>4479</v>
      </c>
    </row>
    <row r="198" customFormat="false" ht="15" hidden="false" customHeight="false" outlineLevel="0" collapsed="false">
      <c r="A198" s="14" t="s">
        <v>243</v>
      </c>
      <c r="B198" s="15" t="s">
        <v>244</v>
      </c>
      <c r="C198" s="15" t="s">
        <v>56</v>
      </c>
      <c r="D198" s="16" t="s">
        <v>51</v>
      </c>
      <c r="E198" s="4" t="s">
        <v>52</v>
      </c>
      <c r="F198" s="5" t="n">
        <v>10.1</v>
      </c>
      <c r="G198" s="6" t="n">
        <v>202</v>
      </c>
      <c r="H198" s="7" t="n">
        <v>1.9</v>
      </c>
      <c r="I198" s="7" t="n">
        <v>8</v>
      </c>
      <c r="J198" s="15" t="n">
        <v>2.02</v>
      </c>
      <c r="K198" s="15" t="n">
        <v>2.07</v>
      </c>
      <c r="L198" s="15"/>
    </row>
    <row r="199" customFormat="false" ht="15" hidden="false" customHeight="false" outlineLevel="0" collapsed="false">
      <c r="A199" s="14" t="s">
        <v>243</v>
      </c>
      <c r="B199" s="15" t="s">
        <v>244</v>
      </c>
      <c r="C199" s="15" t="s">
        <v>56</v>
      </c>
      <c r="D199" s="16" t="s">
        <v>51</v>
      </c>
      <c r="E199" s="4" t="n">
        <v>5</v>
      </c>
      <c r="F199" s="5" t="n">
        <v>11.04</v>
      </c>
      <c r="G199" s="6" t="n">
        <v>184</v>
      </c>
      <c r="H199" s="7" t="n">
        <v>1.7</v>
      </c>
      <c r="I199" s="7" t="n">
        <v>8.2</v>
      </c>
      <c r="L199" s="15"/>
    </row>
    <row r="200" customFormat="false" ht="15" hidden="false" customHeight="false" outlineLevel="0" collapsed="false">
      <c r="A200" s="14" t="s">
        <v>245</v>
      </c>
      <c r="B200" s="15" t="s">
        <v>244</v>
      </c>
      <c r="C200" s="15" t="s">
        <v>56</v>
      </c>
      <c r="D200" s="16" t="s">
        <v>51</v>
      </c>
      <c r="F200" s="5" t="n">
        <v>20</v>
      </c>
      <c r="G200" s="6" t="n">
        <v>191.662673694298</v>
      </c>
      <c r="H200" s="7" t="n">
        <v>1.8</v>
      </c>
      <c r="I200" s="7" t="n">
        <v>8.1</v>
      </c>
      <c r="L200" s="15" t="s">
        <v>97</v>
      </c>
      <c r="M200" s="15" t="n">
        <v>74</v>
      </c>
      <c r="N200" s="15" t="n">
        <v>20</v>
      </c>
      <c r="O200" s="15" t="n">
        <v>15610327</v>
      </c>
      <c r="P200" s="15" t="n">
        <v>2310328396</v>
      </c>
      <c r="Q200" s="15" t="n">
        <v>2162630703</v>
      </c>
      <c r="R200" s="15" t="n">
        <v>118696</v>
      </c>
      <c r="S200" s="15" t="n">
        <v>58129</v>
      </c>
      <c r="T200" s="15" t="n">
        <v>34029</v>
      </c>
      <c r="U200" s="15" t="n">
        <v>22494</v>
      </c>
      <c r="V200" s="15" t="n">
        <v>15940</v>
      </c>
      <c r="W200" s="15" t="n">
        <v>11826</v>
      </c>
      <c r="X200" s="15" t="n">
        <v>9030</v>
      </c>
      <c r="Y200" s="15" t="n">
        <v>6995</v>
      </c>
      <c r="Z200" s="15" t="n">
        <v>5589</v>
      </c>
      <c r="AA200" s="15" t="n">
        <v>4492</v>
      </c>
      <c r="AB200" s="15" t="n">
        <v>60567</v>
      </c>
      <c r="AC200" s="15" t="n">
        <v>24100</v>
      </c>
      <c r="AD200" s="15" t="n">
        <v>11535</v>
      </c>
      <c r="AE200" s="15" t="n">
        <v>6554</v>
      </c>
      <c r="AF200" s="15" t="n">
        <v>4114</v>
      </c>
      <c r="AG200" s="15" t="n">
        <v>2796</v>
      </c>
      <c r="AH200" s="15" t="n">
        <v>2035</v>
      </c>
      <c r="AI200" s="15" t="n">
        <v>1406</v>
      </c>
      <c r="AJ200" s="15" t="n">
        <v>1097</v>
      </c>
      <c r="AK200" s="15" t="n">
        <v>4492</v>
      </c>
    </row>
    <row r="201" customFormat="false" ht="15" hidden="false" customHeight="false" outlineLevel="0" collapsed="false">
      <c r="A201" s="14" t="s">
        <v>246</v>
      </c>
      <c r="B201" s="15" t="s">
        <v>247</v>
      </c>
      <c r="C201" s="15" t="s">
        <v>56</v>
      </c>
      <c r="D201" s="16" t="s">
        <v>57</v>
      </c>
      <c r="E201" s="4" t="s">
        <v>124</v>
      </c>
      <c r="F201" s="5" t="n">
        <v>85.2</v>
      </c>
      <c r="G201" s="6" t="n">
        <v>2435</v>
      </c>
      <c r="H201" s="7" t="n">
        <v>0.4</v>
      </c>
      <c r="I201" s="7" t="n">
        <v>3</v>
      </c>
      <c r="J201" s="15" t="n">
        <v>2.14</v>
      </c>
      <c r="K201" s="15" t="n">
        <v>2.39</v>
      </c>
      <c r="L201" s="15"/>
    </row>
    <row r="202" customFormat="false" ht="15" hidden="false" customHeight="false" outlineLevel="0" collapsed="false">
      <c r="A202" s="14" t="s">
        <v>248</v>
      </c>
      <c r="B202" s="15" t="s">
        <v>247</v>
      </c>
      <c r="C202" s="15" t="s">
        <v>44</v>
      </c>
      <c r="D202" s="16" t="s">
        <v>45</v>
      </c>
      <c r="E202" s="4" t="s">
        <v>46</v>
      </c>
      <c r="F202" s="5" t="n">
        <v>34.2</v>
      </c>
      <c r="G202" s="6" t="n">
        <v>900</v>
      </c>
      <c r="H202" s="7" t="n">
        <v>1.2</v>
      </c>
      <c r="I202" s="7" t="n">
        <v>6.7</v>
      </c>
      <c r="L202" s="15" t="s">
        <v>97</v>
      </c>
      <c r="M202" s="15" t="n">
        <v>74</v>
      </c>
      <c r="O202" s="15" t="n">
        <v>10069605</v>
      </c>
      <c r="P202" s="15" t="n">
        <v>1490301540</v>
      </c>
      <c r="Q202" s="15" t="n">
        <v>1166876866</v>
      </c>
      <c r="R202" s="15" t="n">
        <v>49277</v>
      </c>
      <c r="S202" s="15" t="n">
        <v>30853</v>
      </c>
      <c r="T202" s="15" t="n">
        <v>21978</v>
      </c>
      <c r="U202" s="15" t="n">
        <v>17152</v>
      </c>
      <c r="V202" s="15" t="n">
        <v>14148</v>
      </c>
      <c r="W202" s="15" t="n">
        <v>12029</v>
      </c>
      <c r="X202" s="15" t="n">
        <v>10280</v>
      </c>
      <c r="Y202" s="15" t="n">
        <v>8919</v>
      </c>
      <c r="Z202" s="15" t="n">
        <v>7802</v>
      </c>
      <c r="AA202" s="15" t="n">
        <v>6824</v>
      </c>
      <c r="AB202" s="15" t="n">
        <v>18424</v>
      </c>
      <c r="AC202" s="15" t="n">
        <v>8875</v>
      </c>
      <c r="AD202" s="15" t="n">
        <v>4826</v>
      </c>
      <c r="AE202" s="15" t="n">
        <v>3004</v>
      </c>
      <c r="AF202" s="15" t="n">
        <v>2119</v>
      </c>
      <c r="AG202" s="15" t="n">
        <v>1749</v>
      </c>
      <c r="AH202" s="15" t="n">
        <v>1361</v>
      </c>
      <c r="AI202" s="15" t="n">
        <v>1117</v>
      </c>
      <c r="AJ202" s="15" t="n">
        <v>978</v>
      </c>
      <c r="AK202" s="15" t="n">
        <v>6824</v>
      </c>
    </row>
    <row r="203" customFormat="false" ht="15" hidden="false" customHeight="false" outlineLevel="0" collapsed="false">
      <c r="A203" s="14" t="s">
        <v>249</v>
      </c>
      <c r="B203" s="15" t="s">
        <v>250</v>
      </c>
      <c r="C203" s="15" t="s">
        <v>56</v>
      </c>
      <c r="D203" s="16" t="s">
        <v>57</v>
      </c>
      <c r="E203" s="4" t="s">
        <v>52</v>
      </c>
      <c r="F203" s="5" t="n">
        <v>77.55</v>
      </c>
      <c r="G203" s="6" t="n">
        <v>2585</v>
      </c>
      <c r="H203" s="7" t="n">
        <v>1.5</v>
      </c>
      <c r="I203" s="7" t="n">
        <v>9.3</v>
      </c>
      <c r="J203" s="15" t="n">
        <v>1.96</v>
      </c>
      <c r="K203" s="15" t="n">
        <v>2.01</v>
      </c>
      <c r="L203" s="15" t="s">
        <v>47</v>
      </c>
      <c r="M203" s="15" t="n">
        <v>90</v>
      </c>
      <c r="N203" s="15" t="n">
        <v>30</v>
      </c>
      <c r="O203" s="15" t="n">
        <v>11395562</v>
      </c>
      <c r="P203" s="15" t="n">
        <v>2051201160</v>
      </c>
      <c r="Q203" s="15" t="n">
        <v>1964916482</v>
      </c>
      <c r="R203" s="15" t="n">
        <v>88176</v>
      </c>
      <c r="S203" s="15" t="n">
        <v>51224</v>
      </c>
      <c r="T203" s="15" t="n">
        <v>31988</v>
      </c>
      <c r="U203" s="15" t="n">
        <v>22473</v>
      </c>
      <c r="V203" s="15" t="n">
        <v>16733</v>
      </c>
      <c r="W203" s="15" t="n">
        <v>12964</v>
      </c>
      <c r="X203" s="15" t="n">
        <v>10290</v>
      </c>
      <c r="Y203" s="15" t="n">
        <v>8434</v>
      </c>
      <c r="Z203" s="15" t="n">
        <v>6891</v>
      </c>
      <c r="AA203" s="15" t="n">
        <v>5624</v>
      </c>
      <c r="AB203" s="15" t="n">
        <v>36952</v>
      </c>
      <c r="AC203" s="15" t="n">
        <v>19236</v>
      </c>
      <c r="AD203" s="15" t="n">
        <v>9515</v>
      </c>
      <c r="AE203" s="15" t="n">
        <v>5740</v>
      </c>
      <c r="AF203" s="15" t="n">
        <v>3769</v>
      </c>
      <c r="AG203" s="15" t="n">
        <v>2674</v>
      </c>
      <c r="AH203" s="15" t="n">
        <v>1856</v>
      </c>
      <c r="AI203" s="15" t="n">
        <v>1543</v>
      </c>
      <c r="AJ203" s="15" t="n">
        <v>1267</v>
      </c>
      <c r="AK203" s="15" t="n">
        <v>5624</v>
      </c>
    </row>
    <row r="204" customFormat="false" ht="15" hidden="false" customHeight="false" outlineLevel="0" collapsed="false">
      <c r="A204" s="14" t="s">
        <v>249</v>
      </c>
      <c r="B204" s="15" t="s">
        <v>250</v>
      </c>
      <c r="C204" s="15" t="s">
        <v>56</v>
      </c>
      <c r="D204" s="16" t="s">
        <v>57</v>
      </c>
      <c r="F204" s="5" t="n">
        <v>95.2</v>
      </c>
      <c r="G204" s="6" t="n">
        <v>394</v>
      </c>
      <c r="H204" s="7" t="n">
        <v>1.3</v>
      </c>
      <c r="I204" s="7" t="n">
        <v>8</v>
      </c>
      <c r="L204" s="15"/>
    </row>
    <row r="205" customFormat="false" ht="15" hidden="false" customHeight="false" outlineLevel="0" collapsed="false">
      <c r="A205" s="14" t="s">
        <v>251</v>
      </c>
      <c r="B205" s="15" t="s">
        <v>252</v>
      </c>
      <c r="C205" s="15" t="s">
        <v>44</v>
      </c>
      <c r="D205" s="16" t="s">
        <v>253</v>
      </c>
      <c r="E205" s="4" t="s">
        <v>52</v>
      </c>
      <c r="F205" s="5" t="n">
        <v>34.3</v>
      </c>
      <c r="G205" s="6" t="n">
        <v>685</v>
      </c>
      <c r="H205" s="7" t="n">
        <v>1</v>
      </c>
      <c r="J205" s="15" t="n">
        <v>2.08</v>
      </c>
      <c r="K205" s="15" t="n">
        <v>2.13</v>
      </c>
      <c r="L205" s="15"/>
    </row>
    <row r="206" customFormat="false" ht="15" hidden="false" customHeight="false" outlineLevel="0" collapsed="false">
      <c r="A206" s="14" t="s">
        <v>251</v>
      </c>
      <c r="B206" s="15" t="s">
        <v>252</v>
      </c>
      <c r="C206" s="15" t="s">
        <v>44</v>
      </c>
      <c r="D206" s="16" t="s">
        <v>253</v>
      </c>
      <c r="E206" s="4" t="s">
        <v>124</v>
      </c>
      <c r="F206" s="5" t="n">
        <v>1.5</v>
      </c>
      <c r="G206" s="6" t="n">
        <v>49</v>
      </c>
      <c r="H206" s="7" t="n">
        <v>1.1</v>
      </c>
      <c r="I206" s="7" t="n">
        <v>6.3</v>
      </c>
      <c r="J206" s="15" t="n">
        <v>2.22</v>
      </c>
      <c r="K206" s="15" t="n">
        <v>1.89</v>
      </c>
      <c r="L206" s="15"/>
    </row>
    <row r="207" customFormat="false" ht="15" hidden="false" customHeight="false" outlineLevel="0" collapsed="false">
      <c r="A207" s="14" t="s">
        <v>254</v>
      </c>
      <c r="B207" s="15" t="s">
        <v>252</v>
      </c>
      <c r="C207" s="2" t="s">
        <v>50</v>
      </c>
      <c r="D207" s="16" t="s">
        <v>236</v>
      </c>
      <c r="E207" s="4" t="s">
        <v>52</v>
      </c>
      <c r="F207" s="5" t="n">
        <v>119.1</v>
      </c>
      <c r="G207" s="6" t="n">
        <v>2646</v>
      </c>
      <c r="H207" s="7" t="n">
        <v>1.5</v>
      </c>
      <c r="I207" s="7" t="n">
        <v>7.4</v>
      </c>
      <c r="J207" s="15" t="n">
        <v>2.03</v>
      </c>
      <c r="K207" s="15" t="n">
        <v>1.73</v>
      </c>
      <c r="L207" s="15" t="s">
        <v>47</v>
      </c>
      <c r="M207" s="15" t="n">
        <v>90</v>
      </c>
      <c r="N207" s="15" t="n">
        <v>40</v>
      </c>
      <c r="O207" s="15" t="n">
        <v>10211820</v>
      </c>
      <c r="P207" s="15" t="n">
        <v>1838127600</v>
      </c>
      <c r="Q207" s="15" t="n">
        <v>1751548345</v>
      </c>
      <c r="R207" s="15" t="n">
        <v>72394</v>
      </c>
      <c r="S207" s="15" t="n">
        <v>40994</v>
      </c>
      <c r="T207" s="15" t="n">
        <v>25146</v>
      </c>
      <c r="U207" s="15" t="n">
        <v>17594</v>
      </c>
      <c r="V207" s="15" t="n">
        <v>12985</v>
      </c>
      <c r="W207" s="15" t="n">
        <v>10137</v>
      </c>
      <c r="X207" s="15" t="n">
        <v>8058</v>
      </c>
      <c r="Y207" s="15" t="n">
        <v>6555</v>
      </c>
      <c r="Z207" s="15" t="n">
        <v>5408</v>
      </c>
      <c r="AA207" s="15" t="n">
        <v>4449</v>
      </c>
      <c r="AB207" s="15" t="n">
        <v>31400</v>
      </c>
      <c r="AC207" s="15" t="n">
        <v>15848</v>
      </c>
      <c r="AD207" s="15" t="n">
        <v>7552</v>
      </c>
      <c r="AE207" s="15" t="n">
        <v>4609</v>
      </c>
      <c r="AF207" s="15" t="n">
        <v>2848</v>
      </c>
      <c r="AG207" s="15" t="n">
        <v>2079</v>
      </c>
      <c r="AH207" s="15" t="n">
        <v>1503</v>
      </c>
      <c r="AI207" s="15" t="n">
        <v>1147</v>
      </c>
      <c r="AJ207" s="15" t="n">
        <v>959</v>
      </c>
      <c r="AK207" s="15" t="n">
        <v>4449</v>
      </c>
    </row>
    <row r="208" customFormat="false" ht="15" hidden="false" customHeight="false" outlineLevel="0" collapsed="false">
      <c r="A208" s="14" t="s">
        <v>255</v>
      </c>
      <c r="B208" s="15" t="s">
        <v>256</v>
      </c>
      <c r="C208" s="2" t="s">
        <v>50</v>
      </c>
      <c r="D208" s="16" t="s">
        <v>51</v>
      </c>
      <c r="E208" s="4" t="s">
        <v>52</v>
      </c>
      <c r="F208" s="5" t="n">
        <v>3.06</v>
      </c>
      <c r="G208" s="6" t="n">
        <v>68</v>
      </c>
      <c r="H208" s="7" t="n">
        <v>0.4</v>
      </c>
      <c r="I208" s="7" t="n">
        <v>5.8</v>
      </c>
      <c r="J208" s="15" t="n">
        <v>1.9</v>
      </c>
      <c r="K208" s="15" t="n">
        <v>1.24</v>
      </c>
      <c r="L208" s="15"/>
    </row>
    <row r="209" customFormat="false" ht="15" hidden="false" customHeight="false" outlineLevel="0" collapsed="false">
      <c r="A209" s="14" t="s">
        <v>257</v>
      </c>
      <c r="B209" s="15" t="s">
        <v>256</v>
      </c>
      <c r="C209" s="15" t="s">
        <v>50</v>
      </c>
      <c r="D209" s="16" t="s">
        <v>51</v>
      </c>
      <c r="E209" s="4" t="s">
        <v>52</v>
      </c>
      <c r="F209" s="5" t="n">
        <v>3.47</v>
      </c>
      <c r="G209" s="6" t="n">
        <v>77</v>
      </c>
      <c r="H209" s="7" t="n">
        <v>0</v>
      </c>
      <c r="I209" s="7" t="n">
        <v>2.3</v>
      </c>
      <c r="J209" s="15" t="n">
        <v>2</v>
      </c>
      <c r="K209" s="15" t="n">
        <v>1.47</v>
      </c>
      <c r="L209" s="15"/>
    </row>
    <row r="210" customFormat="false" ht="15" hidden="false" customHeight="false" outlineLevel="0" collapsed="false">
      <c r="A210" s="14" t="s">
        <v>258</v>
      </c>
      <c r="B210" s="15" t="s">
        <v>259</v>
      </c>
      <c r="C210" s="2" t="s">
        <v>50</v>
      </c>
      <c r="D210" s="16" t="s">
        <v>51</v>
      </c>
      <c r="E210" s="4" t="s">
        <v>52</v>
      </c>
      <c r="F210" s="5" t="n">
        <v>98.1</v>
      </c>
      <c r="G210" s="6" t="n">
        <v>2180</v>
      </c>
      <c r="H210" s="7" t="n">
        <v>0.2</v>
      </c>
      <c r="I210" s="7" t="n">
        <v>3</v>
      </c>
      <c r="J210" s="15" t="n">
        <v>2.1</v>
      </c>
      <c r="K210" s="15" t="n">
        <v>1.92</v>
      </c>
      <c r="L210" s="15"/>
    </row>
    <row r="211" customFormat="false" ht="15" hidden="false" customHeight="false" outlineLevel="0" collapsed="false">
      <c r="A211" s="14" t="s">
        <v>260</v>
      </c>
      <c r="B211" s="15" t="s">
        <v>261</v>
      </c>
      <c r="C211" s="15" t="s">
        <v>56</v>
      </c>
      <c r="D211" s="16" t="s">
        <v>51</v>
      </c>
      <c r="E211" s="4" t="s">
        <v>231</v>
      </c>
      <c r="F211" s="5" t="n">
        <v>0</v>
      </c>
      <c r="G211" s="6" t="n">
        <v>0</v>
      </c>
      <c r="H211" s="7" t="n">
        <v>0</v>
      </c>
      <c r="J211" s="15" t="n">
        <v>2.01</v>
      </c>
      <c r="K211" s="15" t="n">
        <v>0.19</v>
      </c>
      <c r="L211" s="15"/>
    </row>
    <row r="212" customFormat="false" ht="15" hidden="false" customHeight="false" outlineLevel="0" collapsed="false">
      <c r="A212" s="14" t="s">
        <v>260</v>
      </c>
      <c r="B212" s="15" t="s">
        <v>261</v>
      </c>
      <c r="C212" s="15" t="s">
        <v>56</v>
      </c>
      <c r="D212" s="16" t="s">
        <v>51</v>
      </c>
      <c r="E212" s="4" t="s">
        <v>52</v>
      </c>
      <c r="F212" s="5" t="n">
        <v>51.5</v>
      </c>
      <c r="G212" s="6" t="n">
        <v>1030</v>
      </c>
      <c r="H212" s="7" t="n">
        <v>1.4</v>
      </c>
      <c r="I212" s="7" t="n">
        <v>6.8</v>
      </c>
      <c r="J212" s="15" t="n">
        <v>1.65</v>
      </c>
      <c r="K212" s="15" t="n">
        <v>0.95</v>
      </c>
      <c r="L212" s="15" t="s">
        <v>47</v>
      </c>
      <c r="M212" s="15" t="n">
        <v>90</v>
      </c>
      <c r="N212" s="15" t="n">
        <v>20</v>
      </c>
      <c r="O212" s="15" t="n">
        <v>9853082</v>
      </c>
      <c r="P212" s="15" t="n">
        <v>1773554760</v>
      </c>
      <c r="Q212" s="15" t="n">
        <v>1717675037</v>
      </c>
      <c r="R212" s="15" t="n">
        <v>118710</v>
      </c>
      <c r="S212" s="15" t="n">
        <v>69636</v>
      </c>
      <c r="T212" s="15" t="n">
        <v>39485</v>
      </c>
      <c r="U212" s="15" t="n">
        <v>25779</v>
      </c>
      <c r="V212" s="15" t="n">
        <v>17879</v>
      </c>
      <c r="W212" s="15" t="n">
        <v>12766</v>
      </c>
      <c r="X212" s="15" t="n">
        <v>9289</v>
      </c>
      <c r="Y212" s="15" t="n">
        <v>6881</v>
      </c>
      <c r="Z212" s="15" t="n">
        <v>5104</v>
      </c>
      <c r="AA212" s="15" t="n">
        <v>3869</v>
      </c>
      <c r="AB212" s="15" t="n">
        <v>49074</v>
      </c>
      <c r="AC212" s="15" t="n">
        <v>30151</v>
      </c>
      <c r="AD212" s="15" t="n">
        <v>13706</v>
      </c>
      <c r="AE212" s="15" t="n">
        <v>7900</v>
      </c>
      <c r="AF212" s="15" t="n">
        <v>5113</v>
      </c>
      <c r="AG212" s="15" t="n">
        <v>3477</v>
      </c>
      <c r="AH212" s="15" t="n">
        <v>2408</v>
      </c>
      <c r="AI212" s="15" t="n">
        <v>1777</v>
      </c>
      <c r="AJ212" s="15" t="n">
        <v>1235</v>
      </c>
      <c r="AK212" s="15" t="n">
        <v>3869</v>
      </c>
    </row>
    <row r="213" customFormat="false" ht="15" hidden="false" customHeight="false" outlineLevel="0" collapsed="false">
      <c r="A213" s="14" t="s">
        <v>262</v>
      </c>
      <c r="B213" s="15" t="s">
        <v>261</v>
      </c>
      <c r="C213" s="15" t="s">
        <v>56</v>
      </c>
      <c r="D213" s="16" t="s">
        <v>80</v>
      </c>
      <c r="E213" s="4" t="s">
        <v>52</v>
      </c>
      <c r="F213" s="5" t="n">
        <v>65</v>
      </c>
      <c r="G213" s="6" t="n">
        <v>289</v>
      </c>
      <c r="H213" s="7" t="n">
        <v>1.1</v>
      </c>
      <c r="I213" s="7" t="n">
        <v>5.9</v>
      </c>
      <c r="J213" s="15" t="n">
        <v>2.1</v>
      </c>
      <c r="K213" s="15" t="n">
        <v>2.23</v>
      </c>
      <c r="L213" s="15" t="s">
        <v>97</v>
      </c>
      <c r="M213" s="15" t="n">
        <v>74</v>
      </c>
      <c r="N213" s="15" t="n">
        <v>20</v>
      </c>
      <c r="O213" s="15" t="n">
        <v>14289069</v>
      </c>
      <c r="P213" s="15" t="n">
        <v>2114782212</v>
      </c>
      <c r="Q213" s="15" t="n">
        <v>2035624402</v>
      </c>
      <c r="R213" s="15" t="n">
        <v>91615</v>
      </c>
      <c r="S213" s="15" t="n">
        <v>50841</v>
      </c>
      <c r="T213" s="15" t="n">
        <v>30544</v>
      </c>
      <c r="U213" s="15" t="n">
        <v>20015</v>
      </c>
      <c r="V213" s="15" t="n">
        <v>13598</v>
      </c>
      <c r="W213" s="15" t="n">
        <v>9372</v>
      </c>
      <c r="X213" s="15" t="n">
        <v>6630</v>
      </c>
      <c r="Y213" s="15" t="n">
        <v>4693</v>
      </c>
      <c r="Z213" s="15" t="n">
        <v>3337</v>
      </c>
      <c r="AA213" s="15" t="n">
        <v>2373</v>
      </c>
      <c r="AB213" s="15" t="n">
        <v>40774</v>
      </c>
      <c r="AC213" s="15" t="n">
        <v>20297</v>
      </c>
      <c r="AD213" s="15" t="n">
        <v>10529</v>
      </c>
      <c r="AE213" s="15" t="n">
        <v>6417</v>
      </c>
      <c r="AF213" s="15" t="n">
        <v>4226</v>
      </c>
      <c r="AG213" s="15" t="n">
        <v>2742</v>
      </c>
      <c r="AH213" s="15" t="n">
        <v>1937</v>
      </c>
      <c r="AI213" s="15" t="n">
        <v>1356</v>
      </c>
      <c r="AJ213" s="15" t="n">
        <v>964</v>
      </c>
      <c r="AK213" s="15" t="n">
        <v>2373</v>
      </c>
    </row>
    <row r="214" customFormat="false" ht="15" hidden="false" customHeight="false" outlineLevel="0" collapsed="false">
      <c r="A214" s="14" t="s">
        <v>262</v>
      </c>
      <c r="B214" s="15" t="s">
        <v>261</v>
      </c>
      <c r="C214" s="2" t="s">
        <v>50</v>
      </c>
      <c r="D214" s="16" t="s">
        <v>40</v>
      </c>
      <c r="E214" s="4" t="s">
        <v>41</v>
      </c>
      <c r="F214" s="5" t="n">
        <v>53.8</v>
      </c>
      <c r="G214" s="6" t="n">
        <v>1098</v>
      </c>
      <c r="H214" s="7" t="n">
        <v>1.2</v>
      </c>
      <c r="I214" s="7" t="n">
        <v>6.6</v>
      </c>
      <c r="J214" s="15" t="n">
        <v>2.15</v>
      </c>
      <c r="L214" s="15" t="s">
        <v>47</v>
      </c>
      <c r="M214" s="15" t="n">
        <v>90</v>
      </c>
      <c r="N214" s="15" t="n">
        <v>30</v>
      </c>
      <c r="O214" s="15" t="n">
        <v>11286490</v>
      </c>
      <c r="P214" s="15" t="n">
        <v>2031568200</v>
      </c>
      <c r="Q214" s="15" t="n">
        <v>1994945126</v>
      </c>
      <c r="R214" s="15" t="n">
        <v>157482</v>
      </c>
      <c r="S214" s="15" t="n">
        <v>80797</v>
      </c>
      <c r="T214" s="15" t="n">
        <v>42266</v>
      </c>
      <c r="U214" s="15" t="n">
        <v>24670</v>
      </c>
      <c r="V214" s="15" t="n">
        <v>15065</v>
      </c>
      <c r="W214" s="15" t="n">
        <v>9631</v>
      </c>
      <c r="X214" s="15" t="n">
        <v>6410</v>
      </c>
      <c r="Y214" s="15" t="n">
        <v>4450</v>
      </c>
      <c r="Z214" s="15" t="n">
        <v>3110</v>
      </c>
      <c r="AA214" s="15" t="n">
        <v>2205</v>
      </c>
      <c r="AB214" s="15" t="n">
        <v>76685</v>
      </c>
      <c r="AC214" s="15" t="n">
        <v>38531</v>
      </c>
      <c r="AD214" s="15" t="n">
        <v>17596</v>
      </c>
      <c r="AE214" s="15" t="n">
        <v>9605</v>
      </c>
      <c r="AF214" s="15" t="n">
        <v>5434</v>
      </c>
      <c r="AG214" s="15" t="n">
        <v>3221</v>
      </c>
      <c r="AH214" s="15" t="n">
        <v>1960</v>
      </c>
      <c r="AI214" s="15" t="n">
        <v>1340</v>
      </c>
      <c r="AJ214" s="15" t="n">
        <v>905</v>
      </c>
      <c r="AK214" s="15" t="n">
        <v>2205</v>
      </c>
    </row>
    <row r="215" customFormat="false" ht="15" hidden="false" customHeight="false" outlineLevel="0" collapsed="false">
      <c r="A215" s="14" t="s">
        <v>262</v>
      </c>
      <c r="B215" s="15" t="s">
        <v>261</v>
      </c>
      <c r="C215" s="15" t="s">
        <v>39</v>
      </c>
      <c r="D215" s="16" t="s">
        <v>40</v>
      </c>
      <c r="E215" s="4" t="s">
        <v>41</v>
      </c>
      <c r="F215" s="5" t="n">
        <v>54.1</v>
      </c>
      <c r="G215" s="6" t="n">
        <v>762</v>
      </c>
      <c r="H215" s="7" t="n">
        <v>1</v>
      </c>
      <c r="I215" s="7" t="n">
        <v>5.8</v>
      </c>
      <c r="J215" s="15" t="n">
        <v>2.15</v>
      </c>
      <c r="L215" s="15" t="s">
        <v>47</v>
      </c>
      <c r="M215" s="15" t="n">
        <v>90</v>
      </c>
      <c r="N215" s="15" t="n">
        <v>30</v>
      </c>
      <c r="O215" s="15" t="n">
        <v>11942940</v>
      </c>
      <c r="P215" s="15" t="n">
        <v>2149729200</v>
      </c>
      <c r="Q215" s="15" t="n">
        <v>2111911800</v>
      </c>
      <c r="R215" s="15" t="n">
        <v>140502</v>
      </c>
      <c r="S215" s="15" t="n">
        <v>73160</v>
      </c>
      <c r="T215" s="15" t="n">
        <v>38421</v>
      </c>
      <c r="U215" s="15" t="n">
        <v>22644</v>
      </c>
      <c r="V215" s="15" t="n">
        <v>14079</v>
      </c>
      <c r="W215" s="15" t="n">
        <v>9139</v>
      </c>
      <c r="X215" s="15" t="n">
        <v>6187</v>
      </c>
      <c r="Y215" s="15" t="n">
        <v>4281</v>
      </c>
      <c r="Z215" s="15" t="n">
        <v>3040</v>
      </c>
      <c r="AA215" s="15" t="n">
        <v>2181</v>
      </c>
      <c r="AB215" s="15" t="n">
        <v>67342</v>
      </c>
      <c r="AC215" s="15" t="n">
        <v>34739</v>
      </c>
      <c r="AD215" s="15" t="n">
        <v>15777</v>
      </c>
      <c r="AE215" s="15" t="n">
        <v>8565</v>
      </c>
      <c r="AF215" s="15" t="n">
        <v>4940</v>
      </c>
      <c r="AG215" s="15" t="n">
        <v>2952</v>
      </c>
      <c r="AH215" s="15" t="n">
        <v>1906</v>
      </c>
      <c r="AI215" s="15" t="n">
        <v>1241</v>
      </c>
      <c r="AJ215" s="15" t="n">
        <v>859</v>
      </c>
      <c r="AK215" s="15" t="n">
        <v>2181</v>
      </c>
    </row>
    <row r="216" customFormat="false" ht="15" hidden="false" customHeight="false" outlineLevel="0" collapsed="false">
      <c r="A216" s="14" t="s">
        <v>263</v>
      </c>
      <c r="B216" s="15" t="s">
        <v>261</v>
      </c>
      <c r="C216" s="2" t="s">
        <v>50</v>
      </c>
      <c r="D216" s="16" t="s">
        <v>40</v>
      </c>
      <c r="E216" s="4" t="s">
        <v>41</v>
      </c>
      <c r="F216" s="5" t="n">
        <v>52.39</v>
      </c>
      <c r="G216" s="6" t="n">
        <v>806</v>
      </c>
      <c r="H216" s="7" t="n">
        <v>0.9</v>
      </c>
      <c r="I216" s="7" t="n">
        <v>5.6</v>
      </c>
      <c r="J216" s="15" t="n">
        <v>2.16</v>
      </c>
      <c r="L216" s="15" t="s">
        <v>47</v>
      </c>
      <c r="M216" s="15" t="n">
        <v>90</v>
      </c>
      <c r="N216" s="15" t="n">
        <v>30</v>
      </c>
      <c r="O216" s="15" t="n">
        <v>9952092</v>
      </c>
      <c r="P216" s="15" t="n">
        <v>1791376560</v>
      </c>
      <c r="Q216" s="15" t="n">
        <v>1760240071</v>
      </c>
      <c r="R216" s="15" t="n">
        <v>141538</v>
      </c>
      <c r="S216" s="15" t="n">
        <v>69076</v>
      </c>
      <c r="T216" s="15" t="n">
        <v>36346</v>
      </c>
      <c r="U216" s="15" t="n">
        <v>21396</v>
      </c>
      <c r="V216" s="15" t="n">
        <v>13655</v>
      </c>
      <c r="W216" s="15" t="n">
        <v>9047</v>
      </c>
      <c r="X216" s="15" t="n">
        <v>6305</v>
      </c>
      <c r="Y216" s="15" t="n">
        <v>4540</v>
      </c>
      <c r="Z216" s="15" t="n">
        <v>3407</v>
      </c>
      <c r="AA216" s="15" t="n">
        <v>2552</v>
      </c>
      <c r="AB216" s="15" t="n">
        <v>72462</v>
      </c>
      <c r="AC216" s="15" t="n">
        <v>32730</v>
      </c>
      <c r="AD216" s="15" t="n">
        <v>14950</v>
      </c>
      <c r="AE216" s="15" t="n">
        <v>7741</v>
      </c>
      <c r="AF216" s="15" t="n">
        <v>4608</v>
      </c>
      <c r="AG216" s="15" t="n">
        <v>2742</v>
      </c>
      <c r="AH216" s="15" t="n">
        <v>1765</v>
      </c>
      <c r="AI216" s="15" t="n">
        <v>1133</v>
      </c>
      <c r="AJ216" s="15" t="n">
        <v>855</v>
      </c>
      <c r="AK216" s="15" t="n">
        <v>2552</v>
      </c>
    </row>
    <row r="217" customFormat="false" ht="15" hidden="false" customHeight="false" outlineLevel="0" collapsed="false">
      <c r="A217" s="14" t="s">
        <v>264</v>
      </c>
      <c r="B217" s="15" t="s">
        <v>261</v>
      </c>
      <c r="C217" s="2" t="s">
        <v>50</v>
      </c>
      <c r="D217" s="16" t="s">
        <v>40</v>
      </c>
      <c r="E217" s="4" t="s">
        <v>41</v>
      </c>
      <c r="F217" s="5" t="n">
        <v>29.7</v>
      </c>
      <c r="G217" s="6" t="n">
        <v>900</v>
      </c>
      <c r="H217" s="7" t="n">
        <v>0.6</v>
      </c>
      <c r="I217" s="7" t="n">
        <v>4.2</v>
      </c>
      <c r="J217" s="15" t="n">
        <v>2.14</v>
      </c>
      <c r="L217" s="15"/>
    </row>
    <row r="218" customFormat="false" ht="15" hidden="false" customHeight="false" outlineLevel="0" collapsed="false">
      <c r="A218" s="14" t="s">
        <v>265</v>
      </c>
      <c r="B218" s="15" t="s">
        <v>261</v>
      </c>
      <c r="C218" s="2" t="s">
        <v>50</v>
      </c>
      <c r="D218" s="16" t="s">
        <v>40</v>
      </c>
      <c r="E218" s="4" t="s">
        <v>41</v>
      </c>
      <c r="F218" s="5" t="n">
        <v>57.08</v>
      </c>
      <c r="G218" s="6" t="n">
        <v>804</v>
      </c>
      <c r="H218" s="7" t="n">
        <v>1.3</v>
      </c>
      <c r="I218" s="7" t="n">
        <v>6.5</v>
      </c>
      <c r="J218" s="15" t="n">
        <v>2.15</v>
      </c>
      <c r="L218" s="15" t="s">
        <v>47</v>
      </c>
      <c r="M218" s="15" t="n">
        <v>90</v>
      </c>
      <c r="N218" s="15" t="n">
        <v>30</v>
      </c>
      <c r="O218" s="15" t="n">
        <v>13581425</v>
      </c>
      <c r="P218" s="15" t="n">
        <v>2444656500</v>
      </c>
      <c r="Q218" s="15" t="n">
        <v>2396200551</v>
      </c>
      <c r="R218" s="15" t="n">
        <v>76281</v>
      </c>
      <c r="S218" s="15" t="n">
        <v>51263</v>
      </c>
      <c r="T218" s="15" t="n">
        <v>33942</v>
      </c>
      <c r="U218" s="15" t="n">
        <v>24764</v>
      </c>
      <c r="V218" s="15" t="n">
        <v>18915</v>
      </c>
      <c r="W218" s="15" t="n">
        <v>14819</v>
      </c>
      <c r="X218" s="15" t="n">
        <v>11850</v>
      </c>
      <c r="Y218" s="15" t="n">
        <v>9662</v>
      </c>
      <c r="Z218" s="15" t="n">
        <v>8049</v>
      </c>
      <c r="AA218" s="15" t="n">
        <v>6723</v>
      </c>
      <c r="AB218" s="15" t="n">
        <v>25018</v>
      </c>
      <c r="AC218" s="15" t="n">
        <v>17321</v>
      </c>
      <c r="AD218" s="15" t="n">
        <v>9178</v>
      </c>
      <c r="AE218" s="15" t="n">
        <v>5849</v>
      </c>
      <c r="AF218" s="15" t="n">
        <v>4096</v>
      </c>
      <c r="AG218" s="15" t="n">
        <v>2969</v>
      </c>
      <c r="AH218" s="15" t="n">
        <v>2188</v>
      </c>
      <c r="AI218" s="15" t="n">
        <v>1613</v>
      </c>
      <c r="AJ218" s="15" t="n">
        <v>1326</v>
      </c>
      <c r="AK218" s="15" t="n">
        <v>6723</v>
      </c>
    </row>
    <row r="219" customFormat="false" ht="15" hidden="false" customHeight="false" outlineLevel="0" collapsed="false">
      <c r="A219" s="14" t="s">
        <v>265</v>
      </c>
      <c r="B219" s="15" t="s">
        <v>261</v>
      </c>
      <c r="C219" s="15" t="s">
        <v>39</v>
      </c>
      <c r="D219" s="16" t="s">
        <v>40</v>
      </c>
      <c r="E219" s="4" t="s">
        <v>41</v>
      </c>
      <c r="F219" s="5" t="n">
        <v>37.44</v>
      </c>
      <c r="G219" s="6" t="n">
        <v>1248</v>
      </c>
      <c r="H219" s="7" t="n">
        <v>1.4</v>
      </c>
      <c r="I219" s="7" t="n">
        <v>6</v>
      </c>
      <c r="J219" s="15" t="n">
        <v>2.14</v>
      </c>
      <c r="L219" s="15" t="s">
        <v>47</v>
      </c>
      <c r="M219" s="15" t="n">
        <v>90</v>
      </c>
      <c r="N219" s="15" t="n">
        <v>30</v>
      </c>
      <c r="O219" s="15" t="n">
        <v>11054427</v>
      </c>
      <c r="P219" s="15" t="n">
        <v>1989796860</v>
      </c>
      <c r="Q219" s="15" t="n">
        <v>1953745859</v>
      </c>
      <c r="R219" s="15" t="n">
        <v>62375</v>
      </c>
      <c r="S219" s="15" t="n">
        <v>43282</v>
      </c>
      <c r="T219" s="15" t="n">
        <v>28889</v>
      </c>
      <c r="U219" s="15" t="n">
        <v>21400</v>
      </c>
      <c r="V219" s="15" t="n">
        <v>16420</v>
      </c>
      <c r="W219" s="15" t="n">
        <v>12907</v>
      </c>
      <c r="X219" s="15" t="n">
        <v>10405</v>
      </c>
      <c r="Y219" s="15" t="n">
        <v>8520</v>
      </c>
      <c r="Z219" s="15" t="n">
        <v>7061</v>
      </c>
      <c r="AA219" s="15" t="n">
        <v>5785</v>
      </c>
      <c r="AB219" s="15" t="n">
        <v>19093</v>
      </c>
      <c r="AC219" s="15" t="n">
        <v>14393</v>
      </c>
      <c r="AD219" s="15" t="n">
        <v>7489</v>
      </c>
      <c r="AE219" s="15" t="n">
        <v>4980</v>
      </c>
      <c r="AF219" s="15" t="n">
        <v>3513</v>
      </c>
      <c r="AG219" s="15" t="n">
        <v>2502</v>
      </c>
      <c r="AH219" s="15" t="n">
        <v>1885</v>
      </c>
      <c r="AI219" s="15" t="n">
        <v>1459</v>
      </c>
      <c r="AJ219" s="15" t="n">
        <v>1276</v>
      </c>
      <c r="AK219" s="15" t="n">
        <v>5785</v>
      </c>
    </row>
    <row r="220" customFormat="false" ht="15" hidden="false" customHeight="false" outlineLevel="0" collapsed="false">
      <c r="A220" s="14" t="s">
        <v>266</v>
      </c>
      <c r="B220" s="15" t="s">
        <v>261</v>
      </c>
      <c r="C220" s="15" t="s">
        <v>39</v>
      </c>
      <c r="D220" s="16" t="s">
        <v>40</v>
      </c>
      <c r="E220" s="4" t="s">
        <v>41</v>
      </c>
      <c r="F220" s="5" t="n">
        <v>47.71</v>
      </c>
      <c r="G220" s="6" t="n">
        <v>1704</v>
      </c>
      <c r="H220" s="7" t="n">
        <v>1.2</v>
      </c>
      <c r="I220" s="7" t="n">
        <v>5.9</v>
      </c>
      <c r="J220" s="15" t="n">
        <v>2.15</v>
      </c>
      <c r="L220" s="15" t="s">
        <v>47</v>
      </c>
      <c r="M220" s="15" t="n">
        <v>90</v>
      </c>
      <c r="N220" s="15" t="n">
        <v>30</v>
      </c>
      <c r="O220" s="15" t="n">
        <v>12446599</v>
      </c>
      <c r="P220" s="15" t="n">
        <v>2240387820</v>
      </c>
      <c r="Q220" s="15" t="n">
        <v>2197341386</v>
      </c>
      <c r="R220" s="15" t="n">
        <v>92038</v>
      </c>
      <c r="S220" s="15" t="n">
        <v>52597</v>
      </c>
      <c r="T220" s="15" t="n">
        <v>32008</v>
      </c>
      <c r="U220" s="15" t="n">
        <v>22156</v>
      </c>
      <c r="V220" s="15" t="n">
        <v>16302</v>
      </c>
      <c r="W220" s="15" t="n">
        <v>12375</v>
      </c>
      <c r="X220" s="15" t="n">
        <v>9697</v>
      </c>
      <c r="Y220" s="15" t="n">
        <v>7741</v>
      </c>
      <c r="Z220" s="15" t="n">
        <v>6279</v>
      </c>
      <c r="AA220" s="15" t="n">
        <v>5144</v>
      </c>
      <c r="AB220" s="15" t="n">
        <v>39441</v>
      </c>
      <c r="AC220" s="15" t="n">
        <v>20589</v>
      </c>
      <c r="AD220" s="15" t="n">
        <v>9852</v>
      </c>
      <c r="AE220" s="15" t="n">
        <v>5854</v>
      </c>
      <c r="AF220" s="15" t="n">
        <v>3927</v>
      </c>
      <c r="AG220" s="15" t="n">
        <v>2678</v>
      </c>
      <c r="AH220" s="15" t="n">
        <v>1956</v>
      </c>
      <c r="AI220" s="15" t="n">
        <v>1462</v>
      </c>
      <c r="AJ220" s="15" t="n">
        <v>1135</v>
      </c>
      <c r="AK220" s="15" t="n">
        <v>5144</v>
      </c>
    </row>
    <row r="221" customFormat="false" ht="15" hidden="false" customHeight="false" outlineLevel="0" collapsed="false">
      <c r="A221" s="14" t="s">
        <v>267</v>
      </c>
      <c r="B221" s="15" t="s">
        <v>261</v>
      </c>
      <c r="C221" s="15" t="s">
        <v>39</v>
      </c>
      <c r="D221" s="16" t="s">
        <v>40</v>
      </c>
      <c r="E221" s="4" t="s">
        <v>41</v>
      </c>
      <c r="F221" s="5" t="n">
        <v>51.41</v>
      </c>
      <c r="G221" s="6" t="n">
        <v>716</v>
      </c>
      <c r="H221" s="7" t="n">
        <v>1</v>
      </c>
      <c r="I221" s="7" t="n">
        <v>5.5</v>
      </c>
      <c r="J221" s="15" t="n">
        <v>2.16</v>
      </c>
      <c r="L221" s="15" t="s">
        <v>47</v>
      </c>
      <c r="M221" s="15" t="n">
        <v>90</v>
      </c>
      <c r="N221" s="15" t="n">
        <v>30</v>
      </c>
      <c r="O221" s="15" t="n">
        <v>11664805</v>
      </c>
      <c r="P221" s="15" t="n">
        <v>2099664900</v>
      </c>
      <c r="Q221" s="15" t="n">
        <v>2058426626</v>
      </c>
      <c r="R221" s="15" t="n">
        <v>155276</v>
      </c>
      <c r="S221" s="15" t="n">
        <v>77235</v>
      </c>
      <c r="T221" s="15" t="n">
        <v>41102</v>
      </c>
      <c r="U221" s="15" t="n">
        <v>24457</v>
      </c>
      <c r="V221" s="15" t="n">
        <v>15517</v>
      </c>
      <c r="W221" s="15" t="n">
        <v>10339</v>
      </c>
      <c r="X221" s="15" t="n">
        <v>7085</v>
      </c>
      <c r="Y221" s="15" t="n">
        <v>5103</v>
      </c>
      <c r="Z221" s="15" t="n">
        <v>3693</v>
      </c>
      <c r="AA221" s="15" t="n">
        <v>2771</v>
      </c>
      <c r="AB221" s="15" t="n">
        <v>78041</v>
      </c>
      <c r="AC221" s="15" t="n">
        <v>36133</v>
      </c>
      <c r="AD221" s="15" t="n">
        <v>16645</v>
      </c>
      <c r="AE221" s="15" t="n">
        <v>8940</v>
      </c>
      <c r="AF221" s="15" t="n">
        <v>5178</v>
      </c>
      <c r="AG221" s="15" t="n">
        <v>3254</v>
      </c>
      <c r="AH221" s="15" t="n">
        <v>1982</v>
      </c>
      <c r="AI221" s="15" t="n">
        <v>1410</v>
      </c>
      <c r="AJ221" s="15" t="n">
        <v>922</v>
      </c>
      <c r="AK221" s="15" t="n">
        <v>2771</v>
      </c>
    </row>
    <row r="222" customFormat="false" ht="15" hidden="false" customHeight="false" outlineLevel="0" collapsed="false">
      <c r="A222" s="14" t="s">
        <v>268</v>
      </c>
      <c r="B222" s="15" t="s">
        <v>261</v>
      </c>
      <c r="C222" s="2" t="s">
        <v>50</v>
      </c>
      <c r="D222" s="16" t="s">
        <v>40</v>
      </c>
      <c r="E222" s="4" t="s">
        <v>41</v>
      </c>
      <c r="F222" s="5" t="n">
        <v>57.67</v>
      </c>
      <c r="G222" s="6" t="n">
        <v>1068</v>
      </c>
      <c r="H222" s="7" t="n">
        <v>1.6</v>
      </c>
      <c r="I222" s="7" t="n">
        <v>7.7</v>
      </c>
      <c r="J222" s="15" t="n">
        <v>1.92</v>
      </c>
      <c r="L222" s="15" t="s">
        <v>47</v>
      </c>
      <c r="M222" s="15" t="n">
        <v>90</v>
      </c>
      <c r="N222" s="15" t="n">
        <v>30</v>
      </c>
      <c r="O222" s="15" t="n">
        <v>12645460</v>
      </c>
      <c r="P222" s="15" t="n">
        <v>2276182800</v>
      </c>
      <c r="Q222" s="15" t="n">
        <v>2231426670</v>
      </c>
      <c r="R222" s="15" t="n">
        <v>81077</v>
      </c>
      <c r="S222" s="15" t="n">
        <v>50466</v>
      </c>
      <c r="T222" s="15" t="n">
        <v>32985</v>
      </c>
      <c r="U222" s="15" t="n">
        <v>24126</v>
      </c>
      <c r="V222" s="15" t="n">
        <v>18533</v>
      </c>
      <c r="W222" s="15" t="n">
        <v>14799</v>
      </c>
      <c r="X222" s="15" t="n">
        <v>11936</v>
      </c>
      <c r="Y222" s="15" t="n">
        <v>9896</v>
      </c>
      <c r="Z222" s="15" t="n">
        <v>8312</v>
      </c>
      <c r="AA222" s="15" t="n">
        <v>6997</v>
      </c>
      <c r="AB222" s="15" t="n">
        <v>30611</v>
      </c>
      <c r="AC222" s="15" t="n">
        <v>17481</v>
      </c>
      <c r="AD222" s="15" t="n">
        <v>8859</v>
      </c>
      <c r="AE222" s="15" t="n">
        <v>5593</v>
      </c>
      <c r="AF222" s="15" t="n">
        <v>3734</v>
      </c>
      <c r="AG222" s="15" t="n">
        <v>2863</v>
      </c>
      <c r="AH222" s="15" t="n">
        <v>2040</v>
      </c>
      <c r="AI222" s="15" t="n">
        <v>1584</v>
      </c>
      <c r="AJ222" s="15" t="n">
        <v>1315</v>
      </c>
      <c r="AK222" s="15" t="n">
        <v>6997</v>
      </c>
    </row>
    <row r="223" customFormat="false" ht="15" hidden="false" customHeight="false" outlineLevel="0" collapsed="false">
      <c r="A223" s="14" t="s">
        <v>269</v>
      </c>
      <c r="B223" s="15" t="s">
        <v>261</v>
      </c>
      <c r="C223" s="2" t="s">
        <v>50</v>
      </c>
      <c r="D223" s="16" t="s">
        <v>40</v>
      </c>
      <c r="E223" s="4" t="s">
        <v>41</v>
      </c>
      <c r="F223" s="5" t="n">
        <v>52.67</v>
      </c>
      <c r="G223" s="6" t="n">
        <v>1197</v>
      </c>
      <c r="H223" s="7" t="n">
        <v>0.8</v>
      </c>
      <c r="I223" s="7" t="n">
        <v>4.4</v>
      </c>
      <c r="J223" s="15" t="n">
        <v>2.16</v>
      </c>
      <c r="L223" s="15"/>
    </row>
    <row r="224" customFormat="false" ht="15" hidden="false" customHeight="false" outlineLevel="0" collapsed="false">
      <c r="A224" s="14" t="s">
        <v>270</v>
      </c>
      <c r="B224" s="15" t="s">
        <v>261</v>
      </c>
      <c r="C224" s="15" t="s">
        <v>39</v>
      </c>
      <c r="D224" s="16" t="s">
        <v>40</v>
      </c>
      <c r="E224" s="4" t="s">
        <v>41</v>
      </c>
      <c r="F224" s="5" t="n">
        <v>53.47</v>
      </c>
      <c r="G224" s="6" t="n">
        <v>1371</v>
      </c>
      <c r="H224" s="7" t="n">
        <v>1.2</v>
      </c>
      <c r="I224" s="7" t="n">
        <v>6.3</v>
      </c>
      <c r="J224" s="15" t="n">
        <v>2.15</v>
      </c>
      <c r="L224" s="15" t="s">
        <v>47</v>
      </c>
      <c r="M224" s="15" t="n">
        <v>90</v>
      </c>
      <c r="N224" s="15" t="n">
        <v>30</v>
      </c>
      <c r="O224" s="15" t="n">
        <v>12573828</v>
      </c>
      <c r="P224" s="15" t="n">
        <v>2263289040</v>
      </c>
      <c r="Q224" s="15" t="n">
        <v>2217874522</v>
      </c>
      <c r="R224" s="15" t="n">
        <v>146992</v>
      </c>
      <c r="S224" s="15" t="n">
        <v>73534</v>
      </c>
      <c r="T224" s="15" t="n">
        <v>39048</v>
      </c>
      <c r="U224" s="15" t="n">
        <v>23009</v>
      </c>
      <c r="V224" s="15" t="n">
        <v>14538</v>
      </c>
      <c r="W224" s="15" t="n">
        <v>9817</v>
      </c>
      <c r="X224" s="15" t="n">
        <v>6865</v>
      </c>
      <c r="Y224" s="15" t="n">
        <v>4973</v>
      </c>
      <c r="Z224" s="15" t="n">
        <v>3612</v>
      </c>
      <c r="AA224" s="15" t="n">
        <v>2746</v>
      </c>
      <c r="AB224" s="15" t="n">
        <v>73458</v>
      </c>
      <c r="AC224" s="15" t="n">
        <v>34486</v>
      </c>
      <c r="AD224" s="15" t="n">
        <v>16039</v>
      </c>
      <c r="AE224" s="15" t="n">
        <v>8471</v>
      </c>
      <c r="AF224" s="15" t="n">
        <v>4721</v>
      </c>
      <c r="AG224" s="15" t="n">
        <v>2952</v>
      </c>
      <c r="AH224" s="15" t="n">
        <v>1892</v>
      </c>
      <c r="AI224" s="15" t="n">
        <v>1361</v>
      </c>
      <c r="AJ224" s="15" t="n">
        <v>866</v>
      </c>
      <c r="AK224" s="15" t="n">
        <v>2746</v>
      </c>
    </row>
    <row r="225" customFormat="false" ht="15" hidden="false" customHeight="false" outlineLevel="0" collapsed="false">
      <c r="A225" s="14" t="s">
        <v>271</v>
      </c>
      <c r="B225" s="15" t="s">
        <v>261</v>
      </c>
      <c r="C225" s="15" t="s">
        <v>56</v>
      </c>
      <c r="D225" s="16" t="s">
        <v>80</v>
      </c>
      <c r="E225" s="4" t="s">
        <v>52</v>
      </c>
      <c r="F225" s="5" t="n">
        <v>24.72</v>
      </c>
      <c r="G225" s="6" t="n">
        <v>309</v>
      </c>
      <c r="H225" s="7" t="n">
        <v>0.8</v>
      </c>
      <c r="I225" s="7" t="n">
        <v>4.3</v>
      </c>
      <c r="J225" s="15" t="n">
        <v>1.92</v>
      </c>
      <c r="K225" s="15" t="n">
        <v>2.07</v>
      </c>
      <c r="L225" s="15"/>
    </row>
    <row r="226" customFormat="false" ht="15" hidden="false" customHeight="false" outlineLevel="0" collapsed="false">
      <c r="A226" s="14" t="s">
        <v>271</v>
      </c>
      <c r="B226" s="15" t="s">
        <v>261</v>
      </c>
      <c r="C226" s="2" t="s">
        <v>50</v>
      </c>
      <c r="D226" s="16" t="s">
        <v>40</v>
      </c>
      <c r="E226" s="4" t="s">
        <v>41</v>
      </c>
      <c r="F226" s="5" t="n">
        <v>28.74</v>
      </c>
      <c r="G226" s="6" t="n">
        <v>506</v>
      </c>
      <c r="H226" s="7" t="n">
        <v>1.5</v>
      </c>
      <c r="I226" s="7" t="n">
        <v>6.6</v>
      </c>
      <c r="J226" s="15" t="n">
        <v>2.12</v>
      </c>
      <c r="L226" s="15" t="s">
        <v>47</v>
      </c>
      <c r="M226" s="15" t="n">
        <v>90</v>
      </c>
      <c r="N226" s="15" t="n">
        <v>25</v>
      </c>
      <c r="O226" s="15" t="n">
        <v>11748608</v>
      </c>
      <c r="P226" s="15" t="n">
        <v>2114749440</v>
      </c>
      <c r="Q226" s="15" t="n">
        <v>2069454060</v>
      </c>
      <c r="R226" s="15" t="n">
        <v>122444</v>
      </c>
      <c r="S226" s="15" t="n">
        <v>71778</v>
      </c>
      <c r="T226" s="15" t="n">
        <v>42350</v>
      </c>
      <c r="U226" s="15" t="n">
        <v>27237</v>
      </c>
      <c r="V226" s="15" t="n">
        <v>18512</v>
      </c>
      <c r="W226" s="15" t="n">
        <v>12962</v>
      </c>
      <c r="X226" s="15" t="n">
        <v>9414</v>
      </c>
      <c r="Y226" s="15" t="n">
        <v>6957</v>
      </c>
      <c r="Z226" s="15" t="n">
        <v>5240</v>
      </c>
      <c r="AA226" s="15" t="n">
        <v>4048</v>
      </c>
      <c r="AB226" s="15" t="n">
        <v>50666</v>
      </c>
      <c r="AC226" s="15" t="n">
        <v>29428</v>
      </c>
      <c r="AD226" s="15" t="n">
        <v>15113</v>
      </c>
      <c r="AE226" s="15" t="n">
        <v>8725</v>
      </c>
      <c r="AF226" s="15" t="n">
        <v>5550</v>
      </c>
      <c r="AG226" s="15" t="n">
        <v>3548</v>
      </c>
      <c r="AH226" s="15" t="n">
        <v>2457</v>
      </c>
      <c r="AI226" s="15" t="n">
        <v>1717</v>
      </c>
      <c r="AJ226" s="15" t="n">
        <v>1192</v>
      </c>
      <c r="AK226" s="15" t="n">
        <v>4048</v>
      </c>
    </row>
    <row r="227" customFormat="false" ht="15" hidden="false" customHeight="false" outlineLevel="0" collapsed="false">
      <c r="A227" s="14" t="s">
        <v>272</v>
      </c>
      <c r="B227" s="15" t="s">
        <v>261</v>
      </c>
      <c r="C227" s="15" t="s">
        <v>50</v>
      </c>
      <c r="D227" s="16" t="s">
        <v>40</v>
      </c>
      <c r="E227" s="4" t="s">
        <v>41</v>
      </c>
      <c r="F227" s="5" t="n">
        <v>57.09</v>
      </c>
      <c r="G227" s="6" t="n">
        <v>782</v>
      </c>
      <c r="H227" s="7" t="n">
        <v>1.5</v>
      </c>
      <c r="I227" s="7" t="n">
        <v>6.5</v>
      </c>
      <c r="J227" s="15" t="n">
        <v>2.13</v>
      </c>
      <c r="L227" s="15" t="s">
        <v>47</v>
      </c>
      <c r="M227" s="15" t="n">
        <v>90</v>
      </c>
      <c r="N227" s="15" t="n">
        <v>30</v>
      </c>
      <c r="O227" s="15" t="n">
        <v>10109475</v>
      </c>
      <c r="P227" s="15" t="n">
        <v>1819705500</v>
      </c>
      <c r="Q227" s="15" t="n">
        <v>1788565819</v>
      </c>
      <c r="R227" s="15" t="n">
        <v>123140</v>
      </c>
      <c r="S227" s="15" t="n">
        <v>58530</v>
      </c>
      <c r="T227" s="15" t="n">
        <v>31062</v>
      </c>
      <c r="U227" s="15" t="n">
        <v>18761</v>
      </c>
      <c r="V227" s="15" t="n">
        <v>12466</v>
      </c>
      <c r="W227" s="15" t="n">
        <v>8649</v>
      </c>
      <c r="X227" s="15" t="n">
        <v>6208</v>
      </c>
      <c r="Y227" s="15" t="n">
        <v>4565</v>
      </c>
      <c r="Z227" s="15" t="n">
        <v>3418</v>
      </c>
      <c r="AA227" s="15" t="n">
        <v>2603</v>
      </c>
      <c r="AB227" s="15" t="n">
        <v>64610</v>
      </c>
      <c r="AC227" s="15" t="n">
        <v>27468</v>
      </c>
      <c r="AD227" s="15" t="n">
        <v>12301</v>
      </c>
      <c r="AE227" s="15" t="n">
        <v>6295</v>
      </c>
      <c r="AF227" s="15" t="n">
        <v>3817</v>
      </c>
      <c r="AG227" s="15" t="n">
        <v>2441</v>
      </c>
      <c r="AH227" s="15" t="n">
        <v>1643</v>
      </c>
      <c r="AI227" s="15" t="n">
        <v>1147</v>
      </c>
      <c r="AJ227" s="15" t="n">
        <v>815</v>
      </c>
      <c r="AK227" s="15" t="n">
        <v>2603</v>
      </c>
    </row>
    <row r="228" customFormat="false" ht="15" hidden="false" customHeight="false" outlineLevel="0" collapsed="false">
      <c r="A228" s="14" t="s">
        <v>273</v>
      </c>
      <c r="B228" s="15" t="s">
        <v>261</v>
      </c>
      <c r="C228" s="15" t="s">
        <v>56</v>
      </c>
      <c r="D228" s="16" t="s">
        <v>80</v>
      </c>
      <c r="E228" s="4" t="s">
        <v>52</v>
      </c>
      <c r="F228" s="5" t="n">
        <v>11.3</v>
      </c>
      <c r="G228" s="6" t="n">
        <v>251</v>
      </c>
      <c r="H228" s="7" t="n">
        <v>0.8</v>
      </c>
      <c r="I228" s="7" t="n">
        <v>6</v>
      </c>
      <c r="J228" s="15" t="n">
        <v>1.93</v>
      </c>
      <c r="K228" s="15" t="n">
        <v>2.21</v>
      </c>
      <c r="L228" s="15"/>
    </row>
    <row r="229" customFormat="false" ht="15" hidden="false" customHeight="false" outlineLevel="0" collapsed="false">
      <c r="A229" s="14" t="s">
        <v>273</v>
      </c>
      <c r="B229" s="15" t="s">
        <v>261</v>
      </c>
      <c r="C229" s="2" t="s">
        <v>50</v>
      </c>
      <c r="D229" s="16" t="s">
        <v>40</v>
      </c>
      <c r="E229" s="4" t="s">
        <v>41</v>
      </c>
      <c r="F229" s="5" t="n">
        <v>48.38</v>
      </c>
      <c r="G229" s="6" t="n">
        <v>1125</v>
      </c>
      <c r="H229" s="7" t="n">
        <v>1.5</v>
      </c>
      <c r="I229" s="7" t="n">
        <v>7.5</v>
      </c>
      <c r="J229" s="15" t="n">
        <v>2.16</v>
      </c>
      <c r="L229" s="15" t="s">
        <v>47</v>
      </c>
      <c r="M229" s="15" t="n">
        <v>90</v>
      </c>
      <c r="N229" s="15" t="n">
        <v>30</v>
      </c>
      <c r="O229" s="15" t="n">
        <v>10972098</v>
      </c>
      <c r="P229" s="15" t="n">
        <v>1974977640</v>
      </c>
      <c r="Q229" s="15" t="n">
        <v>1932518206</v>
      </c>
      <c r="R229" s="15" t="n">
        <v>162159</v>
      </c>
      <c r="S229" s="15" t="n">
        <v>69263</v>
      </c>
      <c r="T229" s="15" t="n">
        <v>32574</v>
      </c>
      <c r="U229" s="15" t="n">
        <v>17699</v>
      </c>
      <c r="V229" s="15" t="n">
        <v>10392</v>
      </c>
      <c r="W229" s="15" t="n">
        <v>6495</v>
      </c>
      <c r="X229" s="15" t="n">
        <v>4180</v>
      </c>
      <c r="Y229" s="15" t="n">
        <v>2767</v>
      </c>
      <c r="Z229" s="15" t="n">
        <v>1884</v>
      </c>
      <c r="AA229" s="15" t="n">
        <v>1322</v>
      </c>
      <c r="AB229" s="15" t="n">
        <v>92896</v>
      </c>
      <c r="AC229" s="15" t="n">
        <v>36689</v>
      </c>
      <c r="AD229" s="15" t="n">
        <v>14875</v>
      </c>
      <c r="AE229" s="15" t="n">
        <v>7307</v>
      </c>
      <c r="AF229" s="15" t="n">
        <v>3897</v>
      </c>
      <c r="AG229" s="15" t="n">
        <v>2315</v>
      </c>
      <c r="AH229" s="15" t="n">
        <v>1413</v>
      </c>
      <c r="AI229" s="15" t="n">
        <v>883</v>
      </c>
      <c r="AJ229" s="15" t="n">
        <v>562</v>
      </c>
      <c r="AK229" s="15" t="n">
        <v>1322</v>
      </c>
    </row>
    <row r="230" customFormat="false" ht="15" hidden="false" customHeight="false" outlineLevel="0" collapsed="false">
      <c r="A230" s="14" t="s">
        <v>273</v>
      </c>
      <c r="B230" s="15" t="s">
        <v>261</v>
      </c>
      <c r="C230" s="15" t="s">
        <v>39</v>
      </c>
      <c r="D230" s="16" t="s">
        <v>40</v>
      </c>
      <c r="E230" s="4" t="s">
        <v>41</v>
      </c>
      <c r="F230" s="5" t="n">
        <v>53.09</v>
      </c>
      <c r="G230" s="6" t="n">
        <v>1106</v>
      </c>
      <c r="H230" s="7" t="n">
        <v>1.1</v>
      </c>
      <c r="I230" s="7" t="n">
        <v>5.4</v>
      </c>
      <c r="J230" s="15" t="n">
        <v>2.14</v>
      </c>
      <c r="L230" s="15" t="s">
        <v>47</v>
      </c>
      <c r="M230" s="15" t="n">
        <v>87.5</v>
      </c>
      <c r="N230" s="15" t="n">
        <v>30</v>
      </c>
      <c r="O230" s="15" t="n">
        <v>10026737</v>
      </c>
      <c r="P230" s="15" t="n">
        <v>1754678975</v>
      </c>
      <c r="Q230" s="15" t="n">
        <v>1706319736</v>
      </c>
      <c r="R230" s="15" t="n">
        <v>136560</v>
      </c>
      <c r="S230" s="15" t="n">
        <v>59760</v>
      </c>
      <c r="T230" s="15" t="n">
        <v>28689</v>
      </c>
      <c r="U230" s="15" t="n">
        <v>15811</v>
      </c>
      <c r="V230" s="15" t="n">
        <v>9529</v>
      </c>
      <c r="W230" s="15" t="n">
        <v>6016</v>
      </c>
      <c r="X230" s="15" t="n">
        <v>3917</v>
      </c>
      <c r="Y230" s="15" t="n">
        <v>2688</v>
      </c>
      <c r="Z230" s="15" t="n">
        <v>1845</v>
      </c>
      <c r="AA230" s="15" t="n">
        <v>1304</v>
      </c>
      <c r="AB230" s="15" t="n">
        <v>76800</v>
      </c>
      <c r="AC230" s="15" t="n">
        <v>31071</v>
      </c>
      <c r="AD230" s="15" t="n">
        <v>12878</v>
      </c>
      <c r="AE230" s="15" t="n">
        <v>6282</v>
      </c>
      <c r="AF230" s="15" t="n">
        <v>3513</v>
      </c>
      <c r="AG230" s="15" t="n">
        <v>2099</v>
      </c>
      <c r="AH230" s="15" t="n">
        <v>1229</v>
      </c>
      <c r="AI230" s="15" t="n">
        <v>843</v>
      </c>
      <c r="AJ230" s="15" t="n">
        <v>541</v>
      </c>
      <c r="AK230" s="15" t="n">
        <v>1304</v>
      </c>
    </row>
    <row r="231" customFormat="false" ht="15" hidden="false" customHeight="false" outlineLevel="0" collapsed="false">
      <c r="A231" s="14" t="s">
        <v>274</v>
      </c>
      <c r="B231" s="15" t="s">
        <v>261</v>
      </c>
      <c r="C231" s="15" t="s">
        <v>44</v>
      </c>
      <c r="D231" s="16" t="s">
        <v>45</v>
      </c>
      <c r="E231" s="4" t="s">
        <v>46</v>
      </c>
      <c r="F231" s="5" t="n">
        <v>102.66</v>
      </c>
      <c r="G231" s="6" t="n">
        <v>1683</v>
      </c>
      <c r="H231" s="7" t="n">
        <v>0.7</v>
      </c>
      <c r="I231" s="7" t="n">
        <v>4.2</v>
      </c>
      <c r="L231" s="15"/>
    </row>
    <row r="232" customFormat="false" ht="15" hidden="false" customHeight="false" outlineLevel="0" collapsed="false">
      <c r="A232" s="14" t="s">
        <v>275</v>
      </c>
      <c r="B232" s="15" t="s">
        <v>261</v>
      </c>
      <c r="C232" s="15" t="s">
        <v>44</v>
      </c>
      <c r="D232" s="16" t="s">
        <v>45</v>
      </c>
      <c r="E232" s="4" t="s">
        <v>46</v>
      </c>
      <c r="F232" s="5" t="n">
        <v>100.88</v>
      </c>
      <c r="G232" s="6" t="n">
        <v>3057</v>
      </c>
      <c r="H232" s="7" t="n">
        <v>0</v>
      </c>
      <c r="I232" s="7" t="n">
        <v>1.9</v>
      </c>
      <c r="L232" s="15"/>
    </row>
    <row r="233" customFormat="false" ht="15" hidden="false" customHeight="false" outlineLevel="0" collapsed="false">
      <c r="A233" s="14" t="s">
        <v>276</v>
      </c>
      <c r="B233" s="15" t="s">
        <v>261</v>
      </c>
      <c r="C233" s="15" t="s">
        <v>44</v>
      </c>
      <c r="D233" s="16" t="s">
        <v>198</v>
      </c>
      <c r="E233" s="4" t="s">
        <v>52</v>
      </c>
      <c r="F233" s="5" t="n">
        <v>1.365</v>
      </c>
      <c r="G233" s="6" t="n">
        <v>39</v>
      </c>
      <c r="H233" s="7" t="n">
        <v>1</v>
      </c>
      <c r="I233" s="7" t="n">
        <v>6</v>
      </c>
      <c r="J233" s="15" t="n">
        <v>1</v>
      </c>
      <c r="K233" s="15" t="n">
        <v>0.53</v>
      </c>
      <c r="L233" s="15"/>
    </row>
    <row r="234" customFormat="false" ht="15" hidden="false" customHeight="false" outlineLevel="0" collapsed="false">
      <c r="A234" s="14" t="s">
        <v>277</v>
      </c>
      <c r="B234" s="15" t="s">
        <v>278</v>
      </c>
      <c r="C234" s="15" t="s">
        <v>44</v>
      </c>
      <c r="D234" s="16" t="s">
        <v>170</v>
      </c>
      <c r="F234" s="5" t="n">
        <v>8.858</v>
      </c>
      <c r="G234" s="6" t="n">
        <v>206</v>
      </c>
      <c r="H234" s="7" t="n">
        <v>1.2</v>
      </c>
      <c r="I234" s="7" t="n">
        <v>7.1</v>
      </c>
      <c r="L234" s="15"/>
    </row>
    <row r="235" customFormat="false" ht="15" hidden="false" customHeight="false" outlineLevel="0" collapsed="false">
      <c r="A235" s="14" t="s">
        <v>277</v>
      </c>
      <c r="B235" s="15" t="s">
        <v>278</v>
      </c>
      <c r="C235" s="15" t="s">
        <v>44</v>
      </c>
      <c r="D235" s="16" t="s">
        <v>170</v>
      </c>
      <c r="F235" s="5" t="n">
        <v>33.39</v>
      </c>
      <c r="G235" s="6" t="n">
        <v>795</v>
      </c>
      <c r="H235" s="7" t="n">
        <v>0.7</v>
      </c>
      <c r="I235" s="7" t="n">
        <v>6.3</v>
      </c>
      <c r="L235" s="15" t="s">
        <v>47</v>
      </c>
      <c r="M235" s="15" t="n">
        <v>90</v>
      </c>
      <c r="N235" s="15" t="n">
        <v>20</v>
      </c>
      <c r="O235" s="15" t="n">
        <v>15629968</v>
      </c>
      <c r="P235" s="15" t="n">
        <v>2813394240</v>
      </c>
      <c r="Q235" s="15" t="n">
        <v>2754399879</v>
      </c>
      <c r="R235" s="15" t="n">
        <v>166111</v>
      </c>
      <c r="S235" s="15" t="n">
        <v>91697</v>
      </c>
      <c r="T235" s="15" t="n">
        <v>51445</v>
      </c>
      <c r="U235" s="15" t="n">
        <v>33406</v>
      </c>
      <c r="V235" s="15" t="n">
        <v>23359</v>
      </c>
      <c r="W235" s="15" t="n">
        <v>17071</v>
      </c>
      <c r="X235" s="15" t="n">
        <v>12878</v>
      </c>
      <c r="Y235" s="15" t="n">
        <v>10027</v>
      </c>
      <c r="Z235" s="15" t="n">
        <v>7911</v>
      </c>
      <c r="AA235" s="15" t="n">
        <v>6374</v>
      </c>
      <c r="AB235" s="15" t="n">
        <v>74414</v>
      </c>
      <c r="AC235" s="15" t="n">
        <v>40252</v>
      </c>
      <c r="AD235" s="15" t="n">
        <v>18039</v>
      </c>
      <c r="AE235" s="15" t="n">
        <v>10047</v>
      </c>
      <c r="AF235" s="15" t="n">
        <v>6288</v>
      </c>
      <c r="AG235" s="15" t="n">
        <v>4193</v>
      </c>
      <c r="AH235" s="15" t="n">
        <v>2851</v>
      </c>
      <c r="AI235" s="15" t="n">
        <v>2116</v>
      </c>
      <c r="AJ235" s="15" t="n">
        <v>1537</v>
      </c>
      <c r="AK235" s="15" t="n">
        <v>6374</v>
      </c>
    </row>
    <row r="236" customFormat="false" ht="15" hidden="false" customHeight="false" outlineLevel="0" collapsed="false">
      <c r="A236" s="14" t="s">
        <v>279</v>
      </c>
      <c r="B236" s="15" t="s">
        <v>278</v>
      </c>
      <c r="D236" s="16" t="s">
        <v>170</v>
      </c>
      <c r="F236" s="5" t="n">
        <v>20</v>
      </c>
      <c r="G236" s="6" t="n">
        <v>327.225130890052</v>
      </c>
      <c r="H236" s="7" t="n">
        <v>0.95</v>
      </c>
      <c r="I236" s="7" t="n">
        <v>6.7</v>
      </c>
      <c r="L236" s="15" t="s">
        <v>47</v>
      </c>
      <c r="M236" s="15" t="n">
        <v>90</v>
      </c>
      <c r="N236" s="15" t="n">
        <v>20</v>
      </c>
      <c r="O236" s="15" t="n">
        <v>15629968</v>
      </c>
      <c r="P236" s="15" t="n">
        <v>2813394240</v>
      </c>
      <c r="Q236" s="15" t="n">
        <v>2754399879</v>
      </c>
      <c r="R236" s="15" t="n">
        <v>166111</v>
      </c>
      <c r="S236" s="15" t="n">
        <v>91697</v>
      </c>
      <c r="T236" s="15" t="n">
        <v>51445</v>
      </c>
      <c r="U236" s="15" t="n">
        <v>33406</v>
      </c>
      <c r="V236" s="15" t="n">
        <v>23359</v>
      </c>
      <c r="W236" s="15" t="n">
        <v>17071</v>
      </c>
      <c r="X236" s="15" t="n">
        <v>12878</v>
      </c>
      <c r="Y236" s="15" t="n">
        <v>10027</v>
      </c>
      <c r="Z236" s="15" t="n">
        <v>7911</v>
      </c>
      <c r="AA236" s="15" t="n">
        <v>6374</v>
      </c>
      <c r="AB236" s="15" t="n">
        <v>74414</v>
      </c>
      <c r="AC236" s="15" t="n">
        <v>40252</v>
      </c>
      <c r="AD236" s="15" t="n">
        <v>18039</v>
      </c>
      <c r="AE236" s="15" t="n">
        <v>10047</v>
      </c>
      <c r="AF236" s="15" t="n">
        <v>6288</v>
      </c>
      <c r="AG236" s="15" t="n">
        <v>4193</v>
      </c>
      <c r="AH236" s="15" t="n">
        <v>2851</v>
      </c>
      <c r="AI236" s="15" t="n">
        <v>2116</v>
      </c>
      <c r="AJ236" s="15" t="n">
        <v>1537</v>
      </c>
      <c r="AK236" s="15" t="n">
        <v>6374</v>
      </c>
    </row>
    <row r="237" customFormat="false" ht="15" hidden="false" customHeight="false" outlineLevel="0" collapsed="false">
      <c r="A237" s="14" t="s">
        <v>280</v>
      </c>
      <c r="B237" s="16" t="s">
        <v>281</v>
      </c>
      <c r="C237" s="15" t="s">
        <v>282</v>
      </c>
      <c r="D237" s="16" t="s">
        <v>283</v>
      </c>
      <c r="E237" s="4" t="n">
        <v>16</v>
      </c>
      <c r="F237" s="5" t="n">
        <v>70.69</v>
      </c>
      <c r="G237" s="6" t="n">
        <v>1122</v>
      </c>
      <c r="H237" s="7" t="n">
        <v>0.5</v>
      </c>
      <c r="I237" s="7" t="n">
        <v>4</v>
      </c>
      <c r="L237" s="15"/>
    </row>
    <row r="238" customFormat="false" ht="15" hidden="false" customHeight="false" outlineLevel="0" collapsed="false">
      <c r="A238" s="14" t="s">
        <v>280</v>
      </c>
      <c r="B238" s="16" t="s">
        <v>281</v>
      </c>
      <c r="C238" s="15" t="s">
        <v>282</v>
      </c>
      <c r="D238" s="16" t="s">
        <v>283</v>
      </c>
      <c r="E238" s="4" t="n">
        <v>16</v>
      </c>
      <c r="F238" s="5" t="n">
        <v>83.16</v>
      </c>
      <c r="G238" s="6" t="n">
        <v>1386</v>
      </c>
      <c r="H238" s="7" t="n">
        <v>0.5</v>
      </c>
      <c r="I238" s="7" t="n">
        <v>3.9</v>
      </c>
      <c r="L238" s="15"/>
    </row>
    <row r="239" customFormat="false" ht="15" hidden="false" customHeight="false" outlineLevel="0" collapsed="false">
      <c r="A239" s="14" t="s">
        <v>280</v>
      </c>
      <c r="B239" s="16" t="s">
        <v>281</v>
      </c>
      <c r="C239" s="15" t="s">
        <v>282</v>
      </c>
      <c r="D239" s="16" t="s">
        <v>283</v>
      </c>
      <c r="E239" s="4" t="n">
        <v>16</v>
      </c>
      <c r="F239" s="5" t="n">
        <v>78.87</v>
      </c>
      <c r="G239" s="6" t="n">
        <v>1293</v>
      </c>
      <c r="H239" s="7" t="n">
        <v>0.5</v>
      </c>
      <c r="I239" s="7" t="n">
        <v>3.8</v>
      </c>
      <c r="L239" s="15"/>
    </row>
    <row r="240" customFormat="false" ht="15" hidden="false" customHeight="false" outlineLevel="0" collapsed="false">
      <c r="A240" s="14" t="s">
        <v>280</v>
      </c>
      <c r="B240" s="16" t="s">
        <v>281</v>
      </c>
      <c r="C240" s="15" t="s">
        <v>282</v>
      </c>
      <c r="D240" s="16" t="s">
        <v>283</v>
      </c>
      <c r="E240" s="4" t="n">
        <v>16</v>
      </c>
      <c r="F240" s="5" t="n">
        <v>32.292</v>
      </c>
      <c r="G240" s="6" t="n">
        <v>598</v>
      </c>
      <c r="H240" s="7" t="n">
        <v>0.5</v>
      </c>
      <c r="I240" s="7" t="n">
        <v>3.6</v>
      </c>
      <c r="L240" s="15" t="s">
        <v>47</v>
      </c>
      <c r="M240" s="15" t="n">
        <v>90</v>
      </c>
      <c r="O240" s="15" t="n">
        <v>7348636</v>
      </c>
      <c r="P240" s="15" t="n">
        <v>1322754480</v>
      </c>
      <c r="Q240" s="15" t="n">
        <v>1259784047</v>
      </c>
      <c r="R240" s="15" t="n">
        <v>76872</v>
      </c>
      <c r="S240" s="15" t="n">
        <v>48966</v>
      </c>
      <c r="T240" s="15" t="n">
        <v>29651</v>
      </c>
      <c r="U240" s="15" t="n">
        <v>20405</v>
      </c>
      <c r="V240" s="15" t="n">
        <v>14770</v>
      </c>
      <c r="W240" s="15" t="n">
        <v>10922</v>
      </c>
      <c r="X240" s="15" t="n">
        <v>8177</v>
      </c>
      <c r="Y240" s="15" t="n">
        <v>6267</v>
      </c>
      <c r="Z240" s="15" t="n">
        <v>4767</v>
      </c>
      <c r="AA240" s="15" t="n">
        <v>3631</v>
      </c>
      <c r="AB240" s="15" t="n">
        <v>27906</v>
      </c>
      <c r="AC240" s="15" t="n">
        <v>19315</v>
      </c>
      <c r="AD240" s="15" t="n">
        <v>9246</v>
      </c>
      <c r="AE240" s="15" t="n">
        <v>5635</v>
      </c>
      <c r="AF240" s="15" t="n">
        <v>3848</v>
      </c>
      <c r="AG240" s="15" t="n">
        <v>2745</v>
      </c>
      <c r="AH240" s="15" t="n">
        <v>1910</v>
      </c>
      <c r="AI240" s="15" t="n">
        <v>1500</v>
      </c>
      <c r="AJ240" s="15" t="n">
        <v>1136</v>
      </c>
      <c r="AK240" s="15" t="n">
        <v>3631</v>
      </c>
    </row>
    <row r="241" customFormat="false" ht="15" hidden="false" customHeight="false" outlineLevel="0" collapsed="false">
      <c r="A241" s="14" t="s">
        <v>280</v>
      </c>
      <c r="B241" s="16" t="s">
        <v>281</v>
      </c>
      <c r="C241" s="15" t="s">
        <v>282</v>
      </c>
      <c r="D241" s="16" t="s">
        <v>283</v>
      </c>
      <c r="E241" s="4" t="n">
        <v>16</v>
      </c>
      <c r="F241" s="5" t="n">
        <v>34.08</v>
      </c>
      <c r="G241" s="6" t="n">
        <v>852</v>
      </c>
      <c r="H241" s="7" t="n">
        <v>0.3</v>
      </c>
      <c r="I241" s="7" t="n">
        <v>3.3</v>
      </c>
      <c r="L241" s="15"/>
    </row>
    <row r="242" customFormat="false" ht="15" hidden="false" customHeight="false" outlineLevel="0" collapsed="false">
      <c r="A242" s="14" t="s">
        <v>280</v>
      </c>
      <c r="B242" s="16" t="s">
        <v>281</v>
      </c>
      <c r="C242" s="15" t="s">
        <v>282</v>
      </c>
      <c r="D242" s="16" t="s">
        <v>283</v>
      </c>
      <c r="E242" s="4" t="n">
        <v>16</v>
      </c>
      <c r="F242" s="5" t="n">
        <v>132.35</v>
      </c>
      <c r="G242" s="6" t="n">
        <v>1504</v>
      </c>
      <c r="H242" s="7" t="n">
        <v>0.5</v>
      </c>
      <c r="L242" s="15"/>
    </row>
    <row r="243" customFormat="false" ht="15" hidden="false" customHeight="false" outlineLevel="0" collapsed="false">
      <c r="A243" s="14" t="s">
        <v>284</v>
      </c>
      <c r="B243" s="15" t="s">
        <v>285</v>
      </c>
      <c r="C243" s="15" t="s">
        <v>44</v>
      </c>
      <c r="D243" s="16" t="s">
        <v>101</v>
      </c>
      <c r="E243" s="4" t="s">
        <v>52</v>
      </c>
      <c r="F243" s="5" t="n">
        <v>225.5</v>
      </c>
      <c r="G243" s="6" t="n">
        <v>5010</v>
      </c>
      <c r="H243" s="7" t="n">
        <v>0</v>
      </c>
      <c r="I243" s="7" t="n">
        <v>2.6</v>
      </c>
      <c r="J243" s="15" t="n">
        <v>2.1</v>
      </c>
      <c r="K243" s="15" t="n">
        <v>1.84</v>
      </c>
      <c r="L243" s="15"/>
    </row>
    <row r="244" customFormat="false" ht="15" hidden="false" customHeight="false" outlineLevel="0" collapsed="false">
      <c r="A244" s="14" t="s">
        <v>286</v>
      </c>
      <c r="B244" s="15" t="s">
        <v>285</v>
      </c>
      <c r="C244" s="2" t="s">
        <v>50</v>
      </c>
      <c r="D244" s="16" t="s">
        <v>287</v>
      </c>
      <c r="E244" s="4" t="s">
        <v>52</v>
      </c>
      <c r="F244" s="5" t="n">
        <v>14.58</v>
      </c>
      <c r="G244" s="6" t="n">
        <v>324</v>
      </c>
      <c r="H244" s="7" t="n">
        <v>0.4</v>
      </c>
      <c r="I244" s="7" t="n">
        <v>4.7</v>
      </c>
      <c r="J244" s="15" t="n">
        <v>1.99</v>
      </c>
      <c r="K244" s="15" t="n">
        <v>2.16</v>
      </c>
      <c r="L244" s="15"/>
    </row>
    <row r="245" customFormat="false" ht="15" hidden="false" customHeight="false" outlineLevel="0" collapsed="false">
      <c r="A245" s="14" t="s">
        <v>286</v>
      </c>
      <c r="B245" s="15" t="s">
        <v>285</v>
      </c>
      <c r="C245" s="2" t="s">
        <v>50</v>
      </c>
      <c r="D245" s="16" t="s">
        <v>287</v>
      </c>
      <c r="E245" s="4" t="n">
        <v>17</v>
      </c>
      <c r="F245" s="5" t="n">
        <v>35.52</v>
      </c>
      <c r="G245" s="6" t="n">
        <v>960</v>
      </c>
      <c r="H245" s="7" t="n">
        <v>1.7</v>
      </c>
      <c r="I245" s="7" t="n">
        <v>7.9</v>
      </c>
      <c r="L245" s="15" t="s">
        <v>47</v>
      </c>
      <c r="M245" s="15" t="n">
        <v>90</v>
      </c>
      <c r="N245" s="15" t="n">
        <v>20</v>
      </c>
      <c r="O245" s="15" t="n">
        <v>10881467</v>
      </c>
      <c r="P245" s="15" t="n">
        <v>1958664060</v>
      </c>
      <c r="Q245" s="15" t="n">
        <v>1902421194</v>
      </c>
      <c r="R245" s="15" t="n">
        <v>60434</v>
      </c>
      <c r="S245" s="15" t="n">
        <v>41755</v>
      </c>
      <c r="T245" s="15" t="n">
        <v>29058</v>
      </c>
      <c r="U245" s="15" t="n">
        <v>22001</v>
      </c>
      <c r="V245" s="15" t="n">
        <v>17245</v>
      </c>
      <c r="W245" s="15" t="n">
        <v>13761</v>
      </c>
      <c r="X245" s="15" t="n">
        <v>11264</v>
      </c>
      <c r="Y245" s="15" t="n">
        <v>9268</v>
      </c>
      <c r="Z245" s="15" t="n">
        <v>7642</v>
      </c>
      <c r="AA245" s="15" t="n">
        <v>6271</v>
      </c>
      <c r="AB245" s="15" t="n">
        <v>18679</v>
      </c>
      <c r="AC245" s="15" t="n">
        <v>12697</v>
      </c>
      <c r="AD245" s="15" t="n">
        <v>7057</v>
      </c>
      <c r="AE245" s="15" t="n">
        <v>4756</v>
      </c>
      <c r="AF245" s="15" t="n">
        <v>3484</v>
      </c>
      <c r="AG245" s="15" t="n">
        <v>2497</v>
      </c>
      <c r="AH245" s="15" t="n">
        <v>1996</v>
      </c>
      <c r="AI245" s="15" t="n">
        <v>1626</v>
      </c>
      <c r="AJ245" s="15" t="n">
        <v>1371</v>
      </c>
      <c r="AK245" s="15" t="n">
        <v>6271</v>
      </c>
    </row>
    <row r="246" customFormat="false" ht="15" hidden="false" customHeight="false" outlineLevel="0" collapsed="false">
      <c r="A246" s="14" t="s">
        <v>288</v>
      </c>
      <c r="B246" s="15" t="s">
        <v>285</v>
      </c>
      <c r="C246" s="15" t="s">
        <v>143</v>
      </c>
      <c r="D246" s="16" t="s">
        <v>198</v>
      </c>
      <c r="E246" s="4" t="s">
        <v>52</v>
      </c>
      <c r="F246" s="5" t="n">
        <v>18.9</v>
      </c>
      <c r="G246" s="6" t="n">
        <v>540</v>
      </c>
      <c r="H246" s="7" t="n">
        <v>0.2</v>
      </c>
      <c r="I246" s="7" t="n">
        <v>2.7</v>
      </c>
      <c r="J246" s="15" t="n">
        <v>2.13</v>
      </c>
      <c r="K246" s="15" t="n">
        <v>1.11</v>
      </c>
      <c r="L246" s="15"/>
    </row>
    <row r="247" customFormat="false" ht="15" hidden="false" customHeight="false" outlineLevel="0" collapsed="false">
      <c r="A247" s="14" t="s">
        <v>289</v>
      </c>
      <c r="B247" s="15" t="s">
        <v>285</v>
      </c>
      <c r="C247" s="15" t="s">
        <v>44</v>
      </c>
      <c r="D247" s="16" t="s">
        <v>94</v>
      </c>
      <c r="F247" s="5" t="n">
        <v>20.5569</v>
      </c>
      <c r="G247" s="6" t="n">
        <v>1757</v>
      </c>
      <c r="H247" s="7" t="n">
        <v>0.7</v>
      </c>
      <c r="I247" s="7" t="n">
        <v>5</v>
      </c>
      <c r="L247" s="15"/>
    </row>
    <row r="248" customFormat="false" ht="15" hidden="false" customHeight="false" outlineLevel="0" collapsed="false">
      <c r="A248" s="14" t="s">
        <v>289</v>
      </c>
      <c r="B248" s="15" t="s">
        <v>285</v>
      </c>
      <c r="C248" s="15" t="s">
        <v>44</v>
      </c>
      <c r="D248" s="16" t="s">
        <v>94</v>
      </c>
      <c r="F248" s="5" t="n">
        <v>20</v>
      </c>
      <c r="G248" s="6" t="n">
        <v>2141.32762312634</v>
      </c>
      <c r="H248" s="7" t="n">
        <v>0.65</v>
      </c>
      <c r="I248" s="7" t="n">
        <v>4.75</v>
      </c>
      <c r="L248" s="15" t="s">
        <v>47</v>
      </c>
      <c r="M248" s="15" t="n">
        <v>90</v>
      </c>
      <c r="N248" s="15" t="n">
        <v>20</v>
      </c>
      <c r="O248" s="15" t="n">
        <v>16401105</v>
      </c>
      <c r="P248" s="15" t="n">
        <v>2952198900</v>
      </c>
      <c r="Q248" s="15" t="n">
        <v>2899698849</v>
      </c>
      <c r="R248" s="15" t="n">
        <v>105099</v>
      </c>
      <c r="S248" s="15" t="n">
        <v>54793</v>
      </c>
      <c r="T248" s="15" t="n">
        <v>31360</v>
      </c>
      <c r="U248" s="15" t="n">
        <v>20160</v>
      </c>
      <c r="V248" s="15" t="n">
        <v>13702</v>
      </c>
      <c r="W248" s="15" t="n">
        <v>9425</v>
      </c>
      <c r="X248" s="15" t="n">
        <v>6471</v>
      </c>
      <c r="Y248" s="15" t="n">
        <v>4419</v>
      </c>
      <c r="Z248" s="15" t="n">
        <v>2957</v>
      </c>
      <c r="AA248" s="15" t="n">
        <v>1892</v>
      </c>
      <c r="AB248" s="15" t="n">
        <v>50306</v>
      </c>
      <c r="AC248" s="15" t="n">
        <v>23433</v>
      </c>
      <c r="AD248" s="15" t="n">
        <v>11200</v>
      </c>
      <c r="AE248" s="15" t="n">
        <v>6458</v>
      </c>
      <c r="AF248" s="15" t="n">
        <v>4277</v>
      </c>
      <c r="AG248" s="15" t="n">
        <v>2954</v>
      </c>
      <c r="AH248" s="15" t="n">
        <v>2052</v>
      </c>
      <c r="AI248" s="15" t="n">
        <v>1462</v>
      </c>
      <c r="AJ248" s="15" t="n">
        <v>1065</v>
      </c>
      <c r="AK248" s="15" t="n">
        <v>1892</v>
      </c>
    </row>
    <row r="249" customFormat="false" ht="15" hidden="false" customHeight="false" outlineLevel="0" collapsed="false">
      <c r="A249" s="14" t="s">
        <v>289</v>
      </c>
      <c r="B249" s="15" t="s">
        <v>285</v>
      </c>
      <c r="C249" s="15" t="s">
        <v>44</v>
      </c>
      <c r="D249" s="16" t="s">
        <v>94</v>
      </c>
      <c r="F249" s="5" t="n">
        <v>23.016</v>
      </c>
      <c r="G249" s="6" t="n">
        <v>2740</v>
      </c>
      <c r="H249" s="7" t="n">
        <v>0.6</v>
      </c>
      <c r="I249" s="7" t="n">
        <v>4.5</v>
      </c>
      <c r="L249" s="15"/>
    </row>
    <row r="250" customFormat="false" ht="15" hidden="false" customHeight="false" outlineLevel="0" collapsed="false">
      <c r="A250" s="14" t="s">
        <v>290</v>
      </c>
      <c r="B250" s="15" t="s">
        <v>291</v>
      </c>
      <c r="C250" s="15" t="s">
        <v>44</v>
      </c>
      <c r="D250" s="16" t="s">
        <v>69</v>
      </c>
      <c r="E250" s="4" t="n">
        <v>1</v>
      </c>
      <c r="F250" s="5" t="n">
        <v>24.534</v>
      </c>
      <c r="G250" s="6" t="n">
        <v>846</v>
      </c>
      <c r="H250" s="7" t="n">
        <v>2</v>
      </c>
      <c r="I250" s="7" t="n">
        <v>9.2</v>
      </c>
      <c r="L250" s="15" t="s">
        <v>47</v>
      </c>
      <c r="M250" s="15" t="n">
        <v>90</v>
      </c>
      <c r="N250" s="15" t="n">
        <v>20</v>
      </c>
      <c r="O250" s="15" t="n">
        <v>10360939</v>
      </c>
      <c r="P250" s="15" t="n">
        <v>1864969020</v>
      </c>
      <c r="Q250" s="15" t="n">
        <v>1810024946</v>
      </c>
      <c r="R250" s="15" t="n">
        <v>102239</v>
      </c>
      <c r="S250" s="15" t="n">
        <v>58386</v>
      </c>
      <c r="T250" s="15" t="n">
        <v>31811</v>
      </c>
      <c r="U250" s="15" t="n">
        <v>20020</v>
      </c>
      <c r="V250" s="15" t="n">
        <v>13368</v>
      </c>
      <c r="W250" s="15" t="n">
        <v>9113</v>
      </c>
      <c r="X250" s="15" t="n">
        <v>6459</v>
      </c>
      <c r="Y250" s="15" t="n">
        <v>4576</v>
      </c>
      <c r="Z250" s="15" t="n">
        <v>3235</v>
      </c>
      <c r="AA250" s="15" t="n">
        <v>2306</v>
      </c>
      <c r="AB250" s="15" t="n">
        <v>43853</v>
      </c>
      <c r="AC250" s="15" t="n">
        <v>26575</v>
      </c>
      <c r="AD250" s="15" t="n">
        <v>11791</v>
      </c>
      <c r="AE250" s="15" t="n">
        <v>6652</v>
      </c>
      <c r="AF250" s="15" t="n">
        <v>4255</v>
      </c>
      <c r="AG250" s="15" t="n">
        <v>2654</v>
      </c>
      <c r="AH250" s="15" t="n">
        <v>1883</v>
      </c>
      <c r="AI250" s="15" t="n">
        <v>1341</v>
      </c>
      <c r="AJ250" s="15" t="n">
        <v>929</v>
      </c>
      <c r="AK250" s="15" t="n">
        <v>2306</v>
      </c>
    </row>
    <row r="251" customFormat="false" ht="15" hidden="false" customHeight="false" outlineLevel="0" collapsed="false">
      <c r="A251" s="14" t="s">
        <v>292</v>
      </c>
      <c r="B251" s="15" t="s">
        <v>291</v>
      </c>
      <c r="C251" s="15" t="s">
        <v>56</v>
      </c>
      <c r="D251" s="16" t="s">
        <v>57</v>
      </c>
      <c r="E251" s="4" t="s">
        <v>124</v>
      </c>
      <c r="F251" s="5" t="n">
        <v>4.1</v>
      </c>
      <c r="G251" s="6" t="n">
        <v>117</v>
      </c>
      <c r="H251" s="7" t="n">
        <v>0.9</v>
      </c>
      <c r="I251" s="7" t="n">
        <v>2.6</v>
      </c>
      <c r="J251" s="15" t="n">
        <v>2.01</v>
      </c>
      <c r="K251" s="15" t="n">
        <v>1.92</v>
      </c>
      <c r="L251" s="15"/>
    </row>
    <row r="252" customFormat="false" ht="15" hidden="false" customHeight="false" outlineLevel="0" collapsed="false">
      <c r="A252" s="14" t="s">
        <v>293</v>
      </c>
      <c r="B252" s="15" t="s">
        <v>294</v>
      </c>
      <c r="C252" s="15" t="s">
        <v>56</v>
      </c>
      <c r="D252" s="16" t="s">
        <v>57</v>
      </c>
      <c r="E252" s="4" t="s">
        <v>58</v>
      </c>
      <c r="F252" s="5" t="n">
        <v>1.3</v>
      </c>
      <c r="G252" s="6" t="n">
        <v>37</v>
      </c>
      <c r="H252" s="7" t="n">
        <v>0</v>
      </c>
      <c r="I252" s="7" t="n">
        <v>2</v>
      </c>
      <c r="J252" s="15" t="n">
        <v>2.14</v>
      </c>
      <c r="K252" s="15" t="n">
        <v>1.99</v>
      </c>
      <c r="L252" s="15"/>
    </row>
    <row r="253" customFormat="false" ht="15" hidden="false" customHeight="false" outlineLevel="0" collapsed="false">
      <c r="A253" s="14" t="s">
        <v>295</v>
      </c>
      <c r="B253" s="15" t="s">
        <v>296</v>
      </c>
      <c r="C253" s="15" t="s">
        <v>56</v>
      </c>
      <c r="D253" s="16" t="s">
        <v>57</v>
      </c>
      <c r="E253" s="4" t="s">
        <v>52</v>
      </c>
      <c r="F253" s="5" t="n">
        <v>42.2</v>
      </c>
      <c r="G253" s="6" t="n">
        <v>843</v>
      </c>
      <c r="H253" s="7" t="n">
        <v>0.6</v>
      </c>
      <c r="I253" s="7" t="n">
        <v>6.2</v>
      </c>
      <c r="J253" s="15" t="n">
        <v>1.86</v>
      </c>
      <c r="K253" s="15" t="n">
        <v>1.29</v>
      </c>
      <c r="L253" s="15" t="s">
        <v>47</v>
      </c>
      <c r="M253" s="15" t="n">
        <v>90</v>
      </c>
      <c r="N253" s="15" t="n">
        <v>20</v>
      </c>
      <c r="O253" s="15" t="n">
        <v>12486410</v>
      </c>
      <c r="P253" s="15" t="n">
        <v>2247553800</v>
      </c>
      <c r="Q253" s="15" t="n">
        <v>2206245452</v>
      </c>
      <c r="R253" s="15" t="n">
        <v>91253</v>
      </c>
      <c r="S253" s="15" t="n">
        <v>53282</v>
      </c>
      <c r="T253" s="15" t="n">
        <v>33424</v>
      </c>
      <c r="U253" s="15" t="n">
        <v>23868</v>
      </c>
      <c r="V253" s="15" t="n">
        <v>18068</v>
      </c>
      <c r="W253" s="15" t="n">
        <v>14179</v>
      </c>
      <c r="X253" s="15" t="n">
        <v>11478</v>
      </c>
      <c r="Y253" s="15" t="n">
        <v>9461</v>
      </c>
      <c r="Z253" s="15" t="n">
        <v>7856</v>
      </c>
      <c r="AA253" s="15" t="n">
        <v>6578</v>
      </c>
      <c r="AB253" s="15" t="n">
        <v>37971</v>
      </c>
      <c r="AC253" s="15" t="n">
        <v>19858</v>
      </c>
      <c r="AD253" s="15" t="n">
        <v>9556</v>
      </c>
      <c r="AE253" s="15" t="n">
        <v>5800</v>
      </c>
      <c r="AF253" s="15" t="n">
        <v>3889</v>
      </c>
      <c r="AG253" s="15" t="n">
        <v>2701</v>
      </c>
      <c r="AH253" s="15" t="n">
        <v>2017</v>
      </c>
      <c r="AI253" s="15" t="n">
        <v>1605</v>
      </c>
      <c r="AJ253" s="15" t="n">
        <v>1278</v>
      </c>
      <c r="AK253" s="15" t="n">
        <v>6578</v>
      </c>
    </row>
    <row r="254" customFormat="false" ht="15" hidden="false" customHeight="false" outlineLevel="0" collapsed="false">
      <c r="A254" s="14" t="s">
        <v>297</v>
      </c>
      <c r="B254" s="15" t="s">
        <v>296</v>
      </c>
      <c r="C254" s="2" t="s">
        <v>50</v>
      </c>
      <c r="D254" s="16" t="s">
        <v>51</v>
      </c>
      <c r="E254" s="4" t="n">
        <v>8</v>
      </c>
      <c r="F254" s="5" t="n">
        <v>1.22</v>
      </c>
      <c r="G254" s="6" t="n">
        <v>27</v>
      </c>
      <c r="H254" s="7" t="n">
        <v>0.5</v>
      </c>
      <c r="I254" s="7" t="n">
        <v>6.5</v>
      </c>
      <c r="J254" s="15" t="n">
        <v>2.04</v>
      </c>
      <c r="K254" s="15" t="n">
        <v>0.71</v>
      </c>
      <c r="L254" s="15"/>
    </row>
    <row r="255" customFormat="false" ht="15" hidden="false" customHeight="false" outlineLevel="0" collapsed="false">
      <c r="A255" s="14" t="s">
        <v>297</v>
      </c>
      <c r="B255" s="15" t="s">
        <v>296</v>
      </c>
      <c r="C255" s="2" t="s">
        <v>50</v>
      </c>
      <c r="D255" s="16" t="s">
        <v>51</v>
      </c>
      <c r="E255" s="4" t="s">
        <v>52</v>
      </c>
      <c r="F255" s="5" t="n">
        <v>28.2</v>
      </c>
      <c r="G255" s="6" t="n">
        <v>705</v>
      </c>
      <c r="H255" s="7" t="n">
        <v>1.1</v>
      </c>
      <c r="I255" s="7" t="n">
        <v>8.3</v>
      </c>
      <c r="J255" s="15" t="n">
        <v>1.29</v>
      </c>
      <c r="K255" s="15" t="n">
        <v>0.32</v>
      </c>
      <c r="L255" s="15" t="s">
        <v>47</v>
      </c>
      <c r="M255" s="15" t="n">
        <v>90</v>
      </c>
      <c r="N255" s="15" t="n">
        <v>20</v>
      </c>
      <c r="O255" s="15" t="n">
        <v>10287547</v>
      </c>
      <c r="P255" s="15" t="n">
        <v>1851758460</v>
      </c>
      <c r="Q255" s="15" t="n">
        <v>1811072583</v>
      </c>
      <c r="R255" s="15" t="n">
        <v>67632</v>
      </c>
      <c r="S255" s="15" t="n">
        <v>41037</v>
      </c>
      <c r="T255" s="15" t="n">
        <v>24651</v>
      </c>
      <c r="U255" s="15" t="n">
        <v>16070</v>
      </c>
      <c r="V255" s="15" t="n">
        <v>11155</v>
      </c>
      <c r="W255" s="15" t="n">
        <v>7988</v>
      </c>
      <c r="X255" s="15" t="n">
        <v>5773</v>
      </c>
      <c r="Y255" s="15" t="n">
        <v>4290</v>
      </c>
      <c r="Z255" s="15" t="n">
        <v>3194</v>
      </c>
      <c r="AA255" s="15" t="n">
        <v>2458</v>
      </c>
      <c r="AB255" s="15" t="n">
        <v>26595</v>
      </c>
      <c r="AC255" s="15" t="n">
        <v>16386</v>
      </c>
      <c r="AD255" s="15" t="n">
        <v>8581</v>
      </c>
      <c r="AE255" s="15" t="n">
        <v>4915</v>
      </c>
      <c r="AF255" s="15" t="n">
        <v>3167</v>
      </c>
      <c r="AG255" s="15" t="n">
        <v>2215</v>
      </c>
      <c r="AH255" s="15" t="n">
        <v>1483</v>
      </c>
      <c r="AI255" s="15" t="n">
        <v>1096</v>
      </c>
      <c r="AJ255" s="15" t="n">
        <v>736</v>
      </c>
      <c r="AK255" s="15" t="n">
        <v>2458</v>
      </c>
    </row>
    <row r="256" customFormat="false" ht="15" hidden="false" customHeight="false" outlineLevel="0" collapsed="false">
      <c r="A256" s="14" t="s">
        <v>298</v>
      </c>
      <c r="B256" s="15" t="s">
        <v>299</v>
      </c>
      <c r="C256" s="15" t="s">
        <v>44</v>
      </c>
      <c r="D256" s="16" t="s">
        <v>45</v>
      </c>
      <c r="E256" s="4" t="s">
        <v>46</v>
      </c>
      <c r="F256" s="5" t="n">
        <v>60.1</v>
      </c>
      <c r="G256" s="6" t="n">
        <v>2073</v>
      </c>
      <c r="H256" s="7" t="n">
        <v>1.1</v>
      </c>
      <c r="I256" s="7" t="n">
        <v>5</v>
      </c>
      <c r="L256" s="15" t="s">
        <v>47</v>
      </c>
      <c r="M256" s="15" t="n">
        <v>90</v>
      </c>
      <c r="N256" s="15" t="n">
        <v>20</v>
      </c>
      <c r="O256" s="15" t="n">
        <v>10860792</v>
      </c>
      <c r="P256" s="15" t="n">
        <v>1954942560</v>
      </c>
      <c r="Q256" s="15" t="n">
        <v>1904830325</v>
      </c>
      <c r="R256" s="15" t="n">
        <v>128529</v>
      </c>
      <c r="S256" s="15" t="n">
        <v>70964</v>
      </c>
      <c r="T256" s="15" t="n">
        <v>39559</v>
      </c>
      <c r="U256" s="15" t="n">
        <v>25905</v>
      </c>
      <c r="V256" s="15" t="n">
        <v>18029</v>
      </c>
      <c r="W256" s="15" t="n">
        <v>13245</v>
      </c>
      <c r="X256" s="15" t="n">
        <v>10078</v>
      </c>
      <c r="Y256" s="15" t="n">
        <v>7829</v>
      </c>
      <c r="Z256" s="15" t="n">
        <v>6141</v>
      </c>
      <c r="AA256" s="15" t="n">
        <v>4867</v>
      </c>
      <c r="AB256" s="15" t="n">
        <v>57565</v>
      </c>
      <c r="AC256" s="15" t="n">
        <v>31405</v>
      </c>
      <c r="AD256" s="15" t="n">
        <v>13654</v>
      </c>
      <c r="AE256" s="15" t="n">
        <v>7876</v>
      </c>
      <c r="AF256" s="15" t="n">
        <v>4784</v>
      </c>
      <c r="AG256" s="15" t="n">
        <v>3167</v>
      </c>
      <c r="AH256" s="15" t="n">
        <v>2249</v>
      </c>
      <c r="AI256" s="15" t="n">
        <v>1688</v>
      </c>
      <c r="AJ256" s="15" t="n">
        <v>1274</v>
      </c>
      <c r="AK256" s="15" t="n">
        <v>4867</v>
      </c>
    </row>
    <row r="257" customFormat="false" ht="15" hidden="false" customHeight="false" outlineLevel="0" collapsed="false">
      <c r="A257" s="14" t="s">
        <v>300</v>
      </c>
      <c r="B257" s="15" t="s">
        <v>301</v>
      </c>
      <c r="C257" s="15" t="s">
        <v>44</v>
      </c>
      <c r="D257" s="16" t="s">
        <v>170</v>
      </c>
      <c r="F257" s="5" t="n">
        <v>21.62</v>
      </c>
      <c r="G257" s="6" t="n">
        <v>460</v>
      </c>
      <c r="H257" s="7" t="n">
        <v>1.2</v>
      </c>
      <c r="I257" s="7" t="n">
        <v>6.7</v>
      </c>
      <c r="L257" s="15"/>
    </row>
    <row r="258" customFormat="false" ht="15" hidden="false" customHeight="false" outlineLevel="0" collapsed="false">
      <c r="A258" s="14" t="s">
        <v>300</v>
      </c>
      <c r="B258" s="15" t="s">
        <v>301</v>
      </c>
      <c r="C258" s="15" t="s">
        <v>44</v>
      </c>
      <c r="D258" s="16" t="s">
        <v>170</v>
      </c>
      <c r="F258" s="5" t="n">
        <v>29.67</v>
      </c>
      <c r="G258" s="6" t="n">
        <v>690</v>
      </c>
      <c r="H258" s="7" t="n">
        <v>0.8</v>
      </c>
      <c r="I258" s="7" t="n">
        <v>6.7</v>
      </c>
      <c r="L258" s="15"/>
    </row>
    <row r="259" customFormat="false" ht="15" hidden="false" customHeight="false" outlineLevel="0" collapsed="false">
      <c r="A259" s="14" t="s">
        <v>302</v>
      </c>
      <c r="B259" s="15" t="s">
        <v>301</v>
      </c>
      <c r="C259" s="15" t="s">
        <v>44</v>
      </c>
      <c r="D259" s="16" t="s">
        <v>170</v>
      </c>
      <c r="F259" s="5" t="n">
        <v>20</v>
      </c>
      <c r="G259" s="6" t="n">
        <v>552.028705492686</v>
      </c>
      <c r="H259" s="7" t="n">
        <v>1</v>
      </c>
      <c r="I259" s="7" t="n">
        <v>6.7</v>
      </c>
      <c r="L259" s="15" t="s">
        <v>47</v>
      </c>
      <c r="M259" s="15" t="n">
        <v>90</v>
      </c>
      <c r="N259" s="15" t="n">
        <v>20</v>
      </c>
      <c r="O259" s="15" t="n">
        <v>15831778</v>
      </c>
      <c r="P259" s="15" t="n">
        <v>2849720040</v>
      </c>
      <c r="Q259" s="15" t="n">
        <v>2796418899</v>
      </c>
      <c r="R259" s="15" t="n">
        <v>169295</v>
      </c>
      <c r="S259" s="15" t="n">
        <v>86318</v>
      </c>
      <c r="T259" s="15" t="n">
        <v>50624</v>
      </c>
      <c r="U259" s="15" t="n">
        <v>33430</v>
      </c>
      <c r="V259" s="15" t="n">
        <v>23489</v>
      </c>
      <c r="W259" s="15" t="n">
        <v>17316</v>
      </c>
      <c r="X259" s="15" t="n">
        <v>13211</v>
      </c>
      <c r="Y259" s="15" t="n">
        <v>10272</v>
      </c>
      <c r="Z259" s="15" t="n">
        <v>8094</v>
      </c>
      <c r="AA259" s="15" t="n">
        <v>6473</v>
      </c>
      <c r="AB259" s="15" t="n">
        <v>82977</v>
      </c>
      <c r="AC259" s="15" t="n">
        <v>35694</v>
      </c>
      <c r="AD259" s="15" t="n">
        <v>17194</v>
      </c>
      <c r="AE259" s="15" t="n">
        <v>9941</v>
      </c>
      <c r="AF259" s="15" t="n">
        <v>6173</v>
      </c>
      <c r="AG259" s="15" t="n">
        <v>4105</v>
      </c>
      <c r="AH259" s="15" t="n">
        <v>2939</v>
      </c>
      <c r="AI259" s="15" t="n">
        <v>2178</v>
      </c>
      <c r="AJ259" s="15" t="n">
        <v>1621</v>
      </c>
      <c r="AK259" s="15" t="n">
        <v>6473</v>
      </c>
    </row>
    <row r="260" customFormat="false" ht="15" hidden="false" customHeight="false" outlineLevel="0" collapsed="false">
      <c r="A260" s="14" t="s">
        <v>303</v>
      </c>
      <c r="B260" s="15" t="s">
        <v>304</v>
      </c>
      <c r="C260" s="15" t="s">
        <v>44</v>
      </c>
      <c r="D260" s="16" t="s">
        <v>155</v>
      </c>
      <c r="E260" s="4" t="s">
        <v>52</v>
      </c>
      <c r="F260" s="5" t="n">
        <v>11.1</v>
      </c>
      <c r="G260" s="6" t="n">
        <v>277</v>
      </c>
      <c r="H260" s="7" t="n">
        <v>0.3</v>
      </c>
      <c r="I260" s="7" t="n">
        <v>3.6</v>
      </c>
      <c r="J260" s="15" t="n">
        <v>1.99</v>
      </c>
      <c r="K260" s="15" t="n">
        <v>1</v>
      </c>
      <c r="L260" s="15"/>
    </row>
    <row r="261" customFormat="false" ht="15" hidden="false" customHeight="false" outlineLevel="0" collapsed="false">
      <c r="A261" s="14" t="s">
        <v>305</v>
      </c>
      <c r="B261" s="15" t="s">
        <v>304</v>
      </c>
      <c r="C261" s="15" t="s">
        <v>44</v>
      </c>
      <c r="D261" s="16" t="s">
        <v>45</v>
      </c>
      <c r="E261" s="4" t="s">
        <v>46</v>
      </c>
      <c r="F261" s="5" t="n">
        <v>42.4</v>
      </c>
      <c r="G261" s="6" t="n">
        <v>1461</v>
      </c>
      <c r="H261" s="7" t="n">
        <v>1.5</v>
      </c>
      <c r="I261" s="7" t="n">
        <v>7.3</v>
      </c>
      <c r="L261" s="15" t="s">
        <v>47</v>
      </c>
      <c r="M261" s="15" t="n">
        <v>90</v>
      </c>
      <c r="N261" s="15" t="n">
        <v>20</v>
      </c>
      <c r="O261" s="15" t="n">
        <v>9249795</v>
      </c>
      <c r="P261" s="15" t="n">
        <v>1664963100</v>
      </c>
      <c r="Q261" s="15" t="n">
        <v>1614342010</v>
      </c>
      <c r="R261" s="15" t="n">
        <v>132939</v>
      </c>
      <c r="S261" s="15" t="n">
        <v>73664</v>
      </c>
      <c r="T261" s="15" t="n">
        <v>40678</v>
      </c>
      <c r="U261" s="15" t="n">
        <v>26346</v>
      </c>
      <c r="V261" s="15" t="n">
        <v>18372</v>
      </c>
      <c r="W261" s="15" t="n">
        <v>13414</v>
      </c>
      <c r="X261" s="15" t="n">
        <v>10078</v>
      </c>
      <c r="Y261" s="15" t="n">
        <v>7750</v>
      </c>
      <c r="Z261" s="15" t="n">
        <v>6036</v>
      </c>
      <c r="AA261" s="15" t="n">
        <v>4735</v>
      </c>
      <c r="AB261" s="15" t="n">
        <v>59275</v>
      </c>
      <c r="AC261" s="15" t="n">
        <v>32986</v>
      </c>
      <c r="AD261" s="15" t="n">
        <v>14332</v>
      </c>
      <c r="AE261" s="15" t="n">
        <v>7974</v>
      </c>
      <c r="AF261" s="15" t="n">
        <v>4958</v>
      </c>
      <c r="AG261" s="15" t="n">
        <v>3336</v>
      </c>
      <c r="AH261" s="15" t="n">
        <v>2328</v>
      </c>
      <c r="AI261" s="15" t="n">
        <v>1714</v>
      </c>
      <c r="AJ261" s="15" t="n">
        <v>1301</v>
      </c>
      <c r="AK261" s="15" t="n">
        <v>4735</v>
      </c>
    </row>
    <row r="262" customFormat="false" ht="15" hidden="false" customHeight="false" outlineLevel="0" collapsed="false">
      <c r="A262" s="14" t="s">
        <v>306</v>
      </c>
      <c r="B262" s="15" t="s">
        <v>304</v>
      </c>
      <c r="C262" s="15" t="s">
        <v>56</v>
      </c>
      <c r="D262" s="16" t="s">
        <v>51</v>
      </c>
      <c r="E262" s="4" t="n">
        <v>8</v>
      </c>
      <c r="F262" s="5" t="n">
        <v>1.44</v>
      </c>
      <c r="G262" s="6" t="n">
        <v>32</v>
      </c>
      <c r="H262" s="7" t="n">
        <v>0</v>
      </c>
      <c r="I262" s="7" t="n">
        <v>2.3</v>
      </c>
      <c r="J262" s="15" t="n">
        <v>2.15</v>
      </c>
      <c r="K262" s="15" t="n">
        <v>0.42</v>
      </c>
      <c r="L262" s="15"/>
    </row>
    <row r="263" customFormat="false" ht="15" hidden="false" customHeight="false" outlineLevel="0" collapsed="false">
      <c r="A263" s="14" t="s">
        <v>307</v>
      </c>
      <c r="B263" s="15" t="s">
        <v>304</v>
      </c>
      <c r="C263" s="15" t="s">
        <v>56</v>
      </c>
      <c r="D263" s="16" t="s">
        <v>51</v>
      </c>
      <c r="E263" s="4" t="s">
        <v>52</v>
      </c>
      <c r="F263" s="5" t="n">
        <v>0.945</v>
      </c>
      <c r="G263" s="6" t="n">
        <v>27</v>
      </c>
      <c r="H263" s="7" t="n">
        <v>1</v>
      </c>
      <c r="I263" s="7" t="n">
        <v>7.4</v>
      </c>
      <c r="J263" s="15" t="n">
        <v>1.98</v>
      </c>
      <c r="K263" s="15" t="n">
        <v>0.78</v>
      </c>
      <c r="L263" s="15"/>
    </row>
    <row r="264" customFormat="false" ht="15" hidden="false" customHeight="false" outlineLevel="0" collapsed="false">
      <c r="A264" s="14" t="s">
        <v>308</v>
      </c>
      <c r="B264" s="15" t="s">
        <v>304</v>
      </c>
      <c r="C264" s="2" t="s">
        <v>50</v>
      </c>
      <c r="D264" s="16" t="s">
        <v>51</v>
      </c>
      <c r="E264" s="4" t="s">
        <v>52</v>
      </c>
      <c r="F264" s="5" t="n">
        <v>10.95</v>
      </c>
      <c r="G264" s="6" t="n">
        <v>219</v>
      </c>
      <c r="H264" s="7" t="n">
        <v>0.4</v>
      </c>
      <c r="I264" s="7" t="n">
        <v>5.1</v>
      </c>
      <c r="J264" s="15" t="n">
        <v>1.91</v>
      </c>
      <c r="K264" s="15" t="n">
        <v>1.8</v>
      </c>
      <c r="L264" s="15" t="s">
        <v>47</v>
      </c>
      <c r="M264" s="15" t="n">
        <v>90</v>
      </c>
      <c r="N264" s="15" t="n">
        <v>11</v>
      </c>
      <c r="O264" s="15" t="n">
        <v>17887328</v>
      </c>
      <c r="P264" s="15" t="n">
        <v>3219719040</v>
      </c>
      <c r="Q264" s="15" t="n">
        <v>3132546764</v>
      </c>
      <c r="R264" s="15" t="n">
        <v>28662</v>
      </c>
      <c r="S264" s="15" t="n">
        <v>16820</v>
      </c>
      <c r="T264" s="15" t="n">
        <v>8265</v>
      </c>
      <c r="U264" s="15" t="n">
        <v>4904</v>
      </c>
      <c r="V264" s="15" t="n">
        <v>3053</v>
      </c>
      <c r="W264" s="15" t="n">
        <v>1989</v>
      </c>
      <c r="X264" s="15" t="n">
        <v>1344</v>
      </c>
      <c r="Y264" s="15" t="n">
        <v>888</v>
      </c>
      <c r="Z264" s="15" t="n">
        <v>593</v>
      </c>
      <c r="AA264" s="15" t="n">
        <v>383</v>
      </c>
      <c r="AB264" s="15" t="n">
        <v>11842</v>
      </c>
      <c r="AC264" s="15" t="n">
        <v>8555</v>
      </c>
      <c r="AD264" s="15" t="n">
        <v>3361</v>
      </c>
      <c r="AE264" s="15" t="n">
        <v>1851</v>
      </c>
      <c r="AF264" s="15" t="n">
        <v>1064</v>
      </c>
      <c r="AG264" s="15" t="n">
        <v>645</v>
      </c>
      <c r="AH264" s="15" t="n">
        <v>456</v>
      </c>
      <c r="AI264" s="15" t="n">
        <v>295</v>
      </c>
      <c r="AJ264" s="15" t="n">
        <v>210</v>
      </c>
      <c r="AK264" s="15" t="n">
        <v>383</v>
      </c>
    </row>
    <row r="265" customFormat="false" ht="15" hidden="false" customHeight="false" outlineLevel="0" collapsed="false">
      <c r="A265" s="14" t="s">
        <v>309</v>
      </c>
      <c r="B265" s="15" t="s">
        <v>310</v>
      </c>
      <c r="C265" s="15" t="s">
        <v>56</v>
      </c>
      <c r="D265" s="16" t="s">
        <v>57</v>
      </c>
      <c r="E265" s="4" t="s">
        <v>52</v>
      </c>
      <c r="F265" s="5" t="n">
        <v>48</v>
      </c>
      <c r="G265" s="6" t="n">
        <v>960</v>
      </c>
      <c r="H265" s="7" t="n">
        <v>1.3</v>
      </c>
      <c r="I265" s="7" t="n">
        <v>6.2</v>
      </c>
      <c r="J265" s="15" t="n">
        <v>1.85</v>
      </c>
      <c r="K265" s="15" t="n">
        <v>1.75</v>
      </c>
      <c r="L265" s="15" t="s">
        <v>47</v>
      </c>
      <c r="M265" s="15" t="n">
        <v>90</v>
      </c>
      <c r="N265" s="15" t="n">
        <v>20</v>
      </c>
      <c r="O265" s="15" t="n">
        <v>15549085</v>
      </c>
      <c r="P265" s="15" t="n">
        <v>2798835300</v>
      </c>
      <c r="Q265" s="15" t="n">
        <v>2756473273</v>
      </c>
      <c r="R265" s="15" t="n">
        <v>123503</v>
      </c>
      <c r="S265" s="15" t="n">
        <v>71185</v>
      </c>
      <c r="T265" s="15" t="n">
        <v>42944</v>
      </c>
      <c r="U265" s="15" t="n">
        <v>29132</v>
      </c>
      <c r="V265" s="15" t="n">
        <v>21107</v>
      </c>
      <c r="W265" s="15" t="n">
        <v>15766</v>
      </c>
      <c r="X265" s="15" t="n">
        <v>12166</v>
      </c>
      <c r="Y265" s="15" t="n">
        <v>9525</v>
      </c>
      <c r="Z265" s="15" t="n">
        <v>7609</v>
      </c>
      <c r="AA265" s="15" t="n">
        <v>6108</v>
      </c>
      <c r="AB265" s="15" t="n">
        <v>52318</v>
      </c>
      <c r="AC265" s="15" t="n">
        <v>28241</v>
      </c>
      <c r="AD265" s="15" t="n">
        <v>13812</v>
      </c>
      <c r="AE265" s="15" t="n">
        <v>8025</v>
      </c>
      <c r="AF265" s="15" t="n">
        <v>5341</v>
      </c>
      <c r="AG265" s="15" t="n">
        <v>3600</v>
      </c>
      <c r="AH265" s="15" t="n">
        <v>2641</v>
      </c>
      <c r="AI265" s="15" t="n">
        <v>1916</v>
      </c>
      <c r="AJ265" s="15" t="n">
        <v>1501</v>
      </c>
      <c r="AK265" s="15" t="n">
        <v>6108</v>
      </c>
    </row>
    <row r="266" customFormat="false" ht="15" hidden="false" customHeight="false" outlineLevel="0" collapsed="false">
      <c r="A266" s="14" t="s">
        <v>311</v>
      </c>
      <c r="B266" s="15" t="s">
        <v>312</v>
      </c>
      <c r="C266" s="15" t="s">
        <v>56</v>
      </c>
      <c r="D266" s="16" t="s">
        <v>51</v>
      </c>
      <c r="E266" s="4" t="s">
        <v>116</v>
      </c>
      <c r="F266" s="5" t="n">
        <v>118</v>
      </c>
      <c r="G266" s="6" t="n">
        <v>2360</v>
      </c>
      <c r="H266" s="7" t="n">
        <v>1.7</v>
      </c>
      <c r="I266" s="7" t="n">
        <v>7</v>
      </c>
      <c r="J266" s="15" t="n">
        <v>2.07</v>
      </c>
      <c r="K266" s="15" t="n">
        <v>2.2</v>
      </c>
      <c r="L266" s="15" t="s">
        <v>97</v>
      </c>
      <c r="M266" s="15" t="n">
        <v>100</v>
      </c>
      <c r="O266" s="15" t="n">
        <v>15959196</v>
      </c>
      <c r="P266" s="15" t="n">
        <v>3191839200</v>
      </c>
      <c r="Q266" s="15" t="n">
        <v>2921957591</v>
      </c>
      <c r="R266" s="15" t="n">
        <v>100214</v>
      </c>
      <c r="S266" s="15" t="n">
        <v>60630</v>
      </c>
      <c r="T266" s="15" t="n">
        <v>40195</v>
      </c>
      <c r="U266" s="15" t="n">
        <v>29639</v>
      </c>
      <c r="V266" s="15" t="n">
        <v>23112</v>
      </c>
      <c r="W266" s="15" t="n">
        <v>18733</v>
      </c>
      <c r="X266" s="15" t="n">
        <v>15460</v>
      </c>
      <c r="Y266" s="15" t="n">
        <v>13053</v>
      </c>
      <c r="Z266" s="15" t="n">
        <v>11086</v>
      </c>
      <c r="AA266" s="15" t="n">
        <v>9508</v>
      </c>
      <c r="AB266" s="15" t="n">
        <v>39584</v>
      </c>
      <c r="AC266" s="15" t="n">
        <v>20435</v>
      </c>
      <c r="AD266" s="15" t="n">
        <v>10556</v>
      </c>
      <c r="AE266" s="15" t="n">
        <v>6527</v>
      </c>
      <c r="AF266" s="15" t="n">
        <v>4379</v>
      </c>
      <c r="AG266" s="15" t="n">
        <v>3273</v>
      </c>
      <c r="AH266" s="15" t="n">
        <v>2407</v>
      </c>
      <c r="AI266" s="15" t="n">
        <v>1967</v>
      </c>
      <c r="AJ266" s="15" t="n">
        <v>1578</v>
      </c>
      <c r="AK266" s="15" t="n">
        <v>9508</v>
      </c>
    </row>
    <row r="267" customFormat="false" ht="15" hidden="false" customHeight="false" outlineLevel="0" collapsed="false">
      <c r="A267" s="14" t="s">
        <v>313</v>
      </c>
      <c r="B267" s="15" t="s">
        <v>312</v>
      </c>
      <c r="D267" s="16" t="s">
        <v>69</v>
      </c>
      <c r="E267" s="4" t="n">
        <v>1</v>
      </c>
      <c r="L267" s="15" t="s">
        <v>47</v>
      </c>
      <c r="M267" s="15" t="n">
        <v>90</v>
      </c>
      <c r="N267" s="15" t="n">
        <v>20</v>
      </c>
      <c r="O267" s="15" t="n">
        <v>11436899</v>
      </c>
      <c r="P267" s="15" t="n">
        <v>2058641820</v>
      </c>
      <c r="Q267" s="15" t="n">
        <v>2014846753</v>
      </c>
      <c r="R267" s="15" t="n">
        <v>79142</v>
      </c>
      <c r="S267" s="15" t="n">
        <v>49420</v>
      </c>
      <c r="T267" s="15" t="n">
        <v>32055</v>
      </c>
      <c r="U267" s="15" t="n">
        <v>22922</v>
      </c>
      <c r="V267" s="15" t="n">
        <v>17190</v>
      </c>
      <c r="W267" s="15" t="n">
        <v>13382</v>
      </c>
      <c r="X267" s="15" t="n">
        <v>10654</v>
      </c>
      <c r="Y267" s="15" t="n">
        <v>8541</v>
      </c>
      <c r="Z267" s="15" t="n">
        <v>6984</v>
      </c>
      <c r="AA267" s="15" t="n">
        <v>5739</v>
      </c>
      <c r="AB267" s="15" t="n">
        <v>29722</v>
      </c>
      <c r="AC267" s="15" t="n">
        <v>17365</v>
      </c>
      <c r="AD267" s="15" t="n">
        <v>9133</v>
      </c>
      <c r="AE267" s="15" t="n">
        <v>5732</v>
      </c>
      <c r="AF267" s="15" t="n">
        <v>3808</v>
      </c>
      <c r="AG267" s="15" t="n">
        <v>2728</v>
      </c>
      <c r="AH267" s="15" t="n">
        <v>2113</v>
      </c>
      <c r="AI267" s="15" t="n">
        <v>1557</v>
      </c>
      <c r="AJ267" s="15" t="n">
        <v>1245</v>
      </c>
      <c r="AK267" s="15" t="n">
        <v>5739</v>
      </c>
    </row>
    <row r="268" customFormat="false" ht="15" hidden="false" customHeight="false" outlineLevel="0" collapsed="false">
      <c r="A268" s="14" t="s">
        <v>314</v>
      </c>
      <c r="B268" s="15" t="s">
        <v>315</v>
      </c>
      <c r="C268" s="15" t="s">
        <v>44</v>
      </c>
      <c r="D268" s="16" t="s">
        <v>45</v>
      </c>
      <c r="E268" s="4" t="s">
        <v>46</v>
      </c>
      <c r="F268" s="5" t="n">
        <v>101.28</v>
      </c>
      <c r="G268" s="6" t="n">
        <v>3069</v>
      </c>
      <c r="H268" s="7" t="n">
        <v>1.2</v>
      </c>
      <c r="I268" s="7" t="n">
        <v>6.6</v>
      </c>
      <c r="L268" s="15" t="s">
        <v>47</v>
      </c>
      <c r="M268" s="15" t="n">
        <v>90</v>
      </c>
      <c r="N268" s="15" t="n">
        <v>20</v>
      </c>
      <c r="O268" s="15" t="n">
        <v>12997846</v>
      </c>
      <c r="P268" s="15" t="n">
        <v>2339612280</v>
      </c>
      <c r="Q268" s="15" t="n">
        <v>2297434561</v>
      </c>
      <c r="R268" s="15" t="n">
        <v>99744</v>
      </c>
      <c r="S268" s="15" t="n">
        <v>55890</v>
      </c>
      <c r="T268" s="15" t="n">
        <v>35306</v>
      </c>
      <c r="U268" s="15" t="n">
        <v>25601</v>
      </c>
      <c r="V268" s="15" t="n">
        <v>19666</v>
      </c>
      <c r="W268" s="15" t="n">
        <v>15819</v>
      </c>
      <c r="X268" s="15" t="n">
        <v>13053</v>
      </c>
      <c r="Y268" s="15" t="n">
        <v>10962</v>
      </c>
      <c r="Z268" s="15" t="n">
        <v>9398</v>
      </c>
      <c r="AA268" s="15" t="n">
        <v>8088</v>
      </c>
      <c r="AB268" s="15" t="n">
        <v>43854</v>
      </c>
      <c r="AC268" s="15" t="n">
        <v>20584</v>
      </c>
      <c r="AD268" s="15" t="n">
        <v>9705</v>
      </c>
      <c r="AE268" s="15" t="n">
        <v>5935</v>
      </c>
      <c r="AF268" s="15" t="n">
        <v>3847</v>
      </c>
      <c r="AG268" s="15" t="n">
        <v>2766</v>
      </c>
      <c r="AH268" s="15" t="n">
        <v>2091</v>
      </c>
      <c r="AI268" s="15" t="n">
        <v>1564</v>
      </c>
      <c r="AJ268" s="15" t="n">
        <v>1310</v>
      </c>
      <c r="AK268" s="15" t="n">
        <v>8088</v>
      </c>
    </row>
    <row r="269" customFormat="false" ht="15" hidden="false" customHeight="false" outlineLevel="0" collapsed="false">
      <c r="A269" s="14" t="s">
        <v>316</v>
      </c>
      <c r="B269" s="15" t="s">
        <v>317</v>
      </c>
      <c r="C269" s="2" t="s">
        <v>50</v>
      </c>
      <c r="D269" s="16" t="s">
        <v>236</v>
      </c>
      <c r="E269" s="4" t="s">
        <v>52</v>
      </c>
      <c r="F269" s="5" t="n">
        <v>159.8</v>
      </c>
      <c r="G269" s="6" t="n">
        <v>3550</v>
      </c>
      <c r="H269" s="7" t="n">
        <v>0</v>
      </c>
      <c r="I269" s="7" t="n">
        <v>2.3</v>
      </c>
      <c r="J269" s="15" t="n">
        <v>2.11</v>
      </c>
      <c r="K269" s="15" t="n">
        <v>1.52</v>
      </c>
      <c r="L269" s="15"/>
    </row>
    <row r="270" customFormat="false" ht="15" hidden="false" customHeight="false" outlineLevel="0" collapsed="false">
      <c r="A270" s="14" t="s">
        <v>318</v>
      </c>
      <c r="B270" s="15" t="s">
        <v>319</v>
      </c>
      <c r="C270" s="15" t="s">
        <v>50</v>
      </c>
      <c r="D270" s="16" t="s">
        <v>51</v>
      </c>
      <c r="E270" s="4" t="s">
        <v>52</v>
      </c>
      <c r="F270" s="5" t="n">
        <v>85.5</v>
      </c>
      <c r="G270" s="6" t="n">
        <v>1900</v>
      </c>
      <c r="H270" s="7" t="n">
        <v>1.2</v>
      </c>
      <c r="I270" s="7" t="n">
        <v>7.1</v>
      </c>
      <c r="J270" s="15" t="n">
        <v>2.09</v>
      </c>
      <c r="K270" s="15" t="n">
        <v>1.37</v>
      </c>
      <c r="L270" s="15" t="s">
        <v>47</v>
      </c>
      <c r="M270" s="15" t="n">
        <v>90</v>
      </c>
      <c r="N270" s="15" t="n">
        <v>20</v>
      </c>
      <c r="O270" s="15" t="n">
        <v>11267603</v>
      </c>
      <c r="P270" s="15" t="n">
        <v>2028168540</v>
      </c>
      <c r="Q270" s="15" t="n">
        <v>1985910001</v>
      </c>
      <c r="R270" s="15" t="n">
        <v>77276</v>
      </c>
      <c r="S270" s="15" t="n">
        <v>47273</v>
      </c>
      <c r="T270" s="15" t="n">
        <v>29855</v>
      </c>
      <c r="U270" s="15" t="n">
        <v>21222</v>
      </c>
      <c r="V270" s="15" t="n">
        <v>15945</v>
      </c>
      <c r="W270" s="15" t="n">
        <v>12288</v>
      </c>
      <c r="X270" s="15" t="n">
        <v>9736</v>
      </c>
      <c r="Y270" s="15" t="n">
        <v>7802</v>
      </c>
      <c r="Z270" s="15" t="n">
        <v>6289</v>
      </c>
      <c r="AA270" s="15" t="n">
        <v>5045</v>
      </c>
      <c r="AB270" s="15" t="n">
        <v>30003</v>
      </c>
      <c r="AC270" s="15" t="n">
        <v>17418</v>
      </c>
      <c r="AD270" s="15" t="n">
        <v>8633</v>
      </c>
      <c r="AE270" s="15" t="n">
        <v>5277</v>
      </c>
      <c r="AF270" s="15" t="n">
        <v>3657</v>
      </c>
      <c r="AG270" s="15" t="n">
        <v>2552</v>
      </c>
      <c r="AH270" s="15" t="n">
        <v>1934</v>
      </c>
      <c r="AI270" s="15" t="n">
        <v>1513</v>
      </c>
      <c r="AJ270" s="15" t="n">
        <v>1244</v>
      </c>
      <c r="AK270" s="15" t="n">
        <v>5045</v>
      </c>
    </row>
    <row r="271" customFormat="false" ht="15" hidden="false" customHeight="false" outlineLevel="0" collapsed="false">
      <c r="A271" s="14" t="s">
        <v>320</v>
      </c>
      <c r="B271" s="15" t="s">
        <v>321</v>
      </c>
      <c r="C271" s="15" t="s">
        <v>56</v>
      </c>
      <c r="D271" s="16" t="s">
        <v>57</v>
      </c>
      <c r="E271" s="4" t="s">
        <v>52</v>
      </c>
      <c r="F271" s="5" t="n">
        <v>43.8</v>
      </c>
      <c r="G271" s="6" t="n">
        <v>875</v>
      </c>
      <c r="H271" s="7" t="n">
        <v>0.4</v>
      </c>
      <c r="I271" s="7" t="n">
        <v>2.7</v>
      </c>
      <c r="J271" s="15" t="n">
        <v>2.11</v>
      </c>
      <c r="K271" s="15" t="n">
        <v>1.8</v>
      </c>
      <c r="L271" s="15"/>
    </row>
    <row r="272" customFormat="false" ht="15" hidden="false" customHeight="false" outlineLevel="0" collapsed="false">
      <c r="A272" s="14" t="s">
        <v>322</v>
      </c>
      <c r="B272" s="15" t="s">
        <v>323</v>
      </c>
      <c r="C272" s="15" t="s">
        <v>56</v>
      </c>
      <c r="D272" s="16" t="s">
        <v>101</v>
      </c>
      <c r="E272" s="4" t="s">
        <v>52</v>
      </c>
      <c r="F272" s="5" t="n">
        <v>3.105</v>
      </c>
      <c r="G272" s="6" t="n">
        <v>69</v>
      </c>
      <c r="H272" s="7" t="n">
        <v>0</v>
      </c>
      <c r="I272" s="7" t="n">
        <v>2.6</v>
      </c>
      <c r="J272" s="15" t="n">
        <v>2</v>
      </c>
      <c r="K272" s="15" t="n">
        <v>0.95</v>
      </c>
      <c r="L272" s="15"/>
    </row>
    <row r="273" customFormat="false" ht="15" hidden="false" customHeight="false" outlineLevel="0" collapsed="false">
      <c r="A273" s="14" t="s">
        <v>324</v>
      </c>
      <c r="B273" s="16" t="s">
        <v>325</v>
      </c>
      <c r="C273" s="15" t="s">
        <v>44</v>
      </c>
      <c r="D273" s="16" t="s">
        <v>45</v>
      </c>
      <c r="E273" s="4" t="s">
        <v>46</v>
      </c>
      <c r="F273" s="5" t="n">
        <v>53.24</v>
      </c>
      <c r="G273" s="6" t="n">
        <v>783</v>
      </c>
      <c r="H273" s="7" t="n">
        <v>1.2</v>
      </c>
      <c r="I273" s="7" t="n">
        <v>7</v>
      </c>
      <c r="L273" s="15" t="s">
        <v>47</v>
      </c>
      <c r="M273" s="15" t="n">
        <v>90</v>
      </c>
      <c r="N273" s="15" t="n">
        <v>20</v>
      </c>
      <c r="O273" s="15" t="n">
        <v>14341231</v>
      </c>
      <c r="P273" s="15" t="n">
        <v>2581421580</v>
      </c>
      <c r="Q273" s="15" t="n">
        <v>2542511450</v>
      </c>
      <c r="R273" s="15" t="n">
        <v>132410</v>
      </c>
      <c r="S273" s="15" t="n">
        <v>72936</v>
      </c>
      <c r="T273" s="15" t="n">
        <v>46368</v>
      </c>
      <c r="U273" s="15" t="n">
        <v>32779</v>
      </c>
      <c r="V273" s="15" t="n">
        <v>24576</v>
      </c>
      <c r="W273" s="15" t="n">
        <v>19157</v>
      </c>
      <c r="X273" s="15" t="n">
        <v>15283</v>
      </c>
      <c r="Y273" s="15" t="n">
        <v>12477</v>
      </c>
      <c r="Z273" s="15" t="n">
        <v>10378</v>
      </c>
      <c r="AA273" s="15" t="n">
        <v>8714</v>
      </c>
      <c r="AB273" s="15" t="n">
        <v>59474</v>
      </c>
      <c r="AC273" s="15" t="n">
        <v>26568</v>
      </c>
      <c r="AD273" s="15" t="n">
        <v>13589</v>
      </c>
      <c r="AE273" s="15" t="n">
        <v>8203</v>
      </c>
      <c r="AF273" s="15" t="n">
        <v>5419</v>
      </c>
      <c r="AG273" s="15" t="n">
        <v>3874</v>
      </c>
      <c r="AH273" s="15" t="n">
        <v>2806</v>
      </c>
      <c r="AI273" s="15" t="n">
        <v>2099</v>
      </c>
      <c r="AJ273" s="15" t="n">
        <v>1664</v>
      </c>
      <c r="AK273" s="15" t="n">
        <v>8714</v>
      </c>
    </row>
    <row r="274" customFormat="false" ht="15" hidden="false" customHeight="false" outlineLevel="0" collapsed="false">
      <c r="A274" s="14" t="s">
        <v>326</v>
      </c>
      <c r="B274" s="15" t="s">
        <v>325</v>
      </c>
      <c r="C274" s="15" t="s">
        <v>44</v>
      </c>
      <c r="D274" s="16" t="s">
        <v>45</v>
      </c>
      <c r="E274" s="4" t="s">
        <v>46</v>
      </c>
      <c r="F274" s="5" t="n">
        <v>37.1</v>
      </c>
      <c r="G274" s="6" t="n">
        <v>1950</v>
      </c>
      <c r="H274" s="7" t="n">
        <v>1.5</v>
      </c>
      <c r="I274" s="7" t="n">
        <v>6.3</v>
      </c>
      <c r="L274" s="15" t="s">
        <v>47</v>
      </c>
      <c r="M274" s="15" t="n">
        <v>90</v>
      </c>
      <c r="N274" s="15" t="n">
        <v>20</v>
      </c>
      <c r="O274" s="15" t="n">
        <v>13408726</v>
      </c>
      <c r="P274" s="15" t="n">
        <v>2413570680</v>
      </c>
      <c r="Q274" s="15" t="n">
        <v>2356705089</v>
      </c>
      <c r="R274" s="15" t="n">
        <v>141307</v>
      </c>
      <c r="S274" s="15" t="n">
        <v>72003</v>
      </c>
      <c r="T274" s="15" t="n">
        <v>37583</v>
      </c>
      <c r="U274" s="15" t="n">
        <v>22947</v>
      </c>
      <c r="V274" s="15" t="n">
        <v>15084</v>
      </c>
      <c r="W274" s="15" t="n">
        <v>10487</v>
      </c>
      <c r="X274" s="15" t="n">
        <v>7529</v>
      </c>
      <c r="Y274" s="15" t="n">
        <v>5466</v>
      </c>
      <c r="Z274" s="15" t="n">
        <v>4100</v>
      </c>
      <c r="AA274" s="15" t="n">
        <v>3031</v>
      </c>
      <c r="AB274" s="15" t="n">
        <v>69304</v>
      </c>
      <c r="AC274" s="15" t="n">
        <v>34420</v>
      </c>
      <c r="AD274" s="15" t="n">
        <v>14636</v>
      </c>
      <c r="AE274" s="15" t="n">
        <v>7863</v>
      </c>
      <c r="AF274" s="15" t="n">
        <v>4597</v>
      </c>
      <c r="AG274" s="15" t="n">
        <v>2958</v>
      </c>
      <c r="AH274" s="15" t="n">
        <v>2063</v>
      </c>
      <c r="AI274" s="15" t="n">
        <v>1366</v>
      </c>
      <c r="AJ274" s="15" t="n">
        <v>1069</v>
      </c>
      <c r="AK274" s="15" t="n">
        <v>3031</v>
      </c>
    </row>
    <row r="275" customFormat="false" ht="15" hidden="false" customHeight="false" outlineLevel="0" collapsed="false">
      <c r="A275" s="14" t="s">
        <v>327</v>
      </c>
      <c r="B275" s="16" t="s">
        <v>325</v>
      </c>
      <c r="C275" s="15" t="s">
        <v>44</v>
      </c>
      <c r="D275" s="16" t="s">
        <v>45</v>
      </c>
      <c r="E275" s="4" t="s">
        <v>46</v>
      </c>
      <c r="F275" s="5" t="n">
        <v>72.32</v>
      </c>
      <c r="G275" s="6" t="n">
        <v>1476</v>
      </c>
      <c r="H275" s="7" t="n">
        <v>0.2</v>
      </c>
      <c r="I275" s="7" t="n">
        <v>3.9</v>
      </c>
      <c r="L275" s="15"/>
    </row>
    <row r="276" customFormat="false" ht="15" hidden="false" customHeight="false" outlineLevel="0" collapsed="false">
      <c r="A276" s="14" t="s">
        <v>327</v>
      </c>
      <c r="B276" s="16" t="s">
        <v>325</v>
      </c>
      <c r="C276" s="15" t="s">
        <v>56</v>
      </c>
      <c r="D276" s="16" t="s">
        <v>45</v>
      </c>
      <c r="E276" s="4" t="s">
        <v>46</v>
      </c>
      <c r="F276" s="5" t="n">
        <v>71.1</v>
      </c>
      <c r="G276" s="6" t="n">
        <v>3744</v>
      </c>
      <c r="H276" s="7" t="n">
        <v>0.9</v>
      </c>
      <c r="I276" s="7" t="n">
        <v>6.1</v>
      </c>
      <c r="L276" s="15" t="s">
        <v>47</v>
      </c>
      <c r="M276" s="15" t="n">
        <v>90</v>
      </c>
      <c r="N276" s="15" t="n">
        <v>20</v>
      </c>
      <c r="O276" s="15" t="n">
        <v>9641576</v>
      </c>
      <c r="P276" s="15" t="n">
        <v>1735483680</v>
      </c>
      <c r="Q276" s="15" t="n">
        <v>1705479837</v>
      </c>
      <c r="R276" s="15" t="n">
        <v>88469</v>
      </c>
      <c r="S276" s="15" t="n">
        <v>47583</v>
      </c>
      <c r="T276" s="15" t="n">
        <v>28052</v>
      </c>
      <c r="U276" s="15" t="n">
        <v>19013</v>
      </c>
      <c r="V276" s="15" t="n">
        <v>13705</v>
      </c>
      <c r="W276" s="15" t="n">
        <v>10334</v>
      </c>
      <c r="X276" s="15" t="n">
        <v>8144</v>
      </c>
      <c r="Y276" s="15" t="n">
        <v>6509</v>
      </c>
      <c r="Z276" s="15" t="n">
        <v>5272</v>
      </c>
      <c r="AA276" s="15" t="n">
        <v>4268</v>
      </c>
      <c r="AB276" s="15" t="n">
        <v>40886</v>
      </c>
      <c r="AC276" s="15" t="n">
        <v>19531</v>
      </c>
      <c r="AD276" s="15" t="n">
        <v>9039</v>
      </c>
      <c r="AE276" s="15" t="n">
        <v>5308</v>
      </c>
      <c r="AF276" s="15" t="n">
        <v>3371</v>
      </c>
      <c r="AG276" s="15" t="n">
        <v>2190</v>
      </c>
      <c r="AH276" s="15" t="n">
        <v>1635</v>
      </c>
      <c r="AI276" s="15" t="n">
        <v>1237</v>
      </c>
      <c r="AJ276" s="15" t="n">
        <v>1004</v>
      </c>
      <c r="AK276" s="15" t="n">
        <v>4268</v>
      </c>
    </row>
    <row r="277" customFormat="false" ht="15" hidden="false" customHeight="false" outlineLevel="0" collapsed="false">
      <c r="A277" s="14" t="s">
        <v>328</v>
      </c>
      <c r="B277" s="15" t="s">
        <v>329</v>
      </c>
      <c r="C277" s="15" t="s">
        <v>44</v>
      </c>
      <c r="D277" s="16" t="s">
        <v>62</v>
      </c>
      <c r="E277" s="4" t="s">
        <v>52</v>
      </c>
      <c r="F277" s="5" t="n">
        <v>105.25</v>
      </c>
      <c r="G277" s="6" t="n">
        <v>2105</v>
      </c>
      <c r="H277" s="7" t="n">
        <v>0.4</v>
      </c>
      <c r="I277" s="7" t="n">
        <v>4.9</v>
      </c>
      <c r="J277" s="15" t="n">
        <v>1.96</v>
      </c>
      <c r="K277" s="15" t="n">
        <v>2.15</v>
      </c>
      <c r="L277" s="15"/>
    </row>
    <row r="278" customFormat="false" ht="15" hidden="false" customHeight="false" outlineLevel="0" collapsed="false">
      <c r="A278" s="14" t="s">
        <v>330</v>
      </c>
      <c r="B278" s="15" t="s">
        <v>329</v>
      </c>
      <c r="C278" s="15" t="s">
        <v>44</v>
      </c>
      <c r="D278" s="16" t="s">
        <v>45</v>
      </c>
      <c r="E278" s="4" t="s">
        <v>46</v>
      </c>
      <c r="F278" s="5" t="n">
        <v>48.3</v>
      </c>
      <c r="G278" s="6" t="n">
        <v>2544</v>
      </c>
      <c r="H278" s="7" t="n">
        <v>1.4</v>
      </c>
      <c r="I278" s="7" t="n">
        <v>7.2</v>
      </c>
      <c r="L278" s="15" t="s">
        <v>47</v>
      </c>
      <c r="M278" s="15" t="n">
        <v>90</v>
      </c>
      <c r="N278" s="15" t="n">
        <v>20</v>
      </c>
      <c r="O278" s="15" t="n">
        <v>12358189</v>
      </c>
      <c r="P278" s="15" t="n">
        <v>2224474020</v>
      </c>
      <c r="Q278" s="15" t="n">
        <v>2177997365</v>
      </c>
      <c r="R278" s="15" t="n">
        <v>99223</v>
      </c>
      <c r="S278" s="15" t="n">
        <v>52034</v>
      </c>
      <c r="T278" s="15" t="n">
        <v>23537</v>
      </c>
      <c r="U278" s="15" t="n">
        <v>12140</v>
      </c>
      <c r="V278" s="15" t="n">
        <v>6736</v>
      </c>
      <c r="W278" s="15" t="n">
        <v>3882</v>
      </c>
      <c r="X278" s="15" t="n">
        <v>2372</v>
      </c>
      <c r="Y278" s="15" t="n">
        <v>1438</v>
      </c>
      <c r="Z278" s="15" t="n">
        <v>894</v>
      </c>
      <c r="AA278" s="15" t="n">
        <v>559</v>
      </c>
      <c r="AB278" s="15" t="n">
        <v>47189</v>
      </c>
      <c r="AC278" s="15" t="n">
        <v>28497</v>
      </c>
      <c r="AD278" s="15" t="n">
        <v>11397</v>
      </c>
      <c r="AE278" s="15" t="n">
        <v>5404</v>
      </c>
      <c r="AF278" s="15" t="n">
        <v>2854</v>
      </c>
      <c r="AG278" s="15" t="n">
        <v>1510</v>
      </c>
      <c r="AH278" s="15" t="n">
        <v>934</v>
      </c>
      <c r="AI278" s="15" t="n">
        <v>544</v>
      </c>
      <c r="AJ278" s="15" t="n">
        <v>335</v>
      </c>
      <c r="AK278" s="15" t="n">
        <v>559</v>
      </c>
    </row>
    <row r="279" customFormat="false" ht="15" hidden="false" customHeight="false" outlineLevel="0" collapsed="false">
      <c r="A279" s="14" t="s">
        <v>331</v>
      </c>
      <c r="B279" s="15" t="s">
        <v>329</v>
      </c>
      <c r="D279" s="16" t="s">
        <v>57</v>
      </c>
      <c r="E279" s="4" t="s">
        <v>124</v>
      </c>
      <c r="F279" s="5" t="n">
        <v>136.9</v>
      </c>
      <c r="G279" s="6" t="n">
        <v>3042</v>
      </c>
      <c r="H279" s="7" t="n">
        <v>0.4</v>
      </c>
      <c r="I279" s="7" t="n">
        <v>3</v>
      </c>
      <c r="J279" s="15" t="n">
        <v>2.09</v>
      </c>
      <c r="K279" s="15" t="n">
        <v>2.29</v>
      </c>
      <c r="L279" s="15"/>
    </row>
    <row r="280" customFormat="false" ht="15" hidden="false" customHeight="false" outlineLevel="0" collapsed="false">
      <c r="A280" s="14" t="s">
        <v>332</v>
      </c>
      <c r="B280" s="15" t="s">
        <v>329</v>
      </c>
      <c r="C280" s="15" t="s">
        <v>44</v>
      </c>
      <c r="D280" s="16" t="s">
        <v>333</v>
      </c>
      <c r="E280" s="4" t="s">
        <v>124</v>
      </c>
      <c r="G280" s="6" t="n">
        <v>144</v>
      </c>
      <c r="J280" s="15" t="n">
        <v>1.97</v>
      </c>
      <c r="K280" s="15" t="n">
        <v>1.66</v>
      </c>
      <c r="L280" s="15" t="s">
        <v>47</v>
      </c>
      <c r="M280" s="15" t="n">
        <v>90</v>
      </c>
      <c r="N280" s="15" t="n">
        <v>20</v>
      </c>
      <c r="O280" s="15" t="n">
        <v>16456182</v>
      </c>
      <c r="P280" s="15" t="n">
        <v>2962112760</v>
      </c>
      <c r="Q280" s="15" t="n">
        <v>2901330781</v>
      </c>
      <c r="R280" s="15" t="n">
        <v>116332</v>
      </c>
      <c r="S280" s="15" t="n">
        <v>61181</v>
      </c>
      <c r="T280" s="15" t="n">
        <v>35218</v>
      </c>
      <c r="U280" s="15" t="n">
        <v>23193</v>
      </c>
      <c r="V280" s="15" t="n">
        <v>16476</v>
      </c>
      <c r="W280" s="15" t="n">
        <v>12290</v>
      </c>
      <c r="X280" s="15" t="n">
        <v>9484</v>
      </c>
      <c r="Y280" s="15" t="n">
        <v>7465</v>
      </c>
      <c r="Z280" s="15" t="n">
        <v>5946</v>
      </c>
      <c r="AA280" s="15" t="n">
        <v>4799</v>
      </c>
      <c r="AB280" s="15" t="n">
        <v>55151</v>
      </c>
      <c r="AC280" s="15" t="n">
        <v>25963</v>
      </c>
      <c r="AD280" s="15" t="n">
        <v>12025</v>
      </c>
      <c r="AE280" s="15" t="n">
        <v>6717</v>
      </c>
      <c r="AF280" s="15" t="n">
        <v>4186</v>
      </c>
      <c r="AG280" s="15" t="n">
        <v>2806</v>
      </c>
      <c r="AH280" s="15" t="n">
        <v>2019</v>
      </c>
      <c r="AI280" s="15" t="n">
        <v>1519</v>
      </c>
      <c r="AJ280" s="15" t="n">
        <v>1147</v>
      </c>
      <c r="AK280" s="15" t="n">
        <v>4799</v>
      </c>
    </row>
    <row r="281" customFormat="false" ht="15" hidden="false" customHeight="false" outlineLevel="0" collapsed="false">
      <c r="A281" s="14" t="s">
        <v>334</v>
      </c>
      <c r="B281" s="15" t="s">
        <v>329</v>
      </c>
      <c r="C281" s="15" t="s">
        <v>44</v>
      </c>
      <c r="D281" s="16" t="s">
        <v>45</v>
      </c>
      <c r="E281" s="4" t="s">
        <v>46</v>
      </c>
      <c r="F281" s="5" t="n">
        <v>30.1</v>
      </c>
      <c r="G281" s="6" t="n">
        <v>1038</v>
      </c>
      <c r="H281" s="7" t="n">
        <v>1.3</v>
      </c>
      <c r="I281" s="7" t="n">
        <v>7</v>
      </c>
      <c r="L281" s="15" t="s">
        <v>47</v>
      </c>
      <c r="M281" s="15" t="n">
        <v>90</v>
      </c>
      <c r="N281" s="15" t="n">
        <v>20</v>
      </c>
      <c r="O281" s="15" t="n">
        <v>8991169</v>
      </c>
      <c r="P281" s="15" t="n">
        <v>1618410420</v>
      </c>
      <c r="Q281" s="15" t="n">
        <v>1555808712</v>
      </c>
      <c r="R281" s="15" t="n">
        <v>89111</v>
      </c>
      <c r="S281" s="15" t="n">
        <v>53242</v>
      </c>
      <c r="T281" s="15" t="n">
        <v>28993</v>
      </c>
      <c r="U281" s="15" t="n">
        <v>17581</v>
      </c>
      <c r="V281" s="15" t="n">
        <v>11210</v>
      </c>
      <c r="W281" s="15" t="n">
        <v>7356</v>
      </c>
      <c r="X281" s="15" t="n">
        <v>4955</v>
      </c>
      <c r="Y281" s="15" t="n">
        <v>3402</v>
      </c>
      <c r="Z281" s="15" t="n">
        <v>2350</v>
      </c>
      <c r="AA281" s="15" t="n">
        <v>1624</v>
      </c>
      <c r="AB281" s="15" t="n">
        <v>35869</v>
      </c>
      <c r="AC281" s="15" t="n">
        <v>24249</v>
      </c>
      <c r="AD281" s="15" t="n">
        <v>11412</v>
      </c>
      <c r="AE281" s="15" t="n">
        <v>6371</v>
      </c>
      <c r="AF281" s="15" t="n">
        <v>3854</v>
      </c>
      <c r="AG281" s="15" t="n">
        <v>2401</v>
      </c>
      <c r="AH281" s="15" t="n">
        <v>1553</v>
      </c>
      <c r="AI281" s="15" t="n">
        <v>1052</v>
      </c>
      <c r="AJ281" s="15" t="n">
        <v>726</v>
      </c>
      <c r="AK281" s="15" t="n">
        <v>1624</v>
      </c>
    </row>
    <row r="282" customFormat="false" ht="15" hidden="false" customHeight="false" outlineLevel="0" collapsed="false">
      <c r="A282" s="14" t="s">
        <v>335</v>
      </c>
      <c r="B282" s="15" t="s">
        <v>329</v>
      </c>
      <c r="D282" s="16" t="s">
        <v>57</v>
      </c>
      <c r="E282" s="4" t="s">
        <v>124</v>
      </c>
      <c r="F282" s="5" t="n">
        <v>13.2</v>
      </c>
      <c r="G282" s="6" t="n">
        <v>378</v>
      </c>
      <c r="H282" s="7" t="n">
        <v>0.4</v>
      </c>
      <c r="I282" s="7" t="n">
        <v>2.6</v>
      </c>
      <c r="J282" s="15" t="n">
        <v>2.06</v>
      </c>
      <c r="K282" s="15" t="n">
        <v>2.24</v>
      </c>
      <c r="L282" s="15"/>
    </row>
    <row r="283" customFormat="false" ht="15" hidden="false" customHeight="false" outlineLevel="0" collapsed="false">
      <c r="A283" s="14" t="s">
        <v>336</v>
      </c>
      <c r="B283" s="16" t="s">
        <v>337</v>
      </c>
      <c r="C283" s="15" t="s">
        <v>56</v>
      </c>
      <c r="D283" s="16" t="s">
        <v>51</v>
      </c>
      <c r="E283" s="4" t="s">
        <v>52</v>
      </c>
      <c r="F283" s="5" t="n">
        <v>30.798</v>
      </c>
      <c r="G283" s="6" t="n">
        <v>1062</v>
      </c>
      <c r="H283" s="7" t="n">
        <v>2.7</v>
      </c>
      <c r="I283" s="7" t="n">
        <v>8.2</v>
      </c>
      <c r="J283" s="15" t="n">
        <v>1.3</v>
      </c>
      <c r="K283" s="15" t="n">
        <v>0.89</v>
      </c>
      <c r="L283" s="15" t="s">
        <v>47</v>
      </c>
      <c r="M283" s="15" t="n">
        <v>90</v>
      </c>
      <c r="N283" s="15" t="n">
        <v>20</v>
      </c>
      <c r="O283" s="15" t="n">
        <v>11174329</v>
      </c>
      <c r="P283" s="15" t="n">
        <v>2011379220</v>
      </c>
      <c r="Q283" s="15" t="n">
        <v>1931974734</v>
      </c>
      <c r="R283" s="15" t="n">
        <v>77007</v>
      </c>
      <c r="S283" s="15" t="n">
        <v>47559</v>
      </c>
      <c r="T283" s="15" t="n">
        <v>30633</v>
      </c>
      <c r="U283" s="15" t="n">
        <v>22159</v>
      </c>
      <c r="V283" s="15" t="n">
        <v>16691</v>
      </c>
      <c r="W283" s="15" t="n">
        <v>12875</v>
      </c>
      <c r="X283" s="15" t="n">
        <v>10166</v>
      </c>
      <c r="Y283" s="15" t="n">
        <v>8103</v>
      </c>
      <c r="Z283" s="15" t="n">
        <v>6439</v>
      </c>
      <c r="AA283" s="15" t="n">
        <v>5223</v>
      </c>
      <c r="AB283" s="15" t="n">
        <v>29448</v>
      </c>
      <c r="AC283" s="15" t="n">
        <v>16926</v>
      </c>
      <c r="AD283" s="15" t="n">
        <v>8474</v>
      </c>
      <c r="AE283" s="15" t="n">
        <v>5468</v>
      </c>
      <c r="AF283" s="15" t="n">
        <v>3816</v>
      </c>
      <c r="AG283" s="15" t="n">
        <v>2709</v>
      </c>
      <c r="AH283" s="15" t="n">
        <v>2063</v>
      </c>
      <c r="AI283" s="15" t="n">
        <v>1664</v>
      </c>
      <c r="AJ283" s="15" t="n">
        <v>1216</v>
      </c>
      <c r="AK283" s="15" t="n">
        <v>5223</v>
      </c>
    </row>
    <row r="284" customFormat="false" ht="15" hidden="false" customHeight="false" outlineLevel="0" collapsed="false">
      <c r="A284" s="14" t="s">
        <v>338</v>
      </c>
      <c r="B284" s="16" t="s">
        <v>337</v>
      </c>
      <c r="C284" s="15" t="s">
        <v>56</v>
      </c>
      <c r="D284" s="16" t="s">
        <v>69</v>
      </c>
      <c r="F284" s="5" t="n">
        <v>32.22</v>
      </c>
      <c r="G284" s="6" t="n">
        <v>537</v>
      </c>
      <c r="H284" s="7" t="n">
        <v>0.4</v>
      </c>
      <c r="I284" s="7" t="n">
        <v>6.2</v>
      </c>
      <c r="L284" s="15"/>
    </row>
    <row r="285" customFormat="false" ht="15" hidden="false" customHeight="false" outlineLevel="0" collapsed="false">
      <c r="A285" s="14" t="s">
        <v>339</v>
      </c>
      <c r="B285" s="15" t="s">
        <v>340</v>
      </c>
      <c r="C285" s="15" t="s">
        <v>56</v>
      </c>
      <c r="D285" s="16" t="s">
        <v>51</v>
      </c>
      <c r="E285" s="4" t="s">
        <v>52</v>
      </c>
      <c r="F285" s="5" t="n">
        <v>0.05</v>
      </c>
      <c r="G285" s="6" t="n">
        <v>1</v>
      </c>
      <c r="H285" s="7" t="n">
        <v>0</v>
      </c>
      <c r="J285" s="15" t="n">
        <v>1.95</v>
      </c>
      <c r="K285" s="15" t="n">
        <v>2.13</v>
      </c>
      <c r="L285" s="15"/>
    </row>
    <row r="286" customFormat="false" ht="15" hidden="false" customHeight="false" outlineLevel="0" collapsed="false">
      <c r="A286" s="14" t="s">
        <v>339</v>
      </c>
      <c r="B286" s="15" t="s">
        <v>340</v>
      </c>
      <c r="C286" s="15" t="s">
        <v>56</v>
      </c>
      <c r="D286" s="16" t="s">
        <v>51</v>
      </c>
      <c r="E286" s="4" t="s">
        <v>52</v>
      </c>
      <c r="F286" s="5" t="n">
        <v>115.5</v>
      </c>
      <c r="G286" s="6" t="n">
        <v>2310</v>
      </c>
      <c r="H286" s="7" t="n">
        <v>0.3</v>
      </c>
      <c r="I286" s="7" t="n">
        <v>2.8</v>
      </c>
      <c r="J286" s="15" t="n">
        <v>2.05</v>
      </c>
      <c r="K286" s="15" t="n">
        <v>1.17</v>
      </c>
      <c r="L286" s="15"/>
    </row>
    <row r="287" customFormat="false" ht="15" hidden="false" customHeight="false" outlineLevel="0" collapsed="false">
      <c r="A287" s="14" t="s">
        <v>341</v>
      </c>
      <c r="B287" s="16" t="s">
        <v>340</v>
      </c>
      <c r="C287" s="15" t="s">
        <v>56</v>
      </c>
      <c r="D287" s="16" t="s">
        <v>57</v>
      </c>
      <c r="E287" s="4" t="s">
        <v>52</v>
      </c>
      <c r="F287" s="5" t="n">
        <v>103.5</v>
      </c>
      <c r="G287" s="6" t="n">
        <v>2070</v>
      </c>
      <c r="H287" s="7" t="n">
        <v>0.7</v>
      </c>
      <c r="I287" s="7" t="n">
        <v>4.1</v>
      </c>
      <c r="J287" s="15" t="n">
        <v>2.24</v>
      </c>
      <c r="L287" s="15"/>
    </row>
    <row r="288" customFormat="false" ht="15" hidden="false" customHeight="false" outlineLevel="0" collapsed="false">
      <c r="A288" s="14" t="s">
        <v>342</v>
      </c>
      <c r="B288" s="15" t="s">
        <v>343</v>
      </c>
      <c r="C288" s="15" t="s">
        <v>56</v>
      </c>
      <c r="D288" s="16" t="s">
        <v>51</v>
      </c>
      <c r="E288" s="4" t="s">
        <v>52</v>
      </c>
      <c r="F288" s="5" t="n">
        <v>9</v>
      </c>
      <c r="G288" s="6" t="n">
        <v>200</v>
      </c>
      <c r="H288" s="7" t="n">
        <v>1.3</v>
      </c>
      <c r="I288" s="7" t="n">
        <v>2.6</v>
      </c>
      <c r="J288" s="15" t="n">
        <v>1.54</v>
      </c>
      <c r="K288" s="15" t="n">
        <v>1.18</v>
      </c>
      <c r="L288" s="15" t="s">
        <v>97</v>
      </c>
      <c r="M288" s="15" t="n">
        <v>74</v>
      </c>
      <c r="N288" s="15" t="n">
        <v>20</v>
      </c>
      <c r="O288" s="15" t="n">
        <v>14098901</v>
      </c>
      <c r="P288" s="15" t="n">
        <v>2086637348</v>
      </c>
      <c r="Q288" s="15" t="n">
        <v>1997557402</v>
      </c>
      <c r="R288" s="15" t="n">
        <v>43868</v>
      </c>
      <c r="S288" s="15" t="n">
        <v>27636</v>
      </c>
      <c r="T288" s="15" t="n">
        <v>19337</v>
      </c>
      <c r="U288" s="15" t="n">
        <v>14739</v>
      </c>
      <c r="V288" s="15" t="n">
        <v>11697</v>
      </c>
      <c r="W288" s="15" t="n">
        <v>9617</v>
      </c>
      <c r="X288" s="15" t="n">
        <v>7929</v>
      </c>
      <c r="Y288" s="15" t="n">
        <v>6627</v>
      </c>
      <c r="Z288" s="15" t="n">
        <v>5618</v>
      </c>
      <c r="AA288" s="15" t="n">
        <v>4790</v>
      </c>
      <c r="AB288" s="15" t="n">
        <v>16232</v>
      </c>
      <c r="AC288" s="15" t="n">
        <v>8299</v>
      </c>
      <c r="AD288" s="15" t="n">
        <v>4598</v>
      </c>
      <c r="AE288" s="15" t="n">
        <v>3042</v>
      </c>
      <c r="AF288" s="15" t="n">
        <v>2080</v>
      </c>
      <c r="AG288" s="15" t="n">
        <v>1688</v>
      </c>
      <c r="AH288" s="15" t="n">
        <v>1302</v>
      </c>
      <c r="AI288" s="15" t="n">
        <v>1009</v>
      </c>
      <c r="AJ288" s="15" t="n">
        <v>828</v>
      </c>
      <c r="AK288" s="15" t="n">
        <v>4790</v>
      </c>
    </row>
    <row r="289" customFormat="false" ht="15" hidden="false" customHeight="false" outlineLevel="0" collapsed="false">
      <c r="A289" s="14" t="s">
        <v>342</v>
      </c>
      <c r="B289" s="15" t="s">
        <v>343</v>
      </c>
      <c r="C289" s="15" t="s">
        <v>56</v>
      </c>
      <c r="D289" s="16" t="s">
        <v>51</v>
      </c>
      <c r="F289" s="5" t="n">
        <v>4.5</v>
      </c>
      <c r="G289" s="6" t="n">
        <v>40.9090909090909</v>
      </c>
      <c r="H289" s="7" t="n">
        <v>1.5</v>
      </c>
      <c r="I289" s="7" t="n">
        <v>6.5</v>
      </c>
      <c r="L289" s="15"/>
    </row>
    <row r="290" customFormat="false" ht="15" hidden="false" customHeight="false" outlineLevel="0" collapsed="false">
      <c r="A290" s="14" t="s">
        <v>342</v>
      </c>
      <c r="B290" s="15" t="s">
        <v>343</v>
      </c>
      <c r="C290" s="15" t="s">
        <v>56</v>
      </c>
      <c r="D290" s="16" t="s">
        <v>51</v>
      </c>
      <c r="F290" s="5" t="n">
        <v>10</v>
      </c>
      <c r="G290" s="6" t="n">
        <v>80</v>
      </c>
      <c r="H290" s="7" t="n">
        <v>1.4</v>
      </c>
      <c r="I290" s="7" t="n">
        <v>6.5</v>
      </c>
      <c r="L290" s="15"/>
    </row>
    <row r="291" customFormat="false" ht="15" hidden="false" customHeight="false" outlineLevel="0" collapsed="false">
      <c r="A291" s="14" t="s">
        <v>342</v>
      </c>
      <c r="B291" s="15" t="s">
        <v>343</v>
      </c>
      <c r="C291" s="15" t="s">
        <v>56</v>
      </c>
      <c r="D291" s="16" t="s">
        <v>51</v>
      </c>
      <c r="F291" s="5" t="n">
        <v>8.7</v>
      </c>
      <c r="G291" s="6" t="n">
        <v>104.819277108434</v>
      </c>
      <c r="H291" s="7" t="n">
        <v>1.4</v>
      </c>
      <c r="I291" s="7" t="n">
        <v>5.9</v>
      </c>
      <c r="L291" s="15"/>
    </row>
    <row r="292" customFormat="false" ht="15" hidden="false" customHeight="false" outlineLevel="0" collapsed="false">
      <c r="A292" s="14" t="s">
        <v>342</v>
      </c>
      <c r="B292" s="15" t="s">
        <v>343</v>
      </c>
      <c r="C292" s="15" t="s">
        <v>56</v>
      </c>
      <c r="D292" s="16" t="s">
        <v>51</v>
      </c>
      <c r="F292" s="5" t="n">
        <v>6</v>
      </c>
      <c r="G292" s="6" t="n">
        <v>57.6923076923077</v>
      </c>
      <c r="H292" s="7" t="n">
        <v>1.6</v>
      </c>
      <c r="I292" s="7" t="n">
        <v>5.5</v>
      </c>
      <c r="L292" s="15"/>
    </row>
    <row r="293" customFormat="false" ht="15" hidden="false" customHeight="false" outlineLevel="0" collapsed="false">
      <c r="A293" s="14" t="s">
        <v>342</v>
      </c>
      <c r="B293" s="16" t="s">
        <v>343</v>
      </c>
      <c r="C293" s="15" t="s">
        <v>56</v>
      </c>
      <c r="D293" s="16" t="s">
        <v>51</v>
      </c>
      <c r="F293" s="5" t="n">
        <v>16</v>
      </c>
      <c r="G293" s="6" t="n">
        <v>163.265306122449</v>
      </c>
      <c r="H293" s="7" t="n">
        <v>1.1</v>
      </c>
      <c r="I293" s="7" t="n">
        <v>5.5</v>
      </c>
      <c r="L293" s="15"/>
    </row>
    <row r="294" customFormat="false" ht="15" hidden="false" customHeight="false" outlineLevel="0" collapsed="false">
      <c r="A294" s="14" t="s">
        <v>342</v>
      </c>
      <c r="B294" s="15" t="s">
        <v>343</v>
      </c>
      <c r="C294" s="15" t="s">
        <v>56</v>
      </c>
      <c r="D294" s="16" t="s">
        <v>51</v>
      </c>
      <c r="F294" s="5" t="n">
        <v>3.6</v>
      </c>
      <c r="L294" s="15"/>
    </row>
    <row r="295" customFormat="false" ht="15" hidden="false" customHeight="false" outlineLevel="0" collapsed="false">
      <c r="A295" s="14" t="s">
        <v>344</v>
      </c>
      <c r="B295" s="16" t="s">
        <v>345</v>
      </c>
      <c r="C295" s="15" t="s">
        <v>282</v>
      </c>
      <c r="D295" s="16" t="s">
        <v>346</v>
      </c>
      <c r="E295" s="4" t="n">
        <v>11</v>
      </c>
      <c r="F295" s="5" t="n">
        <v>26.6</v>
      </c>
      <c r="G295" s="6" t="n">
        <v>1329</v>
      </c>
      <c r="H295" s="7" t="n">
        <v>1.4</v>
      </c>
      <c r="I295" s="7" t="n">
        <v>8.9</v>
      </c>
      <c r="L295" s="15" t="s">
        <v>47</v>
      </c>
      <c r="M295" s="15" t="n">
        <v>90</v>
      </c>
      <c r="O295" s="15" t="n">
        <v>10139168</v>
      </c>
      <c r="P295" s="15" t="n">
        <v>1825050240</v>
      </c>
      <c r="Q295" s="15" t="n">
        <v>1777203512</v>
      </c>
      <c r="R295" s="15" t="n">
        <v>54184</v>
      </c>
      <c r="S295" s="15" t="n">
        <v>40275</v>
      </c>
      <c r="T295" s="15" t="n">
        <v>28476</v>
      </c>
      <c r="U295" s="15" t="n">
        <v>22004</v>
      </c>
      <c r="V295" s="15" t="n">
        <v>17570</v>
      </c>
      <c r="W295" s="15" t="n">
        <v>14461</v>
      </c>
      <c r="X295" s="15" t="n">
        <v>12024</v>
      </c>
      <c r="Y295" s="15" t="n">
        <v>10036</v>
      </c>
      <c r="Z295" s="15" t="n">
        <v>8421</v>
      </c>
      <c r="AA295" s="15" t="n">
        <v>7113</v>
      </c>
      <c r="AB295" s="15" t="n">
        <v>13909</v>
      </c>
      <c r="AC295" s="15" t="n">
        <v>11799</v>
      </c>
      <c r="AD295" s="15" t="n">
        <v>6472</v>
      </c>
      <c r="AE295" s="15" t="n">
        <v>4434</v>
      </c>
      <c r="AF295" s="15" t="n">
        <v>3109</v>
      </c>
      <c r="AG295" s="15" t="n">
        <v>2437</v>
      </c>
      <c r="AH295" s="15" t="n">
        <v>1988</v>
      </c>
      <c r="AI295" s="15" t="n">
        <v>1615</v>
      </c>
      <c r="AJ295" s="15" t="n">
        <v>1308</v>
      </c>
      <c r="AK295" s="15" t="n">
        <v>7113</v>
      </c>
    </row>
    <row r="296" customFormat="false" ht="15" hidden="false" customHeight="false" outlineLevel="0" collapsed="false">
      <c r="A296" s="14" t="s">
        <v>344</v>
      </c>
      <c r="B296" s="16" t="s">
        <v>345</v>
      </c>
      <c r="C296" s="15" t="s">
        <v>282</v>
      </c>
      <c r="D296" s="16" t="s">
        <v>346</v>
      </c>
      <c r="E296" s="4" t="n">
        <v>11</v>
      </c>
      <c r="F296" s="5" t="n">
        <v>21.06</v>
      </c>
      <c r="G296" s="6" t="n">
        <v>1170</v>
      </c>
      <c r="H296" s="7" t="n">
        <v>1.4</v>
      </c>
      <c r="I296" s="7" t="n">
        <v>8.9</v>
      </c>
      <c r="L296" s="15"/>
    </row>
    <row r="297" customFormat="false" ht="15" hidden="false" customHeight="false" outlineLevel="0" collapsed="false">
      <c r="A297" s="14" t="s">
        <v>344</v>
      </c>
      <c r="B297" s="16" t="s">
        <v>345</v>
      </c>
      <c r="C297" s="15" t="s">
        <v>282</v>
      </c>
      <c r="D297" s="16" t="s">
        <v>346</v>
      </c>
      <c r="E297" s="4" t="n">
        <v>11</v>
      </c>
      <c r="F297" s="5" t="n">
        <v>25.05</v>
      </c>
      <c r="G297" s="6" t="n">
        <v>1002</v>
      </c>
      <c r="H297" s="7" t="n">
        <v>1.4</v>
      </c>
      <c r="I297" s="7" t="n">
        <v>8.7</v>
      </c>
      <c r="L297" s="15"/>
    </row>
    <row r="298" customFormat="false" ht="15" hidden="false" customHeight="false" outlineLevel="0" collapsed="false">
      <c r="A298" s="14" t="s">
        <v>344</v>
      </c>
      <c r="B298" s="16" t="s">
        <v>345</v>
      </c>
      <c r="C298" s="15" t="s">
        <v>282</v>
      </c>
      <c r="D298" s="16" t="s">
        <v>346</v>
      </c>
      <c r="E298" s="4" t="n">
        <v>11</v>
      </c>
      <c r="F298" s="5" t="n">
        <v>19.67</v>
      </c>
      <c r="G298" s="6" t="n">
        <v>894</v>
      </c>
      <c r="H298" s="7" t="n">
        <v>1.3</v>
      </c>
      <c r="I298" s="7" t="n">
        <v>8.7</v>
      </c>
      <c r="L298" s="15"/>
    </row>
    <row r="299" customFormat="false" ht="15" hidden="false" customHeight="false" outlineLevel="0" collapsed="false">
      <c r="A299" s="14" t="s">
        <v>344</v>
      </c>
      <c r="B299" s="16" t="s">
        <v>345</v>
      </c>
      <c r="C299" s="15" t="s">
        <v>282</v>
      </c>
      <c r="D299" s="16" t="s">
        <v>346</v>
      </c>
      <c r="E299" s="4" t="n">
        <v>11</v>
      </c>
      <c r="F299" s="5" t="n">
        <v>48.38</v>
      </c>
      <c r="G299" s="6" t="n">
        <v>1935</v>
      </c>
      <c r="H299" s="7" t="n">
        <v>1.3</v>
      </c>
      <c r="I299" s="7" t="n">
        <v>8.6</v>
      </c>
      <c r="L299" s="15"/>
    </row>
    <row r="300" customFormat="false" ht="15" hidden="false" customHeight="false" outlineLevel="0" collapsed="false">
      <c r="A300" s="14" t="s">
        <v>347</v>
      </c>
      <c r="B300" s="15" t="s">
        <v>348</v>
      </c>
      <c r="C300" s="15" t="s">
        <v>56</v>
      </c>
      <c r="D300" s="16" t="s">
        <v>51</v>
      </c>
      <c r="E300" s="4" t="s">
        <v>116</v>
      </c>
      <c r="F300" s="5" t="n">
        <v>23.34</v>
      </c>
      <c r="G300" s="6" t="n">
        <v>161</v>
      </c>
      <c r="H300" s="7" t="n">
        <v>1.5</v>
      </c>
      <c r="I300" s="7" t="n">
        <v>7.3</v>
      </c>
      <c r="J300" s="15" t="n">
        <v>1.8</v>
      </c>
      <c r="K300" s="15" t="n">
        <v>1.14</v>
      </c>
      <c r="L300" s="15" t="s">
        <v>97</v>
      </c>
      <c r="M300" s="15" t="n">
        <v>74</v>
      </c>
      <c r="N300" s="15" t="n">
        <v>20</v>
      </c>
      <c r="O300" s="15" t="n">
        <v>13457430</v>
      </c>
      <c r="P300" s="15" t="n">
        <v>1991699640</v>
      </c>
      <c r="Q300" s="15" t="n">
        <v>1907874066</v>
      </c>
      <c r="R300" s="15" t="n">
        <v>122544</v>
      </c>
      <c r="S300" s="15" t="n">
        <v>53835</v>
      </c>
      <c r="T300" s="15" t="n">
        <v>22351</v>
      </c>
      <c r="U300" s="15" t="n">
        <v>11469</v>
      </c>
      <c r="V300" s="15" t="n">
        <v>6314</v>
      </c>
      <c r="W300" s="15" t="n">
        <v>3714</v>
      </c>
      <c r="X300" s="15" t="n">
        <v>2215</v>
      </c>
      <c r="Y300" s="15" t="n">
        <v>1376</v>
      </c>
      <c r="Z300" s="15" t="n">
        <v>873</v>
      </c>
      <c r="AA300" s="15" t="n">
        <v>555</v>
      </c>
      <c r="AB300" s="15" t="n">
        <v>68709</v>
      </c>
      <c r="AC300" s="15" t="n">
        <v>31484</v>
      </c>
      <c r="AD300" s="15" t="n">
        <v>10882</v>
      </c>
      <c r="AE300" s="15" t="n">
        <v>5155</v>
      </c>
      <c r="AF300" s="15" t="n">
        <v>2600</v>
      </c>
      <c r="AG300" s="15" t="n">
        <v>1499</v>
      </c>
      <c r="AH300" s="15" t="n">
        <v>839</v>
      </c>
      <c r="AI300" s="15" t="n">
        <v>503</v>
      </c>
      <c r="AJ300" s="15" t="n">
        <v>318</v>
      </c>
      <c r="AK300" s="15" t="n">
        <v>555</v>
      </c>
    </row>
    <row r="301" customFormat="false" ht="15" hidden="false" customHeight="false" outlineLevel="0" collapsed="false">
      <c r="A301" s="14" t="s">
        <v>349</v>
      </c>
      <c r="B301" s="15" t="s">
        <v>350</v>
      </c>
      <c r="C301" s="15" t="s">
        <v>50</v>
      </c>
      <c r="D301" s="16" t="s">
        <v>236</v>
      </c>
      <c r="E301" s="4" t="s">
        <v>52</v>
      </c>
      <c r="F301" s="5" t="n">
        <v>481.5</v>
      </c>
      <c r="G301" s="6" t="n">
        <v>10700</v>
      </c>
      <c r="H301" s="7" t="n">
        <v>1.5</v>
      </c>
      <c r="I301" s="7" t="n">
        <v>9</v>
      </c>
      <c r="J301" s="15" t="n">
        <v>1.8</v>
      </c>
      <c r="K301" s="15" t="n">
        <v>1.66</v>
      </c>
      <c r="L301" s="15" t="s">
        <v>47</v>
      </c>
      <c r="M301" s="15" t="n">
        <v>90</v>
      </c>
      <c r="N301" s="15" t="n">
        <v>40</v>
      </c>
      <c r="O301" s="15" t="n">
        <v>9809318</v>
      </c>
      <c r="P301" s="15" t="n">
        <v>1765677240</v>
      </c>
      <c r="Q301" s="15" t="n">
        <v>1688062088</v>
      </c>
      <c r="R301" s="15" t="n">
        <v>88603</v>
      </c>
      <c r="S301" s="15" t="n">
        <v>50827</v>
      </c>
      <c r="T301" s="15" t="n">
        <v>30551</v>
      </c>
      <c r="U301" s="15" t="n">
        <v>21153</v>
      </c>
      <c r="V301" s="15" t="n">
        <v>15700</v>
      </c>
      <c r="W301" s="15" t="n">
        <v>12084</v>
      </c>
      <c r="X301" s="15" t="n">
        <v>9550</v>
      </c>
      <c r="Y301" s="15" t="n">
        <v>7645</v>
      </c>
      <c r="Z301" s="15" t="n">
        <v>6276</v>
      </c>
      <c r="AA301" s="15" t="n">
        <v>5150</v>
      </c>
      <c r="AB301" s="15" t="n">
        <v>37776</v>
      </c>
      <c r="AC301" s="15" t="n">
        <v>20276</v>
      </c>
      <c r="AD301" s="15" t="n">
        <v>9398</v>
      </c>
      <c r="AE301" s="15" t="n">
        <v>5453</v>
      </c>
      <c r="AF301" s="15" t="n">
        <v>3616</v>
      </c>
      <c r="AG301" s="15" t="n">
        <v>2534</v>
      </c>
      <c r="AH301" s="15" t="n">
        <v>1905</v>
      </c>
      <c r="AI301" s="15" t="n">
        <v>1369</v>
      </c>
      <c r="AJ301" s="15" t="n">
        <v>1126</v>
      </c>
      <c r="AK301" s="15" t="n">
        <v>5150</v>
      </c>
    </row>
    <row r="302" customFormat="false" ht="15" hidden="false" customHeight="false" outlineLevel="0" collapsed="false">
      <c r="A302" s="14" t="s">
        <v>351</v>
      </c>
      <c r="B302" s="16" t="s">
        <v>352</v>
      </c>
      <c r="C302" s="15" t="s">
        <v>282</v>
      </c>
      <c r="D302" s="16" t="s">
        <v>346</v>
      </c>
      <c r="E302" s="4" t="n">
        <v>11</v>
      </c>
      <c r="F302" s="5" t="n">
        <v>50.64</v>
      </c>
      <c r="G302" s="6" t="n">
        <v>3376</v>
      </c>
      <c r="H302" s="7" t="n">
        <v>1.5</v>
      </c>
      <c r="I302" s="7" t="n">
        <v>9.2</v>
      </c>
      <c r="L302" s="15"/>
    </row>
    <row r="303" customFormat="false" ht="15" hidden="false" customHeight="false" outlineLevel="0" collapsed="false">
      <c r="A303" s="14" t="s">
        <v>351</v>
      </c>
      <c r="B303" s="16" t="s">
        <v>352</v>
      </c>
      <c r="C303" s="15" t="s">
        <v>282</v>
      </c>
      <c r="D303" s="16" t="s">
        <v>346</v>
      </c>
      <c r="E303" s="4" t="n">
        <v>11</v>
      </c>
      <c r="F303" s="5" t="n">
        <v>45.36</v>
      </c>
      <c r="G303" s="6" t="n">
        <v>3024</v>
      </c>
      <c r="H303" s="7" t="n">
        <v>1.5</v>
      </c>
      <c r="I303" s="7" t="n">
        <v>9.2</v>
      </c>
      <c r="L303" s="15" t="s">
        <v>47</v>
      </c>
      <c r="M303" s="15" t="n">
        <v>90</v>
      </c>
      <c r="N303" s="15" t="n">
        <v>20</v>
      </c>
      <c r="O303" s="15" t="n">
        <v>9821426</v>
      </c>
      <c r="P303" s="15" t="n">
        <v>1767856680</v>
      </c>
      <c r="Q303" s="15" t="n">
        <v>1714534906</v>
      </c>
      <c r="R303" s="15" t="n">
        <v>65269</v>
      </c>
      <c r="S303" s="15" t="n">
        <v>46082</v>
      </c>
      <c r="T303" s="15" t="n">
        <v>32992</v>
      </c>
      <c r="U303" s="15" t="n">
        <v>25893</v>
      </c>
      <c r="V303" s="15" t="n">
        <v>21100</v>
      </c>
      <c r="W303" s="15" t="n">
        <v>17596</v>
      </c>
      <c r="X303" s="15" t="n">
        <v>14952</v>
      </c>
      <c r="Y303" s="15" t="n">
        <v>12888</v>
      </c>
      <c r="Z303" s="15" t="n">
        <v>11148</v>
      </c>
      <c r="AA303" s="15" t="n">
        <v>9659</v>
      </c>
      <c r="AB303" s="15" t="n">
        <v>19187</v>
      </c>
      <c r="AC303" s="15" t="n">
        <v>13090</v>
      </c>
      <c r="AD303" s="15" t="n">
        <v>7099</v>
      </c>
      <c r="AE303" s="15" t="n">
        <v>4793</v>
      </c>
      <c r="AF303" s="15" t="n">
        <v>3504</v>
      </c>
      <c r="AG303" s="15" t="n">
        <v>2644</v>
      </c>
      <c r="AH303" s="15" t="n">
        <v>2064</v>
      </c>
      <c r="AI303" s="15" t="n">
        <v>1740</v>
      </c>
      <c r="AJ303" s="15" t="n">
        <v>1489</v>
      </c>
      <c r="AK303" s="15" t="n">
        <v>9659</v>
      </c>
    </row>
    <row r="304" customFormat="false" ht="15" hidden="false" customHeight="false" outlineLevel="0" collapsed="false">
      <c r="A304" s="14" t="s">
        <v>353</v>
      </c>
      <c r="B304" s="16" t="s">
        <v>352</v>
      </c>
      <c r="C304" s="15" t="s">
        <v>282</v>
      </c>
      <c r="D304" s="16" t="s">
        <v>346</v>
      </c>
      <c r="E304" s="4" t="n">
        <v>11</v>
      </c>
      <c r="F304" s="5" t="n">
        <v>19.34</v>
      </c>
      <c r="G304" s="6" t="n">
        <v>879</v>
      </c>
      <c r="H304" s="7" t="n">
        <v>1.4</v>
      </c>
      <c r="I304" s="7" t="n">
        <v>9.2</v>
      </c>
      <c r="L304" s="15"/>
    </row>
    <row r="305" customFormat="false" ht="15" hidden="false" customHeight="false" outlineLevel="0" collapsed="false">
      <c r="A305" s="14" t="s">
        <v>353</v>
      </c>
      <c r="B305" s="16" t="s">
        <v>352</v>
      </c>
      <c r="C305" s="15" t="s">
        <v>282</v>
      </c>
      <c r="D305" s="16" t="s">
        <v>346</v>
      </c>
      <c r="E305" s="4" t="n">
        <v>11</v>
      </c>
      <c r="F305" s="5" t="n">
        <v>30.21</v>
      </c>
      <c r="G305" s="6" t="n">
        <v>1119</v>
      </c>
      <c r="H305" s="7" t="n">
        <v>1.4</v>
      </c>
      <c r="I305" s="7" t="n">
        <v>9.1</v>
      </c>
      <c r="L305" s="15" t="s">
        <v>47</v>
      </c>
      <c r="M305" s="15" t="n">
        <v>90</v>
      </c>
      <c r="N305" s="15" t="n">
        <v>20</v>
      </c>
      <c r="O305" s="15" t="n">
        <v>7732568</v>
      </c>
      <c r="P305" s="15" t="n">
        <v>1391862240</v>
      </c>
      <c r="Q305" s="15" t="n">
        <v>1256837049</v>
      </c>
      <c r="R305" s="15" t="n">
        <v>65039</v>
      </c>
      <c r="S305" s="15" t="n">
        <v>45907</v>
      </c>
      <c r="T305" s="15" t="n">
        <v>30111</v>
      </c>
      <c r="U305" s="15" t="n">
        <v>21951</v>
      </c>
      <c r="V305" s="15" t="n">
        <v>16605</v>
      </c>
      <c r="W305" s="15" t="n">
        <v>12855</v>
      </c>
      <c r="X305" s="15" t="n">
        <v>10019</v>
      </c>
      <c r="Y305" s="15" t="n">
        <v>7935</v>
      </c>
      <c r="Z305" s="15" t="n">
        <v>6252</v>
      </c>
      <c r="AA305" s="15" t="n">
        <v>4943</v>
      </c>
      <c r="AB305" s="15" t="n">
        <v>19132</v>
      </c>
      <c r="AC305" s="15" t="n">
        <v>15796</v>
      </c>
      <c r="AD305" s="15" t="n">
        <v>8160</v>
      </c>
      <c r="AE305" s="15" t="n">
        <v>5346</v>
      </c>
      <c r="AF305" s="15" t="n">
        <v>3750</v>
      </c>
      <c r="AG305" s="15" t="n">
        <v>2836</v>
      </c>
      <c r="AH305" s="15" t="n">
        <v>2084</v>
      </c>
      <c r="AI305" s="15" t="n">
        <v>1683</v>
      </c>
      <c r="AJ305" s="15" t="n">
        <v>1309</v>
      </c>
      <c r="AK305" s="15" t="n">
        <v>4943</v>
      </c>
    </row>
    <row r="306" customFormat="false" ht="15" hidden="false" customHeight="false" outlineLevel="0" collapsed="false">
      <c r="A306" s="14" t="s">
        <v>353</v>
      </c>
      <c r="B306" s="16" t="s">
        <v>352</v>
      </c>
      <c r="C306" s="15" t="s">
        <v>282</v>
      </c>
      <c r="D306" s="16" t="s">
        <v>346</v>
      </c>
      <c r="E306" s="4" t="n">
        <v>11</v>
      </c>
      <c r="F306" s="5" t="n">
        <v>28.2</v>
      </c>
      <c r="G306" s="6" t="n">
        <v>1128</v>
      </c>
      <c r="H306" s="7" t="n">
        <v>1.3</v>
      </c>
      <c r="I306" s="7" t="n">
        <v>9</v>
      </c>
      <c r="L306" s="15"/>
    </row>
    <row r="307" customFormat="false" ht="15" hidden="false" customHeight="false" outlineLevel="0" collapsed="false">
      <c r="A307" s="14" t="s">
        <v>353</v>
      </c>
      <c r="B307" s="16" t="s">
        <v>352</v>
      </c>
      <c r="C307" s="15" t="s">
        <v>282</v>
      </c>
      <c r="D307" s="16" t="s">
        <v>346</v>
      </c>
      <c r="E307" s="4" t="n">
        <v>11</v>
      </c>
      <c r="F307" s="5" t="n">
        <v>27.08</v>
      </c>
      <c r="G307" s="6" t="n">
        <v>1083</v>
      </c>
      <c r="H307" s="7" t="n">
        <v>1.3</v>
      </c>
      <c r="I307" s="7" t="n">
        <v>9</v>
      </c>
      <c r="L307" s="15"/>
    </row>
    <row r="308" customFormat="false" ht="15" hidden="false" customHeight="false" outlineLevel="0" collapsed="false">
      <c r="A308" s="14" t="s">
        <v>354</v>
      </c>
      <c r="B308" s="16" t="s">
        <v>355</v>
      </c>
      <c r="C308" s="15" t="s">
        <v>282</v>
      </c>
      <c r="D308" s="16" t="s">
        <v>346</v>
      </c>
      <c r="E308" s="4" t="n">
        <v>10</v>
      </c>
      <c r="F308" s="5" t="n">
        <v>14.31</v>
      </c>
      <c r="G308" s="6" t="n">
        <v>270</v>
      </c>
      <c r="H308" s="7" t="n">
        <v>1.1</v>
      </c>
      <c r="I308" s="7" t="n">
        <v>6.2</v>
      </c>
      <c r="L308" s="15"/>
    </row>
    <row r="309" customFormat="false" ht="15" hidden="false" customHeight="false" outlineLevel="0" collapsed="false">
      <c r="A309" s="14" t="s">
        <v>354</v>
      </c>
      <c r="B309" s="16" t="s">
        <v>355</v>
      </c>
      <c r="C309" s="15" t="s">
        <v>282</v>
      </c>
      <c r="D309" s="16" t="s">
        <v>346</v>
      </c>
      <c r="E309" s="4" t="n">
        <v>10</v>
      </c>
      <c r="F309" s="5" t="n">
        <v>20.67</v>
      </c>
      <c r="G309" s="6" t="n">
        <v>272</v>
      </c>
      <c r="H309" s="7" t="n">
        <v>0.9</v>
      </c>
      <c r="I309" s="7" t="n">
        <v>5.5</v>
      </c>
      <c r="L309" s="15" t="s">
        <v>97</v>
      </c>
      <c r="M309" s="15" t="n">
        <v>74</v>
      </c>
      <c r="O309" s="15" t="n">
        <v>8055334</v>
      </c>
      <c r="P309" s="15" t="n">
        <v>1192189432</v>
      </c>
      <c r="Q309" s="15" t="n">
        <v>800809119</v>
      </c>
      <c r="R309" s="15" t="n">
        <v>37100</v>
      </c>
      <c r="S309" s="15" t="n">
        <v>25799</v>
      </c>
      <c r="T309" s="15" t="n">
        <v>18778</v>
      </c>
      <c r="U309" s="15" t="n">
        <v>14629</v>
      </c>
      <c r="V309" s="15" t="n">
        <v>11874</v>
      </c>
      <c r="W309" s="15" t="n">
        <v>9911</v>
      </c>
      <c r="X309" s="15" t="n">
        <v>8329</v>
      </c>
      <c r="Y309" s="15" t="n">
        <v>7062</v>
      </c>
      <c r="Z309" s="15" t="n">
        <v>6040</v>
      </c>
      <c r="AA309" s="15" t="n">
        <v>5173</v>
      </c>
      <c r="AB309" s="15" t="n">
        <v>11301</v>
      </c>
      <c r="AC309" s="15" t="n">
        <v>7021</v>
      </c>
      <c r="AD309" s="15" t="n">
        <v>4149</v>
      </c>
      <c r="AE309" s="15" t="n">
        <v>2755</v>
      </c>
      <c r="AF309" s="15" t="n">
        <v>1963</v>
      </c>
      <c r="AG309" s="15" t="n">
        <v>1582</v>
      </c>
      <c r="AH309" s="15" t="n">
        <v>1267</v>
      </c>
      <c r="AI309" s="15" t="n">
        <v>1022</v>
      </c>
      <c r="AJ309" s="15" t="n">
        <v>867</v>
      </c>
      <c r="AK309" s="15" t="n">
        <v>5173</v>
      </c>
    </row>
    <row r="310" customFormat="false" ht="15" hidden="false" customHeight="false" outlineLevel="0" collapsed="false">
      <c r="A310" s="14" t="s">
        <v>356</v>
      </c>
      <c r="B310" s="16" t="s">
        <v>357</v>
      </c>
      <c r="C310" s="15" t="s">
        <v>282</v>
      </c>
      <c r="D310" s="16" t="s">
        <v>346</v>
      </c>
      <c r="E310" s="4" t="n">
        <v>10</v>
      </c>
      <c r="L310" s="15" t="s">
        <v>97</v>
      </c>
      <c r="M310" s="15" t="n">
        <v>74</v>
      </c>
      <c r="N310" s="15" t="n">
        <v>20</v>
      </c>
      <c r="O310" s="15" t="n">
        <v>8768245</v>
      </c>
      <c r="P310" s="15" t="n">
        <v>1297700260</v>
      </c>
      <c r="Q310" s="15" t="n">
        <v>956928301</v>
      </c>
      <c r="R310" s="15" t="n">
        <v>103497</v>
      </c>
      <c r="S310" s="15" t="n">
        <v>44106</v>
      </c>
      <c r="T310" s="15" t="n">
        <v>22226</v>
      </c>
      <c r="U310" s="15" t="n">
        <v>12973</v>
      </c>
      <c r="V310" s="15" t="n">
        <v>8207</v>
      </c>
      <c r="W310" s="15" t="n">
        <v>5473</v>
      </c>
      <c r="X310" s="15" t="n">
        <v>3804</v>
      </c>
      <c r="Y310" s="15" t="n">
        <v>2733</v>
      </c>
      <c r="Z310" s="15" t="n">
        <v>2032</v>
      </c>
      <c r="AA310" s="15" t="n">
        <v>1556</v>
      </c>
      <c r="AB310" s="15" t="n">
        <v>59391</v>
      </c>
      <c r="AC310" s="15" t="n">
        <v>21880</v>
      </c>
      <c r="AD310" s="15" t="n">
        <v>9253</v>
      </c>
      <c r="AE310" s="15" t="n">
        <v>4766</v>
      </c>
      <c r="AF310" s="15" t="n">
        <v>2734</v>
      </c>
      <c r="AG310" s="15" t="n">
        <v>1669</v>
      </c>
      <c r="AH310" s="15" t="n">
        <v>1071</v>
      </c>
      <c r="AI310" s="15" t="n">
        <v>701</v>
      </c>
      <c r="AJ310" s="15" t="n">
        <v>476</v>
      </c>
      <c r="AK310" s="15" t="n">
        <v>1556</v>
      </c>
    </row>
    <row r="311" customFormat="false" ht="15" hidden="false" customHeight="false" outlineLevel="0" collapsed="false">
      <c r="A311" s="14" t="s">
        <v>358</v>
      </c>
      <c r="B311" s="2" t="s">
        <v>359</v>
      </c>
      <c r="C311" s="15" t="s">
        <v>282</v>
      </c>
      <c r="D311" s="16" t="s">
        <v>346</v>
      </c>
      <c r="E311" s="4" t="n">
        <v>11</v>
      </c>
      <c r="F311" s="5" t="n">
        <v>41.5</v>
      </c>
      <c r="G311" s="6" t="n">
        <v>1660</v>
      </c>
      <c r="H311" s="7" t="n">
        <v>2</v>
      </c>
      <c r="I311" s="7" t="n">
        <v>8.2</v>
      </c>
      <c r="L311" s="15"/>
    </row>
    <row r="312" customFormat="false" ht="15" hidden="false" customHeight="false" outlineLevel="0" collapsed="false">
      <c r="A312" s="14" t="s">
        <v>358</v>
      </c>
      <c r="B312" s="2" t="s">
        <v>359</v>
      </c>
      <c r="C312" s="15" t="s">
        <v>282</v>
      </c>
      <c r="D312" s="16" t="s">
        <v>346</v>
      </c>
      <c r="E312" s="4" t="n">
        <v>11</v>
      </c>
      <c r="F312" s="5" t="n">
        <v>68.5</v>
      </c>
      <c r="G312" s="6" t="n">
        <v>2740</v>
      </c>
      <c r="H312" s="7" t="n">
        <v>2.1</v>
      </c>
      <c r="I312" s="7" t="n">
        <v>8</v>
      </c>
      <c r="L312" s="15" t="s">
        <v>47</v>
      </c>
      <c r="M312" s="15" t="n">
        <v>90</v>
      </c>
      <c r="N312" s="15" t="n">
        <v>30</v>
      </c>
      <c r="O312" s="15" t="n">
        <v>12839218</v>
      </c>
      <c r="P312" s="15" t="n">
        <v>2311059240</v>
      </c>
      <c r="Q312" s="15" t="n">
        <v>2028546809</v>
      </c>
      <c r="R312" s="15" t="n">
        <v>54359</v>
      </c>
      <c r="S312" s="15" t="n">
        <v>41383</v>
      </c>
      <c r="T312" s="15" t="n">
        <v>30577</v>
      </c>
      <c r="U312" s="15" t="n">
        <v>23997</v>
      </c>
      <c r="V312" s="15" t="n">
        <v>19574</v>
      </c>
      <c r="W312" s="15" t="n">
        <v>16301</v>
      </c>
      <c r="X312" s="15" t="n">
        <v>13687</v>
      </c>
      <c r="Y312" s="15" t="n">
        <v>11546</v>
      </c>
      <c r="Z312" s="15" t="n">
        <v>9813</v>
      </c>
      <c r="AA312" s="15" t="n">
        <v>8379</v>
      </c>
      <c r="AB312" s="15" t="n">
        <v>12976</v>
      </c>
      <c r="AC312" s="15" t="n">
        <v>10806</v>
      </c>
      <c r="AD312" s="15" t="n">
        <v>6580</v>
      </c>
      <c r="AE312" s="15" t="n">
        <v>4423</v>
      </c>
      <c r="AF312" s="15" t="n">
        <v>3273</v>
      </c>
      <c r="AG312" s="15" t="n">
        <v>2614</v>
      </c>
      <c r="AH312" s="15" t="n">
        <v>2141</v>
      </c>
      <c r="AI312" s="15" t="n">
        <v>1733</v>
      </c>
      <c r="AJ312" s="15" t="n">
        <v>1434</v>
      </c>
      <c r="AK312" s="15" t="n">
        <v>8379</v>
      </c>
    </row>
    <row r="313" customFormat="false" ht="15" hidden="false" customHeight="false" outlineLevel="0" collapsed="false">
      <c r="A313" s="14" t="s">
        <v>360</v>
      </c>
      <c r="B313" s="16" t="s">
        <v>359</v>
      </c>
      <c r="C313" s="15" t="s">
        <v>282</v>
      </c>
      <c r="D313" s="16" t="s">
        <v>346</v>
      </c>
      <c r="E313" s="4" t="n">
        <v>11</v>
      </c>
      <c r="F313" s="5" t="n">
        <v>62.28</v>
      </c>
      <c r="G313" s="6" t="n">
        <v>1557</v>
      </c>
      <c r="H313" s="7" t="n">
        <v>3.9</v>
      </c>
      <c r="I313" s="7" t="n">
        <v>4.2</v>
      </c>
      <c r="L313" s="15"/>
    </row>
    <row r="314" customFormat="false" ht="15" hidden="false" customHeight="false" outlineLevel="0" collapsed="false">
      <c r="A314" s="14" t="s">
        <v>360</v>
      </c>
      <c r="B314" s="16" t="s">
        <v>359</v>
      </c>
      <c r="C314" s="15" t="s">
        <v>282</v>
      </c>
      <c r="D314" s="16" t="s">
        <v>346</v>
      </c>
      <c r="E314" s="4" t="n">
        <v>11</v>
      </c>
      <c r="F314" s="5" t="n">
        <v>29.76</v>
      </c>
      <c r="G314" s="6" t="n">
        <v>1488</v>
      </c>
      <c r="I314" s="7" t="n">
        <v>4.2</v>
      </c>
      <c r="L314" s="15" t="s">
        <v>47</v>
      </c>
      <c r="M314" s="15" t="n">
        <v>90</v>
      </c>
      <c r="N314" s="15" t="n">
        <v>20</v>
      </c>
      <c r="O314" s="15" t="n">
        <v>7649778</v>
      </c>
      <c r="P314" s="15" t="n">
        <v>1376960040</v>
      </c>
      <c r="Q314" s="15" t="n">
        <v>1325148929</v>
      </c>
      <c r="R314" s="15" t="n">
        <v>66168</v>
      </c>
      <c r="S314" s="15" t="n">
        <v>41932</v>
      </c>
      <c r="T314" s="15" t="n">
        <v>26351</v>
      </c>
      <c r="U314" s="15" t="n">
        <v>18682</v>
      </c>
      <c r="V314" s="15" t="n">
        <v>13788</v>
      </c>
      <c r="W314" s="15" t="n">
        <v>10434</v>
      </c>
      <c r="X314" s="15" t="n">
        <v>8021</v>
      </c>
      <c r="Y314" s="15" t="n">
        <v>6299</v>
      </c>
      <c r="Z314" s="15" t="n">
        <v>4963</v>
      </c>
      <c r="AA314" s="15" t="n">
        <v>3955</v>
      </c>
      <c r="AB314" s="15" t="n">
        <v>24236</v>
      </c>
      <c r="AC314" s="15" t="n">
        <v>15581</v>
      </c>
      <c r="AD314" s="15" t="n">
        <v>7669</v>
      </c>
      <c r="AE314" s="15" t="n">
        <v>4894</v>
      </c>
      <c r="AF314" s="15" t="n">
        <v>3354</v>
      </c>
      <c r="AG314" s="15" t="n">
        <v>2413</v>
      </c>
      <c r="AH314" s="15" t="n">
        <v>1722</v>
      </c>
      <c r="AI314" s="15" t="n">
        <v>1336</v>
      </c>
      <c r="AJ314" s="15" t="n">
        <v>1008</v>
      </c>
      <c r="AK314" s="15" t="n">
        <v>3955</v>
      </c>
    </row>
    <row r="315" customFormat="false" ht="15" hidden="false" customHeight="false" outlineLevel="0" collapsed="false">
      <c r="A315" s="14" t="s">
        <v>360</v>
      </c>
      <c r="B315" s="16" t="s">
        <v>359</v>
      </c>
      <c r="C315" s="15" t="s">
        <v>282</v>
      </c>
      <c r="D315" s="16" t="s">
        <v>346</v>
      </c>
      <c r="E315" s="4" t="n">
        <v>11</v>
      </c>
      <c r="F315" s="5" t="n">
        <v>24.43</v>
      </c>
      <c r="G315" s="6" t="n">
        <v>1437</v>
      </c>
      <c r="I315" s="7" t="n">
        <v>4.1</v>
      </c>
      <c r="L315" s="15"/>
    </row>
    <row r="316" customFormat="false" ht="15" hidden="false" customHeight="false" outlineLevel="0" collapsed="false">
      <c r="A316" s="14" t="s">
        <v>361</v>
      </c>
      <c r="B316" s="16" t="s">
        <v>359</v>
      </c>
      <c r="C316" s="15" t="s">
        <v>282</v>
      </c>
      <c r="D316" s="16" t="s">
        <v>346</v>
      </c>
      <c r="E316" s="4" t="n">
        <v>11</v>
      </c>
      <c r="F316" s="5" t="n">
        <v>56.88</v>
      </c>
      <c r="G316" s="6" t="n">
        <v>2370</v>
      </c>
      <c r="H316" s="7" t="n">
        <v>0.9</v>
      </c>
      <c r="I316" s="7" t="n">
        <v>7.7</v>
      </c>
      <c r="L316" s="15" t="s">
        <v>47</v>
      </c>
      <c r="M316" s="15" t="n">
        <v>90</v>
      </c>
      <c r="N316" s="15" t="n">
        <v>20</v>
      </c>
      <c r="O316" s="15" t="n">
        <v>6712915</v>
      </c>
      <c r="P316" s="15" t="n">
        <v>1208324700</v>
      </c>
      <c r="Q316" s="15" t="n">
        <v>1151643334</v>
      </c>
      <c r="R316" s="15" t="n">
        <v>55419</v>
      </c>
      <c r="S316" s="15" t="n">
        <v>33639</v>
      </c>
      <c r="T316" s="15" t="n">
        <v>20208</v>
      </c>
      <c r="U316" s="15" t="n">
        <v>13911</v>
      </c>
      <c r="V316" s="15" t="n">
        <v>10074</v>
      </c>
      <c r="W316" s="15" t="n">
        <v>7615</v>
      </c>
      <c r="X316" s="15" t="n">
        <v>5818</v>
      </c>
      <c r="Y316" s="15" t="n">
        <v>4559</v>
      </c>
      <c r="Z316" s="15" t="n">
        <v>3593</v>
      </c>
      <c r="AA316" s="15" t="n">
        <v>2827</v>
      </c>
      <c r="AB316" s="15" t="n">
        <v>21780</v>
      </c>
      <c r="AC316" s="15" t="n">
        <v>13431</v>
      </c>
      <c r="AD316" s="15" t="n">
        <v>6297</v>
      </c>
      <c r="AE316" s="15" t="n">
        <v>3837</v>
      </c>
      <c r="AF316" s="15" t="n">
        <v>2459</v>
      </c>
      <c r="AG316" s="15" t="n">
        <v>1797</v>
      </c>
      <c r="AH316" s="15" t="n">
        <v>1259</v>
      </c>
      <c r="AI316" s="15" t="n">
        <v>966</v>
      </c>
      <c r="AJ316" s="15" t="n">
        <v>766</v>
      </c>
      <c r="AK316" s="15" t="n">
        <v>2827</v>
      </c>
    </row>
    <row r="317" customFormat="false" ht="15" hidden="false" customHeight="false" outlineLevel="0" collapsed="false">
      <c r="A317" s="14" t="s">
        <v>361</v>
      </c>
      <c r="B317" s="16" t="s">
        <v>359</v>
      </c>
      <c r="C317" s="15" t="s">
        <v>282</v>
      </c>
      <c r="D317" s="16" t="s">
        <v>346</v>
      </c>
      <c r="E317" s="4" t="n">
        <v>11</v>
      </c>
      <c r="F317" s="5" t="n">
        <v>54.72</v>
      </c>
      <c r="G317" s="6" t="n">
        <v>2280</v>
      </c>
      <c r="H317" s="7" t="n">
        <v>0.9</v>
      </c>
      <c r="I317" s="7" t="n">
        <v>7.7</v>
      </c>
      <c r="L317" s="15"/>
    </row>
    <row r="318" customFormat="false" ht="15" hidden="false" customHeight="false" outlineLevel="0" collapsed="false">
      <c r="A318" s="14" t="s">
        <v>361</v>
      </c>
      <c r="B318" s="16" t="s">
        <v>359</v>
      </c>
      <c r="C318" s="15" t="s">
        <v>282</v>
      </c>
      <c r="D318" s="16" t="s">
        <v>346</v>
      </c>
      <c r="E318" s="4" t="n">
        <v>11</v>
      </c>
      <c r="F318" s="5" t="n">
        <v>39.36</v>
      </c>
      <c r="G318" s="6" t="n">
        <v>1968</v>
      </c>
      <c r="H318" s="7" t="n">
        <v>0.9</v>
      </c>
      <c r="I318" s="7" t="n">
        <v>7.7</v>
      </c>
      <c r="L318" s="15"/>
    </row>
    <row r="319" customFormat="false" ht="15" hidden="false" customHeight="false" outlineLevel="0" collapsed="false">
      <c r="A319" s="14" t="s">
        <v>362</v>
      </c>
      <c r="B319" s="16" t="s">
        <v>359</v>
      </c>
      <c r="C319" s="15" t="s">
        <v>282</v>
      </c>
      <c r="D319" s="16" t="s">
        <v>346</v>
      </c>
      <c r="E319" s="4" t="n">
        <v>11</v>
      </c>
      <c r="F319" s="5" t="n">
        <v>39.86</v>
      </c>
      <c r="G319" s="6" t="n">
        <v>3066</v>
      </c>
      <c r="H319" s="7" t="n">
        <v>1.4</v>
      </c>
      <c r="I319" s="7" t="n">
        <v>8.7</v>
      </c>
      <c r="L319" s="15"/>
    </row>
    <row r="320" customFormat="false" ht="15" hidden="false" customHeight="false" outlineLevel="0" collapsed="false">
      <c r="A320" s="14" t="s">
        <v>362</v>
      </c>
      <c r="B320" s="16" t="s">
        <v>359</v>
      </c>
      <c r="C320" s="15" t="s">
        <v>282</v>
      </c>
      <c r="D320" s="16" t="s">
        <v>346</v>
      </c>
      <c r="E320" s="4" t="n">
        <v>11</v>
      </c>
      <c r="F320" s="5" t="n">
        <v>38.49</v>
      </c>
      <c r="G320" s="6" t="n">
        <v>2961</v>
      </c>
      <c r="H320" s="7" t="n">
        <v>1.4</v>
      </c>
      <c r="I320" s="7" t="n">
        <v>8.7</v>
      </c>
      <c r="L320" s="15" t="s">
        <v>47</v>
      </c>
      <c r="M320" s="15" t="n">
        <v>90</v>
      </c>
      <c r="N320" s="15" t="n">
        <v>20</v>
      </c>
      <c r="O320" s="15" t="n">
        <v>6556991</v>
      </c>
      <c r="P320" s="15" t="n">
        <v>1180258380</v>
      </c>
      <c r="Q320" s="15" t="n">
        <v>1127364877</v>
      </c>
      <c r="R320" s="15" t="n">
        <v>41879</v>
      </c>
      <c r="S320" s="15" t="n">
        <v>30281</v>
      </c>
      <c r="T320" s="15" t="n">
        <v>20288</v>
      </c>
      <c r="U320" s="15" t="n">
        <v>15097</v>
      </c>
      <c r="V320" s="15" t="n">
        <v>11671</v>
      </c>
      <c r="W320" s="15" t="n">
        <v>9155</v>
      </c>
      <c r="X320" s="15" t="n">
        <v>7310</v>
      </c>
      <c r="Y320" s="15" t="n">
        <v>5912</v>
      </c>
      <c r="Z320" s="15" t="n">
        <v>4771</v>
      </c>
      <c r="AA320" s="15" t="n">
        <v>3973</v>
      </c>
      <c r="AB320" s="15" t="n">
        <v>11598</v>
      </c>
      <c r="AC320" s="15" t="n">
        <v>9993</v>
      </c>
      <c r="AD320" s="15" t="n">
        <v>5191</v>
      </c>
      <c r="AE320" s="15" t="n">
        <v>3426</v>
      </c>
      <c r="AF320" s="15" t="n">
        <v>2516</v>
      </c>
      <c r="AG320" s="15" t="n">
        <v>1845</v>
      </c>
      <c r="AH320" s="15" t="n">
        <v>1398</v>
      </c>
      <c r="AI320" s="15" t="n">
        <v>1141</v>
      </c>
      <c r="AJ320" s="15" t="n">
        <v>798</v>
      </c>
      <c r="AK320" s="15" t="n">
        <v>3973</v>
      </c>
    </row>
    <row r="321" customFormat="false" ht="15" hidden="false" customHeight="false" outlineLevel="0" collapsed="false">
      <c r="A321" s="14" t="s">
        <v>363</v>
      </c>
      <c r="B321" s="16" t="s">
        <v>359</v>
      </c>
      <c r="C321" s="15" t="s">
        <v>282</v>
      </c>
      <c r="D321" s="16" t="s">
        <v>346</v>
      </c>
      <c r="E321" s="4" t="n">
        <v>11</v>
      </c>
      <c r="F321" s="5" t="n">
        <v>132.46</v>
      </c>
      <c r="G321" s="6" t="n">
        <v>4906</v>
      </c>
      <c r="H321" s="7" t="n">
        <v>1</v>
      </c>
      <c r="I321" s="7" t="n">
        <v>7.1</v>
      </c>
      <c r="L321" s="15" t="s">
        <v>47</v>
      </c>
      <c r="M321" s="15" t="n">
        <v>90</v>
      </c>
      <c r="N321" s="15" t="n">
        <v>20</v>
      </c>
      <c r="O321" s="15" t="n">
        <v>7661487</v>
      </c>
      <c r="P321" s="15" t="n">
        <v>1379067660</v>
      </c>
      <c r="Q321" s="15" t="n">
        <v>1339510080</v>
      </c>
      <c r="R321" s="15" t="n">
        <v>65468</v>
      </c>
      <c r="S321" s="15" t="n">
        <v>45503</v>
      </c>
      <c r="T321" s="15" t="n">
        <v>30060</v>
      </c>
      <c r="U321" s="15" t="n">
        <v>22054</v>
      </c>
      <c r="V321" s="15" t="n">
        <v>16952</v>
      </c>
      <c r="W321" s="15" t="n">
        <v>13469</v>
      </c>
      <c r="X321" s="15" t="n">
        <v>10827</v>
      </c>
      <c r="Y321" s="15" t="n">
        <v>8914</v>
      </c>
      <c r="Z321" s="15" t="n">
        <v>7299</v>
      </c>
      <c r="AA321" s="15" t="n">
        <v>6045</v>
      </c>
      <c r="AB321" s="15" t="n">
        <v>19965</v>
      </c>
      <c r="AC321" s="15" t="n">
        <v>15443</v>
      </c>
      <c r="AD321" s="15" t="n">
        <v>8006</v>
      </c>
      <c r="AE321" s="15" t="n">
        <v>5102</v>
      </c>
      <c r="AF321" s="15" t="n">
        <v>3483</v>
      </c>
      <c r="AG321" s="15" t="n">
        <v>2642</v>
      </c>
      <c r="AH321" s="15" t="n">
        <v>1913</v>
      </c>
      <c r="AI321" s="15" t="n">
        <v>1615</v>
      </c>
      <c r="AJ321" s="15" t="n">
        <v>1254</v>
      </c>
      <c r="AK321" s="15" t="n">
        <v>6045</v>
      </c>
    </row>
    <row r="322" customFormat="false" ht="15" hidden="false" customHeight="false" outlineLevel="0" collapsed="false">
      <c r="A322" s="14" t="s">
        <v>363</v>
      </c>
      <c r="B322" s="16" t="s">
        <v>359</v>
      </c>
      <c r="C322" s="15" t="s">
        <v>282</v>
      </c>
      <c r="D322" s="16" t="s">
        <v>346</v>
      </c>
      <c r="E322" s="4" t="n">
        <v>11</v>
      </c>
      <c r="F322" s="5" t="n">
        <v>143.15</v>
      </c>
      <c r="G322" s="6" t="n">
        <v>5302</v>
      </c>
      <c r="H322" s="7" t="n">
        <v>1</v>
      </c>
      <c r="I322" s="7" t="n">
        <v>7</v>
      </c>
      <c r="L322" s="15"/>
    </row>
    <row r="323" customFormat="false" ht="15" hidden="false" customHeight="false" outlineLevel="0" collapsed="false">
      <c r="A323" s="14" t="s">
        <v>363</v>
      </c>
      <c r="B323" s="16" t="s">
        <v>359</v>
      </c>
      <c r="C323" s="15" t="s">
        <v>282</v>
      </c>
      <c r="D323" s="16" t="s">
        <v>346</v>
      </c>
      <c r="E323" s="4" t="n">
        <v>11</v>
      </c>
      <c r="F323" s="5" t="n">
        <v>141.97</v>
      </c>
      <c r="G323" s="6" t="n">
        <v>5258</v>
      </c>
      <c r="H323" s="7" t="n">
        <v>1</v>
      </c>
      <c r="I323" s="7" t="n">
        <v>7</v>
      </c>
      <c r="L323" s="15"/>
    </row>
    <row r="324" customFormat="false" ht="15" hidden="false" customHeight="false" outlineLevel="0" collapsed="false">
      <c r="A324" s="14" t="s">
        <v>364</v>
      </c>
      <c r="B324" s="16" t="s">
        <v>359</v>
      </c>
      <c r="C324" s="15" t="s">
        <v>282</v>
      </c>
      <c r="D324" s="16" t="s">
        <v>346</v>
      </c>
      <c r="E324" s="4" t="n">
        <v>11</v>
      </c>
      <c r="F324" s="5" t="n">
        <v>45.43</v>
      </c>
      <c r="G324" s="6" t="n">
        <v>5048</v>
      </c>
      <c r="H324" s="7" t="n">
        <v>1.6</v>
      </c>
      <c r="I324" s="7" t="n">
        <v>7.7</v>
      </c>
      <c r="L324" s="15"/>
    </row>
    <row r="325" customFormat="false" ht="15" hidden="false" customHeight="false" outlineLevel="0" collapsed="false">
      <c r="A325" s="14" t="s">
        <v>364</v>
      </c>
      <c r="B325" s="16" t="s">
        <v>359</v>
      </c>
      <c r="C325" s="15" t="s">
        <v>282</v>
      </c>
      <c r="D325" s="16" t="s">
        <v>346</v>
      </c>
      <c r="E325" s="4" t="n">
        <v>11</v>
      </c>
      <c r="F325" s="5" t="n">
        <v>30.74</v>
      </c>
      <c r="G325" s="6" t="n">
        <v>3416</v>
      </c>
      <c r="H325" s="7" t="n">
        <v>1.6</v>
      </c>
      <c r="I325" s="7" t="n">
        <v>7.7</v>
      </c>
      <c r="L325" s="15"/>
    </row>
    <row r="326" customFormat="false" ht="15" hidden="false" customHeight="false" outlineLevel="0" collapsed="false">
      <c r="A326" s="14" t="s">
        <v>364</v>
      </c>
      <c r="B326" s="16" t="s">
        <v>359</v>
      </c>
      <c r="C326" s="15" t="s">
        <v>282</v>
      </c>
      <c r="D326" s="16" t="s">
        <v>346</v>
      </c>
      <c r="E326" s="4" t="n">
        <v>11</v>
      </c>
      <c r="F326" s="5" t="n">
        <v>36.96</v>
      </c>
      <c r="G326" s="6" t="n">
        <v>3360</v>
      </c>
      <c r="H326" s="7" t="n">
        <v>1.6</v>
      </c>
      <c r="I326" s="7" t="n">
        <v>7.6</v>
      </c>
      <c r="L326" s="15" t="s">
        <v>47</v>
      </c>
      <c r="M326" s="15" t="n">
        <v>90</v>
      </c>
      <c r="N326" s="15" t="n">
        <v>20</v>
      </c>
      <c r="O326" s="15" t="n">
        <v>6138490</v>
      </c>
      <c r="P326" s="15" t="n">
        <v>1104928200</v>
      </c>
      <c r="Q326" s="15" t="n">
        <v>1044896172</v>
      </c>
      <c r="R326" s="15" t="n">
        <v>34895</v>
      </c>
      <c r="S326" s="15" t="n">
        <v>24490</v>
      </c>
      <c r="T326" s="15" t="n">
        <v>14805</v>
      </c>
      <c r="U326" s="15" t="n">
        <v>10092</v>
      </c>
      <c r="V326" s="15" t="n">
        <v>7196</v>
      </c>
      <c r="W326" s="15" t="n">
        <v>5322</v>
      </c>
      <c r="X326" s="15" t="n">
        <v>4023</v>
      </c>
      <c r="Y326" s="15" t="n">
        <v>3078</v>
      </c>
      <c r="Z326" s="15" t="n">
        <v>2404</v>
      </c>
      <c r="AA326" s="15" t="n">
        <v>1843</v>
      </c>
      <c r="AB326" s="15" t="n">
        <v>10405</v>
      </c>
      <c r="AC326" s="15" t="n">
        <v>9685</v>
      </c>
      <c r="AD326" s="15" t="n">
        <v>4713</v>
      </c>
      <c r="AE326" s="15" t="n">
        <v>2896</v>
      </c>
      <c r="AF326" s="15" t="n">
        <v>1874</v>
      </c>
      <c r="AG326" s="15" t="n">
        <v>1299</v>
      </c>
      <c r="AH326" s="15" t="n">
        <v>945</v>
      </c>
      <c r="AI326" s="15" t="n">
        <v>674</v>
      </c>
      <c r="AJ326" s="15" t="n">
        <v>561</v>
      </c>
      <c r="AK326" s="15" t="n">
        <v>1843</v>
      </c>
    </row>
    <row r="327" customFormat="false" ht="15" hidden="false" customHeight="false" outlineLevel="0" collapsed="false">
      <c r="A327" s="14" t="s">
        <v>365</v>
      </c>
      <c r="B327" s="16" t="s">
        <v>359</v>
      </c>
      <c r="C327" s="15" t="s">
        <v>282</v>
      </c>
      <c r="D327" s="16" t="s">
        <v>346</v>
      </c>
      <c r="E327" s="4" t="n">
        <v>11</v>
      </c>
      <c r="F327" s="5" t="n">
        <v>50.24</v>
      </c>
      <c r="G327" s="6" t="n">
        <v>948</v>
      </c>
      <c r="H327" s="7" t="n">
        <v>2.2</v>
      </c>
      <c r="I327" s="7" t="n">
        <v>7.9</v>
      </c>
      <c r="L327" s="15" t="s">
        <v>47</v>
      </c>
      <c r="M327" s="15" t="n">
        <v>90</v>
      </c>
      <c r="N327" s="15" t="n">
        <v>20</v>
      </c>
      <c r="O327" s="15" t="n">
        <v>8992029</v>
      </c>
      <c r="P327" s="15" t="n">
        <v>1618565220</v>
      </c>
      <c r="Q327" s="15" t="n">
        <v>1565489341</v>
      </c>
      <c r="R327" s="15" t="n">
        <v>52605</v>
      </c>
      <c r="S327" s="15" t="n">
        <v>36852</v>
      </c>
      <c r="T327" s="15" t="n">
        <v>25589</v>
      </c>
      <c r="U327" s="15" t="n">
        <v>19656</v>
      </c>
      <c r="V327" s="15" t="n">
        <v>15762</v>
      </c>
      <c r="W327" s="15" t="n">
        <v>13082</v>
      </c>
      <c r="X327" s="15" t="n">
        <v>10982</v>
      </c>
      <c r="Y327" s="15" t="n">
        <v>9293</v>
      </c>
      <c r="Z327" s="15" t="n">
        <v>7926</v>
      </c>
      <c r="AA327" s="15" t="n">
        <v>6806</v>
      </c>
      <c r="AB327" s="15" t="n">
        <v>15753</v>
      </c>
      <c r="AC327" s="15" t="n">
        <v>11263</v>
      </c>
      <c r="AD327" s="15" t="n">
        <v>5933</v>
      </c>
      <c r="AE327" s="15" t="n">
        <v>3894</v>
      </c>
      <c r="AF327" s="15" t="n">
        <v>2680</v>
      </c>
      <c r="AG327" s="15" t="n">
        <v>2100</v>
      </c>
      <c r="AH327" s="15" t="n">
        <v>1689</v>
      </c>
      <c r="AI327" s="15" t="n">
        <v>1367</v>
      </c>
      <c r="AJ327" s="15" t="n">
        <v>1120</v>
      </c>
      <c r="AK327" s="15" t="n">
        <v>6806</v>
      </c>
    </row>
    <row r="328" customFormat="false" ht="15" hidden="false" customHeight="false" outlineLevel="0" collapsed="false">
      <c r="A328" s="14" t="s">
        <v>365</v>
      </c>
      <c r="B328" s="16" t="s">
        <v>359</v>
      </c>
      <c r="C328" s="15" t="s">
        <v>282</v>
      </c>
      <c r="D328" s="16" t="s">
        <v>346</v>
      </c>
      <c r="E328" s="4" t="n">
        <v>11</v>
      </c>
      <c r="F328" s="5" t="n">
        <v>43.46</v>
      </c>
      <c r="G328" s="6" t="n">
        <v>820</v>
      </c>
      <c r="H328" s="7" t="n">
        <v>2.2</v>
      </c>
      <c r="I328" s="7" t="n">
        <v>7.9</v>
      </c>
      <c r="L328" s="15"/>
    </row>
    <row r="329" customFormat="false" ht="15" hidden="false" customHeight="false" outlineLevel="0" collapsed="false">
      <c r="A329" s="14" t="s">
        <v>366</v>
      </c>
      <c r="B329" s="16" t="s">
        <v>359</v>
      </c>
      <c r="C329" s="15" t="s">
        <v>282</v>
      </c>
      <c r="D329" s="16" t="s">
        <v>346</v>
      </c>
      <c r="E329" s="4" t="n">
        <v>11</v>
      </c>
      <c r="F329" s="5" t="n">
        <v>59.34</v>
      </c>
      <c r="G329" s="6" t="n">
        <v>2580</v>
      </c>
      <c r="H329" s="7" t="n">
        <v>1.9</v>
      </c>
      <c r="I329" s="7" t="n">
        <v>8.9</v>
      </c>
      <c r="L329" s="15"/>
    </row>
    <row r="330" customFormat="false" ht="15" hidden="false" customHeight="false" outlineLevel="0" collapsed="false">
      <c r="A330" s="14" t="s">
        <v>366</v>
      </c>
      <c r="B330" s="16" t="s">
        <v>359</v>
      </c>
      <c r="C330" s="15" t="s">
        <v>282</v>
      </c>
      <c r="D330" s="16" t="s">
        <v>346</v>
      </c>
      <c r="E330" s="4" t="n">
        <v>11</v>
      </c>
      <c r="F330" s="5" t="n">
        <v>69.93</v>
      </c>
      <c r="G330" s="6" t="n">
        <v>3330</v>
      </c>
      <c r="H330" s="7" t="n">
        <v>1.9</v>
      </c>
      <c r="I330" s="7" t="n">
        <v>8.8</v>
      </c>
      <c r="L330" s="15" t="s">
        <v>47</v>
      </c>
      <c r="M330" s="15" t="n">
        <v>90</v>
      </c>
      <c r="N330" s="15" t="n">
        <v>20</v>
      </c>
      <c r="O330" s="15" t="n">
        <v>7087135</v>
      </c>
      <c r="P330" s="15" t="n">
        <v>1275684300</v>
      </c>
      <c r="Q330" s="15" t="n">
        <v>1223490285</v>
      </c>
      <c r="R330" s="15" t="n">
        <v>76263</v>
      </c>
      <c r="S330" s="15" t="n">
        <v>53588</v>
      </c>
      <c r="T330" s="15" t="n">
        <v>35038</v>
      </c>
      <c r="U330" s="15" t="n">
        <v>25408</v>
      </c>
      <c r="V330" s="15" t="n">
        <v>19080</v>
      </c>
      <c r="W330" s="15" t="n">
        <v>14743</v>
      </c>
      <c r="X330" s="15" t="n">
        <v>11552</v>
      </c>
      <c r="Y330" s="15" t="n">
        <v>9237</v>
      </c>
      <c r="Z330" s="15" t="n">
        <v>7397</v>
      </c>
      <c r="AA330" s="15" t="n">
        <v>5973</v>
      </c>
      <c r="AB330" s="15" t="n">
        <v>22675</v>
      </c>
      <c r="AC330" s="15" t="n">
        <v>18550</v>
      </c>
      <c r="AD330" s="15" t="n">
        <v>9630</v>
      </c>
      <c r="AE330" s="15" t="n">
        <v>6328</v>
      </c>
      <c r="AF330" s="15" t="n">
        <v>4337</v>
      </c>
      <c r="AG330" s="15" t="n">
        <v>3191</v>
      </c>
      <c r="AH330" s="15" t="n">
        <v>2315</v>
      </c>
      <c r="AI330" s="15" t="n">
        <v>1840</v>
      </c>
      <c r="AJ330" s="15" t="n">
        <v>1424</v>
      </c>
      <c r="AK330" s="15" t="n">
        <v>5973</v>
      </c>
    </row>
    <row r="331" customFormat="false" ht="15" hidden="false" customHeight="false" outlineLevel="0" collapsed="false">
      <c r="A331" s="14" t="s">
        <v>366</v>
      </c>
      <c r="B331" s="16" t="s">
        <v>359</v>
      </c>
      <c r="C331" s="15" t="s">
        <v>282</v>
      </c>
      <c r="D331" s="16" t="s">
        <v>346</v>
      </c>
      <c r="E331" s="4" t="n">
        <v>11</v>
      </c>
      <c r="F331" s="5" t="n">
        <v>111.93</v>
      </c>
      <c r="G331" s="6" t="n">
        <v>3025</v>
      </c>
      <c r="H331" s="7" t="n">
        <v>1.9</v>
      </c>
      <c r="I331" s="7" t="n">
        <v>8.8</v>
      </c>
      <c r="L331" s="15"/>
    </row>
    <row r="332" customFormat="false" ht="15" hidden="false" customHeight="false" outlineLevel="0" collapsed="false">
      <c r="A332" s="14" t="s">
        <v>367</v>
      </c>
      <c r="B332" s="16" t="s">
        <v>359</v>
      </c>
      <c r="C332" s="15" t="s">
        <v>282</v>
      </c>
      <c r="D332" s="16" t="s">
        <v>346</v>
      </c>
      <c r="E332" s="4" t="n">
        <v>11</v>
      </c>
      <c r="F332" s="5" t="n">
        <v>100.08</v>
      </c>
      <c r="G332" s="6" t="n">
        <v>3336</v>
      </c>
      <c r="H332" s="7" t="n">
        <v>2.3</v>
      </c>
      <c r="I332" s="7" t="n">
        <v>7.3</v>
      </c>
      <c r="L332" s="15" t="s">
        <v>47</v>
      </c>
      <c r="M332" s="15" t="n">
        <v>90</v>
      </c>
      <c r="N332" s="15" t="n">
        <v>20</v>
      </c>
      <c r="O332" s="15" t="n">
        <v>9287113</v>
      </c>
      <c r="P332" s="15" t="n">
        <v>1671680340</v>
      </c>
      <c r="Q332" s="15" t="n">
        <v>1617140030</v>
      </c>
      <c r="R332" s="15" t="n">
        <v>132956</v>
      </c>
      <c r="S332" s="15" t="n">
        <v>66975</v>
      </c>
      <c r="T332" s="15" t="n">
        <v>36312</v>
      </c>
      <c r="U332" s="15" t="n">
        <v>22256</v>
      </c>
      <c r="V332" s="15" t="n">
        <v>14476</v>
      </c>
      <c r="W332" s="15" t="n">
        <v>9714</v>
      </c>
      <c r="X332" s="15" t="n">
        <v>6792</v>
      </c>
      <c r="Y332" s="15" t="n">
        <v>4821</v>
      </c>
      <c r="Z332" s="15" t="n">
        <v>3507</v>
      </c>
      <c r="AA332" s="15" t="n">
        <v>2582</v>
      </c>
      <c r="AB332" s="15" t="n">
        <v>65981</v>
      </c>
      <c r="AC332" s="15" t="n">
        <v>30663</v>
      </c>
      <c r="AD332" s="15" t="n">
        <v>14056</v>
      </c>
      <c r="AE332" s="15" t="n">
        <v>7780</v>
      </c>
      <c r="AF332" s="15" t="n">
        <v>4762</v>
      </c>
      <c r="AG332" s="15" t="n">
        <v>2922</v>
      </c>
      <c r="AH332" s="15" t="n">
        <v>1971</v>
      </c>
      <c r="AI332" s="15" t="n">
        <v>1314</v>
      </c>
      <c r="AJ332" s="15" t="n">
        <v>925</v>
      </c>
      <c r="AK332" s="15" t="n">
        <v>2582</v>
      </c>
    </row>
    <row r="333" customFormat="false" ht="15" hidden="false" customHeight="false" outlineLevel="0" collapsed="false">
      <c r="A333" s="14" t="s">
        <v>367</v>
      </c>
      <c r="B333" s="16" t="s">
        <v>359</v>
      </c>
      <c r="C333" s="15" t="s">
        <v>282</v>
      </c>
      <c r="D333" s="16" t="s">
        <v>346</v>
      </c>
      <c r="E333" s="4" t="n">
        <v>11</v>
      </c>
      <c r="F333" s="5" t="n">
        <v>125.01</v>
      </c>
      <c r="G333" s="6" t="n">
        <v>4167</v>
      </c>
      <c r="H333" s="7" t="n">
        <v>2.2</v>
      </c>
      <c r="I333" s="7" t="n">
        <v>7.2</v>
      </c>
      <c r="L333" s="15"/>
    </row>
    <row r="334" customFormat="false" ht="15" hidden="false" customHeight="false" outlineLevel="0" collapsed="false">
      <c r="A334" s="14" t="s">
        <v>368</v>
      </c>
      <c r="B334" s="16" t="s">
        <v>359</v>
      </c>
      <c r="C334" s="15" t="s">
        <v>282</v>
      </c>
      <c r="D334" s="16" t="s">
        <v>346</v>
      </c>
      <c r="E334" s="4" t="n">
        <v>11</v>
      </c>
      <c r="F334" s="5" t="n">
        <v>64.37</v>
      </c>
      <c r="G334" s="6" t="n">
        <v>3388</v>
      </c>
      <c r="H334" s="7" t="n">
        <v>1.5</v>
      </c>
      <c r="I334" s="7" t="n">
        <v>7.8</v>
      </c>
      <c r="L334" s="15" t="s">
        <v>47</v>
      </c>
      <c r="M334" s="15" t="n">
        <v>90</v>
      </c>
      <c r="N334" s="15" t="n">
        <v>20</v>
      </c>
      <c r="O334" s="15" t="n">
        <v>8586968</v>
      </c>
      <c r="P334" s="15" t="n">
        <v>1545654240</v>
      </c>
      <c r="Q334" s="15" t="n">
        <v>1497160736</v>
      </c>
      <c r="R334" s="15" t="n">
        <v>47082</v>
      </c>
      <c r="S334" s="15" t="n">
        <v>35481</v>
      </c>
      <c r="T334" s="15" t="n">
        <v>26914</v>
      </c>
      <c r="U334" s="15" t="n">
        <v>21860</v>
      </c>
      <c r="V334" s="15" t="n">
        <v>18267</v>
      </c>
      <c r="W334" s="15" t="n">
        <v>15509</v>
      </c>
      <c r="X334" s="15" t="n">
        <v>13393</v>
      </c>
      <c r="Y334" s="15" t="n">
        <v>11576</v>
      </c>
      <c r="Z334" s="15" t="n">
        <v>10134</v>
      </c>
      <c r="AA334" s="15" t="n">
        <v>8916</v>
      </c>
      <c r="AB334" s="15" t="n">
        <v>11601</v>
      </c>
      <c r="AC334" s="15" t="n">
        <v>8567</v>
      </c>
      <c r="AD334" s="15" t="n">
        <v>5054</v>
      </c>
      <c r="AE334" s="15" t="n">
        <v>3593</v>
      </c>
      <c r="AF334" s="15" t="n">
        <v>2758</v>
      </c>
      <c r="AG334" s="15" t="n">
        <v>2116</v>
      </c>
      <c r="AH334" s="15" t="n">
        <v>1817</v>
      </c>
      <c r="AI334" s="15" t="n">
        <v>1442</v>
      </c>
      <c r="AJ334" s="15" t="n">
        <v>1218</v>
      </c>
      <c r="AK334" s="15" t="n">
        <v>8916</v>
      </c>
    </row>
    <row r="335" customFormat="false" ht="15" hidden="false" customHeight="false" outlineLevel="0" collapsed="false">
      <c r="A335" s="14" t="s">
        <v>368</v>
      </c>
      <c r="B335" s="16" t="s">
        <v>359</v>
      </c>
      <c r="C335" s="15" t="s">
        <v>282</v>
      </c>
      <c r="D335" s="16" t="s">
        <v>346</v>
      </c>
      <c r="E335" s="4" t="n">
        <v>11</v>
      </c>
      <c r="F335" s="5" t="n">
        <v>68.76</v>
      </c>
      <c r="G335" s="6" t="n">
        <v>3619</v>
      </c>
      <c r="H335" s="7" t="n">
        <v>1.5</v>
      </c>
      <c r="I335" s="7" t="n">
        <v>7.7</v>
      </c>
      <c r="L335" s="15"/>
    </row>
    <row r="336" customFormat="false" ht="15" hidden="false" customHeight="false" outlineLevel="0" collapsed="false">
      <c r="A336" s="14" t="s">
        <v>369</v>
      </c>
      <c r="B336" s="16" t="s">
        <v>359</v>
      </c>
      <c r="C336" s="15" t="s">
        <v>282</v>
      </c>
      <c r="D336" s="16" t="s">
        <v>283</v>
      </c>
      <c r="E336" s="4" t="n">
        <v>15</v>
      </c>
      <c r="F336" s="5" t="n">
        <v>52.8</v>
      </c>
      <c r="G336" s="6" t="n">
        <v>2640</v>
      </c>
      <c r="H336" s="7" t="n">
        <v>1.2</v>
      </c>
      <c r="I336" s="7" t="n">
        <v>7.7</v>
      </c>
      <c r="L336" s="15" t="s">
        <v>47</v>
      </c>
      <c r="M336" s="15" t="n">
        <v>90</v>
      </c>
      <c r="N336" s="15" t="n">
        <v>20</v>
      </c>
      <c r="O336" s="15" t="n">
        <v>8332192</v>
      </c>
      <c r="P336" s="15" t="n">
        <v>1499794560</v>
      </c>
      <c r="Q336" s="15" t="n">
        <v>1389358193</v>
      </c>
      <c r="R336" s="15" t="n">
        <v>63752</v>
      </c>
      <c r="S336" s="15" t="n">
        <v>48210</v>
      </c>
      <c r="T336" s="15" t="n">
        <v>32871</v>
      </c>
      <c r="U336" s="15" t="n">
        <v>24023</v>
      </c>
      <c r="V336" s="15" t="n">
        <v>18464</v>
      </c>
      <c r="W336" s="15" t="n">
        <v>14447</v>
      </c>
      <c r="X336" s="15" t="n">
        <v>11480</v>
      </c>
      <c r="Y336" s="15" t="n">
        <v>9235</v>
      </c>
      <c r="Z336" s="15" t="n">
        <v>7512</v>
      </c>
      <c r="AA336" s="15" t="n">
        <v>6075</v>
      </c>
      <c r="AB336" s="15" t="n">
        <v>15542</v>
      </c>
      <c r="AC336" s="15" t="n">
        <v>15339</v>
      </c>
      <c r="AD336" s="15" t="n">
        <v>8848</v>
      </c>
      <c r="AE336" s="15" t="n">
        <v>5559</v>
      </c>
      <c r="AF336" s="15" t="n">
        <v>4017</v>
      </c>
      <c r="AG336" s="15" t="n">
        <v>2967</v>
      </c>
      <c r="AH336" s="15" t="n">
        <v>2245</v>
      </c>
      <c r="AI336" s="15" t="n">
        <v>1723</v>
      </c>
      <c r="AJ336" s="15" t="n">
        <v>1437</v>
      </c>
      <c r="AK336" s="15" t="n">
        <v>6075</v>
      </c>
    </row>
    <row r="337" customFormat="false" ht="15" hidden="false" customHeight="false" outlineLevel="0" collapsed="false">
      <c r="A337" s="14" t="s">
        <v>370</v>
      </c>
      <c r="B337" s="15" t="s">
        <v>371</v>
      </c>
      <c r="C337" s="15" t="s">
        <v>56</v>
      </c>
      <c r="D337" s="16" t="s">
        <v>109</v>
      </c>
      <c r="L337" s="15" t="s">
        <v>97</v>
      </c>
      <c r="M337" s="15" t="n">
        <v>75</v>
      </c>
      <c r="N337" s="15" t="n">
        <v>20</v>
      </c>
      <c r="O337" s="15" t="n">
        <v>10924242</v>
      </c>
      <c r="P337" s="15" t="n">
        <v>1638636300</v>
      </c>
      <c r="Q337" s="15" t="n">
        <v>1186566648</v>
      </c>
      <c r="R337" s="15" t="n">
        <v>57897</v>
      </c>
      <c r="S337" s="15" t="n">
        <v>34546</v>
      </c>
      <c r="T337" s="15" t="n">
        <v>22663</v>
      </c>
      <c r="U337" s="15" t="n">
        <v>16733</v>
      </c>
      <c r="V337" s="15" t="n">
        <v>13172</v>
      </c>
      <c r="W337" s="15" t="n">
        <v>10751</v>
      </c>
      <c r="X337" s="15" t="n">
        <v>9026</v>
      </c>
      <c r="Y337" s="15" t="n">
        <v>7646</v>
      </c>
      <c r="Z337" s="15" t="n">
        <v>6531</v>
      </c>
      <c r="AA337" s="15" t="n">
        <v>5631</v>
      </c>
      <c r="AB337" s="15" t="n">
        <v>23351</v>
      </c>
      <c r="AC337" s="15" t="n">
        <v>11883</v>
      </c>
      <c r="AD337" s="15" t="n">
        <v>5930</v>
      </c>
      <c r="AE337" s="15" t="n">
        <v>3561</v>
      </c>
      <c r="AF337" s="15" t="n">
        <v>2421</v>
      </c>
      <c r="AG337" s="15" t="n">
        <v>1725</v>
      </c>
      <c r="AH337" s="15" t="n">
        <v>1380</v>
      </c>
      <c r="AI337" s="15" t="n">
        <v>1115</v>
      </c>
      <c r="AJ337" s="15" t="n">
        <v>900</v>
      </c>
      <c r="AK337" s="15" t="n">
        <v>5631</v>
      </c>
    </row>
    <row r="338" customFormat="false" ht="15" hidden="false" customHeight="false" outlineLevel="0" collapsed="false">
      <c r="A338" s="14" t="s">
        <v>372</v>
      </c>
      <c r="B338" s="16" t="s">
        <v>373</v>
      </c>
      <c r="C338" s="15" t="s">
        <v>282</v>
      </c>
      <c r="D338" s="16" t="s">
        <v>283</v>
      </c>
      <c r="E338" s="4" t="n">
        <v>15</v>
      </c>
      <c r="F338" s="5" t="n">
        <v>27.04</v>
      </c>
      <c r="G338" s="6" t="n">
        <v>372</v>
      </c>
      <c r="H338" s="7" t="n">
        <v>0.9</v>
      </c>
      <c r="I338" s="7" t="n">
        <v>8.3</v>
      </c>
      <c r="L338" s="15"/>
    </row>
    <row r="339" customFormat="false" ht="15" hidden="false" customHeight="false" outlineLevel="0" collapsed="false">
      <c r="A339" s="14" t="s">
        <v>372</v>
      </c>
      <c r="B339" s="16" t="s">
        <v>373</v>
      </c>
      <c r="C339" s="15" t="s">
        <v>282</v>
      </c>
      <c r="D339" s="16" t="s">
        <v>283</v>
      </c>
      <c r="E339" s="4" t="n">
        <v>15</v>
      </c>
      <c r="F339" s="5" t="n">
        <v>9</v>
      </c>
      <c r="G339" s="6" t="n">
        <v>360</v>
      </c>
      <c r="H339" s="7" t="n">
        <v>0.9</v>
      </c>
      <c r="I339" s="7" t="n">
        <v>7.8</v>
      </c>
      <c r="L339" s="15"/>
    </row>
    <row r="340" customFormat="false" ht="15" hidden="false" customHeight="false" outlineLevel="0" collapsed="false">
      <c r="A340" s="14" t="s">
        <v>372</v>
      </c>
      <c r="B340" s="16" t="s">
        <v>373</v>
      </c>
      <c r="C340" s="15" t="s">
        <v>282</v>
      </c>
      <c r="D340" s="16" t="s">
        <v>283</v>
      </c>
      <c r="E340" s="4" t="n">
        <v>15</v>
      </c>
      <c r="F340" s="5" t="n">
        <v>5.04</v>
      </c>
      <c r="G340" s="6" t="n">
        <v>252</v>
      </c>
      <c r="H340" s="7" t="n">
        <v>0.9</v>
      </c>
      <c r="I340" s="7" t="n">
        <v>6.8</v>
      </c>
      <c r="L340" s="15"/>
    </row>
    <row r="341" customFormat="false" ht="15" hidden="false" customHeight="false" outlineLevel="0" collapsed="false">
      <c r="A341" s="14" t="s">
        <v>372</v>
      </c>
      <c r="B341" s="16" t="s">
        <v>373</v>
      </c>
      <c r="C341" s="15" t="s">
        <v>282</v>
      </c>
      <c r="D341" s="16" t="s">
        <v>283</v>
      </c>
      <c r="E341" s="4" t="n">
        <v>15</v>
      </c>
      <c r="F341" s="5" t="n">
        <v>3.7</v>
      </c>
      <c r="G341" s="6" t="n">
        <v>148</v>
      </c>
      <c r="H341" s="7" t="n">
        <v>0.9</v>
      </c>
      <c r="I341" s="7" t="n">
        <v>3.7</v>
      </c>
      <c r="L341" s="15"/>
    </row>
    <row r="342" customFormat="false" ht="15" hidden="false" customHeight="false" outlineLevel="0" collapsed="false">
      <c r="A342" s="14" t="s">
        <v>374</v>
      </c>
      <c r="B342" s="16" t="s">
        <v>373</v>
      </c>
      <c r="C342" s="15" t="s">
        <v>282</v>
      </c>
      <c r="D342" s="16" t="s">
        <v>283</v>
      </c>
      <c r="E342" s="4" t="n">
        <v>15</v>
      </c>
      <c r="F342" s="5" t="n">
        <v>27.04</v>
      </c>
      <c r="G342" s="6" t="n">
        <v>284.631578947368</v>
      </c>
      <c r="H342" s="7" t="n">
        <v>0.9</v>
      </c>
      <c r="I342" s="7" t="n">
        <v>7.22455621301775</v>
      </c>
      <c r="L342" s="15" t="s">
        <v>47</v>
      </c>
      <c r="M342" s="15" t="n">
        <v>90</v>
      </c>
      <c r="N342" s="15" t="n">
        <v>27.04</v>
      </c>
      <c r="O342" s="15" t="n">
        <v>15648013</v>
      </c>
      <c r="P342" s="15" t="n">
        <v>2816642340</v>
      </c>
      <c r="Q342" s="15" t="n">
        <v>2493545603</v>
      </c>
      <c r="R342" s="15" t="n">
        <v>37444</v>
      </c>
      <c r="S342" s="15" t="n">
        <v>24838</v>
      </c>
      <c r="T342" s="15" t="n">
        <v>14971</v>
      </c>
      <c r="U342" s="15" t="n">
        <v>9361</v>
      </c>
      <c r="V342" s="15" t="n">
        <v>6164</v>
      </c>
      <c r="W342" s="15" t="n">
        <v>4294</v>
      </c>
      <c r="X342" s="15" t="n">
        <v>3062</v>
      </c>
      <c r="Y342" s="15" t="n">
        <v>2273</v>
      </c>
      <c r="Z342" s="15" t="n">
        <v>1698</v>
      </c>
      <c r="AA342" s="15" t="n">
        <v>1263</v>
      </c>
      <c r="AB342" s="15" t="n">
        <v>12606</v>
      </c>
      <c r="AC342" s="15" t="n">
        <v>9867</v>
      </c>
      <c r="AD342" s="15" t="n">
        <v>5610</v>
      </c>
      <c r="AE342" s="15" t="n">
        <v>3197</v>
      </c>
      <c r="AF342" s="15" t="n">
        <v>1870</v>
      </c>
      <c r="AG342" s="15" t="n">
        <v>1232</v>
      </c>
      <c r="AH342" s="15" t="n">
        <v>789</v>
      </c>
      <c r="AI342" s="15" t="n">
        <v>575</v>
      </c>
      <c r="AJ342" s="15" t="n">
        <v>435</v>
      </c>
      <c r="AK342" s="15" t="n">
        <v>1263</v>
      </c>
    </row>
    <row r="343" customFormat="false" ht="15" hidden="false" customHeight="false" outlineLevel="0" collapsed="false">
      <c r="A343" s="14" t="s">
        <v>375</v>
      </c>
      <c r="B343" s="16" t="s">
        <v>376</v>
      </c>
      <c r="C343" s="15" t="s">
        <v>282</v>
      </c>
      <c r="D343" s="16" t="s">
        <v>283</v>
      </c>
      <c r="E343" s="4" t="n">
        <v>15</v>
      </c>
      <c r="F343" s="5" t="n">
        <v>55.17</v>
      </c>
      <c r="G343" s="6" t="n">
        <v>1170</v>
      </c>
      <c r="H343" s="7" t="n">
        <v>1.4</v>
      </c>
      <c r="I343" s="7" t="n">
        <v>8.3</v>
      </c>
      <c r="L343" s="15"/>
    </row>
    <row r="344" customFormat="false" ht="15" hidden="false" customHeight="false" outlineLevel="0" collapsed="false">
      <c r="A344" s="14" t="s">
        <v>375</v>
      </c>
      <c r="B344" s="16" t="s">
        <v>376</v>
      </c>
      <c r="C344" s="15" t="s">
        <v>282</v>
      </c>
      <c r="D344" s="16" t="s">
        <v>283</v>
      </c>
      <c r="E344" s="4" t="n">
        <v>15</v>
      </c>
      <c r="F344" s="5" t="n">
        <v>20.07</v>
      </c>
      <c r="G344" s="6" t="n">
        <v>669</v>
      </c>
      <c r="H344" s="7" t="n">
        <v>1.4</v>
      </c>
      <c r="I344" s="7" t="n">
        <v>8.1</v>
      </c>
      <c r="L344" s="15"/>
    </row>
    <row r="345" customFormat="false" ht="15" hidden="false" customHeight="false" outlineLevel="0" collapsed="false">
      <c r="A345" s="14" t="s">
        <v>377</v>
      </c>
      <c r="B345" s="16" t="s">
        <v>376</v>
      </c>
      <c r="C345" s="15" t="s">
        <v>282</v>
      </c>
      <c r="D345" s="16" t="s">
        <v>283</v>
      </c>
      <c r="E345" s="4" t="n">
        <v>15</v>
      </c>
      <c r="F345" s="5" t="n">
        <v>30</v>
      </c>
      <c r="G345" s="6" t="n">
        <v>936.329588014981</v>
      </c>
      <c r="H345" s="7" t="n">
        <v>1.4</v>
      </c>
      <c r="I345" s="7" t="n">
        <v>8.23333333333333</v>
      </c>
      <c r="L345" s="15" t="s">
        <v>47</v>
      </c>
      <c r="M345" s="15" t="n">
        <v>90</v>
      </c>
      <c r="N345" s="15" t="n">
        <v>30</v>
      </c>
      <c r="O345" s="15" t="n">
        <v>17421281</v>
      </c>
      <c r="P345" s="15" t="n">
        <v>3135830580</v>
      </c>
      <c r="Q345" s="15" t="n">
        <v>2895409220</v>
      </c>
      <c r="R345" s="15" t="n">
        <v>49636</v>
      </c>
      <c r="S345" s="15" t="n">
        <v>32546</v>
      </c>
      <c r="T345" s="15" t="n">
        <v>22302</v>
      </c>
      <c r="U345" s="15" t="n">
        <v>16866</v>
      </c>
      <c r="V345" s="15" t="n">
        <v>13733</v>
      </c>
      <c r="W345" s="15" t="n">
        <v>11563</v>
      </c>
      <c r="X345" s="15" t="n">
        <v>9922</v>
      </c>
      <c r="Y345" s="15" t="n">
        <v>8577</v>
      </c>
      <c r="Z345" s="15" t="n">
        <v>7482</v>
      </c>
      <c r="AA345" s="15" t="n">
        <v>6623</v>
      </c>
      <c r="AB345" s="15" t="n">
        <v>17090</v>
      </c>
      <c r="AC345" s="15" t="n">
        <v>10244</v>
      </c>
      <c r="AD345" s="15" t="n">
        <v>5436</v>
      </c>
      <c r="AE345" s="15" t="n">
        <v>3133</v>
      </c>
      <c r="AF345" s="15" t="n">
        <v>2170</v>
      </c>
      <c r="AG345" s="15" t="n">
        <v>1641</v>
      </c>
      <c r="AH345" s="15" t="n">
        <v>1345</v>
      </c>
      <c r="AI345" s="15" t="n">
        <v>1095</v>
      </c>
      <c r="AJ345" s="15" t="n">
        <v>859</v>
      </c>
      <c r="AK345" s="15" t="n">
        <v>6623</v>
      </c>
    </row>
    <row r="346" customFormat="false" ht="15" hidden="false" customHeight="false" outlineLevel="0" collapsed="false">
      <c r="A346" s="14" t="s">
        <v>378</v>
      </c>
      <c r="B346" s="16" t="s">
        <v>379</v>
      </c>
      <c r="C346" s="15" t="s">
        <v>282</v>
      </c>
      <c r="D346" s="16" t="s">
        <v>283</v>
      </c>
      <c r="E346" s="4" t="n">
        <v>15</v>
      </c>
      <c r="F346" s="5" t="n">
        <v>37.26</v>
      </c>
      <c r="G346" s="6" t="n">
        <v>860</v>
      </c>
      <c r="H346" s="7" t="n">
        <v>1.5</v>
      </c>
      <c r="I346" s="7" t="n">
        <v>7</v>
      </c>
      <c r="L346" s="15"/>
    </row>
    <row r="347" customFormat="false" ht="15" hidden="false" customHeight="false" outlineLevel="0" collapsed="false">
      <c r="A347" s="14" t="s">
        <v>378</v>
      </c>
      <c r="B347" s="16" t="s">
        <v>379</v>
      </c>
      <c r="C347" s="15" t="s">
        <v>282</v>
      </c>
      <c r="D347" s="16" t="s">
        <v>283</v>
      </c>
      <c r="E347" s="4" t="n">
        <v>15</v>
      </c>
      <c r="F347" s="5" t="n">
        <v>11.46</v>
      </c>
      <c r="G347" s="6" t="n">
        <v>382</v>
      </c>
      <c r="H347" s="7" t="n">
        <v>1.5</v>
      </c>
      <c r="I347" s="7" t="n">
        <v>6.9</v>
      </c>
      <c r="L347" s="15"/>
    </row>
    <row r="348" customFormat="false" ht="15" hidden="false" customHeight="false" outlineLevel="0" collapsed="false">
      <c r="A348" s="14" t="s">
        <v>380</v>
      </c>
      <c r="B348" s="16" t="s">
        <v>379</v>
      </c>
      <c r="C348" s="15" t="s">
        <v>282</v>
      </c>
      <c r="D348" s="16" t="s">
        <v>283</v>
      </c>
      <c r="E348" s="4" t="n">
        <v>15</v>
      </c>
      <c r="F348" s="5" t="n">
        <v>30</v>
      </c>
      <c r="G348" s="6" t="n">
        <v>606.918875177018</v>
      </c>
      <c r="H348" s="7" t="n">
        <v>1.5</v>
      </c>
      <c r="I348" s="7" t="n">
        <v>6.96667</v>
      </c>
      <c r="L348" s="15" t="s">
        <v>47</v>
      </c>
      <c r="M348" s="15" t="n">
        <v>90</v>
      </c>
      <c r="N348" s="15" t="n">
        <v>30</v>
      </c>
      <c r="O348" s="15" t="n">
        <v>18124032</v>
      </c>
      <c r="P348" s="15" t="n">
        <v>3262325760</v>
      </c>
      <c r="Q348" s="15" t="n">
        <v>3052799060</v>
      </c>
      <c r="R348" s="15" t="n">
        <v>78128</v>
      </c>
      <c r="S348" s="15" t="n">
        <v>45148</v>
      </c>
      <c r="T348" s="15" t="n">
        <v>29411</v>
      </c>
      <c r="U348" s="15" t="n">
        <v>21548</v>
      </c>
      <c r="V348" s="15" t="n">
        <v>16630</v>
      </c>
      <c r="W348" s="15" t="n">
        <v>13206</v>
      </c>
      <c r="X348" s="15" t="n">
        <v>10857</v>
      </c>
      <c r="Y348" s="15" t="n">
        <v>9027</v>
      </c>
      <c r="Z348" s="15" t="n">
        <v>7550</v>
      </c>
      <c r="AA348" s="15" t="n">
        <v>6298</v>
      </c>
      <c r="AB348" s="15" t="n">
        <v>32980</v>
      </c>
      <c r="AC348" s="15" t="n">
        <v>15737</v>
      </c>
      <c r="AD348" s="15" t="n">
        <v>7863</v>
      </c>
      <c r="AE348" s="15" t="n">
        <v>4918</v>
      </c>
      <c r="AF348" s="15" t="n">
        <v>3424</v>
      </c>
      <c r="AG348" s="15" t="n">
        <v>2349</v>
      </c>
      <c r="AH348" s="15" t="n">
        <v>1830</v>
      </c>
      <c r="AI348" s="15" t="n">
        <v>1477</v>
      </c>
      <c r="AJ348" s="15" t="n">
        <v>1252</v>
      </c>
      <c r="AK348" s="15" t="n">
        <v>6298</v>
      </c>
    </row>
    <row r="349" customFormat="false" ht="15" hidden="false" customHeight="false" outlineLevel="0" collapsed="false">
      <c r="A349" s="14" t="s">
        <v>381</v>
      </c>
      <c r="B349" s="16" t="s">
        <v>382</v>
      </c>
      <c r="C349" s="15" t="s">
        <v>282</v>
      </c>
      <c r="D349" s="16" t="s">
        <v>346</v>
      </c>
      <c r="E349" s="4" t="n">
        <v>10</v>
      </c>
      <c r="L349" s="15" t="s">
        <v>97</v>
      </c>
      <c r="M349" s="15" t="n">
        <v>74</v>
      </c>
      <c r="N349" s="15" t="n">
        <v>20</v>
      </c>
      <c r="O349" s="15" t="n">
        <v>8402091</v>
      </c>
      <c r="P349" s="15" t="n">
        <v>1243509468</v>
      </c>
      <c r="Q349" s="15" t="n">
        <v>1158256814</v>
      </c>
      <c r="R349" s="15" t="n">
        <v>30660</v>
      </c>
      <c r="S349" s="15" t="n">
        <v>19829</v>
      </c>
      <c r="T349" s="15" t="n">
        <v>14951</v>
      </c>
      <c r="U349" s="15" t="n">
        <v>12145</v>
      </c>
      <c r="V349" s="15" t="n">
        <v>10234</v>
      </c>
      <c r="W349" s="15" t="n">
        <v>8838</v>
      </c>
      <c r="X349" s="15" t="n">
        <v>7711</v>
      </c>
      <c r="Y349" s="15" t="n">
        <v>6879</v>
      </c>
      <c r="Z349" s="15" t="n">
        <v>6129</v>
      </c>
      <c r="AA349" s="15" t="n">
        <v>5510</v>
      </c>
      <c r="AB349" s="15" t="n">
        <v>10831</v>
      </c>
      <c r="AC349" s="15" t="n">
        <v>4878</v>
      </c>
      <c r="AD349" s="15" t="n">
        <v>2806</v>
      </c>
      <c r="AE349" s="15" t="n">
        <v>1911</v>
      </c>
      <c r="AF349" s="15" t="n">
        <v>1396</v>
      </c>
      <c r="AG349" s="15" t="n">
        <v>1127</v>
      </c>
      <c r="AH349" s="15" t="n">
        <v>832</v>
      </c>
      <c r="AI349" s="15" t="n">
        <v>750</v>
      </c>
      <c r="AJ349" s="15" t="n">
        <v>619</v>
      </c>
      <c r="AK349" s="15" t="n">
        <v>5510</v>
      </c>
    </row>
    <row r="350" customFormat="false" ht="15" hidden="false" customHeight="false" outlineLevel="0" collapsed="false">
      <c r="A350" s="14" t="s">
        <v>383</v>
      </c>
      <c r="B350" s="16" t="s">
        <v>384</v>
      </c>
      <c r="C350" s="15" t="s">
        <v>282</v>
      </c>
      <c r="D350" s="16" t="s">
        <v>346</v>
      </c>
      <c r="E350" s="4" t="n">
        <v>11</v>
      </c>
      <c r="F350" s="5" t="n">
        <v>26.58</v>
      </c>
      <c r="G350" s="6" t="n">
        <v>1329</v>
      </c>
      <c r="H350" s="7" t="n">
        <v>1.4</v>
      </c>
      <c r="I350" s="7" t="n">
        <v>9</v>
      </c>
      <c r="L350" s="15" t="s">
        <v>47</v>
      </c>
      <c r="M350" s="15" t="n">
        <v>90</v>
      </c>
      <c r="N350" s="15" t="n">
        <v>20</v>
      </c>
      <c r="O350" s="15" t="n">
        <v>7444890</v>
      </c>
      <c r="P350" s="15" t="n">
        <v>1340080200</v>
      </c>
      <c r="Q350" s="15" t="n">
        <v>1268579164</v>
      </c>
      <c r="R350" s="15" t="n">
        <v>54869</v>
      </c>
      <c r="S350" s="15" t="n">
        <v>40994</v>
      </c>
      <c r="T350" s="15" t="n">
        <v>27626</v>
      </c>
      <c r="U350" s="15" t="n">
        <v>20154</v>
      </c>
      <c r="V350" s="15" t="n">
        <v>15410</v>
      </c>
      <c r="W350" s="15" t="n">
        <v>12098</v>
      </c>
      <c r="X350" s="15" t="n">
        <v>9745</v>
      </c>
      <c r="Y350" s="15" t="n">
        <v>7901</v>
      </c>
      <c r="Z350" s="15" t="n">
        <v>6472</v>
      </c>
      <c r="AA350" s="15" t="n">
        <v>5362</v>
      </c>
      <c r="AB350" s="15" t="n">
        <v>13875</v>
      </c>
      <c r="AC350" s="15" t="n">
        <v>13368</v>
      </c>
      <c r="AD350" s="15" t="n">
        <v>7472</v>
      </c>
      <c r="AE350" s="15" t="n">
        <v>4744</v>
      </c>
      <c r="AF350" s="15" t="n">
        <v>3312</v>
      </c>
      <c r="AG350" s="15" t="n">
        <v>2353</v>
      </c>
      <c r="AH350" s="15" t="n">
        <v>1844</v>
      </c>
      <c r="AI350" s="15" t="n">
        <v>1429</v>
      </c>
      <c r="AJ350" s="15" t="n">
        <v>1110</v>
      </c>
      <c r="AK350" s="15" t="n">
        <v>5362</v>
      </c>
    </row>
    <row r="351" customFormat="false" ht="15" hidden="false" customHeight="false" outlineLevel="0" collapsed="false">
      <c r="A351" s="14" t="s">
        <v>383</v>
      </c>
      <c r="B351" s="16" t="s">
        <v>384</v>
      </c>
      <c r="C351" s="15" t="s">
        <v>282</v>
      </c>
      <c r="D351" s="16" t="s">
        <v>346</v>
      </c>
      <c r="E351" s="4" t="n">
        <v>11</v>
      </c>
      <c r="F351" s="5" t="n">
        <v>53.6</v>
      </c>
      <c r="G351" s="6" t="n">
        <v>1190</v>
      </c>
      <c r="H351" s="7" t="n">
        <v>1</v>
      </c>
      <c r="I351" s="7" t="n">
        <v>3.9</v>
      </c>
      <c r="L351" s="15" t="s">
        <v>47</v>
      </c>
      <c r="M351" s="15" t="n">
        <v>90</v>
      </c>
      <c r="N351" s="15" t="n">
        <v>20</v>
      </c>
      <c r="O351" s="15" t="n">
        <v>7444890</v>
      </c>
      <c r="P351" s="15" t="n">
        <v>1340080200</v>
      </c>
      <c r="Q351" s="15" t="n">
        <v>1268579164</v>
      </c>
      <c r="R351" s="15" t="n">
        <v>54869</v>
      </c>
      <c r="S351" s="15" t="n">
        <v>40994</v>
      </c>
      <c r="T351" s="15" t="n">
        <v>27626</v>
      </c>
      <c r="U351" s="15" t="n">
        <v>20154</v>
      </c>
      <c r="V351" s="15" t="n">
        <v>15410</v>
      </c>
      <c r="W351" s="15" t="n">
        <v>12098</v>
      </c>
      <c r="X351" s="15" t="n">
        <v>9745</v>
      </c>
      <c r="Y351" s="15" t="n">
        <v>7901</v>
      </c>
      <c r="Z351" s="15" t="n">
        <v>6472</v>
      </c>
      <c r="AA351" s="15" t="n">
        <v>5362</v>
      </c>
      <c r="AB351" s="15" t="n">
        <v>13875</v>
      </c>
      <c r="AC351" s="15" t="n">
        <v>13368</v>
      </c>
      <c r="AD351" s="15" t="n">
        <v>7472</v>
      </c>
      <c r="AE351" s="15" t="n">
        <v>4744</v>
      </c>
      <c r="AF351" s="15" t="n">
        <v>3312</v>
      </c>
      <c r="AG351" s="15" t="n">
        <v>2353</v>
      </c>
      <c r="AH351" s="15" t="n">
        <v>1844</v>
      </c>
      <c r="AI351" s="15" t="n">
        <v>1429</v>
      </c>
      <c r="AJ351" s="15" t="n">
        <v>1110</v>
      </c>
      <c r="AK351" s="15" t="n">
        <v>5362</v>
      </c>
    </row>
    <row r="352" customFormat="false" ht="15" hidden="false" customHeight="false" outlineLevel="0" collapsed="false">
      <c r="A352" s="14" t="s">
        <v>385</v>
      </c>
      <c r="B352" s="16" t="s">
        <v>386</v>
      </c>
      <c r="C352" s="15" t="s">
        <v>282</v>
      </c>
      <c r="D352" s="16" t="s">
        <v>346</v>
      </c>
      <c r="E352" s="4" t="n">
        <v>8</v>
      </c>
      <c r="L352" s="15" t="s">
        <v>97</v>
      </c>
      <c r="M352" s="15" t="n">
        <v>74</v>
      </c>
      <c r="N352" s="15" t="n">
        <v>20</v>
      </c>
      <c r="O352" s="15" t="n">
        <v>9382301</v>
      </c>
      <c r="P352" s="15" t="n">
        <v>1388580548</v>
      </c>
      <c r="Q352" s="15" t="n">
        <v>826156041</v>
      </c>
      <c r="R352" s="15" t="n">
        <v>29078</v>
      </c>
      <c r="S352" s="15" t="n">
        <v>18954</v>
      </c>
      <c r="T352" s="15" t="n">
        <v>13199</v>
      </c>
      <c r="U352" s="15" t="n">
        <v>9942</v>
      </c>
      <c r="V352" s="15" t="n">
        <v>7647</v>
      </c>
      <c r="W352" s="15" t="n">
        <v>5932</v>
      </c>
      <c r="X352" s="15" t="n">
        <v>4724</v>
      </c>
      <c r="Y352" s="15" t="n">
        <v>3739</v>
      </c>
      <c r="Z352" s="15" t="n">
        <v>3018</v>
      </c>
      <c r="AA352" s="15" t="n">
        <v>2400</v>
      </c>
      <c r="AB352" s="15" t="n">
        <v>10124</v>
      </c>
      <c r="AC352" s="15" t="n">
        <v>5755</v>
      </c>
      <c r="AD352" s="15" t="n">
        <v>3257</v>
      </c>
      <c r="AE352" s="15" t="n">
        <v>2295</v>
      </c>
      <c r="AF352" s="15" t="n">
        <v>1715</v>
      </c>
      <c r="AG352" s="15" t="n">
        <v>1208</v>
      </c>
      <c r="AH352" s="15" t="n">
        <v>985</v>
      </c>
      <c r="AI352" s="15" t="n">
        <v>721</v>
      </c>
      <c r="AJ352" s="15" t="n">
        <v>618</v>
      </c>
      <c r="AK352" s="15" t="n">
        <v>2400</v>
      </c>
    </row>
    <row r="353" customFormat="false" ht="15" hidden="false" customHeight="false" outlineLevel="0" collapsed="false">
      <c r="A353" s="14" t="s">
        <v>387</v>
      </c>
      <c r="B353" s="16" t="s">
        <v>388</v>
      </c>
      <c r="C353" s="15" t="s">
        <v>282</v>
      </c>
      <c r="D353" s="16" t="s">
        <v>346</v>
      </c>
      <c r="E353" s="4" t="n">
        <v>11</v>
      </c>
      <c r="F353" s="5" t="n">
        <v>33.29</v>
      </c>
      <c r="G353" s="6" t="n">
        <v>1752</v>
      </c>
      <c r="I353" s="7" t="n">
        <v>8</v>
      </c>
      <c r="L353" s="15" t="s">
        <v>47</v>
      </c>
      <c r="M353" s="15" t="n">
        <v>90</v>
      </c>
      <c r="N353" s="15" t="n">
        <v>20</v>
      </c>
      <c r="O353" s="15" t="n">
        <v>6180895</v>
      </c>
      <c r="P353" s="15" t="n">
        <v>1112561100</v>
      </c>
      <c r="Q353" s="15" t="n">
        <v>1050499706</v>
      </c>
      <c r="R353" s="15" t="n">
        <v>75063</v>
      </c>
      <c r="S353" s="15" t="n">
        <v>47169</v>
      </c>
      <c r="T353" s="15" t="n">
        <v>26912</v>
      </c>
      <c r="U353" s="15" t="n">
        <v>17842</v>
      </c>
      <c r="V353" s="15" t="n">
        <v>12699</v>
      </c>
      <c r="W353" s="15" t="n">
        <v>9352</v>
      </c>
      <c r="X353" s="15" t="n">
        <v>7060</v>
      </c>
      <c r="Y353" s="15" t="n">
        <v>5398</v>
      </c>
      <c r="Z353" s="15" t="n">
        <v>4144</v>
      </c>
      <c r="AA353" s="15" t="n">
        <v>3203</v>
      </c>
      <c r="AB353" s="15" t="n">
        <v>27894</v>
      </c>
      <c r="AC353" s="15" t="n">
        <v>20257</v>
      </c>
      <c r="AD353" s="15" t="n">
        <v>9070</v>
      </c>
      <c r="AE353" s="15" t="n">
        <v>5143</v>
      </c>
      <c r="AF353" s="15" t="n">
        <v>3347</v>
      </c>
      <c r="AG353" s="15" t="n">
        <v>2292</v>
      </c>
      <c r="AH353" s="15" t="n">
        <v>1662</v>
      </c>
      <c r="AI353" s="15" t="n">
        <v>1254</v>
      </c>
      <c r="AJ353" s="15" t="n">
        <v>941</v>
      </c>
      <c r="AK353" s="15" t="n">
        <v>3203</v>
      </c>
    </row>
    <row r="354" customFormat="false" ht="15" hidden="false" customHeight="false" outlineLevel="0" collapsed="false">
      <c r="A354" s="14" t="s">
        <v>387</v>
      </c>
      <c r="B354" s="16" t="s">
        <v>388</v>
      </c>
      <c r="C354" s="15" t="s">
        <v>282</v>
      </c>
      <c r="D354" s="16" t="s">
        <v>346</v>
      </c>
      <c r="E354" s="4" t="n">
        <v>11</v>
      </c>
      <c r="F354" s="5" t="n">
        <v>28.02</v>
      </c>
      <c r="G354" s="6" t="n">
        <v>1401</v>
      </c>
      <c r="H354" s="7" t="n">
        <v>3.3</v>
      </c>
      <c r="I354" s="7" t="n">
        <v>7.8</v>
      </c>
      <c r="L354" s="15"/>
    </row>
    <row r="355" customFormat="false" ht="15" hidden="false" customHeight="false" outlineLevel="0" collapsed="false">
      <c r="A355" s="14" t="s">
        <v>389</v>
      </c>
      <c r="B355" s="15" t="s">
        <v>390</v>
      </c>
      <c r="C355" s="15" t="s">
        <v>56</v>
      </c>
      <c r="D355" s="16" t="s">
        <v>69</v>
      </c>
      <c r="E355" s="4" t="s">
        <v>52</v>
      </c>
      <c r="F355" s="5" t="n">
        <v>63.14</v>
      </c>
      <c r="G355" s="6" t="n">
        <v>1148</v>
      </c>
      <c r="H355" s="7" t="n">
        <v>1.6</v>
      </c>
      <c r="I355" s="7" t="n">
        <v>7.3</v>
      </c>
      <c r="J355" s="15" t="n">
        <v>0.59</v>
      </c>
      <c r="K355" s="15" t="n">
        <v>1.4</v>
      </c>
      <c r="L355" s="15"/>
    </row>
    <row r="356" customFormat="false" ht="15" hidden="false" customHeight="false" outlineLevel="0" collapsed="false">
      <c r="A356" s="14" t="s">
        <v>391</v>
      </c>
      <c r="B356" s="15" t="s">
        <v>392</v>
      </c>
      <c r="C356" s="2" t="s">
        <v>50</v>
      </c>
      <c r="D356" s="16" t="s">
        <v>40</v>
      </c>
      <c r="E356" s="4" t="s">
        <v>41</v>
      </c>
      <c r="F356" s="5" t="n">
        <v>67.49</v>
      </c>
      <c r="G356" s="6" t="n">
        <v>1436</v>
      </c>
      <c r="H356" s="7" t="n">
        <v>1.4</v>
      </c>
      <c r="I356" s="7" t="n">
        <v>7.6</v>
      </c>
      <c r="J356" s="15" t="n">
        <v>2.16</v>
      </c>
      <c r="L356" s="15" t="s">
        <v>47</v>
      </c>
      <c r="M356" s="15" t="n">
        <v>90</v>
      </c>
      <c r="N356" s="15" t="n">
        <v>30</v>
      </c>
      <c r="O356" s="15" t="n">
        <v>11563329</v>
      </c>
      <c r="P356" s="15" t="n">
        <v>2081399220</v>
      </c>
      <c r="Q356" s="15" t="n">
        <v>2043799110</v>
      </c>
      <c r="R356" s="15" t="n">
        <v>113090</v>
      </c>
      <c r="S356" s="15" t="n">
        <v>63944</v>
      </c>
      <c r="T356" s="15" t="n">
        <v>30394</v>
      </c>
      <c r="U356" s="15" t="n">
        <v>15958</v>
      </c>
      <c r="V356" s="15" t="n">
        <v>9156</v>
      </c>
      <c r="W356" s="15" t="n">
        <v>5336</v>
      </c>
      <c r="X356" s="15" t="n">
        <v>3302</v>
      </c>
      <c r="Y356" s="15" t="n">
        <v>2031</v>
      </c>
      <c r="Z356" s="15" t="n">
        <v>1259</v>
      </c>
      <c r="AA356" s="15" t="n">
        <v>812</v>
      </c>
      <c r="AB356" s="15" t="n">
        <v>49146</v>
      </c>
      <c r="AC356" s="15" t="n">
        <v>33550</v>
      </c>
      <c r="AD356" s="15" t="n">
        <v>14436</v>
      </c>
      <c r="AE356" s="15" t="n">
        <v>6802</v>
      </c>
      <c r="AF356" s="15" t="n">
        <v>3820</v>
      </c>
      <c r="AG356" s="15" t="n">
        <v>2034</v>
      </c>
      <c r="AH356" s="15" t="n">
        <v>1271</v>
      </c>
      <c r="AI356" s="15" t="n">
        <v>772</v>
      </c>
      <c r="AJ356" s="15" t="n">
        <v>447</v>
      </c>
      <c r="AK356" s="15" t="n">
        <v>812</v>
      </c>
    </row>
    <row r="357" customFormat="false" ht="15" hidden="false" customHeight="false" outlineLevel="0" collapsed="false">
      <c r="A357" s="14" t="s">
        <v>391</v>
      </c>
      <c r="B357" s="15" t="s">
        <v>392</v>
      </c>
      <c r="C357" s="15" t="s">
        <v>39</v>
      </c>
      <c r="D357" s="16" t="s">
        <v>40</v>
      </c>
      <c r="E357" s="4" t="s">
        <v>41</v>
      </c>
      <c r="F357" s="5" t="n">
        <v>48.24</v>
      </c>
      <c r="G357" s="6" t="n">
        <v>1556</v>
      </c>
      <c r="H357" s="7" t="n">
        <v>1.3</v>
      </c>
      <c r="I357" s="7" t="n">
        <v>6.9</v>
      </c>
      <c r="J357" s="15" t="n">
        <v>2.13</v>
      </c>
      <c r="L357" s="15" t="s">
        <v>47</v>
      </c>
      <c r="M357" s="15" t="n">
        <v>90</v>
      </c>
      <c r="N357" s="15" t="n">
        <v>30</v>
      </c>
      <c r="O357" s="15" t="n">
        <v>12418538</v>
      </c>
      <c r="P357" s="15" t="n">
        <v>2235336840</v>
      </c>
      <c r="Q357" s="15" t="n">
        <v>2197403439</v>
      </c>
      <c r="R357" s="15" t="n">
        <v>73829</v>
      </c>
      <c r="S357" s="15" t="n">
        <v>46834</v>
      </c>
      <c r="T357" s="15" t="n">
        <v>31431</v>
      </c>
      <c r="U357" s="15" t="n">
        <v>23269</v>
      </c>
      <c r="V357" s="15" t="n">
        <v>18028</v>
      </c>
      <c r="W357" s="15" t="n">
        <v>14370</v>
      </c>
      <c r="X357" s="15" t="n">
        <v>11689</v>
      </c>
      <c r="Y357" s="15" t="n">
        <v>9643</v>
      </c>
      <c r="Z357" s="15" t="n">
        <v>8037</v>
      </c>
      <c r="AA357" s="15" t="n">
        <v>6747</v>
      </c>
      <c r="AB357" s="15" t="n">
        <v>26995</v>
      </c>
      <c r="AC357" s="15" t="n">
        <v>15403</v>
      </c>
      <c r="AD357" s="15" t="n">
        <v>8162</v>
      </c>
      <c r="AE357" s="15" t="n">
        <v>5241</v>
      </c>
      <c r="AF357" s="15" t="n">
        <v>3658</v>
      </c>
      <c r="AG357" s="15" t="n">
        <v>2681</v>
      </c>
      <c r="AH357" s="15" t="n">
        <v>2046</v>
      </c>
      <c r="AI357" s="15" t="n">
        <v>1606</v>
      </c>
      <c r="AJ357" s="15" t="n">
        <v>1290</v>
      </c>
      <c r="AK357" s="15" t="n">
        <v>6747</v>
      </c>
    </row>
    <row r="358" customFormat="false" ht="15" hidden="false" customHeight="false" outlineLevel="0" collapsed="false">
      <c r="A358" s="14" t="s">
        <v>393</v>
      </c>
      <c r="B358" s="16" t="s">
        <v>392</v>
      </c>
      <c r="C358" s="15" t="s">
        <v>56</v>
      </c>
      <c r="D358" s="16" t="s">
        <v>101</v>
      </c>
      <c r="E358" s="4" t="s">
        <v>52</v>
      </c>
      <c r="F358" s="5" t="n">
        <v>66.3</v>
      </c>
      <c r="G358" s="6" t="n">
        <v>1326</v>
      </c>
      <c r="H358" s="7" t="n">
        <v>0.2</v>
      </c>
      <c r="I358" s="7" t="n">
        <v>4.6</v>
      </c>
      <c r="J358" s="15" t="n">
        <v>2.09</v>
      </c>
      <c r="K358" s="15" t="n">
        <v>2.27</v>
      </c>
      <c r="L358" s="15"/>
    </row>
    <row r="359" customFormat="false" ht="15" hidden="false" customHeight="false" outlineLevel="0" collapsed="false">
      <c r="A359" s="14" t="s">
        <v>393</v>
      </c>
      <c r="B359" s="16" t="s">
        <v>392</v>
      </c>
      <c r="C359" s="15" t="s">
        <v>56</v>
      </c>
      <c r="D359" s="16" t="s">
        <v>101</v>
      </c>
      <c r="E359" s="4" t="n">
        <v>15</v>
      </c>
      <c r="F359" s="5" t="n">
        <v>12</v>
      </c>
      <c r="G359" s="6" t="n">
        <v>375</v>
      </c>
      <c r="H359" s="7" t="n">
        <v>1.8</v>
      </c>
      <c r="I359" s="7" t="n">
        <v>6.8</v>
      </c>
      <c r="L359" s="15" t="s">
        <v>47</v>
      </c>
      <c r="M359" s="15" t="n">
        <v>90</v>
      </c>
      <c r="N359" s="15" t="n">
        <v>20</v>
      </c>
      <c r="O359" s="15" t="n">
        <v>7184120</v>
      </c>
      <c r="P359" s="15" t="n">
        <v>1293141600</v>
      </c>
      <c r="Q359" s="15" t="n">
        <v>1221588209</v>
      </c>
      <c r="R359" s="15" t="n">
        <v>64507</v>
      </c>
      <c r="S359" s="15" t="n">
        <v>39022</v>
      </c>
      <c r="T359" s="15" t="n">
        <v>22933</v>
      </c>
      <c r="U359" s="15" t="n">
        <v>15438</v>
      </c>
      <c r="V359" s="15" t="n">
        <v>10763</v>
      </c>
      <c r="W359" s="15" t="n">
        <v>7785</v>
      </c>
      <c r="X359" s="15" t="n">
        <v>5700</v>
      </c>
      <c r="Y359" s="15" t="n">
        <v>4132</v>
      </c>
      <c r="Z359" s="15" t="n">
        <v>2999</v>
      </c>
      <c r="AA359" s="15" t="n">
        <v>2176</v>
      </c>
      <c r="AB359" s="15" t="n">
        <v>25485</v>
      </c>
      <c r="AC359" s="15" t="n">
        <v>16089</v>
      </c>
      <c r="AD359" s="15" t="n">
        <v>7495</v>
      </c>
      <c r="AE359" s="15" t="n">
        <v>4675</v>
      </c>
      <c r="AF359" s="15" t="n">
        <v>2978</v>
      </c>
      <c r="AG359" s="15" t="n">
        <v>2085</v>
      </c>
      <c r="AH359" s="15" t="n">
        <v>1568</v>
      </c>
      <c r="AI359" s="15" t="n">
        <v>1133</v>
      </c>
      <c r="AJ359" s="15" t="n">
        <v>823</v>
      </c>
      <c r="AK359" s="15" t="n">
        <v>2176</v>
      </c>
    </row>
    <row r="360" customFormat="false" ht="15" hidden="false" customHeight="false" outlineLevel="0" collapsed="false">
      <c r="A360" s="14" t="s">
        <v>394</v>
      </c>
      <c r="B360" s="16" t="s">
        <v>392</v>
      </c>
      <c r="C360" s="15" t="s">
        <v>39</v>
      </c>
      <c r="D360" s="16" t="s">
        <v>40</v>
      </c>
      <c r="E360" s="4" t="s">
        <v>41</v>
      </c>
      <c r="F360" s="5" t="n">
        <v>50.3</v>
      </c>
      <c r="G360" s="6" t="n">
        <v>1048</v>
      </c>
      <c r="H360" s="7" t="n">
        <v>1.2</v>
      </c>
      <c r="I360" s="7" t="n">
        <v>6.1</v>
      </c>
      <c r="J360" s="15" t="n">
        <v>2.16</v>
      </c>
      <c r="L360" s="15" t="s">
        <v>47</v>
      </c>
      <c r="M360" s="15" t="n">
        <v>90</v>
      </c>
      <c r="N360" s="15" t="n">
        <v>30</v>
      </c>
      <c r="O360" s="15" t="n">
        <v>11342366</v>
      </c>
      <c r="P360" s="15" t="n">
        <v>2041625880</v>
      </c>
      <c r="Q360" s="15" t="n">
        <v>1983595211</v>
      </c>
      <c r="R360" s="15" t="n">
        <v>61010</v>
      </c>
      <c r="S360" s="15" t="n">
        <v>40047</v>
      </c>
      <c r="T360" s="15" t="n">
        <v>26703</v>
      </c>
      <c r="U360" s="15" t="n">
        <v>19760</v>
      </c>
      <c r="V360" s="15" t="n">
        <v>15355</v>
      </c>
      <c r="W360" s="15" t="n">
        <v>12314</v>
      </c>
      <c r="X360" s="15" t="n">
        <v>10070</v>
      </c>
      <c r="Y360" s="15" t="n">
        <v>8411</v>
      </c>
      <c r="Z360" s="15" t="n">
        <v>7135</v>
      </c>
      <c r="AA360" s="15" t="n">
        <v>5993</v>
      </c>
      <c r="AB360" s="15" t="n">
        <v>20963</v>
      </c>
      <c r="AC360" s="15" t="n">
        <v>13344</v>
      </c>
      <c r="AD360" s="15" t="n">
        <v>6943</v>
      </c>
      <c r="AE360" s="15" t="n">
        <v>4405</v>
      </c>
      <c r="AF360" s="15" t="n">
        <v>3041</v>
      </c>
      <c r="AG360" s="15" t="n">
        <v>2244</v>
      </c>
      <c r="AH360" s="15" t="n">
        <v>1659</v>
      </c>
      <c r="AI360" s="15" t="n">
        <v>1276</v>
      </c>
      <c r="AJ360" s="15" t="n">
        <v>1142</v>
      </c>
      <c r="AK360" s="15" t="n">
        <v>5993</v>
      </c>
    </row>
    <row r="361" customFormat="false" ht="15" hidden="false" customHeight="false" outlineLevel="0" collapsed="false">
      <c r="A361" s="14" t="s">
        <v>395</v>
      </c>
      <c r="B361" s="16" t="s">
        <v>396</v>
      </c>
      <c r="C361" s="15" t="s">
        <v>44</v>
      </c>
      <c r="D361" s="16" t="s">
        <v>69</v>
      </c>
      <c r="E361" s="4" t="s">
        <v>52</v>
      </c>
      <c r="F361" s="5" t="n">
        <v>60.38</v>
      </c>
      <c r="G361" s="6" t="n">
        <v>2415</v>
      </c>
      <c r="H361" s="7" t="n">
        <v>1.5</v>
      </c>
      <c r="I361" s="7" t="n">
        <v>7.2</v>
      </c>
      <c r="J361" s="15" t="n">
        <v>1.88</v>
      </c>
      <c r="K361" s="15" t="n">
        <v>1.46</v>
      </c>
      <c r="L361" s="15"/>
    </row>
    <row r="362" customFormat="false" ht="15" hidden="false" customHeight="false" outlineLevel="0" collapsed="false">
      <c r="A362" s="14" t="s">
        <v>397</v>
      </c>
      <c r="B362" s="2" t="s">
        <v>398</v>
      </c>
      <c r="C362" s="15" t="s">
        <v>282</v>
      </c>
      <c r="D362" s="16" t="s">
        <v>346</v>
      </c>
      <c r="E362" s="4" t="n">
        <v>11</v>
      </c>
      <c r="F362" s="5" t="n">
        <v>39.4</v>
      </c>
      <c r="G362" s="6" t="n">
        <v>197</v>
      </c>
      <c r="H362" s="7" t="n">
        <v>1.6</v>
      </c>
      <c r="I362" s="7" t="n">
        <v>7.6</v>
      </c>
      <c r="L362" s="15" t="s">
        <v>47</v>
      </c>
      <c r="M362" s="15" t="n">
        <v>90</v>
      </c>
      <c r="N362" s="15" t="n">
        <v>30</v>
      </c>
      <c r="O362" s="15" t="n">
        <v>10989654</v>
      </c>
      <c r="P362" s="15" t="n">
        <v>1978137720</v>
      </c>
      <c r="Q362" s="15" t="n">
        <v>1249314946</v>
      </c>
      <c r="R362" s="15" t="n">
        <v>85693</v>
      </c>
      <c r="S362" s="15" t="n">
        <v>37294</v>
      </c>
      <c r="T362" s="15" t="n">
        <v>18165</v>
      </c>
      <c r="U362" s="15" t="n">
        <v>10206</v>
      </c>
      <c r="V362" s="15" t="n">
        <v>6198</v>
      </c>
      <c r="W362" s="15" t="n">
        <v>3780</v>
      </c>
      <c r="X362" s="15" t="n">
        <v>2480</v>
      </c>
      <c r="Y362" s="15" t="n">
        <v>1661</v>
      </c>
      <c r="Z362" s="15" t="n">
        <v>1123</v>
      </c>
      <c r="AA362" s="15" t="n">
        <v>774</v>
      </c>
      <c r="AB362" s="15" t="n">
        <v>48399</v>
      </c>
      <c r="AC362" s="15" t="n">
        <v>19129</v>
      </c>
      <c r="AD362" s="15" t="n">
        <v>7959</v>
      </c>
      <c r="AE362" s="15" t="n">
        <v>4008</v>
      </c>
      <c r="AF362" s="15" t="n">
        <v>2418</v>
      </c>
      <c r="AG362" s="15" t="n">
        <v>1300</v>
      </c>
      <c r="AH362" s="15" t="n">
        <v>819</v>
      </c>
      <c r="AI362" s="15" t="n">
        <v>538</v>
      </c>
      <c r="AJ362" s="15" t="n">
        <v>349</v>
      </c>
      <c r="AK362" s="15" t="n">
        <v>774</v>
      </c>
    </row>
    <row r="363" customFormat="false" ht="15" hidden="false" customHeight="false" outlineLevel="0" collapsed="false">
      <c r="A363" s="14" t="s">
        <v>397</v>
      </c>
      <c r="B363" s="16" t="s">
        <v>398</v>
      </c>
      <c r="C363" s="15" t="s">
        <v>282</v>
      </c>
      <c r="D363" s="16" t="s">
        <v>346</v>
      </c>
      <c r="E363" s="4" t="n">
        <v>11</v>
      </c>
      <c r="F363" s="5" t="n">
        <v>39.4</v>
      </c>
      <c r="G363" s="6" t="n">
        <v>197</v>
      </c>
      <c r="H363" s="7" t="n">
        <v>1.4</v>
      </c>
      <c r="I363" s="7" t="n">
        <v>7.2</v>
      </c>
      <c r="L363" s="15"/>
    </row>
    <row r="364" customFormat="false" ht="15" hidden="false" customHeight="false" outlineLevel="0" collapsed="false">
      <c r="A364" s="14" t="s">
        <v>399</v>
      </c>
      <c r="B364" s="16" t="s">
        <v>400</v>
      </c>
      <c r="C364" s="15" t="s">
        <v>50</v>
      </c>
      <c r="D364" s="16" t="s">
        <v>51</v>
      </c>
      <c r="E364" s="4" t="s">
        <v>58</v>
      </c>
      <c r="F364" s="5" t="n">
        <v>0</v>
      </c>
      <c r="G364" s="6" t="n">
        <v>0</v>
      </c>
      <c r="H364" s="7" t="n">
        <v>0</v>
      </c>
      <c r="J364" s="15" t="n">
        <v>2.09</v>
      </c>
      <c r="K364" s="15" t="n">
        <v>1.83</v>
      </c>
      <c r="L364" s="15"/>
    </row>
    <row r="365" customFormat="false" ht="15" hidden="false" customHeight="false" outlineLevel="0" collapsed="false">
      <c r="A365" s="14" t="s">
        <v>401</v>
      </c>
      <c r="B365" s="16" t="s">
        <v>400</v>
      </c>
      <c r="C365" s="15" t="s">
        <v>56</v>
      </c>
      <c r="D365" s="16" t="s">
        <v>57</v>
      </c>
      <c r="E365" s="4" t="s">
        <v>124</v>
      </c>
      <c r="F365" s="5" t="n">
        <v>30.3</v>
      </c>
      <c r="G365" s="6" t="n">
        <v>606</v>
      </c>
      <c r="H365" s="7" t="n">
        <v>1.5</v>
      </c>
      <c r="I365" s="7" t="n">
        <v>7.1</v>
      </c>
      <c r="J365" s="15" t="n">
        <v>1.67</v>
      </c>
      <c r="K365" s="15" t="n">
        <v>0.72</v>
      </c>
      <c r="L365" s="15" t="s">
        <v>47</v>
      </c>
      <c r="M365" s="15" t="n">
        <v>90</v>
      </c>
      <c r="N365" s="15" t="n">
        <v>20</v>
      </c>
      <c r="O365" s="15" t="n">
        <v>14835664</v>
      </c>
      <c r="P365" s="15" t="n">
        <v>2670419520</v>
      </c>
      <c r="Q365" s="15" t="n">
        <v>2606212716</v>
      </c>
      <c r="R365" s="15" t="n">
        <v>142475</v>
      </c>
      <c r="S365" s="15" t="n">
        <v>66765</v>
      </c>
      <c r="T365" s="15" t="n">
        <v>29300</v>
      </c>
      <c r="U365" s="15" t="n">
        <v>16404</v>
      </c>
      <c r="V365" s="15" t="n">
        <v>10138</v>
      </c>
      <c r="W365" s="15" t="n">
        <v>6510</v>
      </c>
      <c r="X365" s="15" t="n">
        <v>4338</v>
      </c>
      <c r="Y365" s="15" t="n">
        <v>2913</v>
      </c>
      <c r="Z365" s="15" t="n">
        <v>1976</v>
      </c>
      <c r="AA365" s="15" t="n">
        <v>1332</v>
      </c>
      <c r="AB365" s="15" t="n">
        <v>75710</v>
      </c>
      <c r="AC365" s="15" t="n">
        <v>37465</v>
      </c>
      <c r="AD365" s="15" t="n">
        <v>12896</v>
      </c>
      <c r="AE365" s="15" t="n">
        <v>6266</v>
      </c>
      <c r="AF365" s="15" t="n">
        <v>3628</v>
      </c>
      <c r="AG365" s="15" t="n">
        <v>2172</v>
      </c>
      <c r="AH365" s="15" t="n">
        <v>1425</v>
      </c>
      <c r="AI365" s="15" t="n">
        <v>937</v>
      </c>
      <c r="AJ365" s="15" t="n">
        <v>644</v>
      </c>
      <c r="AK365" s="15" t="n">
        <v>1332</v>
      </c>
    </row>
    <row r="366" customFormat="false" ht="15" hidden="false" customHeight="false" outlineLevel="0" collapsed="false">
      <c r="A366" s="14" t="s">
        <v>402</v>
      </c>
      <c r="B366" s="16" t="s">
        <v>400</v>
      </c>
      <c r="C366" s="2" t="s">
        <v>50</v>
      </c>
      <c r="D366" s="16" t="s">
        <v>109</v>
      </c>
      <c r="F366" s="5" t="n">
        <v>31.9</v>
      </c>
      <c r="G366" s="6" t="n">
        <v>580</v>
      </c>
      <c r="H366" s="7" t="n">
        <v>1.8</v>
      </c>
      <c r="I366" s="7" t="n">
        <v>8</v>
      </c>
      <c r="L366" s="15" t="s">
        <v>47</v>
      </c>
      <c r="M366" s="15" t="n">
        <v>90</v>
      </c>
      <c r="N366" s="15" t="n">
        <v>20</v>
      </c>
      <c r="O366" s="15" t="n">
        <v>9378587</v>
      </c>
      <c r="P366" s="15" t="n">
        <v>1688145660</v>
      </c>
      <c r="Q366" s="15" t="n">
        <v>1618785779</v>
      </c>
      <c r="R366" s="15" t="n">
        <v>66248</v>
      </c>
      <c r="S366" s="15" t="n">
        <v>39452</v>
      </c>
      <c r="T366" s="15" t="n">
        <v>25385</v>
      </c>
      <c r="U366" s="15" t="n">
        <v>18307</v>
      </c>
      <c r="V366" s="15" t="n">
        <v>13924</v>
      </c>
      <c r="W366" s="15" t="n">
        <v>10939</v>
      </c>
      <c r="X366" s="15" t="n">
        <v>8835</v>
      </c>
      <c r="Y366" s="15" t="n">
        <v>7244</v>
      </c>
      <c r="Z366" s="15" t="n">
        <v>5952</v>
      </c>
      <c r="AA366" s="15" t="n">
        <v>4980</v>
      </c>
      <c r="AB366" s="15" t="n">
        <v>26796</v>
      </c>
      <c r="AC366" s="15" t="n">
        <v>14067</v>
      </c>
      <c r="AD366" s="15" t="n">
        <v>7078</v>
      </c>
      <c r="AE366" s="15" t="n">
        <v>4383</v>
      </c>
      <c r="AF366" s="15" t="n">
        <v>2985</v>
      </c>
      <c r="AG366" s="15" t="n">
        <v>2104</v>
      </c>
      <c r="AH366" s="15" t="n">
        <v>1591</v>
      </c>
      <c r="AI366" s="15" t="n">
        <v>1292</v>
      </c>
      <c r="AJ366" s="15" t="n">
        <v>972</v>
      </c>
      <c r="AK366" s="15" t="n">
        <v>4980</v>
      </c>
    </row>
    <row r="367" customFormat="false" ht="15" hidden="false" customHeight="false" outlineLevel="0" collapsed="false">
      <c r="A367" s="14" t="s">
        <v>403</v>
      </c>
      <c r="B367" s="16" t="s">
        <v>404</v>
      </c>
      <c r="C367" s="15" t="s">
        <v>44</v>
      </c>
      <c r="D367" s="16" t="s">
        <v>45</v>
      </c>
      <c r="E367" s="4" t="s">
        <v>46</v>
      </c>
      <c r="F367" s="5" t="n">
        <v>39.6</v>
      </c>
      <c r="G367" s="6" t="n">
        <v>1041</v>
      </c>
      <c r="H367" s="7" t="n">
        <v>0.3</v>
      </c>
      <c r="I367" s="7" t="n">
        <v>6.7</v>
      </c>
      <c r="L367" s="15" t="s">
        <v>97</v>
      </c>
      <c r="M367" s="15" t="n">
        <v>74</v>
      </c>
      <c r="O367" s="15" t="n">
        <v>8845879</v>
      </c>
      <c r="P367" s="15" t="n">
        <v>1309190092</v>
      </c>
      <c r="Q367" s="15" t="n">
        <v>1020771331</v>
      </c>
      <c r="R367" s="15" t="n">
        <v>89267</v>
      </c>
      <c r="S367" s="15" t="n">
        <v>36783</v>
      </c>
      <c r="T367" s="15" t="n">
        <v>18735</v>
      </c>
      <c r="U367" s="15" t="n">
        <v>10992</v>
      </c>
      <c r="V367" s="15" t="n">
        <v>6999</v>
      </c>
      <c r="W367" s="15" t="n">
        <v>4641</v>
      </c>
      <c r="X367" s="15" t="n">
        <v>3201</v>
      </c>
      <c r="Y367" s="15" t="n">
        <v>2286</v>
      </c>
      <c r="Z367" s="15" t="n">
        <v>1667</v>
      </c>
      <c r="AA367" s="15" t="n">
        <v>1229</v>
      </c>
      <c r="AB367" s="15" t="n">
        <v>52484</v>
      </c>
      <c r="AC367" s="15" t="n">
        <v>18048</v>
      </c>
      <c r="AD367" s="15" t="n">
        <v>7743</v>
      </c>
      <c r="AE367" s="15" t="n">
        <v>3993</v>
      </c>
      <c r="AF367" s="15" t="n">
        <v>2358</v>
      </c>
      <c r="AG367" s="15" t="n">
        <v>1440</v>
      </c>
      <c r="AH367" s="15" t="n">
        <v>915</v>
      </c>
      <c r="AI367" s="15" t="n">
        <v>619</v>
      </c>
      <c r="AJ367" s="15" t="n">
        <v>438</v>
      </c>
      <c r="AK367" s="15" t="n">
        <v>1229</v>
      </c>
    </row>
    <row r="368" customFormat="false" ht="15" hidden="false" customHeight="false" outlineLevel="0" collapsed="false">
      <c r="A368" s="14" t="s">
        <v>403</v>
      </c>
      <c r="B368" s="16" t="s">
        <v>404</v>
      </c>
      <c r="C368" s="15" t="s">
        <v>158</v>
      </c>
      <c r="D368" s="16" t="s">
        <v>45</v>
      </c>
      <c r="E368" s="4" t="s">
        <v>46</v>
      </c>
      <c r="F368" s="5" t="n">
        <v>56.6</v>
      </c>
      <c r="G368" s="6" t="n">
        <v>1953</v>
      </c>
      <c r="H368" s="7" t="n">
        <v>1.4</v>
      </c>
      <c r="I368" s="7" t="n">
        <v>7.8</v>
      </c>
      <c r="L368" s="15" t="s">
        <v>47</v>
      </c>
      <c r="M368" s="15" t="n">
        <v>90</v>
      </c>
      <c r="N368" s="15" t="n">
        <v>20</v>
      </c>
      <c r="O368" s="15" t="n">
        <v>8527159</v>
      </c>
      <c r="P368" s="15" t="n">
        <v>1534888620</v>
      </c>
      <c r="Q368" s="15" t="n">
        <v>1482321500</v>
      </c>
      <c r="R368" s="15" t="n">
        <v>114384</v>
      </c>
      <c r="S368" s="15" t="n">
        <v>50900</v>
      </c>
      <c r="T368" s="15" t="n">
        <v>23959</v>
      </c>
      <c r="U368" s="15" t="n">
        <v>13302</v>
      </c>
      <c r="V368" s="15" t="n">
        <v>8070</v>
      </c>
      <c r="W368" s="15" t="n">
        <v>5131</v>
      </c>
      <c r="X368" s="15" t="n">
        <v>3414</v>
      </c>
      <c r="Y368" s="15" t="n">
        <v>2357</v>
      </c>
      <c r="Z368" s="15" t="n">
        <v>1668</v>
      </c>
      <c r="AA368" s="15" t="n">
        <v>1208</v>
      </c>
      <c r="AB368" s="15" t="n">
        <v>63484</v>
      </c>
      <c r="AC368" s="15" t="n">
        <v>26941</v>
      </c>
      <c r="AD368" s="15" t="n">
        <v>10657</v>
      </c>
      <c r="AE368" s="15" t="n">
        <v>5232</v>
      </c>
      <c r="AF368" s="15" t="n">
        <v>2939</v>
      </c>
      <c r="AG368" s="15" t="n">
        <v>1717</v>
      </c>
      <c r="AH368" s="15" t="n">
        <v>1057</v>
      </c>
      <c r="AI368" s="15" t="n">
        <v>689</v>
      </c>
      <c r="AJ368" s="15" t="n">
        <v>460</v>
      </c>
      <c r="AK368" s="15" t="n">
        <v>1208</v>
      </c>
    </row>
    <row r="369" customFormat="false" ht="15" hidden="false" customHeight="false" outlineLevel="0" collapsed="false">
      <c r="A369" s="14" t="s">
        <v>403</v>
      </c>
      <c r="B369" s="16" t="s">
        <v>404</v>
      </c>
      <c r="C369" s="15" t="s">
        <v>44</v>
      </c>
      <c r="D369" s="16" t="s">
        <v>45</v>
      </c>
      <c r="E369" s="4" t="s">
        <v>46</v>
      </c>
      <c r="F369" s="5" t="n">
        <v>68.9</v>
      </c>
      <c r="G369" s="6" t="n">
        <v>2376</v>
      </c>
      <c r="H369" s="7" t="n">
        <v>1.4</v>
      </c>
      <c r="I369" s="7" t="n">
        <v>7.5</v>
      </c>
      <c r="L369" s="15" t="s">
        <v>47</v>
      </c>
      <c r="M369" s="15" t="n">
        <v>90</v>
      </c>
      <c r="N369" s="15" t="n">
        <v>20</v>
      </c>
      <c r="O369" s="15" t="n">
        <v>8861192</v>
      </c>
      <c r="P369" s="15" t="n">
        <v>1595014560</v>
      </c>
      <c r="Q369" s="15" t="n">
        <v>1547568726</v>
      </c>
      <c r="R369" s="15" t="n">
        <v>172301</v>
      </c>
      <c r="S369" s="15" t="n">
        <v>70040</v>
      </c>
      <c r="T369" s="15" t="n">
        <v>30043</v>
      </c>
      <c r="U369" s="15" t="n">
        <v>15510</v>
      </c>
      <c r="V369" s="15" t="n">
        <v>8889</v>
      </c>
      <c r="W369" s="15" t="n">
        <v>5410</v>
      </c>
      <c r="X369" s="15" t="n">
        <v>3536</v>
      </c>
      <c r="Y369" s="15" t="n">
        <v>2328</v>
      </c>
      <c r="Z369" s="15" t="n">
        <v>1571</v>
      </c>
      <c r="AA369" s="15" t="n">
        <v>1092</v>
      </c>
      <c r="AB369" s="15" t="n">
        <v>102261</v>
      </c>
      <c r="AC369" s="15" t="n">
        <v>39997</v>
      </c>
      <c r="AD369" s="15" t="n">
        <v>14533</v>
      </c>
      <c r="AE369" s="15" t="n">
        <v>6621</v>
      </c>
      <c r="AF369" s="15" t="n">
        <v>3479</v>
      </c>
      <c r="AG369" s="15" t="n">
        <v>1874</v>
      </c>
      <c r="AH369" s="15" t="n">
        <v>1208</v>
      </c>
      <c r="AI369" s="15" t="n">
        <v>757</v>
      </c>
      <c r="AJ369" s="15" t="n">
        <v>479</v>
      </c>
      <c r="AK369" s="15" t="n">
        <v>1092</v>
      </c>
    </row>
    <row r="370" customFormat="false" ht="15" hidden="false" customHeight="false" outlineLevel="0" collapsed="false">
      <c r="A370" s="14" t="s">
        <v>405</v>
      </c>
      <c r="B370" s="16" t="s">
        <v>404</v>
      </c>
      <c r="C370" s="15" t="s">
        <v>44</v>
      </c>
      <c r="D370" s="16" t="s">
        <v>45</v>
      </c>
      <c r="E370" s="4" t="s">
        <v>46</v>
      </c>
      <c r="F370" s="5" t="n">
        <v>48.8</v>
      </c>
      <c r="G370" s="6" t="n">
        <v>2571</v>
      </c>
      <c r="H370" s="7" t="n">
        <v>1.7</v>
      </c>
      <c r="I370" s="7" t="n">
        <v>7.9</v>
      </c>
      <c r="L370" s="15" t="s">
        <v>47</v>
      </c>
      <c r="M370" s="15" t="n">
        <v>90</v>
      </c>
      <c r="N370" s="15" t="n">
        <v>20</v>
      </c>
      <c r="O370" s="15" t="n">
        <v>10282078</v>
      </c>
      <c r="P370" s="15" t="n">
        <v>1850774040</v>
      </c>
      <c r="Q370" s="15" t="n">
        <v>1797548254</v>
      </c>
      <c r="R370" s="15" t="n">
        <v>98699</v>
      </c>
      <c r="S370" s="15" t="n">
        <v>57752</v>
      </c>
      <c r="T370" s="15" t="n">
        <v>33048</v>
      </c>
      <c r="U370" s="15" t="n">
        <v>22131</v>
      </c>
      <c r="V370" s="15" t="n">
        <v>15899</v>
      </c>
      <c r="W370" s="15" t="n">
        <v>11803</v>
      </c>
      <c r="X370" s="15" t="n">
        <v>8968</v>
      </c>
      <c r="Y370" s="15" t="n">
        <v>6959</v>
      </c>
      <c r="Z370" s="15" t="n">
        <v>5445</v>
      </c>
      <c r="AA370" s="15" t="n">
        <v>4298</v>
      </c>
      <c r="AB370" s="15" t="n">
        <v>40947</v>
      </c>
      <c r="AC370" s="15" t="n">
        <v>24704</v>
      </c>
      <c r="AD370" s="15" t="n">
        <v>10917</v>
      </c>
      <c r="AE370" s="15" t="n">
        <v>6232</v>
      </c>
      <c r="AF370" s="15" t="n">
        <v>4096</v>
      </c>
      <c r="AG370" s="15" t="n">
        <v>2835</v>
      </c>
      <c r="AH370" s="15" t="n">
        <v>2009</v>
      </c>
      <c r="AI370" s="15" t="n">
        <v>1514</v>
      </c>
      <c r="AJ370" s="15" t="n">
        <v>1147</v>
      </c>
      <c r="AK370" s="15" t="n">
        <v>4298</v>
      </c>
    </row>
    <row r="371" customFormat="false" ht="15" hidden="false" customHeight="false" outlineLevel="0" collapsed="false">
      <c r="A371" s="14" t="s">
        <v>405</v>
      </c>
      <c r="B371" s="16" t="s">
        <v>404</v>
      </c>
      <c r="C371" s="15" t="s">
        <v>44</v>
      </c>
      <c r="D371" s="16" t="s">
        <v>45</v>
      </c>
      <c r="E371" s="4" t="s">
        <v>46</v>
      </c>
      <c r="F371" s="5" t="n">
        <v>56.7</v>
      </c>
      <c r="G371" s="6" t="n">
        <v>2985</v>
      </c>
      <c r="H371" s="7" t="n">
        <v>1.6</v>
      </c>
      <c r="I371" s="7" t="n">
        <v>7.8</v>
      </c>
      <c r="L371" s="15"/>
    </row>
    <row r="372" customFormat="false" ht="15" hidden="false" customHeight="false" outlineLevel="0" collapsed="false">
      <c r="A372" s="14" t="s">
        <v>406</v>
      </c>
      <c r="B372" s="16" t="s">
        <v>407</v>
      </c>
      <c r="C372" s="15" t="s">
        <v>282</v>
      </c>
      <c r="D372" s="16" t="s">
        <v>346</v>
      </c>
      <c r="E372" s="4" t="s">
        <v>52</v>
      </c>
      <c r="F372" s="5" t="n">
        <v>6.96</v>
      </c>
      <c r="G372" s="6" t="n">
        <v>174</v>
      </c>
      <c r="H372" s="7" t="n">
        <v>1.3</v>
      </c>
      <c r="I372" s="7" t="n">
        <v>7.5</v>
      </c>
      <c r="J372" s="15" t="n">
        <v>1.03</v>
      </c>
      <c r="K372" s="15" t="n">
        <v>0.94</v>
      </c>
      <c r="L372" s="15"/>
    </row>
    <row r="373" customFormat="false" ht="15" hidden="false" customHeight="false" outlineLevel="0" collapsed="false">
      <c r="A373" s="14" t="s">
        <v>406</v>
      </c>
      <c r="B373" s="16" t="s">
        <v>407</v>
      </c>
      <c r="C373" s="15" t="s">
        <v>282</v>
      </c>
      <c r="D373" s="16" t="s">
        <v>346</v>
      </c>
      <c r="E373" s="4" t="n">
        <v>18</v>
      </c>
      <c r="F373" s="5" t="n">
        <v>13.95</v>
      </c>
      <c r="G373" s="6" t="n">
        <v>168</v>
      </c>
      <c r="H373" s="7" t="n">
        <v>1.7</v>
      </c>
      <c r="I373" s="7" t="n">
        <v>8.5</v>
      </c>
      <c r="L373" s="15"/>
    </row>
    <row r="374" customFormat="false" ht="15" hidden="false" customHeight="false" outlineLevel="0" collapsed="false">
      <c r="A374" s="14" t="s">
        <v>406</v>
      </c>
      <c r="B374" s="16" t="s">
        <v>407</v>
      </c>
      <c r="C374" s="15" t="s">
        <v>282</v>
      </c>
      <c r="D374" s="16" t="s">
        <v>346</v>
      </c>
      <c r="E374" s="4" t="n">
        <v>18</v>
      </c>
      <c r="F374" s="5" t="n">
        <v>7.87</v>
      </c>
      <c r="G374" s="6" t="n">
        <v>183</v>
      </c>
      <c r="H374" s="7" t="n">
        <v>1.5</v>
      </c>
      <c r="I374" s="7" t="n">
        <v>8</v>
      </c>
      <c r="L374" s="15"/>
    </row>
    <row r="375" customFormat="false" ht="15" hidden="false" customHeight="false" outlineLevel="0" collapsed="false">
      <c r="A375" s="14" t="s">
        <v>406</v>
      </c>
      <c r="B375" s="16" t="s">
        <v>407</v>
      </c>
      <c r="C375" s="15" t="s">
        <v>282</v>
      </c>
      <c r="D375" s="16" t="s">
        <v>346</v>
      </c>
      <c r="E375" s="4" t="n">
        <v>18</v>
      </c>
      <c r="F375" s="5" t="n">
        <v>6.44</v>
      </c>
      <c r="G375" s="6" t="n">
        <v>157</v>
      </c>
      <c r="H375" s="7" t="n">
        <v>1.4</v>
      </c>
      <c r="I375" s="7" t="n">
        <v>8</v>
      </c>
      <c r="L375" s="15"/>
    </row>
    <row r="376" customFormat="false" ht="15" hidden="false" customHeight="false" outlineLevel="0" collapsed="false">
      <c r="A376" s="14" t="s">
        <v>406</v>
      </c>
      <c r="B376" s="16" t="s">
        <v>407</v>
      </c>
      <c r="C376" s="15" t="s">
        <v>282</v>
      </c>
      <c r="D376" s="16" t="s">
        <v>346</v>
      </c>
      <c r="E376" s="4" t="n">
        <v>18</v>
      </c>
      <c r="F376" s="5" t="n">
        <v>8</v>
      </c>
      <c r="G376" s="6" t="n">
        <v>200</v>
      </c>
      <c r="H376" s="7" t="n">
        <v>1.5</v>
      </c>
      <c r="I376" s="7" t="n">
        <v>7.6</v>
      </c>
      <c r="L376" s="15"/>
    </row>
    <row r="377" customFormat="false" ht="15" hidden="false" customHeight="false" outlineLevel="0" collapsed="false">
      <c r="A377" s="14" t="s">
        <v>406</v>
      </c>
      <c r="B377" s="16" t="s">
        <v>407</v>
      </c>
      <c r="C377" s="15" t="s">
        <v>282</v>
      </c>
      <c r="D377" s="16" t="s">
        <v>346</v>
      </c>
      <c r="E377" s="4" t="n">
        <v>18</v>
      </c>
      <c r="F377" s="5" t="n">
        <v>6.54</v>
      </c>
      <c r="G377" s="6" t="n">
        <v>153</v>
      </c>
      <c r="H377" s="7" t="n">
        <v>1.6</v>
      </c>
      <c r="I377" s="7" t="n">
        <v>6.2</v>
      </c>
      <c r="L377" s="15" t="s">
        <v>97</v>
      </c>
      <c r="M377" s="15" t="n">
        <v>74</v>
      </c>
      <c r="O377" s="15" t="n">
        <v>8405079</v>
      </c>
      <c r="P377" s="15" t="n">
        <v>1243951692</v>
      </c>
      <c r="Q377" s="15" t="n">
        <v>1007719939</v>
      </c>
      <c r="R377" s="15" t="n">
        <v>46937</v>
      </c>
      <c r="S377" s="15" t="n">
        <v>30634</v>
      </c>
      <c r="T377" s="15" t="n">
        <v>22249</v>
      </c>
      <c r="U377" s="15" t="n">
        <v>17717</v>
      </c>
      <c r="V377" s="15" t="n">
        <v>14681</v>
      </c>
      <c r="W377" s="15" t="n">
        <v>12549</v>
      </c>
      <c r="X377" s="15" t="n">
        <v>10902</v>
      </c>
      <c r="Y377" s="15" t="n">
        <v>9568</v>
      </c>
      <c r="Z377" s="15" t="n">
        <v>8438</v>
      </c>
      <c r="AA377" s="15" t="n">
        <v>7482</v>
      </c>
      <c r="AB377" s="15" t="n">
        <v>16303</v>
      </c>
      <c r="AC377" s="15" t="n">
        <v>8385</v>
      </c>
      <c r="AD377" s="15" t="n">
        <v>4532</v>
      </c>
      <c r="AE377" s="15" t="n">
        <v>3036</v>
      </c>
      <c r="AF377" s="15" t="n">
        <v>2132</v>
      </c>
      <c r="AG377" s="15" t="n">
        <v>1647</v>
      </c>
      <c r="AH377" s="15" t="n">
        <v>1334</v>
      </c>
      <c r="AI377" s="15" t="n">
        <v>1130</v>
      </c>
      <c r="AJ377" s="15" t="n">
        <v>956</v>
      </c>
      <c r="AK377" s="15" t="n">
        <v>7482</v>
      </c>
    </row>
    <row r="378" customFormat="false" ht="15" hidden="false" customHeight="false" outlineLevel="0" collapsed="false">
      <c r="A378" s="14" t="s">
        <v>408</v>
      </c>
      <c r="B378" s="16" t="s">
        <v>409</v>
      </c>
      <c r="C378" s="15" t="s">
        <v>56</v>
      </c>
      <c r="D378" s="16" t="s">
        <v>57</v>
      </c>
      <c r="F378" s="5" t="n">
        <v>8.7</v>
      </c>
      <c r="G378" s="6" t="n">
        <v>174</v>
      </c>
      <c r="H378" s="7" t="n">
        <v>0</v>
      </c>
      <c r="I378" s="7" t="n">
        <v>3.7</v>
      </c>
      <c r="L378" s="15"/>
    </row>
    <row r="379" customFormat="false" ht="15" hidden="false" customHeight="false" outlineLevel="0" collapsed="false">
      <c r="A379" s="14" t="s">
        <v>410</v>
      </c>
      <c r="B379" s="16" t="s">
        <v>409</v>
      </c>
      <c r="C379" s="15" t="s">
        <v>56</v>
      </c>
      <c r="D379" s="16" t="s">
        <v>57</v>
      </c>
      <c r="E379" s="4" t="s">
        <v>124</v>
      </c>
      <c r="F379" s="5" t="n">
        <v>81.7</v>
      </c>
      <c r="G379" s="6" t="n">
        <v>1816</v>
      </c>
      <c r="H379" s="7" t="n">
        <v>1.4</v>
      </c>
      <c r="I379" s="7" t="n">
        <v>7.9</v>
      </c>
      <c r="J379" s="15" t="n">
        <v>1.69</v>
      </c>
      <c r="L379" s="15" t="s">
        <v>47</v>
      </c>
      <c r="M379" s="15" t="n">
        <v>90</v>
      </c>
      <c r="N379" s="15" t="n">
        <v>20</v>
      </c>
      <c r="O379" s="15" t="n">
        <v>9835873</v>
      </c>
      <c r="P379" s="15" t="n">
        <v>1770457140</v>
      </c>
      <c r="Q379" s="15" t="n">
        <v>1733340602</v>
      </c>
      <c r="R379" s="15" t="n">
        <v>117122</v>
      </c>
      <c r="S379" s="15" t="n">
        <v>62819</v>
      </c>
      <c r="T379" s="15" t="n">
        <v>30420</v>
      </c>
      <c r="U379" s="15" t="n">
        <v>18378</v>
      </c>
      <c r="V379" s="15" t="n">
        <v>11994</v>
      </c>
      <c r="W379" s="15" t="n">
        <v>8129</v>
      </c>
      <c r="X379" s="15" t="n">
        <v>5628</v>
      </c>
      <c r="Y379" s="15" t="n">
        <v>3935</v>
      </c>
      <c r="Z379" s="15" t="n">
        <v>2786</v>
      </c>
      <c r="AA379" s="15" t="n">
        <v>1997</v>
      </c>
      <c r="AB379" s="15" t="n">
        <v>54303</v>
      </c>
      <c r="AC379" s="15" t="n">
        <v>32399</v>
      </c>
      <c r="AD379" s="15" t="n">
        <v>12042</v>
      </c>
      <c r="AE379" s="15" t="n">
        <v>6384</v>
      </c>
      <c r="AF379" s="15" t="n">
        <v>3865</v>
      </c>
      <c r="AG379" s="15" t="n">
        <v>2501</v>
      </c>
      <c r="AH379" s="15" t="n">
        <v>1693</v>
      </c>
      <c r="AI379" s="15" t="n">
        <v>1149</v>
      </c>
      <c r="AJ379" s="15" t="n">
        <v>789</v>
      </c>
      <c r="AK379" s="15" t="n">
        <v>1997</v>
      </c>
    </row>
    <row r="380" customFormat="false" ht="15" hidden="false" customHeight="false" outlineLevel="0" collapsed="false">
      <c r="A380" s="14" t="s">
        <v>411</v>
      </c>
      <c r="B380" s="16" t="s">
        <v>412</v>
      </c>
      <c r="C380" s="15" t="s">
        <v>44</v>
      </c>
      <c r="D380" s="16" t="s">
        <v>45</v>
      </c>
      <c r="E380" s="4" t="s">
        <v>46</v>
      </c>
      <c r="F380" s="5" t="n">
        <v>21.2</v>
      </c>
      <c r="G380" s="6" t="n">
        <v>732</v>
      </c>
      <c r="H380" s="7" t="n">
        <v>1</v>
      </c>
      <c r="I380" s="7" t="n">
        <v>4.1</v>
      </c>
      <c r="L380" s="15"/>
    </row>
    <row r="381" customFormat="false" ht="15" hidden="false" customHeight="false" outlineLevel="0" collapsed="false">
      <c r="A381" s="14" t="s">
        <v>413</v>
      </c>
      <c r="B381" s="15" t="s">
        <v>414</v>
      </c>
      <c r="C381" s="15" t="s">
        <v>56</v>
      </c>
      <c r="D381" s="16" t="s">
        <v>415</v>
      </c>
      <c r="E381" s="4" t="s">
        <v>52</v>
      </c>
      <c r="F381" s="5" t="n">
        <v>66.2</v>
      </c>
      <c r="G381" s="6" t="n">
        <v>1323</v>
      </c>
      <c r="H381" s="7" t="n">
        <v>2.5</v>
      </c>
      <c r="I381" s="7" t="n">
        <v>8.5</v>
      </c>
      <c r="J381" s="15" t="n">
        <v>2.18</v>
      </c>
      <c r="K381" s="15" t="n">
        <v>2.5</v>
      </c>
      <c r="L381" s="15" t="s">
        <v>97</v>
      </c>
      <c r="M381" s="15" t="n">
        <v>73.5</v>
      </c>
      <c r="N381" s="15" t="n">
        <v>30</v>
      </c>
      <c r="O381" s="15" t="n">
        <v>13677543</v>
      </c>
      <c r="P381" s="15" t="n">
        <v>2010598821</v>
      </c>
      <c r="Q381" s="15" t="n">
        <v>1906585098</v>
      </c>
      <c r="R381" s="15" t="n">
        <v>119681</v>
      </c>
      <c r="S381" s="15" t="n">
        <v>59212</v>
      </c>
      <c r="T381" s="15" t="n">
        <v>34670</v>
      </c>
      <c r="U381" s="15" t="n">
        <v>22804</v>
      </c>
      <c r="V381" s="15" t="n">
        <v>16352</v>
      </c>
      <c r="W381" s="15" t="n">
        <v>12159</v>
      </c>
      <c r="X381" s="15" t="n">
        <v>9422</v>
      </c>
      <c r="Y381" s="15" t="n">
        <v>7513</v>
      </c>
      <c r="Z381" s="15" t="n">
        <v>6162</v>
      </c>
      <c r="AA381" s="15" t="n">
        <v>5113</v>
      </c>
      <c r="AB381" s="15" t="n">
        <v>60469</v>
      </c>
      <c r="AC381" s="15" t="n">
        <v>24542</v>
      </c>
      <c r="AD381" s="15" t="n">
        <v>11866</v>
      </c>
      <c r="AE381" s="15" t="n">
        <v>6452</v>
      </c>
      <c r="AF381" s="15" t="n">
        <v>4193</v>
      </c>
      <c r="AG381" s="15" t="n">
        <v>2737</v>
      </c>
      <c r="AH381" s="15" t="n">
        <v>1909</v>
      </c>
      <c r="AI381" s="15" t="n">
        <v>1351</v>
      </c>
      <c r="AJ381" s="15" t="n">
        <v>1049</v>
      </c>
      <c r="AK381" s="15" t="n">
        <v>5113</v>
      </c>
    </row>
    <row r="382" customFormat="false" ht="15" hidden="false" customHeight="false" outlineLevel="0" collapsed="false">
      <c r="A382" s="14" t="s">
        <v>416</v>
      </c>
      <c r="B382" s="16" t="s">
        <v>414</v>
      </c>
      <c r="C382" s="15" t="s">
        <v>56</v>
      </c>
      <c r="D382" s="16" t="s">
        <v>417</v>
      </c>
      <c r="E382" s="4" t="s">
        <v>52</v>
      </c>
      <c r="F382" s="5" t="n">
        <v>111.9</v>
      </c>
      <c r="G382" s="6" t="n">
        <v>1865</v>
      </c>
      <c r="H382" s="7" t="n">
        <v>1.1</v>
      </c>
      <c r="I382" s="7" t="n">
        <v>6.8</v>
      </c>
      <c r="J382" s="15" t="n">
        <v>2.09</v>
      </c>
      <c r="K382" s="15" t="n">
        <v>2.41</v>
      </c>
      <c r="L382" s="15" t="s">
        <v>97</v>
      </c>
      <c r="M382" s="15" t="n">
        <v>73.5</v>
      </c>
      <c r="N382" s="15" t="n">
        <v>30</v>
      </c>
      <c r="O382" s="15" t="n">
        <v>11381824</v>
      </c>
      <c r="P382" s="15" t="n">
        <v>1673128128</v>
      </c>
      <c r="Q382" s="15" t="n">
        <v>1593218756</v>
      </c>
      <c r="R382" s="15" t="n">
        <v>51680</v>
      </c>
      <c r="S382" s="15" t="n">
        <v>35290</v>
      </c>
      <c r="T382" s="15" t="n">
        <v>25454</v>
      </c>
      <c r="U382" s="15" t="n">
        <v>20457</v>
      </c>
      <c r="V382" s="15" t="n">
        <v>17141</v>
      </c>
      <c r="W382" s="15" t="n">
        <v>14794</v>
      </c>
      <c r="X382" s="15" t="n">
        <v>12902</v>
      </c>
      <c r="Y382" s="15" t="n">
        <v>11410</v>
      </c>
      <c r="Z382" s="15" t="n">
        <v>10122</v>
      </c>
      <c r="AA382" s="15" t="n">
        <v>9024</v>
      </c>
      <c r="AB382" s="15" t="n">
        <v>16390</v>
      </c>
      <c r="AC382" s="15" t="n">
        <v>9836</v>
      </c>
      <c r="AD382" s="15" t="n">
        <v>4997</v>
      </c>
      <c r="AE382" s="15" t="n">
        <v>3316</v>
      </c>
      <c r="AF382" s="15" t="n">
        <v>2347</v>
      </c>
      <c r="AG382" s="15" t="n">
        <v>1892</v>
      </c>
      <c r="AH382" s="15" t="n">
        <v>1492</v>
      </c>
      <c r="AI382" s="15" t="n">
        <v>1288</v>
      </c>
      <c r="AJ382" s="15" t="n">
        <v>1098</v>
      </c>
      <c r="AK382" s="15" t="n">
        <v>9024</v>
      </c>
    </row>
    <row r="383" customFormat="false" ht="15" hidden="false" customHeight="false" outlineLevel="0" collapsed="false">
      <c r="A383" s="14" t="s">
        <v>418</v>
      </c>
      <c r="B383" s="16" t="s">
        <v>414</v>
      </c>
      <c r="C383" s="15" t="s">
        <v>56</v>
      </c>
      <c r="D383" s="16" t="s">
        <v>417</v>
      </c>
      <c r="E383" s="4" t="s">
        <v>52</v>
      </c>
      <c r="F383" s="5" t="n">
        <v>66.1</v>
      </c>
      <c r="G383" s="6" t="n">
        <v>1101</v>
      </c>
      <c r="H383" s="7" t="n">
        <v>1.1</v>
      </c>
      <c r="I383" s="7" t="n">
        <v>6.5</v>
      </c>
      <c r="J383" s="15" t="n">
        <v>0.05</v>
      </c>
      <c r="K383" s="15" t="n">
        <v>2.42</v>
      </c>
      <c r="L383" s="15" t="s">
        <v>97</v>
      </c>
      <c r="M383" s="15" t="n">
        <v>74</v>
      </c>
      <c r="N383" s="15" t="n">
        <v>30</v>
      </c>
      <c r="O383" s="15" t="n">
        <v>14450072</v>
      </c>
      <c r="P383" s="15" t="n">
        <v>2138610656</v>
      </c>
      <c r="Q383" s="15" t="n">
        <v>2056417486</v>
      </c>
      <c r="R383" s="15" t="n">
        <v>67955</v>
      </c>
      <c r="S383" s="15" t="n">
        <v>43155</v>
      </c>
      <c r="T383" s="15" t="n">
        <v>30299</v>
      </c>
      <c r="U383" s="15" t="n">
        <v>23528</v>
      </c>
      <c r="V383" s="15" t="n">
        <v>19247</v>
      </c>
      <c r="W383" s="15" t="n">
        <v>16286</v>
      </c>
      <c r="X383" s="15" t="n">
        <v>14013</v>
      </c>
      <c r="Y383" s="15" t="n">
        <v>12240</v>
      </c>
      <c r="Z383" s="15" t="n">
        <v>10728</v>
      </c>
      <c r="AA383" s="15" t="n">
        <v>9426</v>
      </c>
      <c r="AB383" s="15" t="n">
        <v>24800</v>
      </c>
      <c r="AC383" s="15" t="n">
        <v>12856</v>
      </c>
      <c r="AD383" s="15" t="n">
        <v>6771</v>
      </c>
      <c r="AE383" s="15" t="n">
        <v>4281</v>
      </c>
      <c r="AF383" s="15" t="n">
        <v>2961</v>
      </c>
      <c r="AG383" s="15" t="n">
        <v>2273</v>
      </c>
      <c r="AH383" s="15" t="n">
        <v>1773</v>
      </c>
      <c r="AI383" s="15" t="n">
        <v>1512</v>
      </c>
      <c r="AJ383" s="15" t="n">
        <v>1302</v>
      </c>
      <c r="AK383" s="15" t="n">
        <v>9426</v>
      </c>
    </row>
    <row r="384" customFormat="false" ht="15" hidden="false" customHeight="false" outlineLevel="0" collapsed="false">
      <c r="A384" s="14" t="s">
        <v>419</v>
      </c>
      <c r="B384" s="16" t="s">
        <v>414</v>
      </c>
      <c r="C384" s="15" t="s">
        <v>56</v>
      </c>
      <c r="D384" s="16" t="s">
        <v>417</v>
      </c>
      <c r="E384" s="4" t="s">
        <v>52</v>
      </c>
      <c r="F384" s="5" t="n">
        <v>147.3</v>
      </c>
      <c r="G384" s="6" t="n">
        <v>2455</v>
      </c>
      <c r="H384" s="7" t="n">
        <v>1.2</v>
      </c>
      <c r="I384" s="7" t="n">
        <v>6.9</v>
      </c>
      <c r="J384" s="15" t="n">
        <v>2.16</v>
      </c>
      <c r="K384" s="15" t="n">
        <v>2.4</v>
      </c>
      <c r="L384" s="15" t="s">
        <v>97</v>
      </c>
      <c r="M384" s="15" t="n">
        <v>73.5</v>
      </c>
      <c r="N384" s="15" t="n">
        <v>30</v>
      </c>
      <c r="O384" s="15" t="n">
        <v>13339116</v>
      </c>
      <c r="P384" s="15" t="n">
        <v>1960850052</v>
      </c>
      <c r="Q384" s="15" t="n">
        <v>1882762371</v>
      </c>
      <c r="R384" s="15" t="n">
        <v>72921</v>
      </c>
      <c r="S384" s="15" t="n">
        <v>45162</v>
      </c>
      <c r="T384" s="15" t="n">
        <v>31508</v>
      </c>
      <c r="U384" s="15" t="n">
        <v>24307</v>
      </c>
      <c r="V384" s="15" t="n">
        <v>19616</v>
      </c>
      <c r="W384" s="15" t="n">
        <v>16314</v>
      </c>
      <c r="X384" s="15" t="n">
        <v>13766</v>
      </c>
      <c r="Y384" s="15" t="n">
        <v>11779</v>
      </c>
      <c r="Z384" s="15" t="n">
        <v>10219</v>
      </c>
      <c r="AA384" s="15" t="n">
        <v>8901</v>
      </c>
      <c r="AB384" s="15" t="n">
        <v>27759</v>
      </c>
      <c r="AC384" s="15" t="n">
        <v>13654</v>
      </c>
      <c r="AD384" s="15" t="n">
        <v>7201</v>
      </c>
      <c r="AE384" s="15" t="n">
        <v>4691</v>
      </c>
      <c r="AF384" s="15" t="n">
        <v>3302</v>
      </c>
      <c r="AG384" s="15" t="n">
        <v>2548</v>
      </c>
      <c r="AH384" s="15" t="n">
        <v>1987</v>
      </c>
      <c r="AI384" s="15" t="n">
        <v>1560</v>
      </c>
      <c r="AJ384" s="15" t="n">
        <v>1318</v>
      </c>
      <c r="AK384" s="15" t="n">
        <v>8901</v>
      </c>
    </row>
    <row r="385" customFormat="false" ht="15" hidden="false" customHeight="false" outlineLevel="0" collapsed="false">
      <c r="A385" s="14" t="s">
        <v>420</v>
      </c>
      <c r="B385" s="15" t="s">
        <v>414</v>
      </c>
      <c r="C385" s="15" t="s">
        <v>56</v>
      </c>
      <c r="D385" s="16" t="s">
        <v>417</v>
      </c>
      <c r="E385" s="4" t="s">
        <v>52</v>
      </c>
      <c r="F385" s="5" t="n">
        <v>142.8</v>
      </c>
      <c r="G385" s="6" t="n">
        <v>2380</v>
      </c>
      <c r="H385" s="7" t="n">
        <v>1.4</v>
      </c>
      <c r="I385" s="7" t="n">
        <v>7.5</v>
      </c>
      <c r="J385" s="15" t="n">
        <v>2.11</v>
      </c>
      <c r="K385" s="15" t="n">
        <v>2.25</v>
      </c>
      <c r="L385" s="15" t="s">
        <v>97</v>
      </c>
      <c r="M385" s="15" t="n">
        <v>73.5</v>
      </c>
      <c r="N385" s="15" t="n">
        <v>30</v>
      </c>
      <c r="O385" s="15" t="n">
        <v>12611063</v>
      </c>
      <c r="P385" s="15" t="n">
        <v>1853826261</v>
      </c>
      <c r="Q385" s="15" t="n">
        <v>1710825405</v>
      </c>
      <c r="R385" s="15" t="n">
        <v>64095</v>
      </c>
      <c r="S385" s="15" t="n">
        <v>41261</v>
      </c>
      <c r="T385" s="15" t="n">
        <v>28746</v>
      </c>
      <c r="U385" s="15" t="n">
        <v>22285</v>
      </c>
      <c r="V385" s="15" t="n">
        <v>18085</v>
      </c>
      <c r="W385" s="15" t="n">
        <v>15196</v>
      </c>
      <c r="X385" s="15" t="n">
        <v>12929</v>
      </c>
      <c r="Y385" s="15" t="n">
        <v>11094</v>
      </c>
      <c r="Z385" s="15" t="n">
        <v>9592</v>
      </c>
      <c r="AA385" s="15" t="n">
        <v>8368</v>
      </c>
      <c r="AB385" s="15" t="n">
        <v>22834</v>
      </c>
      <c r="AC385" s="15" t="n">
        <v>12515</v>
      </c>
      <c r="AD385" s="15" t="n">
        <v>6461</v>
      </c>
      <c r="AE385" s="15" t="n">
        <v>4200</v>
      </c>
      <c r="AF385" s="15" t="n">
        <v>2889</v>
      </c>
      <c r="AG385" s="15" t="n">
        <v>2267</v>
      </c>
      <c r="AH385" s="15" t="n">
        <v>1835</v>
      </c>
      <c r="AI385" s="15" t="n">
        <v>1502</v>
      </c>
      <c r="AJ385" s="15" t="n">
        <v>1224</v>
      </c>
      <c r="AK385" s="15" t="n">
        <v>8368</v>
      </c>
    </row>
    <row r="386" customFormat="false" ht="15" hidden="false" customHeight="false" outlineLevel="0" collapsed="false">
      <c r="A386" s="14" t="s">
        <v>421</v>
      </c>
      <c r="B386" s="15" t="s">
        <v>414</v>
      </c>
      <c r="C386" s="15" t="s">
        <v>56</v>
      </c>
      <c r="D386" s="16" t="s">
        <v>417</v>
      </c>
      <c r="E386" s="4" t="s">
        <v>52</v>
      </c>
      <c r="F386" s="5" t="n">
        <v>256.2</v>
      </c>
      <c r="G386" s="6" t="n">
        <v>4270</v>
      </c>
      <c r="H386" s="7" t="n">
        <v>1.7</v>
      </c>
      <c r="I386" s="7" t="n">
        <v>7.5</v>
      </c>
      <c r="J386" s="15" t="n">
        <v>2.09</v>
      </c>
      <c r="K386" s="15" t="n">
        <v>2.39</v>
      </c>
      <c r="L386" s="15" t="s">
        <v>97</v>
      </c>
      <c r="M386" s="15" t="n">
        <v>73.5</v>
      </c>
      <c r="N386" s="15" t="n">
        <v>30</v>
      </c>
      <c r="O386" s="15" t="n">
        <v>9643135</v>
      </c>
      <c r="P386" s="15" t="n">
        <v>1417540845</v>
      </c>
      <c r="Q386" s="15" t="n">
        <v>1356104056</v>
      </c>
      <c r="R386" s="15" t="n">
        <v>48815</v>
      </c>
      <c r="S386" s="15" t="n">
        <v>33372</v>
      </c>
      <c r="T386" s="15" t="n">
        <v>24441</v>
      </c>
      <c r="U386" s="15" t="n">
        <v>19606</v>
      </c>
      <c r="V386" s="15" t="n">
        <v>16503</v>
      </c>
      <c r="W386" s="15" t="n">
        <v>14170</v>
      </c>
      <c r="X386" s="15" t="n">
        <v>12340</v>
      </c>
      <c r="Y386" s="15" t="n">
        <v>10814</v>
      </c>
      <c r="Z386" s="15" t="n">
        <v>9521</v>
      </c>
      <c r="AA386" s="15" t="n">
        <v>8421</v>
      </c>
      <c r="AB386" s="15" t="n">
        <v>15443</v>
      </c>
      <c r="AC386" s="15" t="n">
        <v>8931</v>
      </c>
      <c r="AD386" s="15" t="n">
        <v>4835</v>
      </c>
      <c r="AE386" s="15" t="n">
        <v>3103</v>
      </c>
      <c r="AF386" s="15" t="n">
        <v>2333</v>
      </c>
      <c r="AG386" s="15" t="n">
        <v>1830</v>
      </c>
      <c r="AH386" s="15" t="n">
        <v>1526</v>
      </c>
      <c r="AI386" s="15" t="n">
        <v>1293</v>
      </c>
      <c r="AJ386" s="15" t="n">
        <v>1100</v>
      </c>
      <c r="AK386" s="15" t="n">
        <v>8421</v>
      </c>
    </row>
    <row r="387" customFormat="false" ht="15" hidden="false" customHeight="false" outlineLevel="0" collapsed="false">
      <c r="A387" s="14" t="s">
        <v>422</v>
      </c>
      <c r="B387" s="15" t="s">
        <v>414</v>
      </c>
      <c r="C387" s="15" t="s">
        <v>56</v>
      </c>
      <c r="D387" s="16" t="s">
        <v>417</v>
      </c>
      <c r="E387" s="4" t="s">
        <v>52</v>
      </c>
      <c r="F387" s="5" t="n">
        <v>89.7</v>
      </c>
      <c r="G387" s="6" t="n">
        <v>1495</v>
      </c>
      <c r="H387" s="7" t="n">
        <v>1</v>
      </c>
      <c r="I387" s="7" t="n">
        <v>6.5</v>
      </c>
      <c r="J387" s="15" t="n">
        <v>2.13</v>
      </c>
      <c r="K387" s="15" t="n">
        <v>2.38</v>
      </c>
      <c r="L387" s="15" t="s">
        <v>97</v>
      </c>
      <c r="M387" s="15" t="n">
        <v>74</v>
      </c>
      <c r="N387" s="15" t="n">
        <v>30</v>
      </c>
      <c r="O387" s="15" t="n">
        <v>11772381</v>
      </c>
      <c r="P387" s="15" t="n">
        <v>1742312388</v>
      </c>
      <c r="Q387" s="15" t="n">
        <v>1675374661</v>
      </c>
      <c r="R387" s="15" t="n">
        <v>59753</v>
      </c>
      <c r="S387" s="15" t="n">
        <v>38824</v>
      </c>
      <c r="T387" s="15" t="n">
        <v>27473</v>
      </c>
      <c r="U387" s="15" t="n">
        <v>21564</v>
      </c>
      <c r="V387" s="15" t="n">
        <v>17622</v>
      </c>
      <c r="W387" s="15" t="n">
        <v>14840</v>
      </c>
      <c r="X387" s="15" t="n">
        <v>12716</v>
      </c>
      <c r="Y387" s="15" t="n">
        <v>11006</v>
      </c>
      <c r="Z387" s="15" t="n">
        <v>9614</v>
      </c>
      <c r="AA387" s="15" t="n">
        <v>8418</v>
      </c>
      <c r="AB387" s="15" t="n">
        <v>20929</v>
      </c>
      <c r="AC387" s="15" t="n">
        <v>11351</v>
      </c>
      <c r="AD387" s="15" t="n">
        <v>5909</v>
      </c>
      <c r="AE387" s="15" t="n">
        <v>3942</v>
      </c>
      <c r="AF387" s="15" t="n">
        <v>2782</v>
      </c>
      <c r="AG387" s="15" t="n">
        <v>2124</v>
      </c>
      <c r="AH387" s="15" t="n">
        <v>1710</v>
      </c>
      <c r="AI387" s="15" t="n">
        <v>1392</v>
      </c>
      <c r="AJ387" s="15" t="n">
        <v>1196</v>
      </c>
      <c r="AK387" s="15" t="n">
        <v>8418</v>
      </c>
    </row>
    <row r="388" customFormat="false" ht="15" hidden="false" customHeight="false" outlineLevel="0" collapsed="false">
      <c r="A388" s="14" t="s">
        <v>423</v>
      </c>
      <c r="B388" s="15" t="s">
        <v>414</v>
      </c>
      <c r="C388" s="15" t="s">
        <v>56</v>
      </c>
      <c r="D388" s="16" t="s">
        <v>417</v>
      </c>
      <c r="E388" s="4" t="s">
        <v>52</v>
      </c>
      <c r="F388" s="5" t="n">
        <v>32.6</v>
      </c>
      <c r="G388" s="6" t="n">
        <v>544</v>
      </c>
      <c r="H388" s="7" t="n">
        <v>1.7</v>
      </c>
      <c r="I388" s="7" t="n">
        <v>7.5</v>
      </c>
      <c r="J388" s="15" t="n">
        <v>1.95</v>
      </c>
      <c r="K388" s="15" t="n">
        <v>2.36</v>
      </c>
      <c r="L388" s="15" t="s">
        <v>97</v>
      </c>
      <c r="M388" s="15" t="n">
        <v>73.5</v>
      </c>
      <c r="N388" s="15" t="n">
        <v>25</v>
      </c>
      <c r="O388" s="15" t="n">
        <v>17882508</v>
      </c>
      <c r="P388" s="15" t="n">
        <v>2628728676</v>
      </c>
      <c r="Q388" s="15" t="n">
        <v>2509974592</v>
      </c>
      <c r="R388" s="15" t="n">
        <v>71795</v>
      </c>
      <c r="S388" s="15" t="n">
        <v>45645</v>
      </c>
      <c r="T388" s="15" t="n">
        <v>32099</v>
      </c>
      <c r="U388" s="15" t="n">
        <v>24917</v>
      </c>
      <c r="V388" s="15" t="n">
        <v>20276</v>
      </c>
      <c r="W388" s="15" t="n">
        <v>16976</v>
      </c>
      <c r="X388" s="15" t="n">
        <v>14571</v>
      </c>
      <c r="Y388" s="15" t="n">
        <v>12594</v>
      </c>
      <c r="Z388" s="15" t="n">
        <v>11012</v>
      </c>
      <c r="AA388" s="15" t="n">
        <v>9609</v>
      </c>
      <c r="AB388" s="15" t="n">
        <v>26150</v>
      </c>
      <c r="AC388" s="15" t="n">
        <v>13546</v>
      </c>
      <c r="AD388" s="15" t="n">
        <v>7182</v>
      </c>
      <c r="AE388" s="15" t="n">
        <v>4641</v>
      </c>
      <c r="AF388" s="15" t="n">
        <v>3300</v>
      </c>
      <c r="AG388" s="15" t="n">
        <v>2405</v>
      </c>
      <c r="AH388" s="15" t="n">
        <v>1977</v>
      </c>
      <c r="AI388" s="15" t="n">
        <v>1582</v>
      </c>
      <c r="AJ388" s="15" t="n">
        <v>1403</v>
      </c>
      <c r="AK388" s="15" t="n">
        <v>9609</v>
      </c>
    </row>
    <row r="389" customFormat="false" ht="15" hidden="false" customHeight="false" outlineLevel="0" collapsed="false">
      <c r="A389" s="14" t="s">
        <v>424</v>
      </c>
      <c r="B389" s="15" t="s">
        <v>414</v>
      </c>
      <c r="C389" s="15" t="s">
        <v>44</v>
      </c>
      <c r="D389" s="16" t="s">
        <v>417</v>
      </c>
      <c r="E389" s="4" t="s">
        <v>52</v>
      </c>
      <c r="F389" s="5" t="n">
        <v>124.5</v>
      </c>
      <c r="G389" s="6" t="n">
        <v>2075</v>
      </c>
      <c r="H389" s="7" t="n">
        <v>1.7</v>
      </c>
      <c r="I389" s="7" t="n">
        <v>7.9</v>
      </c>
      <c r="J389" s="15" t="n">
        <v>2.08</v>
      </c>
      <c r="K389" s="15" t="n">
        <v>2.36</v>
      </c>
      <c r="L389" s="15" t="s">
        <v>97</v>
      </c>
      <c r="M389" s="15" t="n">
        <v>73.5</v>
      </c>
      <c r="N389" s="15" t="n">
        <v>30</v>
      </c>
      <c r="O389" s="15" t="n">
        <v>13087472</v>
      </c>
      <c r="P389" s="15" t="n">
        <v>1923858384</v>
      </c>
      <c r="Q389" s="15" t="n">
        <v>1855843132</v>
      </c>
      <c r="R389" s="15" t="n">
        <v>77298</v>
      </c>
      <c r="S389" s="15" t="n">
        <v>48839</v>
      </c>
      <c r="T389" s="15" t="n">
        <v>33881</v>
      </c>
      <c r="U389" s="15" t="n">
        <v>26270</v>
      </c>
      <c r="V389" s="15" t="n">
        <v>21366</v>
      </c>
      <c r="W389" s="15" t="n">
        <v>17814</v>
      </c>
      <c r="X389" s="15" t="n">
        <v>15077</v>
      </c>
      <c r="Y389" s="15" t="n">
        <v>12991</v>
      </c>
      <c r="Z389" s="15" t="n">
        <v>11248</v>
      </c>
      <c r="AA389" s="15" t="n">
        <v>9847</v>
      </c>
      <c r="AB389" s="15" t="n">
        <v>28459</v>
      </c>
      <c r="AC389" s="15" t="n">
        <v>14958</v>
      </c>
      <c r="AD389" s="15" t="n">
        <v>7611</v>
      </c>
      <c r="AE389" s="15" t="n">
        <v>4904</v>
      </c>
      <c r="AF389" s="15" t="n">
        <v>3552</v>
      </c>
      <c r="AG389" s="15" t="n">
        <v>2737</v>
      </c>
      <c r="AH389" s="15" t="n">
        <v>2086</v>
      </c>
      <c r="AI389" s="15" t="n">
        <v>1743</v>
      </c>
      <c r="AJ389" s="15" t="n">
        <v>1401</v>
      </c>
      <c r="AK389" s="15" t="n">
        <v>9847</v>
      </c>
    </row>
    <row r="390" customFormat="false" ht="15" hidden="false" customHeight="false" outlineLevel="0" collapsed="false">
      <c r="A390" s="14" t="s">
        <v>424</v>
      </c>
      <c r="B390" s="15" t="s">
        <v>414</v>
      </c>
      <c r="C390" s="15" t="s">
        <v>56</v>
      </c>
      <c r="D390" s="16" t="s">
        <v>417</v>
      </c>
      <c r="E390" s="4" t="s">
        <v>52</v>
      </c>
      <c r="F390" s="5" t="n">
        <v>36.9</v>
      </c>
      <c r="G390" s="6" t="n">
        <v>164</v>
      </c>
      <c r="H390" s="7" t="n">
        <v>0.7</v>
      </c>
      <c r="I390" s="7" t="n">
        <v>5.3</v>
      </c>
      <c r="J390" s="15" t="n">
        <v>2.17</v>
      </c>
      <c r="K390" s="15" t="n">
        <v>2.04</v>
      </c>
      <c r="L390" s="15" t="s">
        <v>97</v>
      </c>
      <c r="M390" s="15" t="n">
        <v>74</v>
      </c>
      <c r="N390" s="15" t="n">
        <v>20</v>
      </c>
      <c r="O390" s="15" t="n">
        <v>13660746</v>
      </c>
      <c r="P390" s="15" t="n">
        <v>2021790408</v>
      </c>
      <c r="Q390" s="15" t="n">
        <v>1937925808</v>
      </c>
      <c r="R390" s="15" t="n">
        <v>55791</v>
      </c>
      <c r="S390" s="15" t="n">
        <v>35592</v>
      </c>
      <c r="T390" s="15" t="n">
        <v>25148</v>
      </c>
      <c r="U390" s="15" t="n">
        <v>19430</v>
      </c>
      <c r="V390" s="15" t="n">
        <v>15560</v>
      </c>
      <c r="W390" s="15" t="n">
        <v>12763</v>
      </c>
      <c r="X390" s="15" t="n">
        <v>10493</v>
      </c>
      <c r="Y390" s="15" t="n">
        <v>8540</v>
      </c>
      <c r="Z390" s="15" t="n">
        <v>6970</v>
      </c>
      <c r="AA390" s="15" t="n">
        <v>5644</v>
      </c>
      <c r="AB390" s="15" t="n">
        <v>20199</v>
      </c>
      <c r="AC390" s="15" t="n">
        <v>10444</v>
      </c>
      <c r="AD390" s="15" t="n">
        <v>5718</v>
      </c>
      <c r="AE390" s="15" t="n">
        <v>3870</v>
      </c>
      <c r="AF390" s="15" t="n">
        <v>2797</v>
      </c>
      <c r="AG390" s="15" t="n">
        <v>2270</v>
      </c>
      <c r="AH390" s="15" t="n">
        <v>1953</v>
      </c>
      <c r="AI390" s="15" t="n">
        <v>1570</v>
      </c>
      <c r="AJ390" s="15" t="n">
        <v>1326</v>
      </c>
      <c r="AK390" s="15" t="n">
        <v>5644</v>
      </c>
    </row>
    <row r="391" customFormat="false" ht="15" hidden="false" customHeight="false" outlineLevel="0" collapsed="false">
      <c r="A391" s="14" t="s">
        <v>425</v>
      </c>
      <c r="B391" s="15" t="s">
        <v>414</v>
      </c>
      <c r="C391" s="15" t="s">
        <v>56</v>
      </c>
      <c r="D391" s="16" t="s">
        <v>417</v>
      </c>
      <c r="E391" s="4" t="s">
        <v>52</v>
      </c>
      <c r="F391" s="5" t="n">
        <v>73.2</v>
      </c>
      <c r="G391" s="6" t="n">
        <v>366</v>
      </c>
      <c r="H391" s="7" t="n">
        <v>1</v>
      </c>
      <c r="I391" s="7" t="n">
        <v>5.7</v>
      </c>
      <c r="J391" s="15" t="n">
        <v>2.13</v>
      </c>
      <c r="K391" s="15" t="n">
        <v>2.3</v>
      </c>
      <c r="L391" s="15" t="s">
        <v>97</v>
      </c>
      <c r="M391" s="15" t="n">
        <v>74</v>
      </c>
      <c r="N391" s="15" t="n">
        <v>20</v>
      </c>
      <c r="O391" s="15" t="n">
        <v>15273398</v>
      </c>
      <c r="P391" s="15" t="n">
        <v>2260462904</v>
      </c>
      <c r="Q391" s="15" t="n">
        <v>2172524391</v>
      </c>
      <c r="R391" s="15" t="n">
        <v>51577</v>
      </c>
      <c r="S391" s="15" t="n">
        <v>34765</v>
      </c>
      <c r="T391" s="15" t="n">
        <v>24811</v>
      </c>
      <c r="U391" s="15" t="n">
        <v>19554</v>
      </c>
      <c r="V391" s="15" t="n">
        <v>16039</v>
      </c>
      <c r="W391" s="15" t="n">
        <v>13460</v>
      </c>
      <c r="X391" s="15" t="n">
        <v>11440</v>
      </c>
      <c r="Y391" s="15" t="n">
        <v>9846</v>
      </c>
      <c r="Z391" s="15" t="n">
        <v>8482</v>
      </c>
      <c r="AA391" s="15" t="n">
        <v>7386</v>
      </c>
      <c r="AB391" s="15" t="n">
        <v>16812</v>
      </c>
      <c r="AC391" s="15" t="n">
        <v>9954</v>
      </c>
      <c r="AD391" s="15" t="n">
        <v>5257</v>
      </c>
      <c r="AE391" s="15" t="n">
        <v>3515</v>
      </c>
      <c r="AF391" s="15" t="n">
        <v>2579</v>
      </c>
      <c r="AG391" s="15" t="n">
        <v>2020</v>
      </c>
      <c r="AH391" s="15" t="n">
        <v>1594</v>
      </c>
      <c r="AI391" s="15" t="n">
        <v>1364</v>
      </c>
      <c r="AJ391" s="15" t="n">
        <v>1096</v>
      </c>
      <c r="AK391" s="15" t="n">
        <v>7386</v>
      </c>
    </row>
    <row r="392" customFormat="false" ht="15" hidden="false" customHeight="false" outlineLevel="0" collapsed="false">
      <c r="A392" s="14" t="s">
        <v>426</v>
      </c>
      <c r="B392" s="15" t="s">
        <v>427</v>
      </c>
      <c r="C392" s="15" t="s">
        <v>56</v>
      </c>
      <c r="D392" s="16" t="s">
        <v>57</v>
      </c>
      <c r="E392" s="4" t="s">
        <v>124</v>
      </c>
      <c r="F392" s="5" t="n">
        <v>183.6</v>
      </c>
      <c r="G392" s="6" t="n">
        <v>4080</v>
      </c>
      <c r="H392" s="7" t="n">
        <v>2</v>
      </c>
      <c r="I392" s="7" t="n">
        <v>8.4</v>
      </c>
      <c r="J392" s="15" t="n">
        <v>2.11</v>
      </c>
      <c r="K392" s="15" t="n">
        <v>2</v>
      </c>
      <c r="L392" s="15" t="s">
        <v>47</v>
      </c>
      <c r="M392" s="15" t="n">
        <v>90</v>
      </c>
      <c r="N392" s="15" t="n">
        <v>20</v>
      </c>
      <c r="O392" s="15" t="n">
        <v>10677304</v>
      </c>
      <c r="P392" s="15" t="n">
        <v>1921914720</v>
      </c>
      <c r="Q392" s="15" t="n">
        <v>1882612582</v>
      </c>
      <c r="R392" s="15" t="n">
        <v>136030</v>
      </c>
      <c r="S392" s="15" t="n">
        <v>67859</v>
      </c>
      <c r="T392" s="15" t="n">
        <v>36725</v>
      </c>
      <c r="U392" s="15" t="n">
        <v>22466</v>
      </c>
      <c r="V392" s="15" t="n">
        <v>14402</v>
      </c>
      <c r="W392" s="15" t="n">
        <v>9717</v>
      </c>
      <c r="X392" s="15" t="n">
        <v>6831</v>
      </c>
      <c r="Y392" s="15" t="n">
        <v>4994</v>
      </c>
      <c r="Z392" s="15" t="n">
        <v>3690</v>
      </c>
      <c r="AA392" s="15" t="n">
        <v>2756</v>
      </c>
      <c r="AB392" s="15" t="n">
        <v>68171</v>
      </c>
      <c r="AC392" s="15" t="n">
        <v>31134</v>
      </c>
      <c r="AD392" s="15" t="n">
        <v>14259</v>
      </c>
      <c r="AE392" s="15" t="n">
        <v>8064</v>
      </c>
      <c r="AF392" s="15" t="n">
        <v>4685</v>
      </c>
      <c r="AG392" s="15" t="n">
        <v>2886</v>
      </c>
      <c r="AH392" s="15" t="n">
        <v>1837</v>
      </c>
      <c r="AI392" s="15" t="n">
        <v>1304</v>
      </c>
      <c r="AJ392" s="15" t="n">
        <v>934</v>
      </c>
      <c r="AK392" s="15" t="n">
        <v>2756</v>
      </c>
    </row>
    <row r="393" customFormat="false" ht="15" hidden="false" customHeight="false" outlineLevel="0" collapsed="false">
      <c r="A393" s="14" t="s">
        <v>428</v>
      </c>
      <c r="B393" s="16" t="s">
        <v>429</v>
      </c>
      <c r="C393" s="15" t="s">
        <v>56</v>
      </c>
      <c r="D393" s="16" t="s">
        <v>57</v>
      </c>
      <c r="E393" s="4" t="s">
        <v>124</v>
      </c>
      <c r="F393" s="5" t="n">
        <v>98.3</v>
      </c>
      <c r="G393" s="6" t="n">
        <v>2184</v>
      </c>
      <c r="H393" s="7" t="n">
        <v>1</v>
      </c>
      <c r="I393" s="7" t="n">
        <v>5.5</v>
      </c>
      <c r="J393" s="15" t="n">
        <v>1.76</v>
      </c>
      <c r="L393" s="15" t="s">
        <v>47</v>
      </c>
      <c r="M393" s="15" t="n">
        <v>90</v>
      </c>
      <c r="N393" s="15" t="n">
        <v>20</v>
      </c>
      <c r="O393" s="15" t="n">
        <v>11867628</v>
      </c>
      <c r="P393" s="15" t="n">
        <v>2136173040</v>
      </c>
      <c r="Q393" s="15" t="n">
        <v>2094759421</v>
      </c>
      <c r="R393" s="15" t="n">
        <v>131015</v>
      </c>
      <c r="S393" s="15" t="n">
        <v>74750</v>
      </c>
      <c r="T393" s="15" t="n">
        <v>39338</v>
      </c>
      <c r="U393" s="15" t="n">
        <v>24452</v>
      </c>
      <c r="V393" s="15" t="n">
        <v>16321</v>
      </c>
      <c r="W393" s="15" t="n">
        <v>11374</v>
      </c>
      <c r="X393" s="15" t="n">
        <v>8089</v>
      </c>
      <c r="Y393" s="15" t="n">
        <v>5875</v>
      </c>
      <c r="Z393" s="15" t="n">
        <v>4307</v>
      </c>
      <c r="AA393" s="15" t="n">
        <v>3140</v>
      </c>
      <c r="AB393" s="15" t="n">
        <v>56265</v>
      </c>
      <c r="AC393" s="15" t="n">
        <v>35412</v>
      </c>
      <c r="AD393" s="15" t="n">
        <v>14886</v>
      </c>
      <c r="AE393" s="15" t="n">
        <v>8131</v>
      </c>
      <c r="AF393" s="15" t="n">
        <v>4947</v>
      </c>
      <c r="AG393" s="15" t="n">
        <v>3285</v>
      </c>
      <c r="AH393" s="15" t="n">
        <v>2214</v>
      </c>
      <c r="AI393" s="15" t="n">
        <v>1568</v>
      </c>
      <c r="AJ393" s="15" t="n">
        <v>1167</v>
      </c>
      <c r="AK393" s="15" t="n">
        <v>3140</v>
      </c>
    </row>
    <row r="394" customFormat="false" ht="15" hidden="false" customHeight="false" outlineLevel="0" collapsed="false">
      <c r="A394" s="21" t="s">
        <v>430</v>
      </c>
      <c r="B394" s="16" t="s">
        <v>429</v>
      </c>
      <c r="C394" s="2" t="s">
        <v>50</v>
      </c>
      <c r="D394" s="16" t="s">
        <v>109</v>
      </c>
      <c r="F394" s="5" t="n">
        <v>176.55</v>
      </c>
      <c r="G394" s="6" t="n">
        <v>3210</v>
      </c>
      <c r="H394" s="7" t="n">
        <v>1.4</v>
      </c>
      <c r="I394" s="7" t="n">
        <v>8.2</v>
      </c>
      <c r="L394" s="15" t="s">
        <v>47</v>
      </c>
      <c r="M394" s="15" t="n">
        <v>90</v>
      </c>
      <c r="N394" s="15" t="n">
        <v>40</v>
      </c>
      <c r="O394" s="15" t="n">
        <v>13333334</v>
      </c>
      <c r="P394" s="15" t="n">
        <v>2400000120</v>
      </c>
      <c r="Q394" s="15" t="n">
        <v>2362049956</v>
      </c>
      <c r="R394" s="15" t="n">
        <v>291001</v>
      </c>
      <c r="S394" s="15" t="n">
        <v>188562</v>
      </c>
      <c r="T394" s="15" t="n">
        <v>95549</v>
      </c>
      <c r="U394" s="15" t="n">
        <v>51464</v>
      </c>
      <c r="V394" s="15" t="n">
        <v>28649</v>
      </c>
      <c r="W394" s="15" t="n">
        <v>16667</v>
      </c>
      <c r="X394" s="15" t="n">
        <v>10142</v>
      </c>
      <c r="Y394" s="15" t="n">
        <v>6182</v>
      </c>
      <c r="Z394" s="15" t="n">
        <v>3874</v>
      </c>
      <c r="AA394" s="15" t="n">
        <v>2473</v>
      </c>
      <c r="AB394" s="15" t="n">
        <v>102439</v>
      </c>
      <c r="AC394" s="15" t="n">
        <v>93013</v>
      </c>
      <c r="AD394" s="15" t="n">
        <v>44085</v>
      </c>
      <c r="AE394" s="15" t="n">
        <v>22815</v>
      </c>
      <c r="AF394" s="15" t="n">
        <v>11982</v>
      </c>
      <c r="AG394" s="15" t="n">
        <v>6525</v>
      </c>
      <c r="AH394" s="15" t="n">
        <v>3960</v>
      </c>
      <c r="AI394" s="15" t="n">
        <v>2308</v>
      </c>
      <c r="AJ394" s="15" t="n">
        <v>1401</v>
      </c>
      <c r="AK394" s="15" t="n">
        <v>2473</v>
      </c>
    </row>
    <row r="395" customFormat="false" ht="15" hidden="false" customHeight="false" outlineLevel="0" collapsed="false">
      <c r="A395" s="14" t="s">
        <v>431</v>
      </c>
      <c r="B395" s="15" t="s">
        <v>429</v>
      </c>
      <c r="C395" s="15" t="s">
        <v>56</v>
      </c>
      <c r="D395" s="16" t="s">
        <v>62</v>
      </c>
      <c r="E395" s="4" t="s">
        <v>52</v>
      </c>
      <c r="F395" s="5" t="n">
        <v>52.2</v>
      </c>
      <c r="G395" s="6" t="n">
        <v>1160</v>
      </c>
      <c r="H395" s="7" t="n">
        <v>1.1</v>
      </c>
      <c r="I395" s="7" t="n">
        <v>6.1</v>
      </c>
      <c r="J395" s="15" t="n">
        <v>1.07</v>
      </c>
      <c r="K395" s="15" t="n">
        <v>0.8</v>
      </c>
      <c r="L395" s="15"/>
    </row>
    <row r="396" customFormat="false" ht="15" hidden="false" customHeight="false" outlineLevel="0" collapsed="false">
      <c r="A396" s="21" t="s">
        <v>432</v>
      </c>
      <c r="B396" s="16" t="s">
        <v>429</v>
      </c>
      <c r="C396" s="2" t="s">
        <v>50</v>
      </c>
      <c r="D396" s="16" t="s">
        <v>51</v>
      </c>
      <c r="E396" s="4" t="n">
        <v>5</v>
      </c>
      <c r="F396" s="5" t="n">
        <v>60.72</v>
      </c>
      <c r="G396" s="6" t="n">
        <v>1104</v>
      </c>
      <c r="H396" s="7" t="n">
        <v>1.6</v>
      </c>
      <c r="I396" s="7" t="n">
        <v>8.5</v>
      </c>
      <c r="L396" s="15"/>
    </row>
    <row r="397" customFormat="false" ht="15" hidden="false" customHeight="false" outlineLevel="0" collapsed="false">
      <c r="A397" s="14" t="s">
        <v>433</v>
      </c>
      <c r="B397" s="16" t="s">
        <v>434</v>
      </c>
      <c r="C397" s="2" t="s">
        <v>50</v>
      </c>
      <c r="D397" s="16" t="s">
        <v>51</v>
      </c>
      <c r="E397" s="4" t="s">
        <v>52</v>
      </c>
      <c r="F397" s="5" t="n">
        <v>11.28</v>
      </c>
      <c r="G397" s="6" t="n">
        <v>240</v>
      </c>
      <c r="H397" s="7" t="n">
        <v>1.4</v>
      </c>
      <c r="I397" s="7" t="n">
        <v>6.3</v>
      </c>
      <c r="J397" s="15" t="n">
        <v>1.94</v>
      </c>
      <c r="K397" s="15" t="n">
        <v>2.17</v>
      </c>
      <c r="L397" s="15"/>
    </row>
    <row r="398" customFormat="false" ht="15" hidden="false" customHeight="false" outlineLevel="0" collapsed="false">
      <c r="A398" s="14" t="s">
        <v>433</v>
      </c>
      <c r="B398" s="15" t="s">
        <v>434</v>
      </c>
      <c r="C398" s="2" t="s">
        <v>50</v>
      </c>
      <c r="D398" s="16" t="s">
        <v>51</v>
      </c>
      <c r="E398" s="4" t="n">
        <v>5</v>
      </c>
      <c r="F398" s="5" t="n">
        <v>8.85</v>
      </c>
      <c r="G398" s="6" t="n">
        <v>177</v>
      </c>
      <c r="H398" s="7" t="n">
        <v>1.1</v>
      </c>
      <c r="I398" s="7" t="n">
        <v>6.3</v>
      </c>
      <c r="L398" s="15"/>
    </row>
    <row r="399" customFormat="false" ht="15" hidden="false" customHeight="false" outlineLevel="0" collapsed="false">
      <c r="A399" s="14" t="s">
        <v>435</v>
      </c>
      <c r="B399" s="16" t="s">
        <v>434</v>
      </c>
      <c r="C399" s="15" t="s">
        <v>56</v>
      </c>
      <c r="D399" s="16" t="s">
        <v>51</v>
      </c>
      <c r="F399" s="5" t="n">
        <v>19</v>
      </c>
      <c r="G399" s="6" t="n">
        <v>208.722399209052</v>
      </c>
      <c r="H399" s="7" t="n">
        <v>1.27368421052632</v>
      </c>
      <c r="I399" s="7" t="n">
        <v>6.3</v>
      </c>
      <c r="L399" s="15" t="s">
        <v>47</v>
      </c>
      <c r="M399" s="15" t="n">
        <v>90</v>
      </c>
      <c r="N399" s="15" t="n">
        <v>19</v>
      </c>
      <c r="O399" s="15" t="n">
        <v>13797314</v>
      </c>
      <c r="P399" s="15" t="n">
        <v>2483516520</v>
      </c>
      <c r="Q399" s="15" t="n">
        <v>2430798989</v>
      </c>
      <c r="R399" s="15" t="n">
        <v>92204</v>
      </c>
      <c r="S399" s="15" t="n">
        <v>52469</v>
      </c>
      <c r="T399" s="15" t="n">
        <v>31557</v>
      </c>
      <c r="U399" s="15" t="n">
        <v>21361</v>
      </c>
      <c r="V399" s="15" t="n">
        <v>15355</v>
      </c>
      <c r="W399" s="15" t="n">
        <v>11537</v>
      </c>
      <c r="X399" s="15" t="n">
        <v>8786</v>
      </c>
      <c r="Y399" s="15" t="n">
        <v>6880</v>
      </c>
      <c r="Z399" s="15" t="n">
        <v>5371</v>
      </c>
      <c r="AA399" s="15" t="n">
        <v>4239</v>
      </c>
      <c r="AB399" s="15" t="n">
        <v>39735</v>
      </c>
      <c r="AC399" s="15" t="n">
        <v>20912</v>
      </c>
      <c r="AD399" s="15" t="n">
        <v>10196</v>
      </c>
      <c r="AE399" s="15" t="n">
        <v>6006</v>
      </c>
      <c r="AF399" s="15" t="n">
        <v>3818</v>
      </c>
      <c r="AG399" s="15" t="n">
        <v>2751</v>
      </c>
      <c r="AH399" s="15" t="n">
        <v>1906</v>
      </c>
      <c r="AI399" s="15" t="n">
        <v>1509</v>
      </c>
      <c r="AJ399" s="15" t="n">
        <v>1132</v>
      </c>
      <c r="AK399" s="15" t="n">
        <v>4239</v>
      </c>
    </row>
    <row r="400" customFormat="false" ht="15" hidden="false" customHeight="false" outlineLevel="0" collapsed="false">
      <c r="A400" s="14" t="s">
        <v>436</v>
      </c>
      <c r="B400" s="16" t="s">
        <v>434</v>
      </c>
      <c r="C400" s="2" t="s">
        <v>50</v>
      </c>
      <c r="D400" s="16" t="s">
        <v>51</v>
      </c>
      <c r="E400" s="4" t="n">
        <v>8</v>
      </c>
      <c r="F400" s="5" t="n">
        <v>5.09</v>
      </c>
      <c r="G400" s="6" t="n">
        <v>113</v>
      </c>
      <c r="H400" s="7" t="n">
        <v>1.8</v>
      </c>
      <c r="I400" s="7" t="n">
        <v>5.3</v>
      </c>
      <c r="J400" s="15" t="n">
        <v>2.15</v>
      </c>
      <c r="K400" s="15" t="n">
        <v>1.68</v>
      </c>
      <c r="L400" s="15"/>
    </row>
    <row r="401" customFormat="false" ht="15" hidden="false" customHeight="false" outlineLevel="0" collapsed="false">
      <c r="A401" s="14" t="s">
        <v>436</v>
      </c>
      <c r="B401" s="16" t="s">
        <v>434</v>
      </c>
      <c r="C401" s="2" t="s">
        <v>50</v>
      </c>
      <c r="D401" s="16" t="s">
        <v>51</v>
      </c>
      <c r="E401" s="4" t="s">
        <v>52</v>
      </c>
      <c r="F401" s="5" t="n">
        <v>7.335</v>
      </c>
      <c r="G401" s="6" t="n">
        <v>163</v>
      </c>
      <c r="H401" s="7" t="n">
        <v>1.6</v>
      </c>
      <c r="I401" s="7" t="n">
        <v>7.7</v>
      </c>
      <c r="J401" s="15" t="n">
        <v>2.07</v>
      </c>
      <c r="K401" s="15" t="n">
        <v>1.29</v>
      </c>
      <c r="L401" s="15"/>
    </row>
    <row r="402" customFormat="false" ht="15" hidden="false" customHeight="false" outlineLevel="0" collapsed="false">
      <c r="A402" s="14" t="s">
        <v>436</v>
      </c>
      <c r="B402" s="16" t="s">
        <v>434</v>
      </c>
      <c r="C402" s="2" t="s">
        <v>50</v>
      </c>
      <c r="D402" s="16" t="s">
        <v>51</v>
      </c>
      <c r="E402" s="4" t="n">
        <v>5</v>
      </c>
      <c r="F402" s="5" t="n">
        <v>17.37</v>
      </c>
      <c r="G402" s="6" t="n">
        <v>386</v>
      </c>
      <c r="H402" s="7" t="n">
        <v>1.5</v>
      </c>
      <c r="I402" s="7" t="n">
        <v>8.3</v>
      </c>
      <c r="L402" s="15"/>
    </row>
    <row r="403" customFormat="false" ht="15" hidden="false" customHeight="false" outlineLevel="0" collapsed="false">
      <c r="A403" s="14" t="s">
        <v>437</v>
      </c>
      <c r="B403" s="16" t="s">
        <v>434</v>
      </c>
      <c r="C403" s="2" t="s">
        <v>50</v>
      </c>
      <c r="D403" s="16" t="s">
        <v>51</v>
      </c>
      <c r="F403" s="5" t="n">
        <v>20</v>
      </c>
      <c r="G403" s="6" t="n">
        <v>229.200091680037</v>
      </c>
      <c r="H403" s="7" t="n">
        <v>1.55</v>
      </c>
      <c r="I403" s="7" t="n">
        <v>8</v>
      </c>
      <c r="L403" s="15" t="s">
        <v>47</v>
      </c>
      <c r="M403" s="15" t="n">
        <v>90</v>
      </c>
      <c r="N403" s="15" t="n">
        <v>20</v>
      </c>
      <c r="O403" s="15" t="n">
        <v>13339198</v>
      </c>
      <c r="P403" s="15" t="n">
        <v>2401055640</v>
      </c>
      <c r="Q403" s="15" t="n">
        <v>2346941958</v>
      </c>
      <c r="R403" s="15" t="n">
        <v>133258</v>
      </c>
      <c r="S403" s="15" t="n">
        <v>66348</v>
      </c>
      <c r="T403" s="15" t="n">
        <v>37224</v>
      </c>
      <c r="U403" s="15" t="n">
        <v>24244</v>
      </c>
      <c r="V403" s="15" t="n">
        <v>17000</v>
      </c>
      <c r="W403" s="15" t="n">
        <v>12485</v>
      </c>
      <c r="X403" s="15" t="n">
        <v>9533</v>
      </c>
      <c r="Y403" s="15" t="n">
        <v>7353</v>
      </c>
      <c r="Z403" s="15" t="n">
        <v>5715</v>
      </c>
      <c r="AA403" s="15" t="n">
        <v>4530</v>
      </c>
      <c r="AB403" s="15" t="n">
        <v>66910</v>
      </c>
      <c r="AC403" s="15" t="n">
        <v>29124</v>
      </c>
      <c r="AD403" s="15" t="n">
        <v>12980</v>
      </c>
      <c r="AE403" s="15" t="n">
        <v>7244</v>
      </c>
      <c r="AF403" s="15" t="n">
        <v>4515</v>
      </c>
      <c r="AG403" s="15" t="n">
        <v>2952</v>
      </c>
      <c r="AH403" s="15" t="n">
        <v>2180</v>
      </c>
      <c r="AI403" s="15" t="n">
        <v>1638</v>
      </c>
      <c r="AJ403" s="15" t="n">
        <v>1185</v>
      </c>
      <c r="AK403" s="15" t="n">
        <v>4530</v>
      </c>
    </row>
    <row r="404" customFormat="false" ht="15" hidden="false" customHeight="false" outlineLevel="0" collapsed="false">
      <c r="A404" s="14" t="s">
        <v>438</v>
      </c>
      <c r="B404" s="15" t="s">
        <v>434</v>
      </c>
      <c r="C404" s="15" t="s">
        <v>44</v>
      </c>
      <c r="D404" s="16" t="s">
        <v>45</v>
      </c>
      <c r="E404" s="4" t="s">
        <v>46</v>
      </c>
      <c r="F404" s="5" t="n">
        <v>109.7</v>
      </c>
      <c r="G404" s="6" t="n">
        <v>3783</v>
      </c>
      <c r="H404" s="7" t="n">
        <v>1.5</v>
      </c>
      <c r="I404" s="7" t="n">
        <v>7.3</v>
      </c>
      <c r="L404" s="15" t="s">
        <v>47</v>
      </c>
      <c r="M404" s="15" t="n">
        <v>90</v>
      </c>
      <c r="N404" s="15" t="n">
        <v>20</v>
      </c>
      <c r="O404" s="15" t="n">
        <v>9471363</v>
      </c>
      <c r="P404" s="15" t="n">
        <v>1704845340</v>
      </c>
      <c r="Q404" s="15" t="n">
        <v>1657776706</v>
      </c>
      <c r="R404" s="15" t="n">
        <v>88366</v>
      </c>
      <c r="S404" s="15" t="n">
        <v>53673</v>
      </c>
      <c r="T404" s="15" t="n">
        <v>34313</v>
      </c>
      <c r="U404" s="15" t="n">
        <v>24429</v>
      </c>
      <c r="V404" s="15" t="n">
        <v>18340</v>
      </c>
      <c r="W404" s="15" t="n">
        <v>14106</v>
      </c>
      <c r="X404" s="15" t="n">
        <v>11101</v>
      </c>
      <c r="Y404" s="15" t="n">
        <v>8900</v>
      </c>
      <c r="Z404" s="15" t="n">
        <v>7204</v>
      </c>
      <c r="AA404" s="15" t="n">
        <v>5876</v>
      </c>
      <c r="AB404" s="15" t="n">
        <v>34693</v>
      </c>
      <c r="AC404" s="15" t="n">
        <v>19360</v>
      </c>
      <c r="AD404" s="15" t="n">
        <v>9884</v>
      </c>
      <c r="AE404" s="15" t="n">
        <v>6089</v>
      </c>
      <c r="AF404" s="15" t="n">
        <v>4234</v>
      </c>
      <c r="AG404" s="15" t="n">
        <v>3005</v>
      </c>
      <c r="AH404" s="15" t="n">
        <v>2201</v>
      </c>
      <c r="AI404" s="15" t="n">
        <v>1696</v>
      </c>
      <c r="AJ404" s="15" t="n">
        <v>1328</v>
      </c>
      <c r="AK404" s="15" t="n">
        <v>5876</v>
      </c>
    </row>
    <row r="405" customFormat="false" ht="15" hidden="false" customHeight="false" outlineLevel="0" collapsed="false">
      <c r="A405" s="14" t="s">
        <v>439</v>
      </c>
      <c r="B405" s="16" t="s">
        <v>440</v>
      </c>
      <c r="C405" s="15" t="s">
        <v>282</v>
      </c>
      <c r="D405" s="16" t="s">
        <v>346</v>
      </c>
      <c r="E405" s="4" t="n">
        <v>11</v>
      </c>
      <c r="F405" s="5" t="n">
        <v>24.55</v>
      </c>
      <c r="G405" s="6" t="n">
        <v>1023</v>
      </c>
      <c r="H405" s="7" t="n">
        <v>3.5</v>
      </c>
      <c r="I405" s="7" t="n">
        <v>7.2</v>
      </c>
      <c r="L405" s="15" t="s">
        <v>47</v>
      </c>
      <c r="M405" s="15" t="n">
        <v>90</v>
      </c>
      <c r="N405" s="15" t="n">
        <v>20</v>
      </c>
      <c r="O405" s="15" t="n">
        <v>7819865</v>
      </c>
      <c r="P405" s="15" t="n">
        <v>1407575700</v>
      </c>
      <c r="Q405" s="15" t="n">
        <v>1358918818</v>
      </c>
      <c r="R405" s="15" t="n">
        <v>68006</v>
      </c>
      <c r="S405" s="15" t="n">
        <v>41410</v>
      </c>
      <c r="T405" s="15" t="n">
        <v>23769</v>
      </c>
      <c r="U405" s="15" t="n">
        <v>15518</v>
      </c>
      <c r="V405" s="15" t="n">
        <v>10323</v>
      </c>
      <c r="W405" s="15" t="n">
        <v>6968</v>
      </c>
      <c r="X405" s="15" t="n">
        <v>4790</v>
      </c>
      <c r="Y405" s="15" t="n">
        <v>3267</v>
      </c>
      <c r="Z405" s="15" t="n">
        <v>2292</v>
      </c>
      <c r="AA405" s="15" t="n">
        <v>1612</v>
      </c>
      <c r="AB405" s="15" t="n">
        <v>26596</v>
      </c>
      <c r="AC405" s="15" t="n">
        <v>17641</v>
      </c>
      <c r="AD405" s="15" t="n">
        <v>8251</v>
      </c>
      <c r="AE405" s="15" t="n">
        <v>5195</v>
      </c>
      <c r="AF405" s="15" t="n">
        <v>3355</v>
      </c>
      <c r="AG405" s="15" t="n">
        <v>2178</v>
      </c>
      <c r="AH405" s="15" t="n">
        <v>1523</v>
      </c>
      <c r="AI405" s="15" t="n">
        <v>975</v>
      </c>
      <c r="AJ405" s="15" t="n">
        <v>680</v>
      </c>
      <c r="AK405" s="15" t="n">
        <v>1612</v>
      </c>
    </row>
    <row r="406" customFormat="false" ht="15" hidden="false" customHeight="false" outlineLevel="0" collapsed="false">
      <c r="A406" s="14" t="s">
        <v>441</v>
      </c>
      <c r="B406" s="16" t="s">
        <v>442</v>
      </c>
      <c r="C406" s="15" t="s">
        <v>56</v>
      </c>
      <c r="D406" s="16" t="s">
        <v>62</v>
      </c>
      <c r="E406" s="4" t="s">
        <v>58</v>
      </c>
      <c r="F406" s="5" t="n">
        <v>97.8</v>
      </c>
      <c r="G406" s="6" t="n">
        <v>2445</v>
      </c>
      <c r="H406" s="7" t="n">
        <v>0</v>
      </c>
      <c r="I406" s="7" t="n">
        <v>2.5</v>
      </c>
      <c r="J406" s="15" t="n">
        <v>2.14</v>
      </c>
      <c r="K406" s="15" t="n">
        <v>2.23</v>
      </c>
      <c r="L406" s="15"/>
    </row>
    <row r="407" customFormat="false" ht="15" hidden="false" customHeight="false" outlineLevel="0" collapsed="false">
      <c r="A407" s="14" t="s">
        <v>443</v>
      </c>
      <c r="B407" s="16" t="s">
        <v>442</v>
      </c>
      <c r="C407" s="15" t="s">
        <v>56</v>
      </c>
      <c r="D407" s="16" t="s">
        <v>57</v>
      </c>
      <c r="E407" s="4" t="s">
        <v>52</v>
      </c>
      <c r="F407" s="5" t="n">
        <v>94.3</v>
      </c>
      <c r="G407" s="6" t="n">
        <v>1885</v>
      </c>
      <c r="H407" s="7" t="n">
        <v>0.2</v>
      </c>
      <c r="I407" s="7" t="n">
        <v>5.3</v>
      </c>
      <c r="J407" s="15" t="n">
        <v>2.17</v>
      </c>
      <c r="K407" s="15" t="n">
        <v>2.09</v>
      </c>
      <c r="L407" s="15" t="s">
        <v>47</v>
      </c>
      <c r="M407" s="15" t="n">
        <v>90</v>
      </c>
      <c r="N407" s="15" t="n">
        <v>40</v>
      </c>
      <c r="O407" s="15" t="n">
        <v>13408656</v>
      </c>
      <c r="P407" s="15" t="n">
        <v>2413558080</v>
      </c>
      <c r="Q407" s="15" t="n">
        <v>2372983177</v>
      </c>
      <c r="R407" s="15" t="n">
        <v>73726</v>
      </c>
      <c r="S407" s="15" t="n">
        <v>43049</v>
      </c>
      <c r="T407" s="15" t="n">
        <v>21713</v>
      </c>
      <c r="U407" s="15" t="n">
        <v>12282</v>
      </c>
      <c r="V407" s="15" t="n">
        <v>7263</v>
      </c>
      <c r="W407" s="15" t="n">
        <v>4308</v>
      </c>
      <c r="X407" s="15" t="n">
        <v>2479</v>
      </c>
      <c r="Y407" s="15" t="n">
        <v>1374</v>
      </c>
      <c r="Z407" s="15" t="n">
        <v>762</v>
      </c>
      <c r="AA407" s="15" t="n">
        <v>419</v>
      </c>
      <c r="AB407" s="15" t="n">
        <v>30677</v>
      </c>
      <c r="AC407" s="15" t="n">
        <v>21336</v>
      </c>
      <c r="AD407" s="15" t="n">
        <v>9431</v>
      </c>
      <c r="AE407" s="15" t="n">
        <v>5019</v>
      </c>
      <c r="AF407" s="15" t="n">
        <v>2955</v>
      </c>
      <c r="AG407" s="15" t="n">
        <v>1829</v>
      </c>
      <c r="AH407" s="15" t="n">
        <v>1105</v>
      </c>
      <c r="AI407" s="15" t="n">
        <v>612</v>
      </c>
      <c r="AJ407" s="15" t="n">
        <v>343</v>
      </c>
      <c r="AK407" s="15" t="n">
        <v>419</v>
      </c>
    </row>
    <row r="408" customFormat="false" ht="15" hidden="false" customHeight="false" outlineLevel="0" collapsed="false">
      <c r="A408" s="14" t="s">
        <v>444</v>
      </c>
      <c r="B408" s="16" t="s">
        <v>442</v>
      </c>
      <c r="C408" s="15" t="s">
        <v>44</v>
      </c>
      <c r="D408" s="16" t="s">
        <v>45</v>
      </c>
      <c r="E408" s="4" t="s">
        <v>46</v>
      </c>
      <c r="F408" s="5" t="n">
        <v>52.82</v>
      </c>
      <c r="G408" s="6" t="n">
        <v>852</v>
      </c>
      <c r="H408" s="7" t="n">
        <v>0.1</v>
      </c>
      <c r="I408" s="7" t="n">
        <v>3.3</v>
      </c>
      <c r="L408" s="15"/>
    </row>
    <row r="409" customFormat="false" ht="15" hidden="false" customHeight="false" outlineLevel="0" collapsed="false">
      <c r="A409" s="14" t="s">
        <v>445</v>
      </c>
      <c r="B409" s="16" t="s">
        <v>446</v>
      </c>
      <c r="C409" s="15" t="s">
        <v>56</v>
      </c>
      <c r="D409" s="16" t="s">
        <v>447</v>
      </c>
      <c r="E409" s="4" t="s">
        <v>52</v>
      </c>
      <c r="F409" s="5" t="n">
        <v>102</v>
      </c>
      <c r="G409" s="6" t="n">
        <v>371</v>
      </c>
      <c r="H409" s="7" t="n">
        <v>1.5</v>
      </c>
      <c r="I409" s="7" t="n">
        <v>9.4</v>
      </c>
      <c r="L409" s="15" t="s">
        <v>97</v>
      </c>
      <c r="M409" s="15" t="n">
        <v>74</v>
      </c>
      <c r="N409" s="15" t="n">
        <v>30</v>
      </c>
      <c r="O409" s="15" t="n">
        <v>15877418</v>
      </c>
      <c r="P409" s="15" t="n">
        <v>2349857864</v>
      </c>
      <c r="Q409" s="15" t="n">
        <v>2270581244</v>
      </c>
      <c r="R409" s="15" t="n">
        <v>74102</v>
      </c>
      <c r="S409" s="15" t="n">
        <v>43284</v>
      </c>
      <c r="T409" s="15" t="n">
        <v>27762</v>
      </c>
      <c r="U409" s="15" t="n">
        <v>21316</v>
      </c>
      <c r="V409" s="15" t="n">
        <v>17601</v>
      </c>
      <c r="W409" s="15" t="n">
        <v>15007</v>
      </c>
      <c r="X409" s="15" t="n">
        <v>13038</v>
      </c>
      <c r="Y409" s="15" t="n">
        <v>11452</v>
      </c>
      <c r="Z409" s="15" t="n">
        <v>10153</v>
      </c>
      <c r="AA409" s="15" t="n">
        <v>8983</v>
      </c>
      <c r="AB409" s="15" t="n">
        <v>30818</v>
      </c>
      <c r="AC409" s="15" t="n">
        <v>15522</v>
      </c>
      <c r="AD409" s="15" t="n">
        <v>6446</v>
      </c>
      <c r="AE409" s="15" t="n">
        <v>3715</v>
      </c>
      <c r="AF409" s="15" t="n">
        <v>2594</v>
      </c>
      <c r="AG409" s="15" t="n">
        <v>1969</v>
      </c>
      <c r="AH409" s="15" t="n">
        <v>1586</v>
      </c>
      <c r="AI409" s="15" t="n">
        <v>1299</v>
      </c>
      <c r="AJ409" s="15" t="n">
        <v>1170</v>
      </c>
      <c r="AK409" s="15" t="n">
        <v>8983</v>
      </c>
    </row>
    <row r="410" customFormat="false" ht="15" hidden="false" customHeight="false" outlineLevel="0" collapsed="false">
      <c r="A410" s="14" t="s">
        <v>448</v>
      </c>
      <c r="B410" s="16" t="s">
        <v>449</v>
      </c>
      <c r="C410" s="15" t="s">
        <v>44</v>
      </c>
      <c r="D410" s="16" t="s">
        <v>45</v>
      </c>
      <c r="E410" s="4" t="s">
        <v>46</v>
      </c>
      <c r="F410" s="5" t="n">
        <v>47.6</v>
      </c>
      <c r="G410" s="6" t="n">
        <v>1641</v>
      </c>
      <c r="H410" s="7" t="n">
        <v>1.2</v>
      </c>
      <c r="I410" s="7" t="n">
        <v>5.8</v>
      </c>
      <c r="L410" s="15" t="s">
        <v>47</v>
      </c>
      <c r="M410" s="15" t="n">
        <v>90</v>
      </c>
      <c r="N410" s="15" t="n">
        <v>20</v>
      </c>
      <c r="O410" s="15" t="n">
        <v>11653499</v>
      </c>
      <c r="P410" s="15" t="n">
        <v>2097629820</v>
      </c>
      <c r="Q410" s="15" t="n">
        <v>2047820395</v>
      </c>
      <c r="R410" s="15" t="n">
        <v>113321</v>
      </c>
      <c r="S410" s="15" t="n">
        <v>62312</v>
      </c>
      <c r="T410" s="15" t="n">
        <v>36012</v>
      </c>
      <c r="U410" s="15" t="n">
        <v>24308</v>
      </c>
      <c r="V410" s="15" t="n">
        <v>17616</v>
      </c>
      <c r="W410" s="15" t="n">
        <v>13299</v>
      </c>
      <c r="X410" s="15" t="n">
        <v>10427</v>
      </c>
      <c r="Y410" s="15" t="n">
        <v>8293</v>
      </c>
      <c r="Z410" s="15" t="n">
        <v>6684</v>
      </c>
      <c r="AA410" s="15" t="n">
        <v>5401</v>
      </c>
      <c r="AB410" s="15" t="n">
        <v>51009</v>
      </c>
      <c r="AC410" s="15" t="n">
        <v>26300</v>
      </c>
      <c r="AD410" s="15" t="n">
        <v>11704</v>
      </c>
      <c r="AE410" s="15" t="n">
        <v>6692</v>
      </c>
      <c r="AF410" s="15" t="n">
        <v>4317</v>
      </c>
      <c r="AG410" s="15" t="n">
        <v>2872</v>
      </c>
      <c r="AH410" s="15" t="n">
        <v>2134</v>
      </c>
      <c r="AI410" s="15" t="n">
        <v>1609</v>
      </c>
      <c r="AJ410" s="15" t="n">
        <v>1283</v>
      </c>
      <c r="AK410" s="15" t="n">
        <v>5401</v>
      </c>
    </row>
    <row r="411" customFormat="false" ht="15" hidden="false" customHeight="false" outlineLevel="0" collapsed="false">
      <c r="A411" s="14" t="s">
        <v>450</v>
      </c>
      <c r="B411" s="16" t="s">
        <v>449</v>
      </c>
      <c r="C411" s="15" t="s">
        <v>44</v>
      </c>
      <c r="D411" s="16" t="s">
        <v>451</v>
      </c>
      <c r="E411" s="4" t="s">
        <v>52</v>
      </c>
      <c r="F411" s="5" t="n">
        <v>13.42</v>
      </c>
      <c r="G411" s="6" t="n">
        <v>244</v>
      </c>
      <c r="H411" s="7" t="n">
        <v>1.7</v>
      </c>
      <c r="I411" s="7" t="n">
        <v>8.1</v>
      </c>
      <c r="J411" s="15" t="n">
        <v>1.64</v>
      </c>
      <c r="K411" s="15" t="n">
        <v>0.86</v>
      </c>
      <c r="L411" s="15"/>
    </row>
    <row r="412" customFormat="false" ht="15" hidden="false" customHeight="false" outlineLevel="0" collapsed="false">
      <c r="A412" s="14" t="s">
        <v>450</v>
      </c>
      <c r="B412" s="16" t="s">
        <v>449</v>
      </c>
      <c r="C412" s="15" t="s">
        <v>44</v>
      </c>
      <c r="D412" s="16" t="s">
        <v>45</v>
      </c>
      <c r="E412" s="4" t="s">
        <v>46</v>
      </c>
      <c r="F412" s="5" t="n">
        <v>111.6</v>
      </c>
      <c r="G412" s="6" t="n">
        <v>3849</v>
      </c>
      <c r="H412" s="7" t="n">
        <v>1.6</v>
      </c>
      <c r="I412" s="7" t="n">
        <v>7.1</v>
      </c>
      <c r="L412" s="15" t="s">
        <v>47</v>
      </c>
      <c r="M412" s="15" t="n">
        <v>90</v>
      </c>
      <c r="N412" s="15" t="n">
        <v>20</v>
      </c>
      <c r="O412" s="15" t="n">
        <v>11111205</v>
      </c>
      <c r="P412" s="15" t="n">
        <v>2000016900</v>
      </c>
      <c r="Q412" s="15" t="n">
        <v>1950889591</v>
      </c>
      <c r="R412" s="15" t="n">
        <v>127745</v>
      </c>
      <c r="S412" s="15" t="n">
        <v>65802</v>
      </c>
      <c r="T412" s="15" t="n">
        <v>35602</v>
      </c>
      <c r="U412" s="15" t="n">
        <v>23317</v>
      </c>
      <c r="V412" s="15" t="n">
        <v>16406</v>
      </c>
      <c r="W412" s="15" t="n">
        <v>12061</v>
      </c>
      <c r="X412" s="15" t="n">
        <v>9085</v>
      </c>
      <c r="Y412" s="15" t="n">
        <v>7006</v>
      </c>
      <c r="Z412" s="15" t="n">
        <v>5525</v>
      </c>
      <c r="AA412" s="15" t="n">
        <v>4364</v>
      </c>
      <c r="AB412" s="15" t="n">
        <v>61943</v>
      </c>
      <c r="AC412" s="15" t="n">
        <v>30200</v>
      </c>
      <c r="AD412" s="15" t="n">
        <v>12285</v>
      </c>
      <c r="AE412" s="15" t="n">
        <v>6911</v>
      </c>
      <c r="AF412" s="15" t="n">
        <v>4345</v>
      </c>
      <c r="AG412" s="15" t="n">
        <v>2976</v>
      </c>
      <c r="AH412" s="15" t="n">
        <v>2079</v>
      </c>
      <c r="AI412" s="15" t="n">
        <v>1481</v>
      </c>
      <c r="AJ412" s="15" t="n">
        <v>1161</v>
      </c>
      <c r="AK412" s="15" t="n">
        <v>4364</v>
      </c>
    </row>
    <row r="413" customFormat="false" ht="15" hidden="false" customHeight="false" outlineLevel="0" collapsed="false">
      <c r="A413" s="14" t="s">
        <v>450</v>
      </c>
      <c r="B413" s="16" t="s">
        <v>449</v>
      </c>
      <c r="C413" s="15" t="s">
        <v>44</v>
      </c>
      <c r="D413" s="16" t="s">
        <v>451</v>
      </c>
      <c r="E413" s="4" t="s">
        <v>52</v>
      </c>
      <c r="F413" s="5" t="n">
        <v>5.15</v>
      </c>
      <c r="G413" s="6" t="n">
        <v>206</v>
      </c>
      <c r="H413" s="7" t="n">
        <v>1.9</v>
      </c>
      <c r="I413" s="7" t="n">
        <v>8.2</v>
      </c>
      <c r="L413" s="15"/>
    </row>
    <row r="414" customFormat="false" ht="15" hidden="false" customHeight="false" outlineLevel="0" collapsed="false">
      <c r="A414" s="14" t="s">
        <v>452</v>
      </c>
      <c r="B414" s="16" t="s">
        <v>449</v>
      </c>
      <c r="C414" s="15" t="s">
        <v>44</v>
      </c>
      <c r="D414" s="16" t="s">
        <v>451</v>
      </c>
      <c r="E414" s="4" t="s">
        <v>124</v>
      </c>
      <c r="F414" s="5" t="n">
        <v>18.57</v>
      </c>
      <c r="G414" s="6" t="n">
        <v>232.125</v>
      </c>
      <c r="H414" s="7" t="n">
        <v>1.75546580506193</v>
      </c>
      <c r="I414" s="7" t="n">
        <v>8.12773290253096</v>
      </c>
      <c r="L414" s="15" t="s">
        <v>97</v>
      </c>
      <c r="M414" s="15" t="n">
        <v>74</v>
      </c>
      <c r="N414" s="15" t="n">
        <v>18.57</v>
      </c>
      <c r="O414" s="15" t="n">
        <v>15012899</v>
      </c>
      <c r="P414" s="15" t="n">
        <v>2221909052</v>
      </c>
      <c r="Q414" s="15" t="n">
        <v>2129453516</v>
      </c>
      <c r="R414" s="15" t="n">
        <v>68622</v>
      </c>
      <c r="S414" s="15" t="n">
        <v>38455</v>
      </c>
      <c r="T414" s="15" t="n">
        <v>25679</v>
      </c>
      <c r="U414" s="15" t="n">
        <v>19395</v>
      </c>
      <c r="V414" s="15" t="n">
        <v>15442</v>
      </c>
      <c r="W414" s="15" t="n">
        <v>12759</v>
      </c>
      <c r="X414" s="15" t="n">
        <v>10798</v>
      </c>
      <c r="Y414" s="15" t="n">
        <v>9311</v>
      </c>
      <c r="Z414" s="15" t="n">
        <v>8125</v>
      </c>
      <c r="AA414" s="15" t="n">
        <v>7066</v>
      </c>
      <c r="AB414" s="15" t="n">
        <v>30167</v>
      </c>
      <c r="AC414" s="15" t="n">
        <v>12776</v>
      </c>
      <c r="AD414" s="15" t="n">
        <v>6284</v>
      </c>
      <c r="AE414" s="15" t="n">
        <v>3953</v>
      </c>
      <c r="AF414" s="15" t="n">
        <v>2683</v>
      </c>
      <c r="AG414" s="15" t="n">
        <v>1961</v>
      </c>
      <c r="AH414" s="15" t="n">
        <v>1487</v>
      </c>
      <c r="AI414" s="15" t="n">
        <v>1186</v>
      </c>
      <c r="AJ414" s="15" t="n">
        <v>1059</v>
      </c>
      <c r="AK414" s="15" t="n">
        <v>7066</v>
      </c>
    </row>
    <row r="415" customFormat="false" ht="15" hidden="false" customHeight="false" outlineLevel="0" collapsed="false">
      <c r="A415" s="14" t="s">
        <v>453</v>
      </c>
      <c r="B415" s="16" t="s">
        <v>449</v>
      </c>
      <c r="C415" s="15" t="s">
        <v>44</v>
      </c>
      <c r="D415" s="16" t="s">
        <v>451</v>
      </c>
      <c r="E415" s="4" t="s">
        <v>52</v>
      </c>
      <c r="F415" s="5" t="n">
        <v>24</v>
      </c>
      <c r="G415" s="6" t="n">
        <v>400</v>
      </c>
      <c r="H415" s="7" t="n">
        <v>1.5</v>
      </c>
      <c r="I415" s="7" t="n">
        <v>8.3</v>
      </c>
      <c r="J415" s="15" t="n">
        <v>1.86</v>
      </c>
      <c r="K415" s="15" t="n">
        <v>1.25</v>
      </c>
      <c r="L415" s="15" t="s">
        <v>97</v>
      </c>
      <c r="M415" s="15" t="n">
        <v>74</v>
      </c>
      <c r="N415" s="15" t="n">
        <v>20</v>
      </c>
      <c r="O415" s="15" t="n">
        <v>19910035</v>
      </c>
      <c r="P415" s="15" t="n">
        <v>2946685180</v>
      </c>
      <c r="Q415" s="15" t="n">
        <v>2823769007</v>
      </c>
      <c r="R415" s="15" t="n">
        <v>57227</v>
      </c>
      <c r="S415" s="15" t="n">
        <v>38423</v>
      </c>
      <c r="T415" s="15" t="n">
        <v>28148</v>
      </c>
      <c r="U415" s="15" t="n">
        <v>22427</v>
      </c>
      <c r="V415" s="15" t="n">
        <v>18664</v>
      </c>
      <c r="W415" s="15" t="n">
        <v>15806</v>
      </c>
      <c r="X415" s="15" t="n">
        <v>13790</v>
      </c>
      <c r="Y415" s="15" t="n">
        <v>12187</v>
      </c>
      <c r="Z415" s="15" t="n">
        <v>10896</v>
      </c>
      <c r="AA415" s="15" t="n">
        <v>9806</v>
      </c>
      <c r="AB415" s="15" t="n">
        <v>18804</v>
      </c>
      <c r="AC415" s="15" t="n">
        <v>10275</v>
      </c>
      <c r="AD415" s="15" t="n">
        <v>5721</v>
      </c>
      <c r="AE415" s="15" t="n">
        <v>3763</v>
      </c>
      <c r="AF415" s="15" t="n">
        <v>2858</v>
      </c>
      <c r="AG415" s="15" t="n">
        <v>2016</v>
      </c>
      <c r="AH415" s="15" t="n">
        <v>1603</v>
      </c>
      <c r="AI415" s="15" t="n">
        <v>1291</v>
      </c>
      <c r="AJ415" s="15" t="n">
        <v>1090</v>
      </c>
      <c r="AK415" s="15" t="n">
        <v>9806</v>
      </c>
    </row>
    <row r="416" customFormat="false" ht="15" hidden="false" customHeight="false" outlineLevel="0" collapsed="false">
      <c r="A416" s="14" t="s">
        <v>454</v>
      </c>
      <c r="B416" s="16" t="s">
        <v>449</v>
      </c>
      <c r="C416" s="15" t="s">
        <v>44</v>
      </c>
      <c r="D416" s="16" t="s">
        <v>451</v>
      </c>
      <c r="E416" s="4" t="s">
        <v>52</v>
      </c>
      <c r="F416" s="5" t="n">
        <v>76.32</v>
      </c>
      <c r="G416" s="6" t="n">
        <v>1272</v>
      </c>
      <c r="H416" s="7" t="n">
        <v>1.5</v>
      </c>
      <c r="I416" s="7" t="n">
        <v>7.8</v>
      </c>
      <c r="J416" s="15" t="n">
        <v>1.82</v>
      </c>
      <c r="K416" s="15" t="n">
        <v>1.05</v>
      </c>
      <c r="L416" s="15" t="s">
        <v>97</v>
      </c>
      <c r="M416" s="15" t="n">
        <v>74</v>
      </c>
      <c r="N416" s="15" t="n">
        <v>20</v>
      </c>
      <c r="O416" s="15" t="n">
        <v>16439472</v>
      </c>
      <c r="P416" s="15" t="n">
        <v>2433041856</v>
      </c>
      <c r="Q416" s="15" t="n">
        <v>2333490101</v>
      </c>
      <c r="R416" s="15" t="n">
        <v>61299</v>
      </c>
      <c r="S416" s="15" t="n">
        <v>39863</v>
      </c>
      <c r="T416" s="15" t="n">
        <v>26535</v>
      </c>
      <c r="U416" s="15" t="n">
        <v>19378</v>
      </c>
      <c r="V416" s="15" t="n">
        <v>14685</v>
      </c>
      <c r="W416" s="15" t="n">
        <v>11482</v>
      </c>
      <c r="X416" s="15" t="n">
        <v>9162</v>
      </c>
      <c r="Y416" s="15" t="n">
        <v>7416</v>
      </c>
      <c r="Z416" s="15" t="n">
        <v>5992</v>
      </c>
      <c r="AA416" s="15" t="n">
        <v>4906</v>
      </c>
      <c r="AB416" s="15" t="n">
        <v>21436</v>
      </c>
      <c r="AC416" s="15" t="n">
        <v>13328</v>
      </c>
      <c r="AD416" s="15" t="n">
        <v>7157</v>
      </c>
      <c r="AE416" s="15" t="n">
        <v>4693</v>
      </c>
      <c r="AF416" s="15" t="n">
        <v>3203</v>
      </c>
      <c r="AG416" s="15" t="n">
        <v>2320</v>
      </c>
      <c r="AH416" s="15" t="n">
        <v>1746</v>
      </c>
      <c r="AI416" s="15" t="n">
        <v>1424</v>
      </c>
      <c r="AJ416" s="15" t="n">
        <v>1086</v>
      </c>
      <c r="AK416" s="15" t="n">
        <v>4906</v>
      </c>
    </row>
    <row r="417" customFormat="false" ht="15" hidden="false" customHeight="false" outlineLevel="0" collapsed="false">
      <c r="A417" s="14" t="s">
        <v>455</v>
      </c>
      <c r="B417" s="16" t="s">
        <v>449</v>
      </c>
      <c r="C417" s="15" t="s">
        <v>44</v>
      </c>
      <c r="D417" s="16" t="s">
        <v>45</v>
      </c>
      <c r="E417" s="4" t="s">
        <v>46</v>
      </c>
      <c r="F417" s="5" t="n">
        <v>39</v>
      </c>
      <c r="G417" s="6" t="n">
        <v>1344</v>
      </c>
      <c r="H417" s="7" t="n">
        <v>1.5</v>
      </c>
      <c r="I417" s="7" t="n">
        <v>7.5</v>
      </c>
      <c r="L417" s="15" t="s">
        <v>47</v>
      </c>
      <c r="M417" s="15" t="n">
        <v>90</v>
      </c>
      <c r="N417" s="15" t="n">
        <v>20</v>
      </c>
      <c r="O417" s="15" t="n">
        <v>8593789</v>
      </c>
      <c r="P417" s="15" t="n">
        <v>1546882020</v>
      </c>
      <c r="Q417" s="15" t="n">
        <v>1490058441</v>
      </c>
      <c r="R417" s="15" t="n">
        <v>70762</v>
      </c>
      <c r="S417" s="15" t="n">
        <v>36217</v>
      </c>
      <c r="T417" s="15" t="n">
        <v>19142</v>
      </c>
      <c r="U417" s="15" t="n">
        <v>11897</v>
      </c>
      <c r="V417" s="15" t="n">
        <v>7964</v>
      </c>
      <c r="W417" s="15" t="n">
        <v>5553</v>
      </c>
      <c r="X417" s="15" t="n">
        <v>3922</v>
      </c>
      <c r="Y417" s="15" t="n">
        <v>2837</v>
      </c>
      <c r="Z417" s="15" t="n">
        <v>2031</v>
      </c>
      <c r="AA417" s="15" t="n">
        <v>1474</v>
      </c>
      <c r="AB417" s="15" t="n">
        <v>34545</v>
      </c>
      <c r="AC417" s="15" t="n">
        <v>17075</v>
      </c>
      <c r="AD417" s="15" t="n">
        <v>7245</v>
      </c>
      <c r="AE417" s="15" t="n">
        <v>3933</v>
      </c>
      <c r="AF417" s="15" t="n">
        <v>2411</v>
      </c>
      <c r="AG417" s="15" t="n">
        <v>1631</v>
      </c>
      <c r="AH417" s="15" t="n">
        <v>1085</v>
      </c>
      <c r="AI417" s="15" t="n">
        <v>806</v>
      </c>
      <c r="AJ417" s="15" t="n">
        <v>557</v>
      </c>
      <c r="AK417" s="15" t="n">
        <v>1474</v>
      </c>
    </row>
    <row r="418" customFormat="false" ht="15" hidden="false" customHeight="false" outlineLevel="0" collapsed="false">
      <c r="A418" s="14" t="s">
        <v>456</v>
      </c>
      <c r="B418" s="16" t="s">
        <v>449</v>
      </c>
      <c r="C418" s="15" t="s">
        <v>44</v>
      </c>
      <c r="D418" s="16" t="s">
        <v>155</v>
      </c>
      <c r="E418" s="4" t="s">
        <v>52</v>
      </c>
      <c r="F418" s="5" t="n">
        <v>62.55</v>
      </c>
      <c r="G418" s="6" t="n">
        <v>1390</v>
      </c>
      <c r="H418" s="7" t="n">
        <v>0.9</v>
      </c>
      <c r="I418" s="7" t="n">
        <v>6.5</v>
      </c>
      <c r="J418" s="15" t="n">
        <v>1.85</v>
      </c>
      <c r="K418" s="15" t="n">
        <v>0.58</v>
      </c>
      <c r="L418" s="15"/>
    </row>
    <row r="419" customFormat="false" ht="15" hidden="false" customHeight="false" outlineLevel="0" collapsed="false">
      <c r="A419" s="14" t="s">
        <v>457</v>
      </c>
      <c r="B419" s="16" t="s">
        <v>449</v>
      </c>
      <c r="C419" s="15" t="s">
        <v>44</v>
      </c>
      <c r="D419" s="16" t="s">
        <v>451</v>
      </c>
      <c r="E419" s="4" t="s">
        <v>52</v>
      </c>
      <c r="F419" s="5" t="n">
        <v>6.765</v>
      </c>
      <c r="G419" s="6" t="n">
        <v>123</v>
      </c>
      <c r="H419" s="7" t="n">
        <v>1.5</v>
      </c>
      <c r="I419" s="7" t="n">
        <v>7.6</v>
      </c>
      <c r="J419" s="15" t="n">
        <v>1.92</v>
      </c>
      <c r="K419" s="15" t="n">
        <v>1.99</v>
      </c>
      <c r="L419" s="15"/>
    </row>
    <row r="420" customFormat="false" ht="15" hidden="false" customHeight="false" outlineLevel="0" collapsed="false">
      <c r="A420" s="14" t="s">
        <v>458</v>
      </c>
      <c r="B420" s="16" t="s">
        <v>449</v>
      </c>
      <c r="C420" s="15" t="s">
        <v>44</v>
      </c>
      <c r="D420" s="16" t="s">
        <v>451</v>
      </c>
      <c r="E420" s="4" t="s">
        <v>52</v>
      </c>
      <c r="F420" s="5" t="n">
        <v>28.98</v>
      </c>
      <c r="G420" s="6" t="n">
        <v>305</v>
      </c>
      <c r="H420" s="7" t="n">
        <v>1.3</v>
      </c>
      <c r="I420" s="7" t="n">
        <v>7.9</v>
      </c>
      <c r="J420" s="15" t="n">
        <v>1.49</v>
      </c>
      <c r="K420" s="15" t="n">
        <v>0.51</v>
      </c>
      <c r="L420" s="15" t="s">
        <v>97</v>
      </c>
      <c r="M420" s="15" t="n">
        <v>74</v>
      </c>
      <c r="N420" s="15" t="n">
        <v>9</v>
      </c>
      <c r="O420" s="15" t="n">
        <v>13198681</v>
      </c>
      <c r="P420" s="15" t="n">
        <v>1953404788</v>
      </c>
      <c r="Q420" s="15" t="n">
        <v>1869105148</v>
      </c>
      <c r="R420" s="15" t="n">
        <v>48208</v>
      </c>
      <c r="S420" s="15" t="n">
        <v>32290</v>
      </c>
      <c r="T420" s="15" t="n">
        <v>23303</v>
      </c>
      <c r="U420" s="15" t="n">
        <v>18574</v>
      </c>
      <c r="V420" s="15" t="n">
        <v>15448</v>
      </c>
      <c r="W420" s="15" t="n">
        <v>13325</v>
      </c>
      <c r="X420" s="15" t="n">
        <v>11667</v>
      </c>
      <c r="Y420" s="15" t="n">
        <v>10366</v>
      </c>
      <c r="Z420" s="15" t="n">
        <v>9272</v>
      </c>
      <c r="AA420" s="15" t="n">
        <v>8288</v>
      </c>
      <c r="AB420" s="15" t="n">
        <v>15918</v>
      </c>
      <c r="AC420" s="15" t="n">
        <v>8987</v>
      </c>
      <c r="AD420" s="15" t="n">
        <v>4729</v>
      </c>
      <c r="AE420" s="15" t="n">
        <v>3126</v>
      </c>
      <c r="AF420" s="15" t="n">
        <v>2123</v>
      </c>
      <c r="AG420" s="15" t="n">
        <v>1658</v>
      </c>
      <c r="AH420" s="15" t="n">
        <v>1301</v>
      </c>
      <c r="AI420" s="15" t="n">
        <v>1094</v>
      </c>
      <c r="AJ420" s="15" t="n">
        <v>984</v>
      </c>
      <c r="AK420" s="15" t="n">
        <v>8288</v>
      </c>
    </row>
    <row r="421" customFormat="false" ht="15" hidden="false" customHeight="false" outlineLevel="0" collapsed="false">
      <c r="A421" s="14" t="s">
        <v>459</v>
      </c>
      <c r="B421" s="16" t="s">
        <v>449</v>
      </c>
      <c r="C421" s="15" t="s">
        <v>44</v>
      </c>
      <c r="D421" s="16" t="s">
        <v>451</v>
      </c>
      <c r="E421" s="4" t="s">
        <v>52</v>
      </c>
      <c r="F421" s="5" t="n">
        <v>29.88</v>
      </c>
      <c r="G421" s="6" t="n">
        <v>498</v>
      </c>
      <c r="H421" s="7" t="n">
        <v>1.7</v>
      </c>
      <c r="I421" s="7" t="n">
        <v>9</v>
      </c>
      <c r="J421" s="15" t="n">
        <v>1.77</v>
      </c>
      <c r="K421" s="15" t="n">
        <v>1.03</v>
      </c>
      <c r="L421" s="15" t="s">
        <v>97</v>
      </c>
      <c r="M421" s="15" t="n">
        <v>74</v>
      </c>
      <c r="N421" s="15" t="n">
        <v>20</v>
      </c>
      <c r="O421" s="15" t="n">
        <v>13534378</v>
      </c>
      <c r="P421" s="15" t="n">
        <v>2003087944</v>
      </c>
      <c r="Q421" s="15" t="n">
        <v>1790733526</v>
      </c>
      <c r="R421" s="15" t="n">
        <v>56413</v>
      </c>
      <c r="S421" s="15" t="n">
        <v>37421</v>
      </c>
      <c r="T421" s="15" t="n">
        <v>26832</v>
      </c>
      <c r="U421" s="15" t="n">
        <v>21179</v>
      </c>
      <c r="V421" s="15" t="n">
        <v>17410</v>
      </c>
      <c r="W421" s="15" t="n">
        <v>14769</v>
      </c>
      <c r="X421" s="15" t="n">
        <v>12759</v>
      </c>
      <c r="Y421" s="15" t="n">
        <v>11201</v>
      </c>
      <c r="Z421" s="15" t="n">
        <v>9873</v>
      </c>
      <c r="AA421" s="15" t="n">
        <v>8783</v>
      </c>
      <c r="AB421" s="15" t="n">
        <v>18992</v>
      </c>
      <c r="AC421" s="15" t="n">
        <v>10589</v>
      </c>
      <c r="AD421" s="15" t="n">
        <v>5653</v>
      </c>
      <c r="AE421" s="15" t="n">
        <v>3769</v>
      </c>
      <c r="AF421" s="15" t="n">
        <v>2641</v>
      </c>
      <c r="AG421" s="15" t="n">
        <v>2010</v>
      </c>
      <c r="AH421" s="15" t="n">
        <v>1558</v>
      </c>
      <c r="AI421" s="15" t="n">
        <v>1328</v>
      </c>
      <c r="AJ421" s="15" t="n">
        <v>1090</v>
      </c>
      <c r="AK421" s="15" t="n">
        <v>8783</v>
      </c>
    </row>
    <row r="422" customFormat="false" ht="15" hidden="false" customHeight="false" outlineLevel="0" collapsed="false">
      <c r="A422" s="14" t="s">
        <v>460</v>
      </c>
      <c r="B422" s="16" t="s">
        <v>461</v>
      </c>
      <c r="C422" s="15" t="s">
        <v>56</v>
      </c>
      <c r="D422" s="16" t="s">
        <v>447</v>
      </c>
      <c r="E422" s="4" t="s">
        <v>52</v>
      </c>
      <c r="F422" s="5" t="n">
        <v>36.85</v>
      </c>
      <c r="G422" s="6" t="n">
        <v>134</v>
      </c>
      <c r="H422" s="7" t="n">
        <v>1.6</v>
      </c>
      <c r="I422" s="7" t="n">
        <v>9.3</v>
      </c>
      <c r="L422" s="15" t="s">
        <v>97</v>
      </c>
      <c r="M422" s="15" t="n">
        <v>73.5</v>
      </c>
      <c r="N422" s="15" t="n">
        <v>20</v>
      </c>
      <c r="O422" s="15" t="n">
        <v>12049714</v>
      </c>
      <c r="P422" s="15" t="n">
        <v>1771307958</v>
      </c>
      <c r="Q422" s="15" t="n">
        <v>1708233121</v>
      </c>
      <c r="R422" s="15" t="n">
        <v>211242</v>
      </c>
      <c r="S422" s="15" t="n">
        <v>88850</v>
      </c>
      <c r="T422" s="15" t="n">
        <v>36214</v>
      </c>
      <c r="U422" s="15" t="n">
        <v>15254</v>
      </c>
      <c r="V422" s="15" t="n">
        <v>6849</v>
      </c>
      <c r="W422" s="15" t="n">
        <v>3471</v>
      </c>
      <c r="X422" s="15" t="n">
        <v>1858</v>
      </c>
      <c r="Y422" s="15" t="n">
        <v>1071</v>
      </c>
      <c r="Z422" s="15" t="n">
        <v>636</v>
      </c>
      <c r="AA422" s="15" t="n">
        <v>411</v>
      </c>
      <c r="AB422" s="15" t="n">
        <v>122392</v>
      </c>
      <c r="AC422" s="15" t="n">
        <v>52636</v>
      </c>
      <c r="AD422" s="15" t="n">
        <v>20960</v>
      </c>
      <c r="AE422" s="15" t="n">
        <v>8405</v>
      </c>
      <c r="AF422" s="15" t="n">
        <v>3378</v>
      </c>
      <c r="AG422" s="15" t="n">
        <v>1613</v>
      </c>
      <c r="AH422" s="15" t="n">
        <v>787</v>
      </c>
      <c r="AI422" s="15" t="n">
        <v>435</v>
      </c>
      <c r="AJ422" s="15" t="n">
        <v>225</v>
      </c>
      <c r="AK422" s="15" t="n">
        <v>411</v>
      </c>
    </row>
    <row r="423" customFormat="false" ht="15" hidden="false" customHeight="false" outlineLevel="0" collapsed="false">
      <c r="A423" s="14" t="s">
        <v>462</v>
      </c>
      <c r="B423" s="16" t="s">
        <v>463</v>
      </c>
      <c r="C423" s="15" t="s">
        <v>56</v>
      </c>
      <c r="D423" s="16" t="s">
        <v>109</v>
      </c>
      <c r="L423" s="15" t="s">
        <v>97</v>
      </c>
      <c r="M423" s="15" t="n">
        <v>75</v>
      </c>
      <c r="N423" s="15" t="n">
        <v>20</v>
      </c>
      <c r="O423" s="15" t="n">
        <v>11475468</v>
      </c>
      <c r="P423" s="15" t="n">
        <v>1721320200</v>
      </c>
      <c r="Q423" s="15" t="n">
        <v>1195652159</v>
      </c>
      <c r="R423" s="15" t="n">
        <v>63958</v>
      </c>
      <c r="S423" s="15" t="n">
        <v>40601</v>
      </c>
      <c r="T423" s="15" t="n">
        <v>26316</v>
      </c>
      <c r="U423" s="15" t="n">
        <v>18602</v>
      </c>
      <c r="V423" s="15" t="n">
        <v>13762</v>
      </c>
      <c r="W423" s="15" t="n">
        <v>10500</v>
      </c>
      <c r="X423" s="15" t="n">
        <v>8022</v>
      </c>
      <c r="Y423" s="15" t="n">
        <v>6240</v>
      </c>
      <c r="Z423" s="15" t="n">
        <v>4884</v>
      </c>
      <c r="AA423" s="15" t="n">
        <v>3845</v>
      </c>
      <c r="AB423" s="15" t="n">
        <v>23357</v>
      </c>
      <c r="AC423" s="15" t="n">
        <v>14285</v>
      </c>
      <c r="AD423" s="15" t="n">
        <v>7714</v>
      </c>
      <c r="AE423" s="15" t="n">
        <v>4840</v>
      </c>
      <c r="AF423" s="15" t="n">
        <v>3262</v>
      </c>
      <c r="AG423" s="15" t="n">
        <v>2478</v>
      </c>
      <c r="AH423" s="15" t="n">
        <v>1782</v>
      </c>
      <c r="AI423" s="15" t="n">
        <v>1356</v>
      </c>
      <c r="AJ423" s="15" t="n">
        <v>1039</v>
      </c>
      <c r="AK423" s="15" t="n">
        <v>3845</v>
      </c>
    </row>
    <row r="424" customFormat="false" ht="15" hidden="false" customHeight="false" outlineLevel="0" collapsed="false">
      <c r="A424" s="14" t="s">
        <v>464</v>
      </c>
      <c r="B424" s="16" t="s">
        <v>465</v>
      </c>
      <c r="C424" s="15" t="s">
        <v>56</v>
      </c>
      <c r="D424" s="16" t="s">
        <v>109</v>
      </c>
      <c r="L424" s="15" t="s">
        <v>97</v>
      </c>
      <c r="M424" s="15" t="n">
        <v>75</v>
      </c>
      <c r="N424" s="15" t="n">
        <v>20</v>
      </c>
      <c r="O424" s="15" t="n">
        <v>10941366</v>
      </c>
      <c r="P424" s="15" t="n">
        <v>1641204900</v>
      </c>
      <c r="Q424" s="15" t="n">
        <v>1271015516</v>
      </c>
      <c r="R424" s="15" t="n">
        <v>54202</v>
      </c>
      <c r="S424" s="15" t="n">
        <v>32779</v>
      </c>
      <c r="T424" s="15" t="n">
        <v>21553</v>
      </c>
      <c r="U424" s="15" t="n">
        <v>15999</v>
      </c>
      <c r="V424" s="15" t="n">
        <v>12580</v>
      </c>
      <c r="W424" s="15" t="n">
        <v>10237</v>
      </c>
      <c r="X424" s="15" t="n">
        <v>8516</v>
      </c>
      <c r="Y424" s="15" t="n">
        <v>7202</v>
      </c>
      <c r="Z424" s="15" t="n">
        <v>6144</v>
      </c>
      <c r="AA424" s="15" t="n">
        <v>5176</v>
      </c>
      <c r="AB424" s="15" t="n">
        <v>21423</v>
      </c>
      <c r="AC424" s="15" t="n">
        <v>11226</v>
      </c>
      <c r="AD424" s="15" t="n">
        <v>5554</v>
      </c>
      <c r="AE424" s="15" t="n">
        <v>3419</v>
      </c>
      <c r="AF424" s="15" t="n">
        <v>2343</v>
      </c>
      <c r="AG424" s="15" t="n">
        <v>1721</v>
      </c>
      <c r="AH424" s="15" t="n">
        <v>1314</v>
      </c>
      <c r="AI424" s="15" t="n">
        <v>1058</v>
      </c>
      <c r="AJ424" s="15" t="n">
        <v>968</v>
      </c>
      <c r="AK424" s="15" t="n">
        <v>5176</v>
      </c>
    </row>
    <row r="425" customFormat="false" ht="15" hidden="false" customHeight="false" outlineLevel="0" collapsed="false">
      <c r="A425" s="14" t="s">
        <v>466</v>
      </c>
      <c r="B425" s="16" t="s">
        <v>467</v>
      </c>
      <c r="C425" s="15" t="s">
        <v>56</v>
      </c>
      <c r="D425" s="16" t="s">
        <v>57</v>
      </c>
      <c r="E425" s="4" t="s">
        <v>124</v>
      </c>
      <c r="F425" s="5" t="n">
        <v>60.1</v>
      </c>
      <c r="G425" s="6" t="n">
        <v>1335</v>
      </c>
      <c r="H425" s="7" t="n">
        <v>0.3</v>
      </c>
      <c r="I425" s="7" t="n">
        <v>4.1</v>
      </c>
      <c r="J425" s="15" t="n">
        <v>2.04</v>
      </c>
      <c r="K425" s="15" t="n">
        <v>2.32</v>
      </c>
      <c r="L425" s="15"/>
    </row>
    <row r="426" customFormat="false" ht="15" hidden="false" customHeight="false" outlineLevel="0" collapsed="false">
      <c r="A426" s="14" t="s">
        <v>468</v>
      </c>
      <c r="B426" s="16" t="s">
        <v>467</v>
      </c>
      <c r="C426" s="15" t="s">
        <v>44</v>
      </c>
      <c r="D426" s="16" t="s">
        <v>69</v>
      </c>
      <c r="F426" s="5" t="n">
        <v>38.976</v>
      </c>
      <c r="G426" s="6" t="n">
        <v>1344</v>
      </c>
      <c r="H426" s="7" t="n">
        <v>1.8</v>
      </c>
      <c r="I426" s="7" t="n">
        <v>7.8</v>
      </c>
      <c r="L426" s="15" t="s">
        <v>47</v>
      </c>
      <c r="M426" s="15" t="n">
        <v>90</v>
      </c>
      <c r="N426" s="15" t="n">
        <v>20</v>
      </c>
      <c r="O426" s="15" t="n">
        <v>12722943</v>
      </c>
      <c r="P426" s="15" t="n">
        <v>2290129740</v>
      </c>
      <c r="Q426" s="15" t="n">
        <v>2184871309</v>
      </c>
      <c r="R426" s="15" t="n">
        <v>70120</v>
      </c>
      <c r="S426" s="15" t="n">
        <v>42781</v>
      </c>
      <c r="T426" s="15" t="n">
        <v>27449</v>
      </c>
      <c r="U426" s="15" t="n">
        <v>19878</v>
      </c>
      <c r="V426" s="15" t="n">
        <v>15299</v>
      </c>
      <c r="W426" s="15" t="n">
        <v>12171</v>
      </c>
      <c r="X426" s="15" t="n">
        <v>9790</v>
      </c>
      <c r="Y426" s="15" t="n">
        <v>8021</v>
      </c>
      <c r="Z426" s="15" t="n">
        <v>6665</v>
      </c>
      <c r="AA426" s="15" t="n">
        <v>5528</v>
      </c>
      <c r="AB426" s="15" t="n">
        <v>27339</v>
      </c>
      <c r="AC426" s="15" t="n">
        <v>15332</v>
      </c>
      <c r="AD426" s="15" t="n">
        <v>7571</v>
      </c>
      <c r="AE426" s="15" t="n">
        <v>4579</v>
      </c>
      <c r="AF426" s="15" t="n">
        <v>3128</v>
      </c>
      <c r="AG426" s="15" t="n">
        <v>2381</v>
      </c>
      <c r="AH426" s="15" t="n">
        <v>1769</v>
      </c>
      <c r="AI426" s="15" t="n">
        <v>1356</v>
      </c>
      <c r="AJ426" s="15" t="n">
        <v>1137</v>
      </c>
      <c r="AK426" s="15" t="n">
        <v>5528</v>
      </c>
    </row>
    <row r="427" customFormat="false" ht="15" hidden="false" customHeight="false" outlineLevel="0" collapsed="false">
      <c r="A427" s="14" t="s">
        <v>469</v>
      </c>
      <c r="B427" s="16" t="s">
        <v>470</v>
      </c>
      <c r="D427" s="16" t="s">
        <v>155</v>
      </c>
      <c r="E427" s="4" t="s">
        <v>52</v>
      </c>
      <c r="F427" s="5" t="n">
        <v>12.7</v>
      </c>
      <c r="G427" s="6" t="n">
        <v>318</v>
      </c>
      <c r="H427" s="7" t="n">
        <v>1.2</v>
      </c>
      <c r="I427" s="7" t="n">
        <v>5.9</v>
      </c>
      <c r="J427" s="15" t="n">
        <v>1.94</v>
      </c>
      <c r="K427" s="15" t="n">
        <v>1.23</v>
      </c>
      <c r="L427" s="15"/>
    </row>
    <row r="428" customFormat="false" ht="15" hidden="false" customHeight="false" outlineLevel="0" collapsed="false">
      <c r="A428" s="14" t="s">
        <v>471</v>
      </c>
      <c r="B428" s="15" t="s">
        <v>470</v>
      </c>
      <c r="C428" s="15" t="s">
        <v>44</v>
      </c>
      <c r="D428" s="16" t="s">
        <v>45</v>
      </c>
      <c r="E428" s="4" t="n">
        <v>5</v>
      </c>
      <c r="F428" s="5" t="n">
        <v>13.7</v>
      </c>
      <c r="G428" s="6" t="n">
        <v>274</v>
      </c>
      <c r="H428" s="7" t="n">
        <v>0.7</v>
      </c>
      <c r="I428" s="7" t="n">
        <v>5.3</v>
      </c>
      <c r="J428" s="15" t="n">
        <v>1.77</v>
      </c>
      <c r="K428" s="15" t="n">
        <v>0.78</v>
      </c>
      <c r="L428" s="15"/>
    </row>
    <row r="429" customFormat="false" ht="15" hidden="false" customHeight="false" outlineLevel="0" collapsed="false">
      <c r="A429" s="14" t="s">
        <v>471</v>
      </c>
      <c r="B429" s="16" t="s">
        <v>470</v>
      </c>
      <c r="C429" s="15" t="s">
        <v>44</v>
      </c>
      <c r="D429" s="16" t="s">
        <v>45</v>
      </c>
      <c r="E429" s="4" t="s">
        <v>46</v>
      </c>
      <c r="F429" s="5" t="n">
        <v>34.5</v>
      </c>
      <c r="G429" s="6" t="n">
        <v>1818</v>
      </c>
      <c r="H429" s="7" t="n">
        <v>1.7</v>
      </c>
      <c r="I429" s="7" t="n">
        <v>7.2</v>
      </c>
      <c r="L429" s="15" t="s">
        <v>47</v>
      </c>
      <c r="M429" s="15" t="n">
        <v>90</v>
      </c>
      <c r="N429" s="15" t="n">
        <v>20</v>
      </c>
      <c r="O429" s="15" t="n">
        <v>13333334</v>
      </c>
      <c r="P429" s="15" t="n">
        <v>2400000120</v>
      </c>
      <c r="Q429" s="15" t="n">
        <v>2353210556</v>
      </c>
      <c r="R429" s="15" t="n">
        <v>70302</v>
      </c>
      <c r="S429" s="15" t="n">
        <v>43091</v>
      </c>
      <c r="T429" s="15" t="n">
        <v>27884</v>
      </c>
      <c r="U429" s="15" t="n">
        <v>20157</v>
      </c>
      <c r="V429" s="15" t="n">
        <v>15288</v>
      </c>
      <c r="W429" s="15" t="n">
        <v>12111</v>
      </c>
      <c r="X429" s="15" t="n">
        <v>9799</v>
      </c>
      <c r="Y429" s="15" t="n">
        <v>8025</v>
      </c>
      <c r="Z429" s="15" t="n">
        <v>6594</v>
      </c>
      <c r="AA429" s="15" t="n">
        <v>5507</v>
      </c>
      <c r="AB429" s="15" t="n">
        <v>27211</v>
      </c>
      <c r="AC429" s="15" t="n">
        <v>15207</v>
      </c>
      <c r="AD429" s="15" t="n">
        <v>7727</v>
      </c>
      <c r="AE429" s="15" t="n">
        <v>4869</v>
      </c>
      <c r="AF429" s="15" t="n">
        <v>3177</v>
      </c>
      <c r="AG429" s="15" t="n">
        <v>2312</v>
      </c>
      <c r="AH429" s="15" t="n">
        <v>1774</v>
      </c>
      <c r="AI429" s="15" t="n">
        <v>1431</v>
      </c>
      <c r="AJ429" s="15" t="n">
        <v>1087</v>
      </c>
      <c r="AK429" s="15" t="n">
        <v>5507</v>
      </c>
    </row>
    <row r="430" customFormat="false" ht="15" hidden="false" customHeight="false" outlineLevel="0" collapsed="false">
      <c r="A430" s="14" t="s">
        <v>472</v>
      </c>
      <c r="B430" s="15" t="s">
        <v>470</v>
      </c>
      <c r="C430" s="15" t="s">
        <v>44</v>
      </c>
      <c r="D430" s="16" t="s">
        <v>170</v>
      </c>
      <c r="F430" s="5" t="n">
        <v>30.66</v>
      </c>
      <c r="G430" s="6" t="n">
        <v>730</v>
      </c>
      <c r="H430" s="7" t="n">
        <v>1.1</v>
      </c>
      <c r="I430" s="7" t="n">
        <v>6.9</v>
      </c>
      <c r="L430" s="15" t="s">
        <v>47</v>
      </c>
      <c r="M430" s="15" t="n">
        <v>90</v>
      </c>
      <c r="N430" s="15" t="n">
        <v>20</v>
      </c>
      <c r="O430" s="15" t="n">
        <v>13051265</v>
      </c>
      <c r="P430" s="15" t="n">
        <v>2349227700</v>
      </c>
      <c r="Q430" s="15" t="n">
        <v>2270715168</v>
      </c>
      <c r="R430" s="15" t="n">
        <v>99928</v>
      </c>
      <c r="S430" s="15" t="n">
        <v>53582</v>
      </c>
      <c r="T430" s="15" t="n">
        <v>32157</v>
      </c>
      <c r="U430" s="15" t="n">
        <v>21918</v>
      </c>
      <c r="V430" s="15" t="n">
        <v>15840</v>
      </c>
      <c r="W430" s="15" t="n">
        <v>12038</v>
      </c>
      <c r="X430" s="15" t="n">
        <v>9332</v>
      </c>
      <c r="Y430" s="15" t="n">
        <v>7397</v>
      </c>
      <c r="Z430" s="15" t="n">
        <v>6012</v>
      </c>
      <c r="AA430" s="15" t="n">
        <v>4891</v>
      </c>
      <c r="AB430" s="15" t="n">
        <v>46346</v>
      </c>
      <c r="AC430" s="15" t="n">
        <v>21425</v>
      </c>
      <c r="AD430" s="15" t="n">
        <v>10239</v>
      </c>
      <c r="AE430" s="15" t="n">
        <v>6078</v>
      </c>
      <c r="AF430" s="15" t="n">
        <v>3802</v>
      </c>
      <c r="AG430" s="15" t="n">
        <v>2706</v>
      </c>
      <c r="AH430" s="15" t="n">
        <v>1935</v>
      </c>
      <c r="AI430" s="15" t="n">
        <v>1385</v>
      </c>
      <c r="AJ430" s="15" t="n">
        <v>1121</v>
      </c>
      <c r="AK430" s="15" t="n">
        <v>4891</v>
      </c>
    </row>
    <row r="431" customFormat="false" ht="15" hidden="false" customHeight="false" outlineLevel="0" collapsed="false">
      <c r="A431" s="14" t="s">
        <v>473</v>
      </c>
      <c r="B431" s="15" t="s">
        <v>470</v>
      </c>
      <c r="C431" s="15" t="s">
        <v>56</v>
      </c>
      <c r="D431" s="16" t="s">
        <v>51</v>
      </c>
      <c r="E431" s="4" t="s">
        <v>52</v>
      </c>
      <c r="F431" s="5" t="n">
        <v>92.4</v>
      </c>
      <c r="G431" s="6" t="n">
        <v>1680</v>
      </c>
      <c r="H431" s="7" t="n">
        <v>1</v>
      </c>
      <c r="I431" s="7" t="n">
        <v>6.1</v>
      </c>
      <c r="J431" s="15" t="n">
        <v>2.11</v>
      </c>
      <c r="K431" s="15" t="n">
        <v>1.93</v>
      </c>
      <c r="L431" s="15" t="s">
        <v>47</v>
      </c>
      <c r="M431" s="15" t="n">
        <v>90</v>
      </c>
      <c r="N431" s="15" t="n">
        <v>40</v>
      </c>
      <c r="O431" s="15" t="n">
        <v>6895787</v>
      </c>
      <c r="P431" s="15" t="n">
        <v>1241241660</v>
      </c>
      <c r="Q431" s="15" t="n">
        <v>1182123320</v>
      </c>
      <c r="R431" s="15" t="n">
        <v>80771</v>
      </c>
      <c r="S431" s="15" t="n">
        <v>48286</v>
      </c>
      <c r="T431" s="15" t="n">
        <v>29382</v>
      </c>
      <c r="U431" s="15" t="n">
        <v>20252</v>
      </c>
      <c r="V431" s="15" t="n">
        <v>14849</v>
      </c>
      <c r="W431" s="15" t="n">
        <v>11159</v>
      </c>
      <c r="X431" s="15" t="n">
        <v>8510</v>
      </c>
      <c r="Y431" s="15" t="n">
        <v>6622</v>
      </c>
      <c r="Z431" s="15" t="n">
        <v>5134</v>
      </c>
      <c r="AA431" s="15" t="n">
        <v>4025</v>
      </c>
      <c r="AB431" s="15" t="n">
        <v>32485</v>
      </c>
      <c r="AC431" s="15" t="n">
        <v>18904</v>
      </c>
      <c r="AD431" s="15" t="n">
        <v>9130</v>
      </c>
      <c r="AE431" s="15" t="n">
        <v>5403</v>
      </c>
      <c r="AF431" s="15" t="n">
        <v>3690</v>
      </c>
      <c r="AG431" s="15" t="n">
        <v>2649</v>
      </c>
      <c r="AH431" s="15" t="n">
        <v>1888</v>
      </c>
      <c r="AI431" s="15" t="n">
        <v>1488</v>
      </c>
      <c r="AJ431" s="15" t="n">
        <v>1109</v>
      </c>
      <c r="AK431" s="15" t="n">
        <v>4025</v>
      </c>
    </row>
    <row r="432" customFormat="false" ht="15" hidden="false" customHeight="false" outlineLevel="0" collapsed="false">
      <c r="A432" s="14" t="s">
        <v>473</v>
      </c>
      <c r="B432" s="15" t="s">
        <v>470</v>
      </c>
      <c r="C432" s="15" t="s">
        <v>56</v>
      </c>
      <c r="D432" s="16" t="s">
        <v>51</v>
      </c>
      <c r="E432" s="4" t="n">
        <v>5</v>
      </c>
      <c r="F432" s="5" t="n">
        <v>5.39</v>
      </c>
      <c r="G432" s="6" t="n">
        <v>98</v>
      </c>
      <c r="H432" s="7" t="n">
        <v>1.2</v>
      </c>
      <c r="I432" s="7" t="n">
        <v>6.9</v>
      </c>
      <c r="L432" s="15"/>
    </row>
    <row r="433" customFormat="false" ht="15" hidden="false" customHeight="false" outlineLevel="0" collapsed="false">
      <c r="A433" s="14" t="s">
        <v>474</v>
      </c>
      <c r="B433" s="16" t="s">
        <v>475</v>
      </c>
      <c r="C433" s="15" t="s">
        <v>44</v>
      </c>
      <c r="D433" s="16" t="s">
        <v>57</v>
      </c>
      <c r="E433" s="4" t="s">
        <v>52</v>
      </c>
      <c r="F433" s="5" t="n">
        <v>67.41</v>
      </c>
      <c r="G433" s="6" t="n">
        <v>1498</v>
      </c>
      <c r="H433" s="7" t="n">
        <v>0.7</v>
      </c>
      <c r="I433" s="7" t="n">
        <v>8</v>
      </c>
      <c r="J433" s="15" t="n">
        <v>0.37</v>
      </c>
      <c r="K433" s="15" t="n">
        <v>0.35</v>
      </c>
      <c r="L433" s="15" t="s">
        <v>47</v>
      </c>
      <c r="M433" s="15" t="n">
        <v>90</v>
      </c>
      <c r="N433" s="15" t="n">
        <v>30</v>
      </c>
      <c r="O433" s="15" t="n">
        <v>9794445</v>
      </c>
      <c r="P433" s="15" t="n">
        <v>1763000100</v>
      </c>
      <c r="Q433" s="15" t="n">
        <v>1685441134</v>
      </c>
      <c r="R433" s="15" t="n">
        <v>64527</v>
      </c>
      <c r="S433" s="15" t="n">
        <v>39947</v>
      </c>
      <c r="T433" s="15" t="n">
        <v>24982</v>
      </c>
      <c r="U433" s="15" t="n">
        <v>17247</v>
      </c>
      <c r="V433" s="15" t="n">
        <v>12516</v>
      </c>
      <c r="W433" s="15" t="n">
        <v>9267</v>
      </c>
      <c r="X433" s="15" t="n">
        <v>7077</v>
      </c>
      <c r="Y433" s="15" t="n">
        <v>5467</v>
      </c>
      <c r="Z433" s="15" t="n">
        <v>4229</v>
      </c>
      <c r="AA433" s="15" t="n">
        <v>3317</v>
      </c>
      <c r="AB433" s="15" t="n">
        <v>24580</v>
      </c>
      <c r="AC433" s="15" t="n">
        <v>14965</v>
      </c>
      <c r="AD433" s="15" t="n">
        <v>7735</v>
      </c>
      <c r="AE433" s="15" t="n">
        <v>4731</v>
      </c>
      <c r="AF433" s="15" t="n">
        <v>3249</v>
      </c>
      <c r="AG433" s="15" t="n">
        <v>2190</v>
      </c>
      <c r="AH433" s="15" t="n">
        <v>1610</v>
      </c>
      <c r="AI433" s="15" t="n">
        <v>1238</v>
      </c>
      <c r="AJ433" s="15" t="n">
        <v>912</v>
      </c>
      <c r="AK433" s="15" t="n">
        <v>3317</v>
      </c>
    </row>
    <row r="434" customFormat="false" ht="15" hidden="false" customHeight="false" outlineLevel="0" collapsed="false">
      <c r="A434" s="14" t="s">
        <v>476</v>
      </c>
      <c r="B434" s="16" t="s">
        <v>477</v>
      </c>
      <c r="C434" s="15" t="s">
        <v>44</v>
      </c>
      <c r="D434" s="16" t="s">
        <v>170</v>
      </c>
      <c r="F434" s="5" t="n">
        <v>2.666</v>
      </c>
      <c r="G434" s="6" t="n">
        <v>62</v>
      </c>
      <c r="H434" s="7" t="n">
        <v>0.8</v>
      </c>
      <c r="I434" s="7" t="n">
        <v>6.6</v>
      </c>
      <c r="L434" s="15"/>
    </row>
    <row r="435" customFormat="false" ht="15" hidden="false" customHeight="false" outlineLevel="0" collapsed="false">
      <c r="A435" s="14" t="s">
        <v>476</v>
      </c>
      <c r="B435" s="16" t="s">
        <v>477</v>
      </c>
      <c r="C435" s="15" t="s">
        <v>44</v>
      </c>
      <c r="D435" s="16" t="s">
        <v>170</v>
      </c>
      <c r="F435" s="5" t="n">
        <v>2.132</v>
      </c>
      <c r="G435" s="6" t="n">
        <v>52</v>
      </c>
      <c r="H435" s="7" t="n">
        <v>2.2</v>
      </c>
      <c r="I435" s="7" t="n">
        <v>5.7</v>
      </c>
      <c r="L435" s="15"/>
    </row>
    <row r="436" customFormat="false" ht="15" hidden="false" customHeight="false" outlineLevel="0" collapsed="false">
      <c r="A436" s="14" t="s">
        <v>478</v>
      </c>
      <c r="B436" s="16" t="s">
        <v>479</v>
      </c>
      <c r="C436" s="15" t="s">
        <v>56</v>
      </c>
      <c r="D436" s="16" t="s">
        <v>480</v>
      </c>
      <c r="E436" s="4" t="n">
        <v>10</v>
      </c>
      <c r="F436" s="5" t="n">
        <v>27.45</v>
      </c>
      <c r="G436" s="6" t="n">
        <v>584</v>
      </c>
      <c r="H436" s="7" t="n">
        <v>1.7</v>
      </c>
      <c r="I436" s="7" t="n">
        <v>7.1</v>
      </c>
      <c r="L436" s="15" t="s">
        <v>47</v>
      </c>
      <c r="M436" s="15" t="n">
        <v>90</v>
      </c>
      <c r="O436" s="15" t="n">
        <v>2931637</v>
      </c>
      <c r="P436" s="15" t="n">
        <v>527694660</v>
      </c>
      <c r="Q436" s="15" t="n">
        <v>497327801</v>
      </c>
      <c r="R436" s="15" t="n">
        <v>72865</v>
      </c>
      <c r="S436" s="15" t="n">
        <v>44056</v>
      </c>
      <c r="T436" s="15" t="n">
        <v>29303</v>
      </c>
      <c r="U436" s="15" t="n">
        <v>21490</v>
      </c>
      <c r="V436" s="15" t="n">
        <v>16473</v>
      </c>
      <c r="W436" s="15" t="n">
        <v>12985</v>
      </c>
      <c r="X436" s="15" t="n">
        <v>10524</v>
      </c>
      <c r="Y436" s="15" t="n">
        <v>8529</v>
      </c>
      <c r="Z436" s="15" t="n">
        <v>7058</v>
      </c>
      <c r="AA436" s="15" t="n">
        <v>5926</v>
      </c>
      <c r="AB436" s="15" t="n">
        <v>28809</v>
      </c>
      <c r="AC436" s="15" t="n">
        <v>14753</v>
      </c>
      <c r="AD436" s="15" t="n">
        <v>7813</v>
      </c>
      <c r="AE436" s="15" t="n">
        <v>5017</v>
      </c>
      <c r="AF436" s="15" t="n">
        <v>3488</v>
      </c>
      <c r="AG436" s="15" t="n">
        <v>2461</v>
      </c>
      <c r="AH436" s="15" t="n">
        <v>1995</v>
      </c>
      <c r="AI436" s="15" t="n">
        <v>1471</v>
      </c>
      <c r="AJ436" s="15" t="n">
        <v>1132</v>
      </c>
      <c r="AK436" s="15" t="n">
        <v>5926</v>
      </c>
    </row>
    <row r="437" customFormat="false" ht="15" hidden="false" customHeight="false" outlineLevel="0" collapsed="false">
      <c r="A437" s="14" t="s">
        <v>478</v>
      </c>
      <c r="B437" s="16" t="s">
        <v>479</v>
      </c>
      <c r="C437" s="15" t="s">
        <v>56</v>
      </c>
      <c r="D437" s="16" t="s">
        <v>480</v>
      </c>
      <c r="E437" s="4" t="n">
        <v>10</v>
      </c>
      <c r="F437" s="5" t="n">
        <v>12.5</v>
      </c>
      <c r="G437" s="6" t="n">
        <v>266</v>
      </c>
      <c r="H437" s="7" t="n">
        <v>1.2</v>
      </c>
      <c r="I437" s="7" t="n">
        <v>6.4</v>
      </c>
      <c r="L437" s="15"/>
    </row>
    <row r="438" customFormat="false" ht="15" hidden="false" customHeight="false" outlineLevel="0" collapsed="false">
      <c r="A438" s="14" t="s">
        <v>478</v>
      </c>
      <c r="B438" s="16" t="s">
        <v>479</v>
      </c>
      <c r="C438" s="15" t="s">
        <v>56</v>
      </c>
      <c r="D438" s="16" t="s">
        <v>480</v>
      </c>
      <c r="E438" s="4" t="n">
        <v>10</v>
      </c>
      <c r="F438" s="5" t="n">
        <v>3.29</v>
      </c>
      <c r="G438" s="6" t="n">
        <v>70</v>
      </c>
      <c r="H438" s="7" t="n">
        <v>0.3</v>
      </c>
      <c r="I438" s="7" t="n">
        <v>5.2</v>
      </c>
      <c r="L438" s="15"/>
    </row>
    <row r="439" customFormat="false" ht="15" hidden="false" customHeight="false" outlineLevel="0" collapsed="false">
      <c r="A439" s="14" t="s">
        <v>478</v>
      </c>
      <c r="B439" s="16" t="s">
        <v>479</v>
      </c>
      <c r="C439" s="15" t="s">
        <v>56</v>
      </c>
      <c r="D439" s="16" t="s">
        <v>480</v>
      </c>
      <c r="E439" s="4" t="n">
        <v>10</v>
      </c>
      <c r="F439" s="5" t="n">
        <v>21.609</v>
      </c>
      <c r="G439" s="6" t="n">
        <v>147</v>
      </c>
      <c r="H439" s="7" t="n">
        <v>1.4</v>
      </c>
      <c r="I439" s="7" t="n">
        <v>7.5</v>
      </c>
      <c r="L439" s="15"/>
    </row>
    <row r="440" customFormat="false" ht="15" hidden="false" customHeight="false" outlineLevel="0" collapsed="false">
      <c r="A440" s="14" t="s">
        <v>478</v>
      </c>
      <c r="B440" s="16" t="s">
        <v>479</v>
      </c>
      <c r="C440" s="15" t="s">
        <v>56</v>
      </c>
      <c r="D440" s="16" t="s">
        <v>480</v>
      </c>
      <c r="E440" s="4" t="n">
        <v>10</v>
      </c>
      <c r="F440" s="5" t="n">
        <v>14.1728</v>
      </c>
      <c r="G440" s="6" t="n">
        <v>82.4</v>
      </c>
      <c r="H440" s="7" t="n">
        <v>1.5</v>
      </c>
      <c r="I440" s="7" t="n">
        <v>7.4</v>
      </c>
      <c r="L440" s="15"/>
    </row>
    <row r="441" customFormat="false" ht="15" hidden="false" customHeight="false" outlineLevel="0" collapsed="false">
      <c r="A441" s="14" t="s">
        <v>481</v>
      </c>
      <c r="B441" s="2" t="s">
        <v>482</v>
      </c>
      <c r="C441" s="15" t="s">
        <v>282</v>
      </c>
      <c r="D441" s="16" t="s">
        <v>346</v>
      </c>
      <c r="E441" s="4" t="n">
        <v>11</v>
      </c>
      <c r="F441" s="5" t="n">
        <v>13</v>
      </c>
      <c r="G441" s="6" t="n">
        <v>260</v>
      </c>
      <c r="H441" s="7" t="n">
        <v>1.6</v>
      </c>
      <c r="I441" s="7" t="n">
        <v>7.7</v>
      </c>
      <c r="L441" s="15"/>
    </row>
    <row r="442" customFormat="false" ht="15" hidden="false" customHeight="false" outlineLevel="0" collapsed="false">
      <c r="A442" s="14" t="s">
        <v>481</v>
      </c>
      <c r="B442" s="16" t="s">
        <v>482</v>
      </c>
      <c r="C442" s="15" t="s">
        <v>282</v>
      </c>
      <c r="D442" s="16" t="s">
        <v>346</v>
      </c>
      <c r="E442" s="4" t="n">
        <v>11</v>
      </c>
      <c r="F442" s="5" t="n">
        <v>30.9</v>
      </c>
      <c r="G442" s="6" t="n">
        <v>206</v>
      </c>
      <c r="H442" s="7" t="n">
        <v>1.1</v>
      </c>
      <c r="I442" s="7" t="n">
        <v>7.1</v>
      </c>
      <c r="L442" s="15" t="s">
        <v>47</v>
      </c>
      <c r="M442" s="15" t="n">
        <v>90</v>
      </c>
      <c r="N442" s="15" t="n">
        <v>30</v>
      </c>
      <c r="O442" s="15" t="n">
        <v>11068464</v>
      </c>
      <c r="P442" s="15" t="n">
        <v>1992323520</v>
      </c>
      <c r="Q442" s="15" t="n">
        <v>1774790420</v>
      </c>
      <c r="R442" s="15" t="n">
        <v>101072</v>
      </c>
      <c r="S442" s="15" t="n">
        <v>49911</v>
      </c>
      <c r="T442" s="15" t="n">
        <v>27758</v>
      </c>
      <c r="U442" s="15" t="n">
        <v>17405</v>
      </c>
      <c r="V442" s="15" t="n">
        <v>11638</v>
      </c>
      <c r="W442" s="15" t="n">
        <v>8228</v>
      </c>
      <c r="X442" s="15" t="n">
        <v>6052</v>
      </c>
      <c r="Y442" s="15" t="n">
        <v>4544</v>
      </c>
      <c r="Z442" s="15" t="n">
        <v>3508</v>
      </c>
      <c r="AA442" s="15" t="n">
        <v>2736</v>
      </c>
      <c r="AB442" s="15" t="n">
        <v>51161</v>
      </c>
      <c r="AC442" s="15" t="n">
        <v>22153</v>
      </c>
      <c r="AD442" s="15" t="n">
        <v>10353</v>
      </c>
      <c r="AE442" s="15" t="n">
        <v>5767</v>
      </c>
      <c r="AF442" s="15" t="n">
        <v>3410</v>
      </c>
      <c r="AG442" s="15" t="n">
        <v>2176</v>
      </c>
      <c r="AH442" s="15" t="n">
        <v>1508</v>
      </c>
      <c r="AI442" s="15" t="n">
        <v>1036</v>
      </c>
      <c r="AJ442" s="15" t="n">
        <v>772</v>
      </c>
      <c r="AK442" s="15" t="n">
        <v>2736</v>
      </c>
    </row>
    <row r="443" customFormat="false" ht="15" hidden="false" customHeight="false" outlineLevel="0" collapsed="false">
      <c r="A443" s="14" t="s">
        <v>483</v>
      </c>
      <c r="B443" s="16" t="s">
        <v>482</v>
      </c>
      <c r="C443" s="15" t="s">
        <v>282</v>
      </c>
      <c r="D443" s="16" t="s">
        <v>346</v>
      </c>
      <c r="E443" s="4" t="n">
        <v>10</v>
      </c>
      <c r="F443" s="5" t="n">
        <v>17.33</v>
      </c>
      <c r="G443" s="6" t="n">
        <v>403</v>
      </c>
      <c r="H443" s="7" t="n">
        <v>1.6</v>
      </c>
      <c r="I443" s="7" t="n">
        <v>6.6</v>
      </c>
      <c r="L443" s="15"/>
    </row>
    <row r="444" customFormat="false" ht="15" hidden="false" customHeight="false" outlineLevel="0" collapsed="false">
      <c r="A444" s="14" t="s">
        <v>483</v>
      </c>
      <c r="B444" s="16" t="s">
        <v>482</v>
      </c>
      <c r="C444" s="15" t="s">
        <v>282</v>
      </c>
      <c r="D444" s="16" t="s">
        <v>346</v>
      </c>
      <c r="E444" s="4" t="n">
        <v>10</v>
      </c>
      <c r="F444" s="5" t="n">
        <v>17.53</v>
      </c>
      <c r="G444" s="6" t="n">
        <v>373</v>
      </c>
      <c r="H444" s="7" t="n">
        <v>1.5</v>
      </c>
      <c r="I444" s="7" t="n">
        <v>6.6</v>
      </c>
      <c r="L444" s="15"/>
    </row>
    <row r="445" customFormat="false" ht="15" hidden="false" customHeight="false" outlineLevel="0" collapsed="false">
      <c r="A445" s="14" t="s">
        <v>483</v>
      </c>
      <c r="B445" s="16" t="s">
        <v>482</v>
      </c>
      <c r="C445" s="15" t="s">
        <v>282</v>
      </c>
      <c r="D445" s="16" t="s">
        <v>346</v>
      </c>
      <c r="E445" s="4" t="n">
        <v>10</v>
      </c>
      <c r="F445" s="5" t="n">
        <v>8.85</v>
      </c>
      <c r="G445" s="6" t="n">
        <v>632</v>
      </c>
      <c r="H445" s="7" t="n">
        <v>1.6</v>
      </c>
      <c r="I445" s="7" t="n">
        <v>5.4</v>
      </c>
      <c r="L445" s="15" t="s">
        <v>97</v>
      </c>
      <c r="M445" s="15" t="n">
        <v>74</v>
      </c>
      <c r="O445" s="15" t="n">
        <v>8952554</v>
      </c>
      <c r="P445" s="15" t="n">
        <v>1324977992</v>
      </c>
      <c r="Q445" s="15" t="n">
        <v>924635519</v>
      </c>
      <c r="R445" s="15" t="n">
        <v>137208</v>
      </c>
      <c r="S445" s="15" t="n">
        <v>81529</v>
      </c>
      <c r="T445" s="15" t="n">
        <v>50855</v>
      </c>
      <c r="U445" s="15" t="n">
        <v>33815</v>
      </c>
      <c r="V445" s="15" t="n">
        <v>23939</v>
      </c>
      <c r="W445" s="15" t="n">
        <v>17902</v>
      </c>
      <c r="X445" s="15" t="n">
        <v>14001</v>
      </c>
      <c r="Y445" s="15" t="n">
        <v>11280</v>
      </c>
      <c r="Z445" s="15" t="n">
        <v>9254</v>
      </c>
      <c r="AA445" s="15" t="n">
        <v>7686</v>
      </c>
      <c r="AB445" s="15" t="n">
        <v>55679</v>
      </c>
      <c r="AC445" s="15" t="n">
        <v>30674</v>
      </c>
      <c r="AD445" s="15" t="n">
        <v>17040</v>
      </c>
      <c r="AE445" s="15" t="n">
        <v>9876</v>
      </c>
      <c r="AF445" s="15" t="n">
        <v>6037</v>
      </c>
      <c r="AG445" s="15" t="n">
        <v>3901</v>
      </c>
      <c r="AH445" s="15" t="n">
        <v>2721</v>
      </c>
      <c r="AI445" s="15" t="n">
        <v>2026</v>
      </c>
      <c r="AJ445" s="15" t="n">
        <v>1568</v>
      </c>
      <c r="AK445" s="15" t="n">
        <v>7686</v>
      </c>
    </row>
    <row r="446" customFormat="false" ht="15" hidden="false" customHeight="false" outlineLevel="0" collapsed="false">
      <c r="A446" s="14" t="s">
        <v>484</v>
      </c>
      <c r="B446" s="16" t="s">
        <v>482</v>
      </c>
      <c r="C446" s="15" t="s">
        <v>282</v>
      </c>
      <c r="D446" s="16" t="s">
        <v>346</v>
      </c>
      <c r="E446" s="4" t="n">
        <v>11</v>
      </c>
      <c r="F446" s="5" t="n">
        <v>23.18</v>
      </c>
      <c r="G446" s="6" t="n">
        <v>644</v>
      </c>
      <c r="H446" s="7" t="n">
        <v>1.8</v>
      </c>
      <c r="I446" s="7" t="n">
        <v>7.4</v>
      </c>
      <c r="L446" s="15" t="s">
        <v>47</v>
      </c>
      <c r="M446" s="15" t="n">
        <v>90</v>
      </c>
      <c r="N446" s="15" t="n">
        <v>20</v>
      </c>
      <c r="O446" s="15" t="n">
        <v>7553681</v>
      </c>
      <c r="P446" s="15" t="n">
        <v>1359662580</v>
      </c>
      <c r="Q446" s="15" t="n">
        <v>1298307270</v>
      </c>
      <c r="R446" s="15" t="n">
        <v>55991</v>
      </c>
      <c r="S446" s="15" t="n">
        <v>38246</v>
      </c>
      <c r="T446" s="15" t="n">
        <v>24326</v>
      </c>
      <c r="U446" s="15" t="n">
        <v>16805</v>
      </c>
      <c r="V446" s="15" t="n">
        <v>12145</v>
      </c>
      <c r="W446" s="15" t="n">
        <v>9018</v>
      </c>
      <c r="X446" s="15" t="n">
        <v>6897</v>
      </c>
      <c r="Y446" s="15" t="n">
        <v>5283</v>
      </c>
      <c r="Z446" s="15" t="n">
        <v>4098</v>
      </c>
      <c r="AA446" s="15" t="n">
        <v>3174</v>
      </c>
      <c r="AB446" s="15" t="n">
        <v>17745</v>
      </c>
      <c r="AC446" s="15" t="n">
        <v>13920</v>
      </c>
      <c r="AD446" s="15" t="n">
        <v>7521</v>
      </c>
      <c r="AE446" s="15" t="n">
        <v>4660</v>
      </c>
      <c r="AF446" s="15" t="n">
        <v>3127</v>
      </c>
      <c r="AG446" s="15" t="n">
        <v>2121</v>
      </c>
      <c r="AH446" s="15" t="n">
        <v>1614</v>
      </c>
      <c r="AI446" s="15" t="n">
        <v>1185</v>
      </c>
      <c r="AJ446" s="15" t="n">
        <v>924</v>
      </c>
      <c r="AK446" s="15" t="n">
        <v>3174</v>
      </c>
    </row>
    <row r="447" customFormat="false" ht="15" hidden="false" customHeight="false" outlineLevel="0" collapsed="false">
      <c r="A447" s="14" t="s">
        <v>484</v>
      </c>
      <c r="B447" s="16" t="s">
        <v>482</v>
      </c>
      <c r="C447" s="15" t="s">
        <v>282</v>
      </c>
      <c r="D447" s="16" t="s">
        <v>346</v>
      </c>
      <c r="E447" s="4" t="n">
        <v>11</v>
      </c>
      <c r="F447" s="5" t="n">
        <v>21.98</v>
      </c>
      <c r="G447" s="6" t="n">
        <v>666</v>
      </c>
      <c r="H447" s="7" t="n">
        <v>1.7</v>
      </c>
      <c r="I447" s="7" t="n">
        <v>7.2</v>
      </c>
      <c r="L447" s="15"/>
    </row>
    <row r="448" customFormat="false" ht="15" hidden="false" customHeight="false" outlineLevel="0" collapsed="false">
      <c r="A448" s="14" t="s">
        <v>485</v>
      </c>
      <c r="B448" s="16" t="s">
        <v>482</v>
      </c>
      <c r="C448" s="15" t="s">
        <v>282</v>
      </c>
      <c r="D448" s="16" t="s">
        <v>346</v>
      </c>
      <c r="E448" s="4" t="n">
        <v>11</v>
      </c>
      <c r="F448" s="5" t="n">
        <v>30.89</v>
      </c>
      <c r="G448" s="6" t="n">
        <v>461</v>
      </c>
      <c r="H448" s="7" t="n">
        <v>2.1</v>
      </c>
      <c r="I448" s="7" t="n">
        <v>8</v>
      </c>
      <c r="L448" s="15" t="s">
        <v>47</v>
      </c>
      <c r="M448" s="15" t="n">
        <v>90</v>
      </c>
      <c r="N448" s="15" t="n">
        <v>20</v>
      </c>
      <c r="O448" s="15" t="n">
        <v>11352423</v>
      </c>
      <c r="P448" s="15" t="n">
        <v>2043436140</v>
      </c>
      <c r="Q448" s="15" t="n">
        <v>1991887898</v>
      </c>
      <c r="R448" s="15" t="n">
        <v>150597</v>
      </c>
      <c r="S448" s="15" t="n">
        <v>77716</v>
      </c>
      <c r="T448" s="15" t="n">
        <v>42531</v>
      </c>
      <c r="U448" s="15" t="n">
        <v>26289</v>
      </c>
      <c r="V448" s="15" t="n">
        <v>17331</v>
      </c>
      <c r="W448" s="15" t="n">
        <v>11999</v>
      </c>
      <c r="X448" s="15" t="n">
        <v>8576</v>
      </c>
      <c r="Y448" s="15" t="n">
        <v>6313</v>
      </c>
      <c r="Z448" s="15" t="n">
        <v>4644</v>
      </c>
      <c r="AA448" s="15" t="n">
        <v>3470</v>
      </c>
      <c r="AB448" s="15" t="n">
        <v>72881</v>
      </c>
      <c r="AC448" s="15" t="n">
        <v>35185</v>
      </c>
      <c r="AD448" s="15" t="n">
        <v>16242</v>
      </c>
      <c r="AE448" s="15" t="n">
        <v>8958</v>
      </c>
      <c r="AF448" s="15" t="n">
        <v>5332</v>
      </c>
      <c r="AG448" s="15" t="n">
        <v>3423</v>
      </c>
      <c r="AH448" s="15" t="n">
        <v>2263</v>
      </c>
      <c r="AI448" s="15" t="n">
        <v>1669</v>
      </c>
      <c r="AJ448" s="15" t="n">
        <v>1174</v>
      </c>
      <c r="AK448" s="15" t="n">
        <v>3470</v>
      </c>
    </row>
    <row r="449" customFormat="false" ht="15" hidden="false" customHeight="false" outlineLevel="0" collapsed="false">
      <c r="A449" s="14" t="s">
        <v>485</v>
      </c>
      <c r="B449" s="16" t="s">
        <v>482</v>
      </c>
      <c r="C449" s="15" t="s">
        <v>282</v>
      </c>
      <c r="D449" s="16" t="s">
        <v>346</v>
      </c>
      <c r="E449" s="4" t="n">
        <v>11</v>
      </c>
      <c r="F449" s="5" t="n">
        <v>38.9</v>
      </c>
      <c r="G449" s="6" t="n">
        <v>778</v>
      </c>
      <c r="H449" s="7" t="n">
        <v>1.7</v>
      </c>
      <c r="I449" s="7" t="n">
        <v>5.9</v>
      </c>
      <c r="L449" s="15"/>
    </row>
    <row r="450" customFormat="false" ht="15" hidden="false" customHeight="false" outlineLevel="0" collapsed="false">
      <c r="A450" s="14" t="s">
        <v>486</v>
      </c>
      <c r="B450" s="16" t="s">
        <v>482</v>
      </c>
      <c r="C450" s="15" t="s">
        <v>282</v>
      </c>
      <c r="D450" s="16" t="s">
        <v>346</v>
      </c>
      <c r="E450" s="4" t="n">
        <v>10</v>
      </c>
      <c r="F450" s="5" t="n">
        <v>26.52</v>
      </c>
      <c r="G450" s="6" t="n">
        <v>78</v>
      </c>
      <c r="H450" s="7" t="n">
        <v>1.4</v>
      </c>
      <c r="I450" s="7" t="n">
        <v>7.5</v>
      </c>
      <c r="L450" s="15" t="s">
        <v>47</v>
      </c>
      <c r="M450" s="15" t="n">
        <v>90</v>
      </c>
      <c r="N450" s="15" t="n">
        <v>25</v>
      </c>
      <c r="O450" s="15" t="n">
        <v>9131705</v>
      </c>
      <c r="P450" s="15" t="n">
        <v>1643706900</v>
      </c>
      <c r="Q450" s="15" t="n">
        <v>1350516229</v>
      </c>
      <c r="R450" s="15" t="n">
        <v>50645</v>
      </c>
      <c r="S450" s="15" t="n">
        <v>37045</v>
      </c>
      <c r="T450" s="15" t="n">
        <v>26269</v>
      </c>
      <c r="U450" s="15" t="n">
        <v>20115</v>
      </c>
      <c r="V450" s="15" t="n">
        <v>16053</v>
      </c>
      <c r="W450" s="15" t="n">
        <v>13114</v>
      </c>
      <c r="X450" s="15" t="n">
        <v>10973</v>
      </c>
      <c r="Y450" s="15" t="n">
        <v>9282</v>
      </c>
      <c r="Z450" s="15" t="n">
        <v>7904</v>
      </c>
      <c r="AA450" s="15" t="n">
        <v>6778</v>
      </c>
      <c r="AB450" s="15" t="n">
        <v>13600</v>
      </c>
      <c r="AC450" s="15" t="n">
        <v>10776</v>
      </c>
      <c r="AD450" s="15" t="n">
        <v>6154</v>
      </c>
      <c r="AE450" s="15" t="n">
        <v>4062</v>
      </c>
      <c r="AF450" s="15" t="n">
        <v>2939</v>
      </c>
      <c r="AG450" s="15" t="n">
        <v>2141</v>
      </c>
      <c r="AH450" s="15" t="n">
        <v>1691</v>
      </c>
      <c r="AI450" s="15" t="n">
        <v>1378</v>
      </c>
      <c r="AJ450" s="15" t="n">
        <v>1126</v>
      </c>
      <c r="AK450" s="15" t="n">
        <v>6778</v>
      </c>
    </row>
    <row r="451" customFormat="false" ht="15" hidden="false" customHeight="false" outlineLevel="0" collapsed="false">
      <c r="A451" s="14" t="s">
        <v>486</v>
      </c>
      <c r="B451" s="16" t="s">
        <v>482</v>
      </c>
      <c r="C451" s="15" t="s">
        <v>282</v>
      </c>
      <c r="D451" s="16" t="s">
        <v>346</v>
      </c>
      <c r="E451" s="4" t="n">
        <v>10</v>
      </c>
      <c r="F451" s="5" t="n">
        <v>18.6</v>
      </c>
      <c r="G451" s="6" t="n">
        <v>60</v>
      </c>
      <c r="H451" s="7" t="n">
        <v>2.7</v>
      </c>
      <c r="I451" s="7" t="n">
        <v>7.2</v>
      </c>
      <c r="L451" s="15"/>
    </row>
    <row r="452" customFormat="false" ht="15" hidden="false" customHeight="false" outlineLevel="0" collapsed="false">
      <c r="A452" s="14" t="s">
        <v>487</v>
      </c>
      <c r="B452" s="16" t="s">
        <v>482</v>
      </c>
      <c r="C452" s="15" t="s">
        <v>282</v>
      </c>
      <c r="D452" s="16" t="s">
        <v>346</v>
      </c>
      <c r="E452" s="4" t="n">
        <v>10</v>
      </c>
      <c r="F452" s="5" t="n">
        <v>21.78</v>
      </c>
      <c r="G452" s="6" t="n">
        <v>121</v>
      </c>
      <c r="H452" s="7" t="n">
        <v>2.1</v>
      </c>
      <c r="I452" s="7" t="n">
        <v>9.2</v>
      </c>
      <c r="L452" s="15" t="s">
        <v>47</v>
      </c>
      <c r="M452" s="15" t="n">
        <v>90</v>
      </c>
      <c r="N452" s="15" t="n">
        <v>21</v>
      </c>
      <c r="O452" s="15" t="n">
        <v>10665758</v>
      </c>
      <c r="P452" s="15" t="n">
        <v>1919836440</v>
      </c>
      <c r="Q452" s="15" t="n">
        <v>1686598912</v>
      </c>
      <c r="R452" s="15" t="n">
        <v>44952</v>
      </c>
      <c r="S452" s="15" t="n">
        <v>30440</v>
      </c>
      <c r="T452" s="15" t="n">
        <v>22153</v>
      </c>
      <c r="U452" s="15" t="n">
        <v>17502</v>
      </c>
      <c r="V452" s="15" t="n">
        <v>14372</v>
      </c>
      <c r="W452" s="15" t="n">
        <v>12108</v>
      </c>
      <c r="X452" s="15" t="n">
        <v>10367</v>
      </c>
      <c r="Y452" s="15" t="n">
        <v>9010</v>
      </c>
      <c r="Z452" s="15" t="n">
        <v>7896</v>
      </c>
      <c r="AA452" s="15" t="n">
        <v>6950</v>
      </c>
      <c r="AB452" s="15" t="n">
        <v>14512</v>
      </c>
      <c r="AC452" s="15" t="n">
        <v>8287</v>
      </c>
      <c r="AD452" s="15" t="n">
        <v>4651</v>
      </c>
      <c r="AE452" s="15" t="n">
        <v>3130</v>
      </c>
      <c r="AF452" s="15" t="n">
        <v>2264</v>
      </c>
      <c r="AG452" s="15" t="n">
        <v>1741</v>
      </c>
      <c r="AH452" s="15" t="n">
        <v>1357</v>
      </c>
      <c r="AI452" s="15" t="n">
        <v>1114</v>
      </c>
      <c r="AJ452" s="15" t="n">
        <v>946</v>
      </c>
      <c r="AK452" s="15" t="n">
        <v>6950</v>
      </c>
    </row>
    <row r="453" customFormat="false" ht="15" hidden="false" customHeight="false" outlineLevel="0" collapsed="false">
      <c r="A453" s="14" t="s">
        <v>487</v>
      </c>
      <c r="B453" s="16" t="s">
        <v>482</v>
      </c>
      <c r="C453" s="15" t="s">
        <v>282</v>
      </c>
      <c r="D453" s="16" t="s">
        <v>346</v>
      </c>
      <c r="E453" s="4" t="n">
        <v>10</v>
      </c>
      <c r="F453" s="5" t="n">
        <v>21.12</v>
      </c>
      <c r="G453" s="6" t="n">
        <v>96</v>
      </c>
      <c r="H453" s="7" t="n">
        <v>1.9</v>
      </c>
      <c r="I453" s="7" t="n">
        <v>8.9</v>
      </c>
      <c r="L453" s="15"/>
    </row>
    <row r="454" customFormat="false" ht="15" hidden="false" customHeight="false" outlineLevel="0" collapsed="false">
      <c r="A454" s="14" t="s">
        <v>487</v>
      </c>
      <c r="B454" s="16" t="s">
        <v>482</v>
      </c>
      <c r="C454" s="15" t="s">
        <v>282</v>
      </c>
      <c r="D454" s="16" t="s">
        <v>346</v>
      </c>
      <c r="E454" s="4" t="n">
        <v>10</v>
      </c>
      <c r="F454" s="5" t="n">
        <v>23.76</v>
      </c>
      <c r="G454" s="6" t="n">
        <v>108</v>
      </c>
      <c r="H454" s="7" t="n">
        <v>1.9</v>
      </c>
      <c r="I454" s="7" t="n">
        <v>8.3</v>
      </c>
      <c r="L454" s="15"/>
    </row>
    <row r="455" customFormat="false" ht="15" hidden="false" customHeight="false" outlineLevel="0" collapsed="false">
      <c r="A455" s="14" t="s">
        <v>488</v>
      </c>
      <c r="B455" s="16" t="s">
        <v>482</v>
      </c>
      <c r="C455" s="15" t="s">
        <v>282</v>
      </c>
      <c r="D455" s="16" t="s">
        <v>346</v>
      </c>
      <c r="E455" s="4" t="n">
        <v>11</v>
      </c>
      <c r="F455" s="5" t="n">
        <v>20.42</v>
      </c>
      <c r="G455" s="6" t="n">
        <v>638</v>
      </c>
      <c r="H455" s="7" t="n">
        <v>2.4</v>
      </c>
      <c r="I455" s="7" t="n">
        <v>8.1</v>
      </c>
      <c r="L455" s="15" t="s">
        <v>47</v>
      </c>
      <c r="M455" s="15" t="n">
        <v>90</v>
      </c>
      <c r="N455" s="15" t="n">
        <v>20</v>
      </c>
      <c r="O455" s="15" t="n">
        <v>8956655</v>
      </c>
      <c r="P455" s="15" t="n">
        <v>1612197900</v>
      </c>
      <c r="Q455" s="15" t="n">
        <v>1560089942</v>
      </c>
      <c r="R455" s="15" t="n">
        <v>55698</v>
      </c>
      <c r="S455" s="15" t="n">
        <v>36101</v>
      </c>
      <c r="T455" s="15" t="n">
        <v>23545</v>
      </c>
      <c r="U455" s="15" t="n">
        <v>17082</v>
      </c>
      <c r="V455" s="15" t="n">
        <v>13062</v>
      </c>
      <c r="W455" s="15" t="n">
        <v>10388</v>
      </c>
      <c r="X455" s="15" t="n">
        <v>8449</v>
      </c>
      <c r="Y455" s="15" t="n">
        <v>7002</v>
      </c>
      <c r="Z455" s="15" t="n">
        <v>5877</v>
      </c>
      <c r="AA455" s="15" t="n">
        <v>4943</v>
      </c>
      <c r="AB455" s="15" t="n">
        <v>19597</v>
      </c>
      <c r="AC455" s="15" t="n">
        <v>12556</v>
      </c>
      <c r="AD455" s="15" t="n">
        <v>6463</v>
      </c>
      <c r="AE455" s="15" t="n">
        <v>4020</v>
      </c>
      <c r="AF455" s="15" t="n">
        <v>2674</v>
      </c>
      <c r="AG455" s="15" t="n">
        <v>1939</v>
      </c>
      <c r="AH455" s="15" t="n">
        <v>1447</v>
      </c>
      <c r="AI455" s="15" t="n">
        <v>1125</v>
      </c>
      <c r="AJ455" s="15" t="n">
        <v>934</v>
      </c>
      <c r="AK455" s="15" t="n">
        <v>4943</v>
      </c>
    </row>
    <row r="456" customFormat="false" ht="15" hidden="false" customHeight="false" outlineLevel="0" collapsed="false">
      <c r="A456" s="14" t="s">
        <v>488</v>
      </c>
      <c r="B456" s="16" t="s">
        <v>482</v>
      </c>
      <c r="C456" s="15" t="s">
        <v>282</v>
      </c>
      <c r="D456" s="16" t="s">
        <v>346</v>
      </c>
      <c r="E456" s="4" t="n">
        <v>11</v>
      </c>
      <c r="F456" s="5" t="n">
        <v>24.29</v>
      </c>
      <c r="G456" s="6" t="n">
        <v>694</v>
      </c>
      <c r="H456" s="7" t="n">
        <v>1.9</v>
      </c>
      <c r="I456" s="7" t="n">
        <v>7.7</v>
      </c>
      <c r="L456" s="15"/>
    </row>
    <row r="457" customFormat="false" ht="15" hidden="false" customHeight="false" outlineLevel="0" collapsed="false">
      <c r="A457" s="14" t="s">
        <v>489</v>
      </c>
      <c r="B457" s="2" t="s">
        <v>482</v>
      </c>
      <c r="C457" s="15" t="s">
        <v>282</v>
      </c>
      <c r="D457" s="16" t="s">
        <v>346</v>
      </c>
      <c r="E457" s="4" t="n">
        <v>11</v>
      </c>
      <c r="F457" s="5" t="n">
        <v>29.12</v>
      </c>
      <c r="G457" s="6" t="n">
        <v>91</v>
      </c>
      <c r="H457" s="7" t="n">
        <v>2</v>
      </c>
      <c r="I457" s="7" t="n">
        <v>7.7</v>
      </c>
      <c r="L457" s="15"/>
    </row>
    <row r="458" customFormat="false" ht="15" hidden="false" customHeight="false" outlineLevel="0" collapsed="false">
      <c r="A458" s="14" t="s">
        <v>489</v>
      </c>
      <c r="B458" s="16" t="s">
        <v>482</v>
      </c>
      <c r="C458" s="15" t="s">
        <v>282</v>
      </c>
      <c r="D458" s="16" t="s">
        <v>346</v>
      </c>
      <c r="E458" s="4" t="n">
        <v>11</v>
      </c>
      <c r="F458" s="5" t="n">
        <v>28.48</v>
      </c>
      <c r="G458" s="6" t="n">
        <v>89</v>
      </c>
      <c r="H458" s="7" t="n">
        <v>2.3</v>
      </c>
      <c r="I458" s="7" t="n">
        <v>6.9</v>
      </c>
      <c r="L458" s="15" t="s">
        <v>47</v>
      </c>
      <c r="M458" s="15" t="n">
        <v>90</v>
      </c>
      <c r="N458" s="15" t="n">
        <v>26</v>
      </c>
      <c r="O458" s="15" t="n">
        <v>12814583</v>
      </c>
      <c r="P458" s="15" t="n">
        <v>2306624940</v>
      </c>
      <c r="Q458" s="15" t="n">
        <v>1868803226</v>
      </c>
      <c r="R458" s="15" t="n">
        <v>69711</v>
      </c>
      <c r="S458" s="15" t="n">
        <v>43920</v>
      </c>
      <c r="T458" s="15" t="n">
        <v>29765</v>
      </c>
      <c r="U458" s="15" t="n">
        <v>22175</v>
      </c>
      <c r="V458" s="15" t="n">
        <v>17334</v>
      </c>
      <c r="W458" s="15" t="n">
        <v>13961</v>
      </c>
      <c r="X458" s="15" t="n">
        <v>11454</v>
      </c>
      <c r="Y458" s="15" t="n">
        <v>9562</v>
      </c>
      <c r="Z458" s="15" t="n">
        <v>8046</v>
      </c>
      <c r="AA458" s="15" t="n">
        <v>6800</v>
      </c>
      <c r="AB458" s="15" t="n">
        <v>25791</v>
      </c>
      <c r="AC458" s="15" t="n">
        <v>14155</v>
      </c>
      <c r="AD458" s="15" t="n">
        <v>7590</v>
      </c>
      <c r="AE458" s="15" t="n">
        <v>4841</v>
      </c>
      <c r="AF458" s="15" t="n">
        <v>3373</v>
      </c>
      <c r="AG458" s="15" t="n">
        <v>2507</v>
      </c>
      <c r="AH458" s="15" t="n">
        <v>1892</v>
      </c>
      <c r="AI458" s="15" t="n">
        <v>1516</v>
      </c>
      <c r="AJ458" s="15" t="n">
        <v>1246</v>
      </c>
      <c r="AK458" s="15" t="n">
        <v>6800</v>
      </c>
    </row>
    <row r="459" customFormat="false" ht="15" hidden="false" customHeight="false" outlineLevel="0" collapsed="false">
      <c r="A459" s="14" t="s">
        <v>490</v>
      </c>
      <c r="B459" s="2" t="s">
        <v>482</v>
      </c>
      <c r="C459" s="15" t="s">
        <v>282</v>
      </c>
      <c r="D459" s="16" t="s">
        <v>346</v>
      </c>
      <c r="E459" s="4" t="n">
        <v>11</v>
      </c>
      <c r="F459" s="5" t="n">
        <v>13.43</v>
      </c>
      <c r="G459" s="6" t="n">
        <v>179</v>
      </c>
      <c r="H459" s="7" t="n">
        <v>2</v>
      </c>
      <c r="I459" s="7" t="n">
        <v>7.9</v>
      </c>
      <c r="L459" s="15"/>
    </row>
    <row r="460" customFormat="false" ht="15" hidden="false" customHeight="false" outlineLevel="0" collapsed="false">
      <c r="A460" s="14" t="s">
        <v>490</v>
      </c>
      <c r="B460" s="2" t="s">
        <v>482</v>
      </c>
      <c r="C460" s="15" t="s">
        <v>282</v>
      </c>
      <c r="D460" s="16" t="s">
        <v>346</v>
      </c>
      <c r="E460" s="4" t="n">
        <v>11</v>
      </c>
      <c r="F460" s="5" t="n">
        <v>11.03</v>
      </c>
      <c r="G460" s="6" t="n">
        <v>147</v>
      </c>
      <c r="H460" s="7" t="n">
        <v>2</v>
      </c>
      <c r="I460" s="7" t="n">
        <v>7.9</v>
      </c>
      <c r="L460" s="15"/>
    </row>
    <row r="461" customFormat="false" ht="15" hidden="false" customHeight="false" outlineLevel="0" collapsed="false">
      <c r="A461" s="14" t="s">
        <v>490</v>
      </c>
      <c r="B461" s="2" t="s">
        <v>482</v>
      </c>
      <c r="C461" s="15" t="s">
        <v>282</v>
      </c>
      <c r="D461" s="16" t="s">
        <v>346</v>
      </c>
      <c r="E461" s="4" t="n">
        <v>11</v>
      </c>
      <c r="F461" s="5" t="n">
        <v>13.88</v>
      </c>
      <c r="G461" s="6" t="n">
        <v>185</v>
      </c>
      <c r="H461" s="7" t="n">
        <v>2</v>
      </c>
      <c r="I461" s="7" t="n">
        <v>7.8</v>
      </c>
      <c r="L461" s="15"/>
    </row>
    <row r="462" customFormat="false" ht="15" hidden="false" customHeight="false" outlineLevel="0" collapsed="false">
      <c r="A462" s="14" t="s">
        <v>491</v>
      </c>
      <c r="B462" s="16" t="s">
        <v>482</v>
      </c>
      <c r="C462" s="15" t="s">
        <v>282</v>
      </c>
      <c r="D462" s="16" t="s">
        <v>346</v>
      </c>
      <c r="E462" s="4" t="n">
        <v>11</v>
      </c>
      <c r="F462" s="5" t="n">
        <v>23</v>
      </c>
      <c r="G462" s="6" t="n">
        <v>163.514858524101</v>
      </c>
      <c r="H462" s="7" t="n">
        <v>2</v>
      </c>
      <c r="I462" s="7" t="n">
        <v>7.9</v>
      </c>
      <c r="L462" s="15" t="s">
        <v>47</v>
      </c>
      <c r="M462" s="15" t="n">
        <v>90</v>
      </c>
      <c r="N462" s="15" t="n">
        <v>23</v>
      </c>
      <c r="O462" s="15" t="n">
        <v>10537244</v>
      </c>
      <c r="P462" s="15" t="n">
        <v>1896703920</v>
      </c>
      <c r="Q462" s="15" t="n">
        <v>1602154645</v>
      </c>
      <c r="R462" s="15" t="n">
        <v>56337</v>
      </c>
      <c r="S462" s="15" t="n">
        <v>36744</v>
      </c>
      <c r="T462" s="15" t="n">
        <v>25692</v>
      </c>
      <c r="U462" s="15" t="n">
        <v>19772</v>
      </c>
      <c r="V462" s="15" t="n">
        <v>15874</v>
      </c>
      <c r="W462" s="15" t="n">
        <v>13167</v>
      </c>
      <c r="X462" s="15" t="n">
        <v>11067</v>
      </c>
      <c r="Y462" s="15" t="n">
        <v>9503</v>
      </c>
      <c r="Z462" s="15" t="n">
        <v>8201</v>
      </c>
      <c r="AA462" s="15" t="n">
        <v>7126</v>
      </c>
      <c r="AB462" s="15" t="n">
        <v>19593</v>
      </c>
      <c r="AC462" s="15" t="n">
        <v>11052</v>
      </c>
      <c r="AD462" s="15" t="n">
        <v>5920</v>
      </c>
      <c r="AE462" s="15" t="n">
        <v>3898</v>
      </c>
      <c r="AF462" s="15" t="n">
        <v>2707</v>
      </c>
      <c r="AG462" s="15" t="n">
        <v>2100</v>
      </c>
      <c r="AH462" s="15" t="n">
        <v>1564</v>
      </c>
      <c r="AI462" s="15" t="n">
        <v>1302</v>
      </c>
      <c r="AJ462" s="15" t="n">
        <v>1075</v>
      </c>
      <c r="AK462" s="15" t="n">
        <v>7126</v>
      </c>
    </row>
    <row r="463" customFormat="false" ht="15" hidden="false" customHeight="false" outlineLevel="0" collapsed="false">
      <c r="A463" s="14" t="s">
        <v>492</v>
      </c>
      <c r="B463" s="2" t="s">
        <v>482</v>
      </c>
      <c r="C463" s="15" t="s">
        <v>282</v>
      </c>
      <c r="D463" s="16" t="s">
        <v>346</v>
      </c>
      <c r="E463" s="4" t="n">
        <v>11</v>
      </c>
      <c r="F463" s="5" t="n">
        <v>37.44</v>
      </c>
      <c r="G463" s="6" t="n">
        <v>936</v>
      </c>
      <c r="H463" s="7" t="n">
        <v>1.7</v>
      </c>
      <c r="I463" s="7" t="n">
        <v>7.3</v>
      </c>
      <c r="L463" s="15" t="s">
        <v>47</v>
      </c>
      <c r="M463" s="15" t="n">
        <v>90</v>
      </c>
      <c r="N463" s="15" t="n">
        <v>30</v>
      </c>
      <c r="O463" s="15" t="n">
        <v>11148970</v>
      </c>
      <c r="P463" s="15" t="n">
        <v>2006814600</v>
      </c>
      <c r="Q463" s="15" t="n">
        <v>1756738155</v>
      </c>
      <c r="R463" s="15" t="n">
        <v>41355</v>
      </c>
      <c r="S463" s="15" t="n">
        <v>28992</v>
      </c>
      <c r="T463" s="15" t="n">
        <v>20985</v>
      </c>
      <c r="U463" s="15" t="n">
        <v>16468</v>
      </c>
      <c r="V463" s="15" t="n">
        <v>13386</v>
      </c>
      <c r="W463" s="15" t="n">
        <v>11241</v>
      </c>
      <c r="X463" s="15" t="n">
        <v>9590</v>
      </c>
      <c r="Y463" s="15" t="n">
        <v>8285</v>
      </c>
      <c r="Z463" s="15" t="n">
        <v>7196</v>
      </c>
      <c r="AA463" s="15" t="n">
        <v>6312</v>
      </c>
      <c r="AB463" s="15" t="n">
        <v>12363</v>
      </c>
      <c r="AC463" s="15" t="n">
        <v>8007</v>
      </c>
      <c r="AD463" s="15" t="n">
        <v>4517</v>
      </c>
      <c r="AE463" s="15" t="n">
        <v>3082</v>
      </c>
      <c r="AF463" s="15" t="n">
        <v>2145</v>
      </c>
      <c r="AG463" s="15" t="n">
        <v>1651</v>
      </c>
      <c r="AH463" s="15" t="n">
        <v>1305</v>
      </c>
      <c r="AI463" s="15" t="n">
        <v>1089</v>
      </c>
      <c r="AJ463" s="15" t="n">
        <v>884</v>
      </c>
      <c r="AK463" s="15" t="n">
        <v>6312</v>
      </c>
    </row>
    <row r="464" customFormat="false" ht="15" hidden="false" customHeight="false" outlineLevel="0" collapsed="false">
      <c r="A464" s="14" t="s">
        <v>492</v>
      </c>
      <c r="B464" s="2" t="s">
        <v>482</v>
      </c>
      <c r="C464" s="15" t="s">
        <v>282</v>
      </c>
      <c r="D464" s="16" t="s">
        <v>346</v>
      </c>
      <c r="E464" s="4" t="n">
        <v>11</v>
      </c>
      <c r="F464" s="5" t="n">
        <v>35.52</v>
      </c>
      <c r="G464" s="6" t="n">
        <v>888</v>
      </c>
      <c r="H464" s="7" t="n">
        <v>1.7</v>
      </c>
      <c r="I464" s="7" t="n">
        <v>7.3</v>
      </c>
      <c r="L464" s="15"/>
    </row>
    <row r="465" customFormat="false" ht="15" hidden="false" customHeight="false" outlineLevel="0" collapsed="false">
      <c r="A465" s="14" t="s">
        <v>493</v>
      </c>
      <c r="B465" s="16" t="s">
        <v>482</v>
      </c>
      <c r="C465" s="15" t="s">
        <v>282</v>
      </c>
      <c r="D465" s="16" t="s">
        <v>346</v>
      </c>
      <c r="E465" s="4" t="n">
        <v>11</v>
      </c>
      <c r="F465" s="5" t="n">
        <v>38</v>
      </c>
      <c r="G465" s="6" t="n">
        <v>2000</v>
      </c>
      <c r="H465" s="7" t="n">
        <v>2.4</v>
      </c>
      <c r="I465" s="7" t="n">
        <v>7.9</v>
      </c>
      <c r="L465" s="15" t="s">
        <v>47</v>
      </c>
      <c r="M465" s="15" t="n">
        <v>90</v>
      </c>
      <c r="N465" s="15" t="n">
        <v>20</v>
      </c>
      <c r="O465" s="15" t="n">
        <v>7860981</v>
      </c>
      <c r="P465" s="15" t="n">
        <v>1414976580</v>
      </c>
      <c r="Q465" s="15" t="n">
        <v>1360551950</v>
      </c>
      <c r="R465" s="15" t="n">
        <v>57880</v>
      </c>
      <c r="S465" s="15" t="n">
        <v>37601</v>
      </c>
      <c r="T465" s="15" t="n">
        <v>24885</v>
      </c>
      <c r="U465" s="15" t="n">
        <v>17976</v>
      </c>
      <c r="V465" s="15" t="n">
        <v>13643</v>
      </c>
      <c r="W465" s="15" t="n">
        <v>10613</v>
      </c>
      <c r="X465" s="15" t="n">
        <v>8374</v>
      </c>
      <c r="Y465" s="15" t="n">
        <v>6729</v>
      </c>
      <c r="Z465" s="15" t="n">
        <v>5442</v>
      </c>
      <c r="AA465" s="15" t="n">
        <v>4440</v>
      </c>
      <c r="AB465" s="15" t="n">
        <v>20279</v>
      </c>
      <c r="AC465" s="15" t="n">
        <v>12716</v>
      </c>
      <c r="AD465" s="15" t="n">
        <v>6909</v>
      </c>
      <c r="AE465" s="15" t="n">
        <v>4333</v>
      </c>
      <c r="AF465" s="15" t="n">
        <v>3030</v>
      </c>
      <c r="AG465" s="15" t="n">
        <v>2239</v>
      </c>
      <c r="AH465" s="15" t="n">
        <v>1645</v>
      </c>
      <c r="AI465" s="15" t="n">
        <v>1287</v>
      </c>
      <c r="AJ465" s="15" t="n">
        <v>1002</v>
      </c>
      <c r="AK465" s="15" t="n">
        <v>4440</v>
      </c>
    </row>
    <row r="466" customFormat="false" ht="15" hidden="false" customHeight="false" outlineLevel="0" collapsed="false">
      <c r="A466" s="14" t="s">
        <v>493</v>
      </c>
      <c r="B466" s="16" t="s">
        <v>482</v>
      </c>
      <c r="C466" s="15" t="s">
        <v>282</v>
      </c>
      <c r="D466" s="16" t="s">
        <v>346</v>
      </c>
      <c r="E466" s="4" t="n">
        <v>11</v>
      </c>
      <c r="F466" s="5" t="n">
        <v>33.57</v>
      </c>
      <c r="G466" s="6" t="n">
        <v>1865</v>
      </c>
      <c r="H466" s="7" t="n">
        <v>2.4</v>
      </c>
      <c r="I466" s="7" t="n">
        <v>7.8</v>
      </c>
      <c r="L466" s="15"/>
    </row>
    <row r="467" customFormat="false" ht="15" hidden="false" customHeight="false" outlineLevel="0" collapsed="false">
      <c r="A467" s="14" t="s">
        <v>493</v>
      </c>
      <c r="B467" s="16" t="s">
        <v>482</v>
      </c>
      <c r="C467" s="15" t="s">
        <v>282</v>
      </c>
      <c r="D467" s="16" t="s">
        <v>346</v>
      </c>
      <c r="E467" s="4" t="n">
        <v>11</v>
      </c>
      <c r="F467" s="5" t="n">
        <v>30.03</v>
      </c>
      <c r="G467" s="6" t="n">
        <v>1820</v>
      </c>
      <c r="H467" s="7" t="n">
        <v>2.4</v>
      </c>
      <c r="I467" s="7" t="n">
        <v>7.8</v>
      </c>
      <c r="L467" s="15"/>
    </row>
    <row r="468" customFormat="false" ht="15" hidden="false" customHeight="false" outlineLevel="0" collapsed="false">
      <c r="A468" s="14" t="s">
        <v>494</v>
      </c>
      <c r="B468" s="16" t="s">
        <v>482</v>
      </c>
      <c r="C468" s="15" t="s">
        <v>282</v>
      </c>
      <c r="D468" s="16" t="s">
        <v>346</v>
      </c>
      <c r="E468" s="4" t="n">
        <v>10</v>
      </c>
      <c r="F468" s="5" t="n">
        <v>13.15</v>
      </c>
      <c r="G468" s="6" t="n">
        <v>263</v>
      </c>
      <c r="H468" s="7" t="n">
        <v>2.1</v>
      </c>
      <c r="I468" s="7" t="n">
        <v>8.2</v>
      </c>
      <c r="L468" s="15"/>
    </row>
    <row r="469" customFormat="false" ht="15" hidden="false" customHeight="false" outlineLevel="0" collapsed="false">
      <c r="A469" s="14" t="s">
        <v>494</v>
      </c>
      <c r="B469" s="16" t="s">
        <v>482</v>
      </c>
      <c r="C469" s="15" t="s">
        <v>282</v>
      </c>
      <c r="D469" s="16" t="s">
        <v>346</v>
      </c>
      <c r="E469" s="4" t="n">
        <v>10</v>
      </c>
      <c r="F469" s="5" t="n">
        <v>12.6</v>
      </c>
      <c r="G469" s="6" t="n">
        <v>252</v>
      </c>
      <c r="H469" s="7" t="n">
        <v>2.6</v>
      </c>
      <c r="I469" s="7" t="n">
        <v>7.8</v>
      </c>
      <c r="L469" s="15"/>
    </row>
    <row r="470" customFormat="false" ht="15" hidden="false" customHeight="false" outlineLevel="0" collapsed="false">
      <c r="A470" s="14" t="s">
        <v>494</v>
      </c>
      <c r="B470" s="16" t="s">
        <v>482</v>
      </c>
      <c r="C470" s="15" t="s">
        <v>282</v>
      </c>
      <c r="D470" s="16" t="s">
        <v>346</v>
      </c>
      <c r="E470" s="4" t="n">
        <v>10</v>
      </c>
      <c r="F470" s="5" t="n">
        <v>10</v>
      </c>
      <c r="G470" s="6" t="n">
        <v>200</v>
      </c>
      <c r="H470" s="7" t="n">
        <v>1.8</v>
      </c>
      <c r="I470" s="7" t="n">
        <v>7.3</v>
      </c>
      <c r="L470" s="15"/>
    </row>
    <row r="471" customFormat="false" ht="15" hidden="false" customHeight="false" outlineLevel="0" collapsed="false">
      <c r="A471" s="14" t="s">
        <v>494</v>
      </c>
      <c r="B471" s="16" t="s">
        <v>482</v>
      </c>
      <c r="C471" s="15" t="s">
        <v>282</v>
      </c>
      <c r="D471" s="16" t="s">
        <v>346</v>
      </c>
      <c r="E471" s="4" t="n">
        <v>10</v>
      </c>
      <c r="F471" s="5" t="n">
        <v>12.4</v>
      </c>
      <c r="G471" s="6" t="n">
        <v>248</v>
      </c>
      <c r="H471" s="7" t="n">
        <v>2.3</v>
      </c>
      <c r="I471" s="7" t="n">
        <v>6.3</v>
      </c>
      <c r="L471" s="15"/>
    </row>
    <row r="472" customFormat="false" ht="15" hidden="false" customHeight="false" outlineLevel="0" collapsed="false">
      <c r="A472" s="14" t="s">
        <v>495</v>
      </c>
      <c r="B472" s="16" t="s">
        <v>482</v>
      </c>
      <c r="C472" s="15" t="s">
        <v>282</v>
      </c>
      <c r="D472" s="16" t="s">
        <v>346</v>
      </c>
      <c r="E472" s="4" t="n">
        <v>10</v>
      </c>
      <c r="F472" s="5" t="n">
        <v>25</v>
      </c>
      <c r="G472" s="6" t="n">
        <v>257.599175682638</v>
      </c>
      <c r="H472" s="7" t="n">
        <v>2.34</v>
      </c>
      <c r="I472" s="7" t="n">
        <v>8.008</v>
      </c>
      <c r="L472" s="15" t="s">
        <v>47</v>
      </c>
      <c r="M472" s="15" t="n">
        <v>90</v>
      </c>
      <c r="N472" s="15" t="n">
        <v>25</v>
      </c>
      <c r="O472" s="15" t="n">
        <v>11115089</v>
      </c>
      <c r="P472" s="15" t="n">
        <v>2000716020</v>
      </c>
      <c r="Q472" s="15" t="n">
        <v>1766401852</v>
      </c>
      <c r="R472" s="15" t="n">
        <v>47704</v>
      </c>
      <c r="S472" s="15" t="n">
        <v>35941</v>
      </c>
      <c r="T472" s="15" t="n">
        <v>27772</v>
      </c>
      <c r="U472" s="15" t="n">
        <v>22797</v>
      </c>
      <c r="V472" s="15" t="n">
        <v>19186</v>
      </c>
      <c r="W472" s="15" t="n">
        <v>16565</v>
      </c>
      <c r="X472" s="15" t="n">
        <v>14449</v>
      </c>
      <c r="Y472" s="15" t="n">
        <v>12666</v>
      </c>
      <c r="Z472" s="15" t="n">
        <v>11173</v>
      </c>
      <c r="AA472" s="15" t="n">
        <v>9908</v>
      </c>
      <c r="AB472" s="15" t="n">
        <v>11763</v>
      </c>
      <c r="AC472" s="15" t="n">
        <v>8169</v>
      </c>
      <c r="AD472" s="15" t="n">
        <v>4975</v>
      </c>
      <c r="AE472" s="15" t="n">
        <v>3611</v>
      </c>
      <c r="AF472" s="15" t="n">
        <v>2621</v>
      </c>
      <c r="AG472" s="15" t="n">
        <v>2116</v>
      </c>
      <c r="AH472" s="15" t="n">
        <v>1783</v>
      </c>
      <c r="AI472" s="15" t="n">
        <v>1493</v>
      </c>
      <c r="AJ472" s="15" t="n">
        <v>1265</v>
      </c>
      <c r="AK472" s="15" t="n">
        <v>9908</v>
      </c>
    </row>
    <row r="473" customFormat="false" ht="15" hidden="false" customHeight="false" outlineLevel="0" collapsed="false">
      <c r="A473" s="14" t="s">
        <v>496</v>
      </c>
      <c r="B473" s="16" t="s">
        <v>482</v>
      </c>
      <c r="C473" s="15" t="s">
        <v>282</v>
      </c>
      <c r="D473" s="16" t="s">
        <v>346</v>
      </c>
      <c r="E473" s="4" t="n">
        <v>11</v>
      </c>
      <c r="F473" s="5" t="n">
        <v>7.94</v>
      </c>
      <c r="G473" s="6" t="n">
        <v>248</v>
      </c>
      <c r="H473" s="7" t="n">
        <v>1.9</v>
      </c>
      <c r="I473" s="7" t="n">
        <v>7.9</v>
      </c>
      <c r="L473" s="15"/>
    </row>
    <row r="474" customFormat="false" ht="15" hidden="false" customHeight="false" outlineLevel="0" collapsed="false">
      <c r="A474" s="14" t="s">
        <v>496</v>
      </c>
      <c r="B474" s="16" t="s">
        <v>482</v>
      </c>
      <c r="C474" s="15" t="s">
        <v>282</v>
      </c>
      <c r="D474" s="16" t="s">
        <v>346</v>
      </c>
      <c r="E474" s="4" t="n">
        <v>11</v>
      </c>
      <c r="F474" s="5" t="n">
        <v>11.84</v>
      </c>
      <c r="G474" s="6" t="n">
        <v>370</v>
      </c>
      <c r="H474" s="7" t="n">
        <v>1.7</v>
      </c>
      <c r="I474" s="7" t="n">
        <v>7.7</v>
      </c>
      <c r="L474" s="15"/>
    </row>
    <row r="475" customFormat="false" ht="15" hidden="false" customHeight="false" outlineLevel="0" collapsed="false">
      <c r="A475" s="14" t="s">
        <v>496</v>
      </c>
      <c r="B475" s="16" t="s">
        <v>482</v>
      </c>
      <c r="C475" s="15" t="s">
        <v>282</v>
      </c>
      <c r="D475" s="16" t="s">
        <v>346</v>
      </c>
      <c r="E475" s="4" t="n">
        <v>11</v>
      </c>
      <c r="F475" s="5" t="n">
        <v>7.25</v>
      </c>
      <c r="G475" s="6" t="n">
        <v>250</v>
      </c>
      <c r="H475" s="7" t="n">
        <v>1.6</v>
      </c>
      <c r="I475" s="7" t="n">
        <v>7.6</v>
      </c>
      <c r="L475" s="15"/>
    </row>
    <row r="476" customFormat="false" ht="15" hidden="false" customHeight="false" outlineLevel="0" collapsed="false">
      <c r="A476" s="14" t="s">
        <v>497</v>
      </c>
      <c r="B476" s="16" t="s">
        <v>482</v>
      </c>
      <c r="C476" s="15" t="s">
        <v>282</v>
      </c>
      <c r="D476" s="16" t="s">
        <v>346</v>
      </c>
      <c r="E476" s="4" t="n">
        <v>11</v>
      </c>
      <c r="F476" s="5" t="n">
        <v>20</v>
      </c>
      <c r="G476" s="6" t="n">
        <v>297.663342759339</v>
      </c>
      <c r="H476" s="7" t="n">
        <v>1.725</v>
      </c>
      <c r="I476" s="7" t="n">
        <v>7.725</v>
      </c>
      <c r="L476" s="15" t="s">
        <v>47</v>
      </c>
      <c r="M476" s="15" t="n">
        <v>90</v>
      </c>
      <c r="N476" s="15" t="n">
        <v>20</v>
      </c>
      <c r="O476" s="15" t="n">
        <v>9860657</v>
      </c>
      <c r="P476" s="15" t="n">
        <v>1774918260</v>
      </c>
      <c r="Q476" s="15" t="n">
        <v>1708623774</v>
      </c>
      <c r="R476" s="15" t="n">
        <v>150008</v>
      </c>
      <c r="S476" s="15" t="n">
        <v>72213</v>
      </c>
      <c r="T476" s="15" t="n">
        <v>36905</v>
      </c>
      <c r="U476" s="15" t="n">
        <v>21420</v>
      </c>
      <c r="V476" s="15" t="n">
        <v>13331</v>
      </c>
      <c r="W476" s="15" t="n">
        <v>8675</v>
      </c>
      <c r="X476" s="15" t="n">
        <v>5989</v>
      </c>
      <c r="Y476" s="15" t="n">
        <v>4149</v>
      </c>
      <c r="Z476" s="15" t="n">
        <v>3004</v>
      </c>
      <c r="AA476" s="15" t="n">
        <v>2197</v>
      </c>
      <c r="AB476" s="15" t="n">
        <v>77795</v>
      </c>
      <c r="AC476" s="15" t="n">
        <v>35308</v>
      </c>
      <c r="AD476" s="15" t="n">
        <v>15485</v>
      </c>
      <c r="AE476" s="15" t="n">
        <v>8089</v>
      </c>
      <c r="AF476" s="15" t="n">
        <v>4656</v>
      </c>
      <c r="AG476" s="15" t="n">
        <v>2686</v>
      </c>
      <c r="AH476" s="15" t="n">
        <v>1840</v>
      </c>
      <c r="AI476" s="15" t="n">
        <v>1145</v>
      </c>
      <c r="AJ476" s="15" t="n">
        <v>807</v>
      </c>
      <c r="AK476" s="15" t="n">
        <v>2197</v>
      </c>
    </row>
    <row r="477" customFormat="false" ht="15" hidden="false" customHeight="false" outlineLevel="0" collapsed="false">
      <c r="A477" s="14" t="s">
        <v>498</v>
      </c>
      <c r="B477" s="16" t="s">
        <v>499</v>
      </c>
      <c r="C477" s="15" t="s">
        <v>56</v>
      </c>
      <c r="D477" s="16" t="s">
        <v>500</v>
      </c>
      <c r="E477" s="4" t="s">
        <v>52</v>
      </c>
      <c r="F477" s="5" t="n">
        <v>91.44</v>
      </c>
      <c r="G477" s="6" t="n">
        <v>2032</v>
      </c>
      <c r="H477" s="7" t="n">
        <v>1.1</v>
      </c>
      <c r="I477" s="7" t="n">
        <v>9.4</v>
      </c>
      <c r="J477" s="15" t="n">
        <v>1.99</v>
      </c>
      <c r="K477" s="15" t="n">
        <v>1.47</v>
      </c>
      <c r="L477" s="15" t="s">
        <v>47</v>
      </c>
      <c r="M477" s="15" t="n">
        <v>90</v>
      </c>
      <c r="N477" s="15" t="n">
        <v>40</v>
      </c>
      <c r="O477" s="15" t="n">
        <v>9707582</v>
      </c>
      <c r="P477" s="15" t="n">
        <v>1747364760</v>
      </c>
      <c r="Q477" s="15" t="n">
        <v>1663282312</v>
      </c>
      <c r="R477" s="15" t="n">
        <v>97357</v>
      </c>
      <c r="S477" s="15" t="n">
        <v>53661</v>
      </c>
      <c r="T477" s="15" t="n">
        <v>31448</v>
      </c>
      <c r="U477" s="15" t="n">
        <v>20769</v>
      </c>
      <c r="V477" s="15" t="n">
        <v>14639</v>
      </c>
      <c r="W477" s="15" t="n">
        <v>10857</v>
      </c>
      <c r="X477" s="15" t="n">
        <v>8263</v>
      </c>
      <c r="Y477" s="15" t="n">
        <v>6386</v>
      </c>
      <c r="Z477" s="15" t="n">
        <v>5017</v>
      </c>
      <c r="AA477" s="15" t="n">
        <v>4023</v>
      </c>
      <c r="AB477" s="15" t="n">
        <v>43696</v>
      </c>
      <c r="AC477" s="15" t="n">
        <v>22213</v>
      </c>
      <c r="AD477" s="15" t="n">
        <v>10679</v>
      </c>
      <c r="AE477" s="15" t="n">
        <v>6130</v>
      </c>
      <c r="AF477" s="15" t="n">
        <v>3782</v>
      </c>
      <c r="AG477" s="15" t="n">
        <v>2594</v>
      </c>
      <c r="AH477" s="15" t="n">
        <v>1877</v>
      </c>
      <c r="AI477" s="15" t="n">
        <v>1369</v>
      </c>
      <c r="AJ477" s="15" t="n">
        <v>994</v>
      </c>
      <c r="AK477" s="15" t="n">
        <v>4023</v>
      </c>
    </row>
    <row r="478" customFormat="false" ht="15" hidden="false" customHeight="false" outlineLevel="0" collapsed="false">
      <c r="A478" s="14" t="s">
        <v>498</v>
      </c>
      <c r="B478" s="16" t="s">
        <v>499</v>
      </c>
      <c r="C478" s="15" t="s">
        <v>56</v>
      </c>
      <c r="D478" s="16" t="s">
        <v>500</v>
      </c>
      <c r="E478" s="4" t="s">
        <v>52</v>
      </c>
      <c r="F478" s="5" t="n">
        <v>22.59</v>
      </c>
      <c r="G478" s="6" t="n">
        <v>502</v>
      </c>
      <c r="H478" s="7" t="n">
        <v>1.1</v>
      </c>
      <c r="I478" s="7" t="n">
        <v>7.3</v>
      </c>
      <c r="J478" s="15" t="n">
        <v>1.84</v>
      </c>
      <c r="K478" s="15" t="n">
        <v>1.25</v>
      </c>
      <c r="L478" s="15" t="s">
        <v>47</v>
      </c>
      <c r="M478" s="15" t="n">
        <v>90</v>
      </c>
      <c r="N478" s="15" t="n">
        <v>22</v>
      </c>
      <c r="O478" s="15" t="n">
        <v>9647946</v>
      </c>
      <c r="P478" s="15" t="n">
        <v>1736630280</v>
      </c>
      <c r="Q478" s="15" t="n">
        <v>1657450130</v>
      </c>
      <c r="R478" s="15" t="n">
        <v>80294</v>
      </c>
      <c r="S478" s="15" t="n">
        <v>49168</v>
      </c>
      <c r="T478" s="15" t="n">
        <v>30351</v>
      </c>
      <c r="U478" s="15" t="n">
        <v>20835</v>
      </c>
      <c r="V478" s="15" t="n">
        <v>15059</v>
      </c>
      <c r="W478" s="15" t="n">
        <v>11323</v>
      </c>
      <c r="X478" s="15" t="n">
        <v>8708</v>
      </c>
      <c r="Y478" s="15" t="n">
        <v>6868</v>
      </c>
      <c r="Z478" s="15" t="n">
        <v>5470</v>
      </c>
      <c r="AA478" s="15" t="n">
        <v>4444</v>
      </c>
      <c r="AB478" s="15" t="n">
        <v>31126</v>
      </c>
      <c r="AC478" s="15" t="n">
        <v>18817</v>
      </c>
      <c r="AD478" s="15" t="n">
        <v>9516</v>
      </c>
      <c r="AE478" s="15" t="n">
        <v>5776</v>
      </c>
      <c r="AF478" s="15" t="n">
        <v>3736</v>
      </c>
      <c r="AG478" s="15" t="n">
        <v>2615</v>
      </c>
      <c r="AH478" s="15" t="n">
        <v>1840</v>
      </c>
      <c r="AI478" s="15" t="n">
        <v>1398</v>
      </c>
      <c r="AJ478" s="15" t="n">
        <v>1026</v>
      </c>
      <c r="AK478" s="15" t="n">
        <v>4444</v>
      </c>
    </row>
    <row r="479" customFormat="false" ht="15" hidden="false" customHeight="false" outlineLevel="0" collapsed="false">
      <c r="A479" s="14" t="s">
        <v>501</v>
      </c>
      <c r="B479" s="16" t="s">
        <v>502</v>
      </c>
      <c r="C479" s="15" t="s">
        <v>56</v>
      </c>
      <c r="D479" s="16" t="s">
        <v>51</v>
      </c>
      <c r="E479" s="4" t="s">
        <v>52</v>
      </c>
      <c r="F479" s="5" t="n">
        <v>0</v>
      </c>
      <c r="G479" s="6" t="n">
        <v>0</v>
      </c>
      <c r="H479" s="7" t="n">
        <v>0</v>
      </c>
      <c r="J479" s="15" t="n">
        <v>2.02</v>
      </c>
      <c r="K479" s="15" t="n">
        <v>1.3</v>
      </c>
      <c r="L479" s="15"/>
    </row>
    <row r="480" customFormat="false" ht="15" hidden="false" customHeight="false" outlineLevel="0" collapsed="false">
      <c r="A480" s="14" t="s">
        <v>503</v>
      </c>
      <c r="B480" s="15" t="s">
        <v>504</v>
      </c>
      <c r="C480" s="15" t="s">
        <v>56</v>
      </c>
      <c r="D480" s="16" t="s">
        <v>51</v>
      </c>
      <c r="E480" s="4" t="s">
        <v>116</v>
      </c>
      <c r="F480" s="5" t="n">
        <v>107.3</v>
      </c>
      <c r="G480" s="6" t="n">
        <v>1132</v>
      </c>
      <c r="H480" s="7" t="n">
        <v>1.7</v>
      </c>
      <c r="I480" s="7" t="n">
        <v>9.2</v>
      </c>
      <c r="J480" s="15" t="n">
        <v>2.08</v>
      </c>
      <c r="K480" s="15" t="n">
        <v>1.9</v>
      </c>
      <c r="L480" s="15" t="s">
        <v>97</v>
      </c>
      <c r="M480" s="15" t="n">
        <v>74</v>
      </c>
      <c r="O480" s="15" t="n">
        <v>15252964</v>
      </c>
      <c r="P480" s="15" t="n">
        <v>2257438672</v>
      </c>
      <c r="Q480" s="15" t="n">
        <v>2181031590</v>
      </c>
      <c r="R480" s="15" t="n">
        <v>95720</v>
      </c>
      <c r="S480" s="15" t="n">
        <v>57581</v>
      </c>
      <c r="T480" s="15" t="n">
        <v>38923</v>
      </c>
      <c r="U480" s="15" t="n">
        <v>28822</v>
      </c>
      <c r="V480" s="15" t="n">
        <v>22260</v>
      </c>
      <c r="W480" s="15" t="n">
        <v>17653</v>
      </c>
      <c r="X480" s="15" t="n">
        <v>14416</v>
      </c>
      <c r="Y480" s="15" t="n">
        <v>11938</v>
      </c>
      <c r="Z480" s="15" t="n">
        <v>9897</v>
      </c>
      <c r="AA480" s="15" t="n">
        <v>8368</v>
      </c>
      <c r="AB480" s="15" t="n">
        <v>38139</v>
      </c>
      <c r="AC480" s="15" t="n">
        <v>18658</v>
      </c>
      <c r="AD480" s="15" t="n">
        <v>10101</v>
      </c>
      <c r="AE480" s="15" t="n">
        <v>6562</v>
      </c>
      <c r="AF480" s="15" t="n">
        <v>4607</v>
      </c>
      <c r="AG480" s="15" t="n">
        <v>3237</v>
      </c>
      <c r="AH480" s="15" t="n">
        <v>2478</v>
      </c>
      <c r="AI480" s="15" t="n">
        <v>2041</v>
      </c>
      <c r="AJ480" s="15" t="n">
        <v>1529</v>
      </c>
      <c r="AK480" s="15" t="n">
        <v>8368</v>
      </c>
    </row>
    <row r="481" customFormat="false" ht="15" hidden="false" customHeight="false" outlineLevel="0" collapsed="false">
      <c r="A481" s="14" t="s">
        <v>505</v>
      </c>
      <c r="B481" s="15" t="s">
        <v>506</v>
      </c>
      <c r="C481" s="15" t="s">
        <v>44</v>
      </c>
      <c r="D481" s="16" t="s">
        <v>45</v>
      </c>
      <c r="E481" s="4" t="s">
        <v>46</v>
      </c>
      <c r="F481" s="5" t="n">
        <v>26.8</v>
      </c>
      <c r="G481" s="6" t="n">
        <v>705</v>
      </c>
      <c r="H481" s="7" t="n">
        <v>2.4</v>
      </c>
      <c r="I481" s="7" t="n">
        <v>7</v>
      </c>
      <c r="L481" s="15" t="s">
        <v>97</v>
      </c>
      <c r="M481" s="15" t="n">
        <v>74</v>
      </c>
      <c r="O481" s="15" t="n">
        <v>9245692</v>
      </c>
      <c r="P481" s="15" t="n">
        <v>1368362416</v>
      </c>
      <c r="Q481" s="15" t="n">
        <v>1039189581</v>
      </c>
      <c r="R481" s="15" t="n">
        <v>81346</v>
      </c>
      <c r="S481" s="15" t="n">
        <v>46743</v>
      </c>
      <c r="T481" s="15" t="n">
        <v>30495</v>
      </c>
      <c r="U481" s="15" t="n">
        <v>22773</v>
      </c>
      <c r="V481" s="15" t="n">
        <v>17919</v>
      </c>
      <c r="W481" s="15" t="n">
        <v>14654</v>
      </c>
      <c r="X481" s="15" t="n">
        <v>12238</v>
      </c>
      <c r="Y481" s="15" t="n">
        <v>10267</v>
      </c>
      <c r="Z481" s="15" t="n">
        <v>8703</v>
      </c>
      <c r="AA481" s="15" t="n">
        <v>7465</v>
      </c>
      <c r="AB481" s="15" t="n">
        <v>34603</v>
      </c>
      <c r="AC481" s="15" t="n">
        <v>16248</v>
      </c>
      <c r="AD481" s="15" t="n">
        <v>7722</v>
      </c>
      <c r="AE481" s="15" t="n">
        <v>4854</v>
      </c>
      <c r="AF481" s="15" t="n">
        <v>3265</v>
      </c>
      <c r="AG481" s="15" t="n">
        <v>2416</v>
      </c>
      <c r="AH481" s="15" t="n">
        <v>1971</v>
      </c>
      <c r="AI481" s="15" t="n">
        <v>1564</v>
      </c>
      <c r="AJ481" s="15" t="n">
        <v>1238</v>
      </c>
      <c r="AK481" s="15" t="n">
        <v>7465</v>
      </c>
    </row>
    <row r="482" customFormat="false" ht="15" hidden="false" customHeight="false" outlineLevel="0" collapsed="false">
      <c r="A482" s="14" t="s">
        <v>507</v>
      </c>
      <c r="B482" s="16" t="s">
        <v>508</v>
      </c>
      <c r="C482" s="15" t="s">
        <v>282</v>
      </c>
      <c r="D482" s="16" t="s">
        <v>346</v>
      </c>
      <c r="E482" s="4" t="n">
        <v>11</v>
      </c>
      <c r="F482" s="5" t="n">
        <v>24.16</v>
      </c>
      <c r="G482" s="6" t="n">
        <v>302</v>
      </c>
      <c r="H482" s="7" t="n">
        <v>0.4</v>
      </c>
      <c r="I482" s="7" t="n">
        <v>6.6</v>
      </c>
      <c r="L482" s="15"/>
    </row>
    <row r="483" customFormat="false" ht="15" hidden="false" customHeight="false" outlineLevel="0" collapsed="false">
      <c r="A483" s="14" t="s">
        <v>509</v>
      </c>
      <c r="B483" s="16" t="s">
        <v>510</v>
      </c>
      <c r="D483" s="16" t="s">
        <v>101</v>
      </c>
      <c r="E483" s="4" t="s">
        <v>52</v>
      </c>
      <c r="F483" s="5" t="n">
        <v>1.215</v>
      </c>
      <c r="G483" s="6" t="n">
        <v>27</v>
      </c>
      <c r="H483" s="7" t="n">
        <v>1.3</v>
      </c>
      <c r="I483" s="7" t="n">
        <v>3.3</v>
      </c>
      <c r="J483" s="15" t="n">
        <v>2.08</v>
      </c>
      <c r="K483" s="15" t="n">
        <v>0.46</v>
      </c>
      <c r="L483" s="15"/>
    </row>
    <row r="484" customFormat="false" ht="15" hidden="false" customHeight="false" outlineLevel="0" collapsed="false">
      <c r="A484" s="14" t="s">
        <v>511</v>
      </c>
      <c r="B484" s="16" t="s">
        <v>512</v>
      </c>
      <c r="D484" s="3" t="s">
        <v>57</v>
      </c>
      <c r="E484" s="4" t="s">
        <v>52</v>
      </c>
      <c r="F484" s="5" t="n">
        <v>5.2</v>
      </c>
      <c r="G484" s="6" t="n">
        <v>104</v>
      </c>
      <c r="H484" s="7" t="n">
        <v>1.2</v>
      </c>
      <c r="I484" s="7" t="n">
        <v>4.9</v>
      </c>
      <c r="J484" s="15" t="n">
        <v>1.84</v>
      </c>
      <c r="K484" s="15" t="n">
        <v>2.35</v>
      </c>
      <c r="L484" s="15"/>
    </row>
    <row r="485" customFormat="false" ht="15" hidden="false" customHeight="false" outlineLevel="0" collapsed="false">
      <c r="A485" s="14" t="s">
        <v>511</v>
      </c>
      <c r="B485" s="16" t="s">
        <v>512</v>
      </c>
      <c r="C485" s="15" t="s">
        <v>56</v>
      </c>
      <c r="D485" s="16" t="s">
        <v>57</v>
      </c>
      <c r="E485" s="4" t="s">
        <v>124</v>
      </c>
      <c r="F485" s="5" t="n">
        <v>6.5</v>
      </c>
      <c r="G485" s="6" t="n">
        <v>144</v>
      </c>
      <c r="H485" s="7" t="n">
        <v>1</v>
      </c>
      <c r="I485" s="7" t="n">
        <v>4.7</v>
      </c>
      <c r="J485" s="15" t="n">
        <v>1.92</v>
      </c>
      <c r="K485" s="15" t="n">
        <v>2.03</v>
      </c>
      <c r="L485" s="15"/>
    </row>
    <row r="486" customFormat="false" ht="15" hidden="false" customHeight="false" outlineLevel="0" collapsed="false">
      <c r="A486" s="14" t="s">
        <v>513</v>
      </c>
      <c r="B486" s="16" t="s">
        <v>514</v>
      </c>
      <c r="C486" s="15" t="s">
        <v>282</v>
      </c>
      <c r="D486" s="16" t="s">
        <v>346</v>
      </c>
      <c r="E486" s="4" t="n">
        <v>11</v>
      </c>
      <c r="F486" s="5" t="n">
        <v>40</v>
      </c>
      <c r="G486" s="6" t="n">
        <v>2105</v>
      </c>
      <c r="H486" s="7" t="n">
        <v>1.6</v>
      </c>
      <c r="I486" s="7" t="n">
        <v>7.8</v>
      </c>
      <c r="L486" s="15" t="s">
        <v>47</v>
      </c>
      <c r="M486" s="15" t="n">
        <v>90</v>
      </c>
      <c r="N486" s="15" t="n">
        <v>20</v>
      </c>
      <c r="O486" s="15" t="n">
        <v>11745044</v>
      </c>
      <c r="P486" s="15" t="n">
        <v>2114107920</v>
      </c>
      <c r="Q486" s="15" t="n">
        <v>2053600461</v>
      </c>
      <c r="R486" s="15" t="n">
        <v>63817</v>
      </c>
      <c r="S486" s="15" t="n">
        <v>44593</v>
      </c>
      <c r="T486" s="15" t="n">
        <v>30906</v>
      </c>
      <c r="U486" s="15" t="n">
        <v>23314</v>
      </c>
      <c r="V486" s="15" t="n">
        <v>18297</v>
      </c>
      <c r="W486" s="15" t="n">
        <v>14634</v>
      </c>
      <c r="X486" s="15" t="n">
        <v>11812</v>
      </c>
      <c r="Y486" s="15" t="n">
        <v>9637</v>
      </c>
      <c r="Z486" s="15" t="n">
        <v>7932</v>
      </c>
      <c r="AA486" s="15" t="n">
        <v>6454</v>
      </c>
      <c r="AB486" s="15" t="n">
        <v>19224</v>
      </c>
      <c r="AC486" s="15" t="n">
        <v>13687</v>
      </c>
      <c r="AD486" s="15" t="n">
        <v>7592</v>
      </c>
      <c r="AE486" s="15" t="n">
        <v>5017</v>
      </c>
      <c r="AF486" s="15" t="n">
        <v>3663</v>
      </c>
      <c r="AG486" s="15" t="n">
        <v>2822</v>
      </c>
      <c r="AH486" s="15" t="n">
        <v>2175</v>
      </c>
      <c r="AI486" s="15" t="n">
        <v>1705</v>
      </c>
      <c r="AJ486" s="15" t="n">
        <v>1478</v>
      </c>
      <c r="AK486" s="15" t="n">
        <v>6454</v>
      </c>
    </row>
    <row r="487" customFormat="false" ht="15" hidden="false" customHeight="false" outlineLevel="0" collapsed="false">
      <c r="A487" s="14" t="s">
        <v>513</v>
      </c>
      <c r="B487" s="16" t="s">
        <v>514</v>
      </c>
      <c r="C487" s="15" t="s">
        <v>282</v>
      </c>
      <c r="D487" s="16" t="s">
        <v>346</v>
      </c>
      <c r="E487" s="4" t="n">
        <v>11</v>
      </c>
      <c r="F487" s="5" t="n">
        <v>38.48</v>
      </c>
      <c r="G487" s="6" t="n">
        <v>2025</v>
      </c>
      <c r="H487" s="7" t="n">
        <v>1.5</v>
      </c>
      <c r="I487" s="7" t="n">
        <v>7.7</v>
      </c>
      <c r="L487" s="15"/>
    </row>
    <row r="488" customFormat="false" ht="15" hidden="false" customHeight="false" outlineLevel="0" collapsed="false">
      <c r="A488" s="14" t="s">
        <v>513</v>
      </c>
      <c r="B488" s="16" t="s">
        <v>514</v>
      </c>
      <c r="C488" s="15" t="s">
        <v>282</v>
      </c>
      <c r="D488" s="16" t="s">
        <v>346</v>
      </c>
      <c r="E488" s="4" t="n">
        <v>11</v>
      </c>
      <c r="F488" s="5" t="n">
        <v>44.65</v>
      </c>
      <c r="G488" s="6" t="n">
        <v>2350</v>
      </c>
      <c r="H488" s="7" t="n">
        <v>1.6</v>
      </c>
      <c r="I488" s="7" t="n">
        <v>7.6</v>
      </c>
      <c r="L488" s="15"/>
    </row>
    <row r="489" customFormat="false" ht="15" hidden="false" customHeight="false" outlineLevel="0" collapsed="false">
      <c r="A489" s="14" t="s">
        <v>513</v>
      </c>
      <c r="B489" s="16" t="s">
        <v>514</v>
      </c>
      <c r="C489" s="15" t="s">
        <v>282</v>
      </c>
      <c r="D489" s="16" t="s">
        <v>346</v>
      </c>
      <c r="E489" s="4" t="n">
        <v>11</v>
      </c>
      <c r="F489" s="5" t="n">
        <v>36.77</v>
      </c>
      <c r="G489" s="6" t="n">
        <v>1935</v>
      </c>
      <c r="H489" s="7" t="n">
        <v>1.5</v>
      </c>
      <c r="I489" s="7" t="n">
        <v>7.6</v>
      </c>
      <c r="L489" s="15"/>
    </row>
    <row r="490" customFormat="false" ht="15" hidden="false" customHeight="false" outlineLevel="0" collapsed="false">
      <c r="A490" s="14" t="s">
        <v>513</v>
      </c>
      <c r="B490" s="16" t="s">
        <v>514</v>
      </c>
      <c r="C490" s="15" t="s">
        <v>282</v>
      </c>
      <c r="D490" s="16" t="s">
        <v>346</v>
      </c>
      <c r="E490" s="4" t="n">
        <v>11</v>
      </c>
      <c r="F490" s="5" t="n">
        <v>114</v>
      </c>
      <c r="G490" s="6" t="n">
        <v>939</v>
      </c>
      <c r="H490" s="7" t="n">
        <v>0</v>
      </c>
      <c r="I490" s="7" t="n">
        <v>1.9</v>
      </c>
      <c r="L490" s="15"/>
    </row>
    <row r="491" customFormat="false" ht="15" hidden="false" customHeight="false" outlineLevel="0" collapsed="false">
      <c r="A491" s="14" t="s">
        <v>513</v>
      </c>
      <c r="B491" s="16" t="s">
        <v>514</v>
      </c>
      <c r="C491" s="15" t="s">
        <v>282</v>
      </c>
      <c r="D491" s="16" t="s">
        <v>346</v>
      </c>
      <c r="E491" s="4" t="n">
        <v>11</v>
      </c>
      <c r="F491" s="5" t="n">
        <v>42.36</v>
      </c>
      <c r="G491" s="6" t="n">
        <v>1059</v>
      </c>
      <c r="H491" s="7" t="n">
        <v>0</v>
      </c>
      <c r="I491" s="7" t="n">
        <v>1.8</v>
      </c>
      <c r="L491" s="15"/>
    </row>
    <row r="492" customFormat="false" ht="15" hidden="false" customHeight="false" outlineLevel="0" collapsed="false">
      <c r="A492" s="14" t="s">
        <v>513</v>
      </c>
      <c r="B492" s="16" t="s">
        <v>514</v>
      </c>
      <c r="C492" s="15" t="s">
        <v>282</v>
      </c>
      <c r="D492" s="16" t="s">
        <v>346</v>
      </c>
      <c r="E492" s="4" t="n">
        <v>11</v>
      </c>
      <c r="F492" s="5" t="n">
        <v>34.08</v>
      </c>
      <c r="G492" s="6" t="n">
        <v>852</v>
      </c>
      <c r="H492" s="7" t="n">
        <v>0</v>
      </c>
      <c r="I492" s="7" t="n">
        <v>1.8</v>
      </c>
      <c r="L492" s="15"/>
    </row>
    <row r="493" customFormat="false" ht="15" hidden="false" customHeight="false" outlineLevel="0" collapsed="false">
      <c r="A493" s="14" t="s">
        <v>515</v>
      </c>
      <c r="B493" s="16" t="s">
        <v>516</v>
      </c>
      <c r="C493" s="15" t="s">
        <v>56</v>
      </c>
      <c r="D493" s="16" t="s">
        <v>51</v>
      </c>
      <c r="E493" s="4" t="s">
        <v>52</v>
      </c>
      <c r="F493" s="5" t="n">
        <v>15.84</v>
      </c>
      <c r="G493" s="6" t="n">
        <v>264</v>
      </c>
      <c r="H493" s="7" t="n">
        <v>1.4</v>
      </c>
      <c r="I493" s="7" t="n">
        <v>6.6</v>
      </c>
      <c r="J493" s="15" t="n">
        <v>1.2</v>
      </c>
      <c r="L493" s="15"/>
    </row>
    <row r="494" customFormat="false" ht="15" hidden="false" customHeight="false" outlineLevel="0" collapsed="false">
      <c r="A494" s="14" t="s">
        <v>515</v>
      </c>
      <c r="B494" s="16" t="s">
        <v>516</v>
      </c>
      <c r="C494" s="15" t="s">
        <v>56</v>
      </c>
      <c r="D494" s="16" t="s">
        <v>51</v>
      </c>
      <c r="E494" s="4" t="n">
        <v>5</v>
      </c>
      <c r="F494" s="5" t="n">
        <v>48.3</v>
      </c>
      <c r="G494" s="6" t="n">
        <v>966</v>
      </c>
      <c r="H494" s="7" t="n">
        <v>1.4</v>
      </c>
      <c r="I494" s="7" t="n">
        <v>6.8</v>
      </c>
      <c r="L494" s="15" t="s">
        <v>97</v>
      </c>
      <c r="M494" s="15" t="n">
        <v>74</v>
      </c>
      <c r="N494" s="15" t="n">
        <v>30</v>
      </c>
      <c r="O494" s="15" t="n">
        <v>14316327</v>
      </c>
      <c r="P494" s="15" t="n">
        <v>2118816396</v>
      </c>
      <c r="Q494" s="15" t="n">
        <v>2030295305</v>
      </c>
      <c r="R494" s="15" t="n">
        <v>50231</v>
      </c>
      <c r="S494" s="15" t="n">
        <v>33746</v>
      </c>
      <c r="T494" s="15" t="n">
        <v>24913</v>
      </c>
      <c r="U494" s="15" t="n">
        <v>20109</v>
      </c>
      <c r="V494" s="15" t="n">
        <v>16905</v>
      </c>
      <c r="W494" s="15" t="n">
        <v>14550</v>
      </c>
      <c r="X494" s="15" t="n">
        <v>12715</v>
      </c>
      <c r="Y494" s="15" t="n">
        <v>11149</v>
      </c>
      <c r="Z494" s="15" t="n">
        <v>9853</v>
      </c>
      <c r="AA494" s="15" t="n">
        <v>8783</v>
      </c>
      <c r="AB494" s="15" t="n">
        <v>16485</v>
      </c>
      <c r="AC494" s="15" t="n">
        <v>8833</v>
      </c>
      <c r="AD494" s="15" t="n">
        <v>4804</v>
      </c>
      <c r="AE494" s="15" t="n">
        <v>3204</v>
      </c>
      <c r="AF494" s="15" t="n">
        <v>2355</v>
      </c>
      <c r="AG494" s="15" t="n">
        <v>1835</v>
      </c>
      <c r="AH494" s="15" t="n">
        <v>1566</v>
      </c>
      <c r="AI494" s="15" t="n">
        <v>1296</v>
      </c>
      <c r="AJ494" s="15" t="n">
        <v>1070</v>
      </c>
      <c r="AK494" s="15" t="n">
        <v>8783</v>
      </c>
    </row>
    <row r="495" customFormat="false" ht="15" hidden="false" customHeight="false" outlineLevel="0" collapsed="false">
      <c r="A495" s="14" t="s">
        <v>517</v>
      </c>
      <c r="B495" s="16" t="s">
        <v>518</v>
      </c>
      <c r="C495" s="15" t="s">
        <v>56</v>
      </c>
      <c r="D495" s="16" t="s">
        <v>170</v>
      </c>
      <c r="F495" s="5" t="n">
        <v>6.068</v>
      </c>
      <c r="G495" s="6" t="n">
        <v>164</v>
      </c>
      <c r="H495" s="7" t="n">
        <v>0.9</v>
      </c>
      <c r="I495" s="7" t="n">
        <v>5.9</v>
      </c>
      <c r="L495" s="15"/>
    </row>
    <row r="496" customFormat="false" ht="15" hidden="false" customHeight="false" outlineLevel="0" collapsed="false">
      <c r="A496" s="14" t="s">
        <v>519</v>
      </c>
      <c r="B496" s="16" t="s">
        <v>520</v>
      </c>
      <c r="C496" s="15" t="s">
        <v>44</v>
      </c>
      <c r="D496" s="16" t="s">
        <v>45</v>
      </c>
      <c r="E496" s="4" t="s">
        <v>46</v>
      </c>
      <c r="F496" s="5" t="n">
        <v>11.1</v>
      </c>
      <c r="G496" s="6" t="n">
        <v>292</v>
      </c>
      <c r="H496" s="7" t="n">
        <v>1.7</v>
      </c>
      <c r="I496" s="7" t="n">
        <v>6.8</v>
      </c>
      <c r="L496" s="15" t="s">
        <v>97</v>
      </c>
      <c r="M496" s="15" t="n">
        <v>74</v>
      </c>
      <c r="O496" s="15" t="n">
        <v>10341191</v>
      </c>
      <c r="P496" s="15" t="n">
        <v>1530496268</v>
      </c>
      <c r="Q496" s="15" t="n">
        <v>1106439209</v>
      </c>
      <c r="R496" s="15" t="n">
        <v>57134</v>
      </c>
      <c r="S496" s="15" t="n">
        <v>24672</v>
      </c>
      <c r="T496" s="15" t="n">
        <v>14078</v>
      </c>
      <c r="U496" s="15" t="n">
        <v>9158</v>
      </c>
      <c r="V496" s="15" t="n">
        <v>6373</v>
      </c>
      <c r="W496" s="15" t="n">
        <v>4622</v>
      </c>
      <c r="X496" s="15" t="n">
        <v>3396</v>
      </c>
      <c r="Y496" s="15" t="n">
        <v>2582</v>
      </c>
      <c r="Z496" s="15" t="n">
        <v>1963</v>
      </c>
      <c r="AA496" s="15" t="n">
        <v>1482</v>
      </c>
      <c r="AB496" s="15" t="n">
        <v>32462</v>
      </c>
      <c r="AC496" s="15" t="n">
        <v>10594</v>
      </c>
      <c r="AD496" s="15" t="n">
        <v>4920</v>
      </c>
      <c r="AE496" s="15" t="n">
        <v>2785</v>
      </c>
      <c r="AF496" s="15" t="n">
        <v>1751</v>
      </c>
      <c r="AG496" s="15" t="n">
        <v>1226</v>
      </c>
      <c r="AH496" s="15" t="n">
        <v>814</v>
      </c>
      <c r="AI496" s="15" t="n">
        <v>619</v>
      </c>
      <c r="AJ496" s="15" t="n">
        <v>481</v>
      </c>
      <c r="AK496" s="15" t="n">
        <v>1482</v>
      </c>
    </row>
    <row r="497" customFormat="false" ht="15" hidden="false" customHeight="false" outlineLevel="0" collapsed="false">
      <c r="A497" s="14" t="s">
        <v>521</v>
      </c>
      <c r="B497" s="16" t="s">
        <v>522</v>
      </c>
      <c r="C497" s="15" t="s">
        <v>523</v>
      </c>
      <c r="D497" s="16" t="s">
        <v>236</v>
      </c>
      <c r="E497" s="4" t="n">
        <v>8</v>
      </c>
      <c r="L497" s="15" t="s">
        <v>97</v>
      </c>
      <c r="M497" s="15" t="n">
        <v>74</v>
      </c>
      <c r="N497" s="15" t="n">
        <v>40</v>
      </c>
      <c r="O497" s="15" t="n">
        <v>10247030</v>
      </c>
      <c r="P497" s="15" t="n">
        <v>1516560440</v>
      </c>
      <c r="Q497" s="15" t="n">
        <v>1146200669</v>
      </c>
      <c r="R497" s="15" t="n">
        <v>67962</v>
      </c>
      <c r="S497" s="15" t="n">
        <v>42654</v>
      </c>
      <c r="T497" s="15" t="n">
        <v>29024</v>
      </c>
      <c r="U497" s="15" t="n">
        <v>22004</v>
      </c>
      <c r="V497" s="15" t="n">
        <v>17552</v>
      </c>
      <c r="W497" s="15" t="n">
        <v>14624</v>
      </c>
      <c r="X497" s="15" t="n">
        <v>12263</v>
      </c>
      <c r="Y497" s="15" t="n">
        <v>10474</v>
      </c>
      <c r="Z497" s="15" t="n">
        <v>8886</v>
      </c>
      <c r="AA497" s="15" t="n">
        <v>7554</v>
      </c>
      <c r="AB497" s="15" t="n">
        <v>25308</v>
      </c>
      <c r="AC497" s="15" t="n">
        <v>13630</v>
      </c>
      <c r="AD497" s="15" t="n">
        <v>7020</v>
      </c>
      <c r="AE497" s="15" t="n">
        <v>4452</v>
      </c>
      <c r="AF497" s="15" t="n">
        <v>2928</v>
      </c>
      <c r="AG497" s="15" t="n">
        <v>2361</v>
      </c>
      <c r="AH497" s="15" t="n">
        <v>1789</v>
      </c>
      <c r="AI497" s="15" t="n">
        <v>1588</v>
      </c>
      <c r="AJ497" s="15" t="n">
        <v>1332</v>
      </c>
      <c r="AK497" s="15" t="n">
        <v>7554</v>
      </c>
    </row>
    <row r="498" customFormat="false" ht="15" hidden="false" customHeight="false" outlineLevel="0" collapsed="false">
      <c r="A498" s="14" t="s">
        <v>524</v>
      </c>
      <c r="B498" s="16" t="s">
        <v>525</v>
      </c>
      <c r="C498" s="15" t="s">
        <v>56</v>
      </c>
      <c r="D498" s="16" t="s">
        <v>45</v>
      </c>
      <c r="E498" s="4" t="s">
        <v>46</v>
      </c>
      <c r="F498" s="5" t="n">
        <v>25.4</v>
      </c>
      <c r="G498" s="6" t="n">
        <v>876</v>
      </c>
      <c r="H498" s="7" t="n">
        <v>1.7</v>
      </c>
      <c r="I498" s="7" t="n">
        <v>8.7</v>
      </c>
      <c r="L498" s="15" t="s">
        <v>47</v>
      </c>
      <c r="M498" s="15" t="n">
        <v>90</v>
      </c>
      <c r="N498" s="15" t="n">
        <v>20</v>
      </c>
      <c r="O498" s="15" t="n">
        <v>9692644</v>
      </c>
      <c r="P498" s="15" t="n">
        <v>1744675920</v>
      </c>
      <c r="Q498" s="15" t="n">
        <v>1680280886</v>
      </c>
      <c r="R498" s="15" t="n">
        <v>108417</v>
      </c>
      <c r="S498" s="15" t="n">
        <v>62379</v>
      </c>
      <c r="T498" s="15" t="n">
        <v>38046</v>
      </c>
      <c r="U498" s="15" t="n">
        <v>27062</v>
      </c>
      <c r="V498" s="15" t="n">
        <v>20219</v>
      </c>
      <c r="W498" s="15" t="n">
        <v>15845</v>
      </c>
      <c r="X498" s="15" t="n">
        <v>12795</v>
      </c>
      <c r="Y498" s="15" t="n">
        <v>10429</v>
      </c>
      <c r="Z498" s="15" t="n">
        <v>8605</v>
      </c>
      <c r="AA498" s="15" t="n">
        <v>7131</v>
      </c>
      <c r="AB498" s="15" t="n">
        <v>46038</v>
      </c>
      <c r="AC498" s="15" t="n">
        <v>24333</v>
      </c>
      <c r="AD498" s="15" t="n">
        <v>10984</v>
      </c>
      <c r="AE498" s="15" t="n">
        <v>6843</v>
      </c>
      <c r="AF498" s="15" t="n">
        <v>4374</v>
      </c>
      <c r="AG498" s="15" t="n">
        <v>3050</v>
      </c>
      <c r="AH498" s="15" t="n">
        <v>2366</v>
      </c>
      <c r="AI498" s="15" t="n">
        <v>1824</v>
      </c>
      <c r="AJ498" s="15" t="n">
        <v>1474</v>
      </c>
      <c r="AK498" s="15" t="n">
        <v>7131</v>
      </c>
    </row>
    <row r="499" customFormat="false" ht="15" hidden="false" customHeight="false" outlineLevel="0" collapsed="false">
      <c r="A499" s="14" t="s">
        <v>526</v>
      </c>
      <c r="B499" s="16" t="s">
        <v>525</v>
      </c>
      <c r="C499" s="15" t="s">
        <v>56</v>
      </c>
      <c r="D499" s="16" t="s">
        <v>57</v>
      </c>
      <c r="E499" s="4" t="s">
        <v>52</v>
      </c>
      <c r="F499" s="5" t="n">
        <v>55</v>
      </c>
      <c r="G499" s="6" t="n">
        <v>1100</v>
      </c>
      <c r="H499" s="7" t="n">
        <v>1.5</v>
      </c>
      <c r="I499" s="7" t="n">
        <v>7.7</v>
      </c>
      <c r="J499" s="15" t="n">
        <v>1.84</v>
      </c>
      <c r="K499" s="15" t="n">
        <v>0.86</v>
      </c>
      <c r="L499" s="15" t="s">
        <v>47</v>
      </c>
      <c r="M499" s="15" t="n">
        <v>90</v>
      </c>
      <c r="N499" s="15" t="n">
        <v>20</v>
      </c>
      <c r="O499" s="15" t="n">
        <v>16224415</v>
      </c>
      <c r="P499" s="15" t="n">
        <v>2920394700</v>
      </c>
      <c r="Q499" s="15" t="n">
        <v>2821348432</v>
      </c>
      <c r="R499" s="15" t="n">
        <v>158042</v>
      </c>
      <c r="S499" s="15" t="n">
        <v>78890</v>
      </c>
      <c r="T499" s="15" t="n">
        <v>36792</v>
      </c>
      <c r="U499" s="15" t="n">
        <v>21234</v>
      </c>
      <c r="V499" s="15" t="n">
        <v>13803</v>
      </c>
      <c r="W499" s="15" t="n">
        <v>9492</v>
      </c>
      <c r="X499" s="15" t="n">
        <v>6792</v>
      </c>
      <c r="Y499" s="15" t="n">
        <v>4909</v>
      </c>
      <c r="Z499" s="15" t="n">
        <v>3644</v>
      </c>
      <c r="AA499" s="15" t="n">
        <v>2716</v>
      </c>
      <c r="AB499" s="15" t="n">
        <v>79152</v>
      </c>
      <c r="AC499" s="15" t="n">
        <v>42098</v>
      </c>
      <c r="AD499" s="15" t="n">
        <v>15558</v>
      </c>
      <c r="AE499" s="15" t="n">
        <v>7431</v>
      </c>
      <c r="AF499" s="15" t="n">
        <v>4311</v>
      </c>
      <c r="AG499" s="15" t="n">
        <v>2700</v>
      </c>
      <c r="AH499" s="15" t="n">
        <v>1883</v>
      </c>
      <c r="AI499" s="15" t="n">
        <v>1265</v>
      </c>
      <c r="AJ499" s="15" t="n">
        <v>928</v>
      </c>
      <c r="AK499" s="15" t="n">
        <v>2716</v>
      </c>
    </row>
    <row r="500" customFormat="false" ht="15" hidden="false" customHeight="false" outlineLevel="0" collapsed="false">
      <c r="A500" s="14" t="s">
        <v>527</v>
      </c>
      <c r="B500" s="16" t="s">
        <v>528</v>
      </c>
      <c r="C500" s="15" t="s">
        <v>56</v>
      </c>
      <c r="D500" s="16" t="s">
        <v>62</v>
      </c>
      <c r="E500" s="4" t="s">
        <v>231</v>
      </c>
      <c r="F500" s="5" t="n">
        <v>16.08</v>
      </c>
      <c r="G500" s="6" t="n">
        <v>402</v>
      </c>
      <c r="H500" s="7" t="n">
        <v>0</v>
      </c>
      <c r="I500" s="7" t="n">
        <v>2.2</v>
      </c>
      <c r="J500" s="15" t="n">
        <v>2.01</v>
      </c>
      <c r="K500" s="15" t="n">
        <v>2.06</v>
      </c>
      <c r="L500" s="15"/>
    </row>
    <row r="501" customFormat="false" ht="15" hidden="false" customHeight="false" outlineLevel="0" collapsed="false">
      <c r="A501" s="14" t="s">
        <v>527</v>
      </c>
      <c r="B501" s="16" t="s">
        <v>528</v>
      </c>
      <c r="C501" s="15" t="s">
        <v>56</v>
      </c>
      <c r="D501" s="16" t="s">
        <v>62</v>
      </c>
      <c r="E501" s="4" t="s">
        <v>52</v>
      </c>
      <c r="F501" s="5" t="n">
        <v>22.05</v>
      </c>
      <c r="G501" s="6" t="n">
        <v>630</v>
      </c>
      <c r="H501" s="7" t="n">
        <v>2</v>
      </c>
      <c r="I501" s="7" t="n">
        <v>2.5</v>
      </c>
      <c r="J501" s="15" t="n">
        <v>1.98</v>
      </c>
      <c r="K501" s="15" t="n">
        <v>0.48</v>
      </c>
      <c r="L501" s="15"/>
    </row>
    <row r="502" customFormat="false" ht="15" hidden="false" customHeight="false" outlineLevel="0" collapsed="false">
      <c r="A502" s="14" t="s">
        <v>529</v>
      </c>
      <c r="B502" s="16" t="s">
        <v>530</v>
      </c>
      <c r="C502" s="15" t="s">
        <v>56</v>
      </c>
      <c r="D502" s="16" t="s">
        <v>57</v>
      </c>
      <c r="E502" s="4" t="s">
        <v>124</v>
      </c>
      <c r="F502" s="5" t="n">
        <v>91.8</v>
      </c>
      <c r="G502" s="6" t="n">
        <v>2040</v>
      </c>
      <c r="H502" s="7" t="n">
        <v>1.1</v>
      </c>
      <c r="I502" s="7" t="n">
        <v>7.6</v>
      </c>
      <c r="J502" s="15" t="n">
        <v>2.06</v>
      </c>
      <c r="K502" s="15" t="n">
        <v>2.23</v>
      </c>
      <c r="L502" s="15" t="s">
        <v>47</v>
      </c>
      <c r="M502" s="15" t="n">
        <v>90</v>
      </c>
      <c r="N502" s="15" t="n">
        <v>20</v>
      </c>
      <c r="O502" s="15" t="n">
        <v>9230472</v>
      </c>
      <c r="P502" s="15" t="n">
        <v>1661484960</v>
      </c>
      <c r="Q502" s="15" t="n">
        <v>1623215216</v>
      </c>
      <c r="R502" s="15" t="n">
        <v>64867</v>
      </c>
      <c r="S502" s="15" t="n">
        <v>40671</v>
      </c>
      <c r="T502" s="15" t="n">
        <v>26177</v>
      </c>
      <c r="U502" s="15" t="n">
        <v>18935</v>
      </c>
      <c r="V502" s="15" t="n">
        <v>14363</v>
      </c>
      <c r="W502" s="15" t="n">
        <v>11253</v>
      </c>
      <c r="X502" s="15" t="n">
        <v>9030</v>
      </c>
      <c r="Y502" s="15" t="n">
        <v>7254</v>
      </c>
      <c r="Z502" s="15" t="n">
        <v>5905</v>
      </c>
      <c r="AA502" s="15" t="n">
        <v>4807</v>
      </c>
      <c r="AB502" s="15" t="n">
        <v>24196</v>
      </c>
      <c r="AC502" s="15" t="n">
        <v>14494</v>
      </c>
      <c r="AD502" s="15" t="n">
        <v>7242</v>
      </c>
      <c r="AE502" s="15" t="n">
        <v>4572</v>
      </c>
      <c r="AF502" s="15" t="n">
        <v>3110</v>
      </c>
      <c r="AG502" s="15" t="n">
        <v>2223</v>
      </c>
      <c r="AH502" s="15" t="n">
        <v>1776</v>
      </c>
      <c r="AI502" s="15" t="n">
        <v>1349</v>
      </c>
      <c r="AJ502" s="15" t="n">
        <v>1098</v>
      </c>
      <c r="AK502" s="15" t="n">
        <v>4807</v>
      </c>
    </row>
    <row r="503" customFormat="false" ht="15" hidden="false" customHeight="false" outlineLevel="0" collapsed="false">
      <c r="A503" s="14" t="s">
        <v>531</v>
      </c>
      <c r="B503" s="16" t="s">
        <v>532</v>
      </c>
      <c r="C503" s="15" t="s">
        <v>56</v>
      </c>
      <c r="D503" s="16" t="s">
        <v>236</v>
      </c>
      <c r="E503" s="4" t="s">
        <v>52</v>
      </c>
      <c r="F503" s="5" t="n">
        <v>49.05</v>
      </c>
      <c r="G503" s="6" t="n">
        <v>1090</v>
      </c>
      <c r="H503" s="7" t="n">
        <v>0.7</v>
      </c>
      <c r="I503" s="7" t="n">
        <v>6.1</v>
      </c>
      <c r="J503" s="15" t="n">
        <v>2.12</v>
      </c>
      <c r="K503" s="15" t="n">
        <v>2.03</v>
      </c>
      <c r="L503" s="15" t="s">
        <v>47</v>
      </c>
      <c r="M503" s="15" t="n">
        <v>90</v>
      </c>
      <c r="N503" s="15" t="n">
        <v>40</v>
      </c>
      <c r="O503" s="15" t="n">
        <v>11431676</v>
      </c>
      <c r="P503" s="15" t="n">
        <v>2057701680</v>
      </c>
      <c r="Q503" s="15" t="n">
        <v>1960885502</v>
      </c>
      <c r="R503" s="15" t="n">
        <v>87225</v>
      </c>
      <c r="S503" s="15" t="n">
        <v>46415</v>
      </c>
      <c r="T503" s="15" t="n">
        <v>24888</v>
      </c>
      <c r="U503" s="15" t="n">
        <v>15286</v>
      </c>
      <c r="V503" s="15" t="n">
        <v>9899</v>
      </c>
      <c r="W503" s="15" t="n">
        <v>6694</v>
      </c>
      <c r="X503" s="15" t="n">
        <v>4569</v>
      </c>
      <c r="Y503" s="15" t="n">
        <v>3170</v>
      </c>
      <c r="Z503" s="15" t="n">
        <v>2037</v>
      </c>
      <c r="AA503" s="15" t="n">
        <v>1300</v>
      </c>
      <c r="AB503" s="15" t="n">
        <v>40810</v>
      </c>
      <c r="AC503" s="15" t="n">
        <v>21527</v>
      </c>
      <c r="AD503" s="15" t="n">
        <v>9602</v>
      </c>
      <c r="AE503" s="15" t="n">
        <v>5387</v>
      </c>
      <c r="AF503" s="15" t="n">
        <v>3205</v>
      </c>
      <c r="AG503" s="15" t="n">
        <v>2125</v>
      </c>
      <c r="AH503" s="15" t="n">
        <v>1399</v>
      </c>
      <c r="AI503" s="15" t="n">
        <v>1133</v>
      </c>
      <c r="AJ503" s="15" t="n">
        <v>737</v>
      </c>
      <c r="AK503" s="15" t="n">
        <v>1300</v>
      </c>
    </row>
    <row r="504" customFormat="false" ht="15" hidden="false" customHeight="false" outlineLevel="0" collapsed="false">
      <c r="A504" s="14" t="s">
        <v>533</v>
      </c>
      <c r="B504" s="15" t="s">
        <v>534</v>
      </c>
      <c r="C504" s="2" t="s">
        <v>50</v>
      </c>
      <c r="D504" s="16" t="s">
        <v>40</v>
      </c>
      <c r="E504" s="4" t="s">
        <v>41</v>
      </c>
      <c r="F504" s="5" t="n">
        <v>35.22</v>
      </c>
      <c r="G504" s="6" t="n">
        <v>568</v>
      </c>
      <c r="H504" s="7" t="n">
        <v>1.7</v>
      </c>
      <c r="I504" s="7" t="n">
        <v>8.4</v>
      </c>
      <c r="J504" s="15" t="n">
        <v>2.12</v>
      </c>
      <c r="L504" s="15" t="s">
        <v>47</v>
      </c>
      <c r="M504" s="15" t="n">
        <v>90</v>
      </c>
      <c r="N504" s="15" t="n">
        <v>30</v>
      </c>
      <c r="O504" s="15" t="n">
        <v>12031795</v>
      </c>
      <c r="P504" s="15" t="n">
        <v>2165723100</v>
      </c>
      <c r="Q504" s="15" t="n">
        <v>2127957912</v>
      </c>
      <c r="R504" s="15" t="n">
        <v>78264</v>
      </c>
      <c r="S504" s="15" t="n">
        <v>51764</v>
      </c>
      <c r="T504" s="15" t="n">
        <v>35188</v>
      </c>
      <c r="U504" s="15" t="n">
        <v>26080</v>
      </c>
      <c r="V504" s="15" t="n">
        <v>20291</v>
      </c>
      <c r="W504" s="15" t="n">
        <v>16257</v>
      </c>
      <c r="X504" s="15" t="n">
        <v>13310</v>
      </c>
      <c r="Y504" s="15" t="n">
        <v>11029</v>
      </c>
      <c r="Z504" s="15" t="n">
        <v>9287</v>
      </c>
      <c r="AA504" s="15" t="n">
        <v>7889</v>
      </c>
      <c r="AB504" s="15" t="n">
        <v>26500</v>
      </c>
      <c r="AC504" s="15" t="n">
        <v>16576</v>
      </c>
      <c r="AD504" s="15" t="n">
        <v>9108</v>
      </c>
      <c r="AE504" s="15" t="n">
        <v>5789</v>
      </c>
      <c r="AF504" s="15" t="n">
        <v>4034</v>
      </c>
      <c r="AG504" s="15" t="n">
        <v>2947</v>
      </c>
      <c r="AH504" s="15" t="n">
        <v>2281</v>
      </c>
      <c r="AI504" s="15" t="n">
        <v>1742</v>
      </c>
      <c r="AJ504" s="15" t="n">
        <v>1398</v>
      </c>
      <c r="AK504" s="15" t="n">
        <v>7889</v>
      </c>
    </row>
    <row r="505" customFormat="false" ht="15" hidden="false" customHeight="false" outlineLevel="0" collapsed="false">
      <c r="A505" s="14" t="s">
        <v>533</v>
      </c>
      <c r="B505" s="15" t="s">
        <v>534</v>
      </c>
      <c r="C505" s="15" t="s">
        <v>39</v>
      </c>
      <c r="D505" s="16" t="s">
        <v>40</v>
      </c>
      <c r="E505" s="4" t="s">
        <v>41</v>
      </c>
      <c r="F505" s="5" t="n">
        <v>52.02</v>
      </c>
      <c r="G505" s="6" t="n">
        <v>1156</v>
      </c>
      <c r="H505" s="7" t="n">
        <v>1.5</v>
      </c>
      <c r="I505" s="7" t="n">
        <v>7</v>
      </c>
      <c r="J505" s="15" t="n">
        <v>2.02</v>
      </c>
      <c r="L505" s="15" t="s">
        <v>47</v>
      </c>
      <c r="M505" s="15" t="n">
        <v>90</v>
      </c>
      <c r="N505" s="15" t="n">
        <v>30</v>
      </c>
      <c r="O505" s="15" t="n">
        <v>9586844</v>
      </c>
      <c r="P505" s="15" t="n">
        <v>1725631920</v>
      </c>
      <c r="Q505" s="15" t="n">
        <v>1679780655</v>
      </c>
      <c r="R505" s="15" t="n">
        <v>64331</v>
      </c>
      <c r="S505" s="15" t="n">
        <v>43914</v>
      </c>
      <c r="T505" s="15" t="n">
        <v>29371</v>
      </c>
      <c r="U505" s="15" t="n">
        <v>21657</v>
      </c>
      <c r="V505" s="15" t="n">
        <v>16485</v>
      </c>
      <c r="W505" s="15" t="n">
        <v>12924</v>
      </c>
      <c r="X505" s="15" t="n">
        <v>10403</v>
      </c>
      <c r="Y505" s="15" t="n">
        <v>8405</v>
      </c>
      <c r="Z505" s="15" t="n">
        <v>6832</v>
      </c>
      <c r="AA505" s="15" t="n">
        <v>5699</v>
      </c>
      <c r="AB505" s="15" t="n">
        <v>20417</v>
      </c>
      <c r="AC505" s="15" t="n">
        <v>14543</v>
      </c>
      <c r="AD505" s="15" t="n">
        <v>7714</v>
      </c>
      <c r="AE505" s="15" t="n">
        <v>5172</v>
      </c>
      <c r="AF505" s="15" t="n">
        <v>3561</v>
      </c>
      <c r="AG505" s="15" t="n">
        <v>2521</v>
      </c>
      <c r="AH505" s="15" t="n">
        <v>1998</v>
      </c>
      <c r="AI505" s="15" t="n">
        <v>1573</v>
      </c>
      <c r="AJ505" s="15" t="n">
        <v>1133</v>
      </c>
      <c r="AK505" s="15" t="n">
        <v>5699</v>
      </c>
    </row>
    <row r="506" customFormat="false" ht="15" hidden="false" customHeight="false" outlineLevel="0" collapsed="false">
      <c r="A506" s="14" t="s">
        <v>535</v>
      </c>
      <c r="B506" s="15" t="s">
        <v>534</v>
      </c>
      <c r="C506" s="15" t="s">
        <v>44</v>
      </c>
      <c r="D506" s="16" t="s">
        <v>57</v>
      </c>
      <c r="E506" s="4" t="s">
        <v>124</v>
      </c>
      <c r="F506" s="5" t="n">
        <v>45.5</v>
      </c>
      <c r="G506" s="6" t="n">
        <v>1012</v>
      </c>
      <c r="H506" s="7" t="n">
        <v>1.5</v>
      </c>
      <c r="I506" s="7" t="n">
        <v>6.4</v>
      </c>
      <c r="J506" s="15" t="n">
        <v>1.87</v>
      </c>
      <c r="K506" s="15" t="n">
        <v>1.58</v>
      </c>
      <c r="L506" s="15" t="s">
        <v>47</v>
      </c>
      <c r="M506" s="15" t="n">
        <v>90</v>
      </c>
      <c r="N506" s="15" t="n">
        <v>20</v>
      </c>
      <c r="O506" s="15" t="n">
        <v>11819384</v>
      </c>
      <c r="P506" s="15" t="n">
        <v>2127489120</v>
      </c>
      <c r="Q506" s="15" t="n">
        <v>2090106820</v>
      </c>
      <c r="R506" s="15" t="n">
        <v>143584</v>
      </c>
      <c r="S506" s="15" t="n">
        <v>66925</v>
      </c>
      <c r="T506" s="15" t="n">
        <v>34140</v>
      </c>
      <c r="U506" s="15" t="n">
        <v>20542</v>
      </c>
      <c r="V506" s="15" t="n">
        <v>13399</v>
      </c>
      <c r="W506" s="15" t="n">
        <v>9198</v>
      </c>
      <c r="X506" s="15" t="n">
        <v>6574</v>
      </c>
      <c r="Y506" s="15" t="n">
        <v>4814</v>
      </c>
      <c r="Z506" s="15" t="n">
        <v>3536</v>
      </c>
      <c r="AA506" s="15" t="n">
        <v>2726</v>
      </c>
      <c r="AB506" s="15" t="n">
        <v>76659</v>
      </c>
      <c r="AC506" s="15" t="n">
        <v>32785</v>
      </c>
      <c r="AD506" s="15" t="n">
        <v>13598</v>
      </c>
      <c r="AE506" s="15" t="n">
        <v>7143</v>
      </c>
      <c r="AF506" s="15" t="n">
        <v>4201</v>
      </c>
      <c r="AG506" s="15" t="n">
        <v>2624</v>
      </c>
      <c r="AH506" s="15" t="n">
        <v>1760</v>
      </c>
      <c r="AI506" s="15" t="n">
        <v>1278</v>
      </c>
      <c r="AJ506" s="15" t="n">
        <v>810</v>
      </c>
      <c r="AK506" s="15" t="n">
        <v>2726</v>
      </c>
    </row>
    <row r="507" customFormat="false" ht="15" hidden="false" customHeight="false" outlineLevel="0" collapsed="false">
      <c r="A507" s="14" t="s">
        <v>536</v>
      </c>
      <c r="B507" s="15" t="s">
        <v>534</v>
      </c>
      <c r="C507" s="15" t="s">
        <v>56</v>
      </c>
      <c r="D507" s="16" t="s">
        <v>51</v>
      </c>
      <c r="E507" s="4" t="s">
        <v>52</v>
      </c>
      <c r="F507" s="5" t="n">
        <v>114</v>
      </c>
      <c r="G507" s="6" t="n">
        <v>1900</v>
      </c>
      <c r="H507" s="7" t="n">
        <v>1.2</v>
      </c>
      <c r="I507" s="7" t="n">
        <v>4.9</v>
      </c>
      <c r="J507" s="15" t="n">
        <v>2.04</v>
      </c>
      <c r="K507" s="15" t="n">
        <v>2.58</v>
      </c>
      <c r="L507" s="15" t="s">
        <v>97</v>
      </c>
      <c r="M507" s="15" t="n">
        <v>74</v>
      </c>
      <c r="N507" s="15" t="n">
        <v>20</v>
      </c>
      <c r="O507" s="15" t="n">
        <v>17157647</v>
      </c>
      <c r="P507" s="15" t="n">
        <v>2539331756</v>
      </c>
      <c r="Q507" s="15" t="n">
        <v>2449120545</v>
      </c>
      <c r="R507" s="15" t="n">
        <v>107631</v>
      </c>
      <c r="S507" s="15" t="n">
        <v>66360</v>
      </c>
      <c r="T507" s="15" t="n">
        <v>43163</v>
      </c>
      <c r="U507" s="15" t="n">
        <v>30880</v>
      </c>
      <c r="V507" s="15" t="n">
        <v>23092</v>
      </c>
      <c r="W507" s="15" t="n">
        <v>17687</v>
      </c>
      <c r="X507" s="15" t="n">
        <v>13945</v>
      </c>
      <c r="Y507" s="15" t="n">
        <v>10978</v>
      </c>
      <c r="Z507" s="15" t="n">
        <v>8765</v>
      </c>
      <c r="AA507" s="15" t="n">
        <v>7050</v>
      </c>
      <c r="AB507" s="15" t="n">
        <v>41271</v>
      </c>
      <c r="AC507" s="15" t="n">
        <v>23197</v>
      </c>
      <c r="AD507" s="15" t="n">
        <v>12283</v>
      </c>
      <c r="AE507" s="15" t="n">
        <v>7788</v>
      </c>
      <c r="AF507" s="15" t="n">
        <v>5405</v>
      </c>
      <c r="AG507" s="15" t="n">
        <v>3742</v>
      </c>
      <c r="AH507" s="15" t="n">
        <v>2967</v>
      </c>
      <c r="AI507" s="15" t="n">
        <v>2213</v>
      </c>
      <c r="AJ507" s="15" t="n">
        <v>1715</v>
      </c>
      <c r="AK507" s="15" t="n">
        <v>7050</v>
      </c>
    </row>
    <row r="508" customFormat="false" ht="15" hidden="false" customHeight="false" outlineLevel="0" collapsed="false">
      <c r="A508" s="14" t="s">
        <v>537</v>
      </c>
      <c r="B508" s="15" t="s">
        <v>534</v>
      </c>
      <c r="D508" s="16" t="s">
        <v>538</v>
      </c>
      <c r="E508" s="4" t="s">
        <v>124</v>
      </c>
      <c r="F508" s="5" t="n">
        <v>347</v>
      </c>
      <c r="G508" s="6" t="n">
        <v>7710</v>
      </c>
      <c r="H508" s="7" t="n">
        <v>0.1</v>
      </c>
      <c r="I508" s="7" t="n">
        <v>2.7</v>
      </c>
      <c r="J508" s="15" t="n">
        <v>1.93</v>
      </c>
      <c r="K508" s="15" t="n">
        <v>2.07</v>
      </c>
      <c r="L508" s="15"/>
    </row>
    <row r="509" customFormat="false" ht="15" hidden="false" customHeight="false" outlineLevel="0" collapsed="false">
      <c r="A509" s="14" t="s">
        <v>537</v>
      </c>
      <c r="B509" s="15" t="s">
        <v>534</v>
      </c>
      <c r="D509" s="16" t="s">
        <v>538</v>
      </c>
      <c r="E509" s="4" t="s">
        <v>124</v>
      </c>
      <c r="F509" s="5" t="n">
        <v>167.9</v>
      </c>
      <c r="G509" s="6" t="n">
        <v>3730</v>
      </c>
      <c r="H509" s="7" t="n">
        <v>0.2</v>
      </c>
      <c r="I509" s="7" t="n">
        <v>4.3</v>
      </c>
      <c r="J509" s="15" t="n">
        <v>1.98</v>
      </c>
      <c r="K509" s="15" t="n">
        <v>2.12</v>
      </c>
      <c r="L509" s="15"/>
    </row>
    <row r="510" customFormat="false" ht="15" hidden="false" customHeight="false" outlineLevel="0" collapsed="false">
      <c r="A510" s="14" t="s">
        <v>539</v>
      </c>
      <c r="B510" s="15" t="s">
        <v>534</v>
      </c>
      <c r="C510" s="15" t="s">
        <v>44</v>
      </c>
      <c r="D510" s="16" t="s">
        <v>57</v>
      </c>
      <c r="E510" s="4" t="s">
        <v>124</v>
      </c>
      <c r="F510" s="5" t="n">
        <v>160</v>
      </c>
      <c r="G510" s="6" t="n">
        <v>4570</v>
      </c>
      <c r="H510" s="7" t="n">
        <v>1</v>
      </c>
      <c r="I510" s="7" t="n">
        <v>6</v>
      </c>
      <c r="J510" s="15" t="n">
        <v>2.06</v>
      </c>
      <c r="K510" s="15" t="n">
        <v>2.1</v>
      </c>
      <c r="L510" s="15" t="s">
        <v>47</v>
      </c>
      <c r="M510" s="15" t="n">
        <v>90</v>
      </c>
      <c r="N510" s="15" t="n">
        <v>20</v>
      </c>
      <c r="O510" s="15" t="n">
        <v>11041065</v>
      </c>
      <c r="P510" s="15" t="n">
        <v>1987391700</v>
      </c>
      <c r="Q510" s="15" t="n">
        <v>1950012584</v>
      </c>
      <c r="R510" s="15" t="n">
        <v>84356</v>
      </c>
      <c r="S510" s="15" t="n">
        <v>49512</v>
      </c>
      <c r="T510" s="15" t="n">
        <v>28336</v>
      </c>
      <c r="U510" s="15" t="n">
        <v>18498</v>
      </c>
      <c r="V510" s="15" t="n">
        <v>12847</v>
      </c>
      <c r="W510" s="15" t="n">
        <v>9180</v>
      </c>
      <c r="X510" s="15" t="n">
        <v>6729</v>
      </c>
      <c r="Y510" s="15" t="n">
        <v>5021</v>
      </c>
      <c r="Z510" s="15" t="n">
        <v>3673</v>
      </c>
      <c r="AA510" s="15" t="n">
        <v>2717</v>
      </c>
      <c r="AB510" s="15" t="n">
        <v>34844</v>
      </c>
      <c r="AC510" s="15" t="n">
        <v>21176</v>
      </c>
      <c r="AD510" s="15" t="n">
        <v>9838</v>
      </c>
      <c r="AE510" s="15" t="n">
        <v>5651</v>
      </c>
      <c r="AF510" s="15" t="n">
        <v>3667</v>
      </c>
      <c r="AG510" s="15" t="n">
        <v>2451</v>
      </c>
      <c r="AH510" s="15" t="n">
        <v>1708</v>
      </c>
      <c r="AI510" s="15" t="n">
        <v>1348</v>
      </c>
      <c r="AJ510" s="15" t="n">
        <v>956</v>
      </c>
      <c r="AK510" s="15" t="n">
        <v>2717</v>
      </c>
    </row>
    <row r="511" customFormat="false" ht="15" hidden="false" customHeight="false" outlineLevel="0" collapsed="false">
      <c r="A511" s="14" t="s">
        <v>540</v>
      </c>
      <c r="B511" s="15" t="s">
        <v>541</v>
      </c>
      <c r="C511" s="15" t="s">
        <v>56</v>
      </c>
      <c r="D511" s="16" t="s">
        <v>51</v>
      </c>
      <c r="E511" s="4" t="s">
        <v>116</v>
      </c>
      <c r="F511" s="5" t="n">
        <v>88.5</v>
      </c>
      <c r="G511" s="6" t="n">
        <v>723</v>
      </c>
      <c r="H511" s="7" t="n">
        <v>1.7</v>
      </c>
      <c r="I511" s="7" t="n">
        <v>8</v>
      </c>
      <c r="J511" s="15" t="n">
        <v>2.06</v>
      </c>
      <c r="K511" s="15" t="n">
        <v>2.04</v>
      </c>
      <c r="L511" s="15" t="s">
        <v>97</v>
      </c>
      <c r="M511" s="15" t="n">
        <v>74</v>
      </c>
      <c r="O511" s="15" t="n">
        <v>14335563</v>
      </c>
      <c r="P511" s="15" t="n">
        <v>2121663324</v>
      </c>
      <c r="Q511" s="15" t="n">
        <v>2049475477</v>
      </c>
      <c r="R511" s="15" t="n">
        <v>89709</v>
      </c>
      <c r="S511" s="15" t="n">
        <v>54041</v>
      </c>
      <c r="T511" s="15" t="n">
        <v>35796</v>
      </c>
      <c r="U511" s="15" t="n">
        <v>26629</v>
      </c>
      <c r="V511" s="15" t="n">
        <v>20915</v>
      </c>
      <c r="W511" s="15" t="n">
        <v>17146</v>
      </c>
      <c r="X511" s="15" t="n">
        <v>14307</v>
      </c>
      <c r="Y511" s="15" t="n">
        <v>12258</v>
      </c>
      <c r="Z511" s="15" t="n">
        <v>10592</v>
      </c>
      <c r="AA511" s="15" t="n">
        <v>9268</v>
      </c>
      <c r="AB511" s="15" t="n">
        <v>35668</v>
      </c>
      <c r="AC511" s="15" t="n">
        <v>18245</v>
      </c>
      <c r="AD511" s="15" t="n">
        <v>9167</v>
      </c>
      <c r="AE511" s="15" t="n">
        <v>5714</v>
      </c>
      <c r="AF511" s="15" t="n">
        <v>3769</v>
      </c>
      <c r="AG511" s="15" t="n">
        <v>2839</v>
      </c>
      <c r="AH511" s="15" t="n">
        <v>2049</v>
      </c>
      <c r="AI511" s="15" t="n">
        <v>1666</v>
      </c>
      <c r="AJ511" s="15" t="n">
        <v>1324</v>
      </c>
      <c r="AK511" s="15" t="n">
        <v>9268</v>
      </c>
    </row>
    <row r="512" customFormat="false" ht="15" hidden="false" customHeight="false" outlineLevel="0" collapsed="false">
      <c r="A512" s="14" t="s">
        <v>542</v>
      </c>
      <c r="B512" s="15" t="s">
        <v>543</v>
      </c>
      <c r="C512" s="15" t="s">
        <v>56</v>
      </c>
      <c r="D512" s="16" t="s">
        <v>57</v>
      </c>
      <c r="E512" s="4" t="s">
        <v>52</v>
      </c>
      <c r="F512" s="5" t="n">
        <v>34.2</v>
      </c>
      <c r="G512" s="6" t="n">
        <v>1140</v>
      </c>
      <c r="H512" s="7" t="n">
        <v>0.7</v>
      </c>
      <c r="I512" s="7" t="n">
        <v>6.6</v>
      </c>
      <c r="J512" s="15" t="n">
        <v>1.95</v>
      </c>
      <c r="K512" s="15" t="n">
        <v>2.06</v>
      </c>
      <c r="L512" s="15" t="s">
        <v>47</v>
      </c>
      <c r="M512" s="15" t="n">
        <v>90</v>
      </c>
      <c r="N512" s="15" t="n">
        <v>30</v>
      </c>
      <c r="O512" s="15" t="n">
        <v>11612381</v>
      </c>
      <c r="P512" s="15" t="n">
        <v>2090228580</v>
      </c>
      <c r="Q512" s="15" t="n">
        <v>1994468309</v>
      </c>
      <c r="R512" s="15" t="n">
        <v>90616</v>
      </c>
      <c r="S512" s="15" t="n">
        <v>51952</v>
      </c>
      <c r="T512" s="15" t="n">
        <v>31221</v>
      </c>
      <c r="U512" s="15" t="n">
        <v>20885</v>
      </c>
      <c r="V512" s="15" t="n">
        <v>14770</v>
      </c>
      <c r="W512" s="15" t="n">
        <v>10792</v>
      </c>
      <c r="X512" s="15" t="n">
        <v>8020</v>
      </c>
      <c r="Y512" s="15" t="n">
        <v>6144</v>
      </c>
      <c r="Z512" s="15" t="n">
        <v>4698</v>
      </c>
      <c r="AA512" s="15" t="n">
        <v>3607</v>
      </c>
      <c r="AB512" s="15" t="n">
        <v>38664</v>
      </c>
      <c r="AC512" s="15" t="n">
        <v>20731</v>
      </c>
      <c r="AD512" s="15" t="n">
        <v>10336</v>
      </c>
      <c r="AE512" s="15" t="n">
        <v>6115</v>
      </c>
      <c r="AF512" s="15" t="n">
        <v>3978</v>
      </c>
      <c r="AG512" s="15" t="n">
        <v>2772</v>
      </c>
      <c r="AH512" s="15" t="n">
        <v>1876</v>
      </c>
      <c r="AI512" s="15" t="n">
        <v>1446</v>
      </c>
      <c r="AJ512" s="15" t="n">
        <v>1091</v>
      </c>
      <c r="AK512" s="15" t="n">
        <v>3607</v>
      </c>
    </row>
    <row r="513" customFormat="false" ht="15" hidden="false" customHeight="false" outlineLevel="0" collapsed="false">
      <c r="A513" s="14" t="s">
        <v>542</v>
      </c>
      <c r="B513" s="15" t="s">
        <v>543</v>
      </c>
      <c r="C513" s="15" t="s">
        <v>56</v>
      </c>
      <c r="D513" s="16" t="s">
        <v>57</v>
      </c>
      <c r="F513" s="5" t="n">
        <v>51.9</v>
      </c>
      <c r="G513" s="6" t="n">
        <v>395</v>
      </c>
      <c r="H513" s="7" t="n">
        <v>1.1</v>
      </c>
      <c r="I513" s="7" t="n">
        <v>6.5</v>
      </c>
      <c r="L513" s="15"/>
    </row>
    <row r="514" customFormat="false" ht="15" hidden="false" customHeight="false" outlineLevel="0" collapsed="false">
      <c r="A514" s="14" t="s">
        <v>544</v>
      </c>
      <c r="B514" s="15" t="s">
        <v>545</v>
      </c>
      <c r="C514" s="15" t="s">
        <v>44</v>
      </c>
      <c r="D514" s="16" t="s">
        <v>546</v>
      </c>
      <c r="E514" s="4" t="s">
        <v>52</v>
      </c>
      <c r="F514" s="5" t="n">
        <v>466.8</v>
      </c>
      <c r="G514" s="6" t="n">
        <v>10373</v>
      </c>
      <c r="H514" s="7" t="n">
        <v>0.6</v>
      </c>
      <c r="I514" s="7" t="n">
        <v>5.5</v>
      </c>
      <c r="J514" s="15" t="n">
        <v>1.85</v>
      </c>
      <c r="K514" s="15" t="n">
        <v>1.82</v>
      </c>
      <c r="L514" s="15" t="s">
        <v>47</v>
      </c>
      <c r="M514" s="15" t="n">
        <v>90</v>
      </c>
      <c r="N514" s="15" t="n">
        <v>40</v>
      </c>
      <c r="O514" s="15" t="n">
        <v>7683891</v>
      </c>
      <c r="P514" s="15" t="n">
        <v>1383100380</v>
      </c>
      <c r="Q514" s="15" t="n">
        <v>1330482604</v>
      </c>
      <c r="R514" s="15" t="n">
        <v>69536</v>
      </c>
      <c r="S514" s="15" t="n">
        <v>44255</v>
      </c>
      <c r="T514" s="15" t="n">
        <v>27678</v>
      </c>
      <c r="U514" s="15" t="n">
        <v>19554</v>
      </c>
      <c r="V514" s="15" t="n">
        <v>14356</v>
      </c>
      <c r="W514" s="15" t="n">
        <v>10865</v>
      </c>
      <c r="X514" s="15" t="n">
        <v>8290</v>
      </c>
      <c r="Y514" s="15" t="n">
        <v>6327</v>
      </c>
      <c r="Z514" s="15" t="n">
        <v>4792</v>
      </c>
      <c r="AA514" s="15" t="n">
        <v>3578</v>
      </c>
      <c r="AB514" s="15" t="n">
        <v>25281</v>
      </c>
      <c r="AC514" s="15" t="n">
        <v>16577</v>
      </c>
      <c r="AD514" s="15" t="n">
        <v>8124</v>
      </c>
      <c r="AE514" s="15" t="n">
        <v>5198</v>
      </c>
      <c r="AF514" s="15" t="n">
        <v>3491</v>
      </c>
      <c r="AG514" s="15" t="n">
        <v>2575</v>
      </c>
      <c r="AH514" s="15" t="n">
        <v>1963</v>
      </c>
      <c r="AI514" s="15" t="n">
        <v>1535</v>
      </c>
      <c r="AJ514" s="15" t="n">
        <v>1214</v>
      </c>
      <c r="AK514" s="15" t="n">
        <v>3578</v>
      </c>
    </row>
    <row r="515" customFormat="false" ht="15" hidden="false" customHeight="false" outlineLevel="0" collapsed="false">
      <c r="A515" s="14" t="s">
        <v>547</v>
      </c>
      <c r="B515" s="15" t="s">
        <v>545</v>
      </c>
      <c r="C515" s="15" t="s">
        <v>44</v>
      </c>
      <c r="D515" s="16" t="s">
        <v>45</v>
      </c>
      <c r="E515" s="4" t="s">
        <v>46</v>
      </c>
      <c r="F515" s="5" t="n">
        <v>54</v>
      </c>
      <c r="G515" s="6" t="n">
        <v>1500</v>
      </c>
      <c r="H515" s="7" t="n">
        <v>0.6</v>
      </c>
      <c r="I515" s="7" t="n">
        <v>5.6</v>
      </c>
      <c r="L515" s="15" t="s">
        <v>47</v>
      </c>
      <c r="M515" s="15" t="n">
        <v>90</v>
      </c>
      <c r="N515" s="15" t="n">
        <v>20</v>
      </c>
      <c r="O515" s="15" t="n">
        <v>13807176</v>
      </c>
      <c r="P515" s="15" t="n">
        <v>2485291680</v>
      </c>
      <c r="Q515" s="15" t="n">
        <v>2428158097</v>
      </c>
      <c r="R515" s="15" t="n">
        <v>119992</v>
      </c>
      <c r="S515" s="15" t="n">
        <v>63937</v>
      </c>
      <c r="T515" s="15" t="n">
        <v>39329</v>
      </c>
      <c r="U515" s="15" t="n">
        <v>27425</v>
      </c>
      <c r="V515" s="15" t="n">
        <v>20506</v>
      </c>
      <c r="W515" s="15" t="n">
        <v>15922</v>
      </c>
      <c r="X515" s="15" t="n">
        <v>12819</v>
      </c>
      <c r="Y515" s="15" t="n">
        <v>10501</v>
      </c>
      <c r="Z515" s="15" t="n">
        <v>8690</v>
      </c>
      <c r="AA515" s="15" t="n">
        <v>7323</v>
      </c>
      <c r="AB515" s="15" t="n">
        <v>56055</v>
      </c>
      <c r="AC515" s="15" t="n">
        <v>24608</v>
      </c>
      <c r="AD515" s="15" t="n">
        <v>11904</v>
      </c>
      <c r="AE515" s="15" t="n">
        <v>6919</v>
      </c>
      <c r="AF515" s="15" t="n">
        <v>4584</v>
      </c>
      <c r="AG515" s="15" t="n">
        <v>3103</v>
      </c>
      <c r="AH515" s="15" t="n">
        <v>2318</v>
      </c>
      <c r="AI515" s="15" t="n">
        <v>1811</v>
      </c>
      <c r="AJ515" s="15" t="n">
        <v>1367</v>
      </c>
      <c r="AK515" s="15" t="n">
        <v>7323</v>
      </c>
    </row>
    <row r="516" customFormat="false" ht="15" hidden="false" customHeight="false" outlineLevel="0" collapsed="false">
      <c r="A516" s="14" t="s">
        <v>548</v>
      </c>
      <c r="B516" s="15" t="s">
        <v>545</v>
      </c>
      <c r="C516" s="15" t="s">
        <v>44</v>
      </c>
      <c r="D516" s="16" t="s">
        <v>94</v>
      </c>
      <c r="F516" s="5" t="n">
        <v>35.88</v>
      </c>
      <c r="G516" s="6" t="n">
        <v>690</v>
      </c>
      <c r="H516" s="7" t="n">
        <v>1.1</v>
      </c>
      <c r="I516" s="7" t="n">
        <v>6.4</v>
      </c>
      <c r="L516" s="15"/>
    </row>
    <row r="517" customFormat="false" ht="15" hidden="false" customHeight="false" outlineLevel="0" collapsed="false">
      <c r="A517" s="14" t="s">
        <v>548</v>
      </c>
      <c r="B517" s="15" t="s">
        <v>545</v>
      </c>
      <c r="C517" s="15" t="s">
        <v>44</v>
      </c>
      <c r="D517" s="16" t="s">
        <v>94</v>
      </c>
      <c r="F517" s="5" t="n">
        <v>38.862</v>
      </c>
      <c r="G517" s="6" t="n">
        <v>762</v>
      </c>
      <c r="H517" s="7" t="n">
        <v>1</v>
      </c>
      <c r="I517" s="7" t="n">
        <v>6.1</v>
      </c>
      <c r="L517" s="15"/>
    </row>
    <row r="518" customFormat="false" ht="15" hidden="false" customHeight="false" outlineLevel="0" collapsed="false">
      <c r="A518" s="14" t="s">
        <v>549</v>
      </c>
      <c r="B518" s="15" t="s">
        <v>545</v>
      </c>
      <c r="C518" s="15" t="s">
        <v>44</v>
      </c>
      <c r="D518" s="16" t="s">
        <v>94</v>
      </c>
      <c r="F518" s="5" t="n">
        <v>20</v>
      </c>
      <c r="G518" s="6" t="n">
        <v>724.375226367258</v>
      </c>
      <c r="H518" s="7" t="n">
        <v>1.05</v>
      </c>
      <c r="I518" s="7" t="n">
        <v>6.25</v>
      </c>
      <c r="L518" s="15" t="s">
        <v>47</v>
      </c>
      <c r="M518" s="15" t="n">
        <v>90</v>
      </c>
      <c r="N518" s="15" t="n">
        <v>20</v>
      </c>
      <c r="O518" s="15" t="n">
        <v>14974247</v>
      </c>
      <c r="P518" s="15" t="n">
        <v>2695364460</v>
      </c>
      <c r="Q518" s="15" t="n">
        <v>2647048704</v>
      </c>
      <c r="R518" s="15" t="n">
        <v>102840</v>
      </c>
      <c r="S518" s="15" t="n">
        <v>63463</v>
      </c>
      <c r="T518" s="15" t="n">
        <v>40248</v>
      </c>
      <c r="U518" s="15" t="n">
        <v>28715</v>
      </c>
      <c r="V518" s="15" t="n">
        <v>21483</v>
      </c>
      <c r="W518" s="15" t="n">
        <v>16496</v>
      </c>
      <c r="X518" s="15" t="n">
        <v>12986</v>
      </c>
      <c r="Y518" s="15" t="n">
        <v>10483</v>
      </c>
      <c r="Z518" s="15" t="n">
        <v>8423</v>
      </c>
      <c r="AA518" s="15" t="n">
        <v>6850</v>
      </c>
      <c r="AB518" s="15" t="n">
        <v>39377</v>
      </c>
      <c r="AC518" s="15" t="n">
        <v>23215</v>
      </c>
      <c r="AD518" s="15" t="n">
        <v>11533</v>
      </c>
      <c r="AE518" s="15" t="n">
        <v>7232</v>
      </c>
      <c r="AF518" s="15" t="n">
        <v>4987</v>
      </c>
      <c r="AG518" s="15" t="n">
        <v>3510</v>
      </c>
      <c r="AH518" s="15" t="n">
        <v>2503</v>
      </c>
      <c r="AI518" s="15" t="n">
        <v>2060</v>
      </c>
      <c r="AJ518" s="15" t="n">
        <v>1573</v>
      </c>
      <c r="AK518" s="15" t="n">
        <v>6850</v>
      </c>
    </row>
    <row r="519" customFormat="false" ht="15" hidden="false" customHeight="false" outlineLevel="0" collapsed="false">
      <c r="A519" s="14" t="s">
        <v>550</v>
      </c>
      <c r="B519" s="15" t="s">
        <v>545</v>
      </c>
      <c r="C519" s="15" t="s">
        <v>44</v>
      </c>
      <c r="D519" s="16" t="s">
        <v>546</v>
      </c>
      <c r="E519" s="4" t="s">
        <v>52</v>
      </c>
      <c r="F519" s="5" t="n">
        <v>264</v>
      </c>
      <c r="G519" s="6" t="n">
        <v>5280</v>
      </c>
      <c r="H519" s="7" t="n">
        <v>1</v>
      </c>
      <c r="I519" s="7" t="n">
        <v>6.9</v>
      </c>
      <c r="J519" s="15" t="n">
        <v>1.76</v>
      </c>
      <c r="K519" s="15" t="n">
        <v>1.74</v>
      </c>
      <c r="L519" s="15" t="s">
        <v>47</v>
      </c>
      <c r="M519" s="15" t="n">
        <v>90</v>
      </c>
      <c r="N519" s="15" t="n">
        <v>40</v>
      </c>
      <c r="O519" s="15" t="n">
        <v>7858147</v>
      </c>
      <c r="P519" s="15" t="n">
        <v>1414466460</v>
      </c>
      <c r="Q519" s="15" t="n">
        <v>1353589722</v>
      </c>
      <c r="R519" s="15" t="n">
        <v>64486</v>
      </c>
      <c r="S519" s="15" t="n">
        <v>42111</v>
      </c>
      <c r="T519" s="15" t="n">
        <v>28076</v>
      </c>
      <c r="U519" s="15" t="n">
        <v>20607</v>
      </c>
      <c r="V519" s="15" t="n">
        <v>15936</v>
      </c>
      <c r="W519" s="15" t="n">
        <v>12618</v>
      </c>
      <c r="X519" s="15" t="n">
        <v>10080</v>
      </c>
      <c r="Y519" s="15" t="n">
        <v>8263</v>
      </c>
      <c r="Z519" s="15" t="n">
        <v>6724</v>
      </c>
      <c r="AA519" s="15" t="n">
        <v>5485</v>
      </c>
      <c r="AB519" s="15" t="n">
        <v>22375</v>
      </c>
      <c r="AC519" s="15" t="n">
        <v>14035</v>
      </c>
      <c r="AD519" s="15" t="n">
        <v>7469</v>
      </c>
      <c r="AE519" s="15" t="n">
        <v>4671</v>
      </c>
      <c r="AF519" s="15" t="n">
        <v>3318</v>
      </c>
      <c r="AG519" s="15" t="n">
        <v>2538</v>
      </c>
      <c r="AH519" s="15" t="n">
        <v>1817</v>
      </c>
      <c r="AI519" s="15" t="n">
        <v>1539</v>
      </c>
      <c r="AJ519" s="15" t="n">
        <v>1239</v>
      </c>
      <c r="AK519" s="15" t="n">
        <v>5485</v>
      </c>
    </row>
    <row r="520" customFormat="false" ht="15" hidden="false" customHeight="false" outlineLevel="0" collapsed="false">
      <c r="A520" s="14" t="s">
        <v>551</v>
      </c>
      <c r="B520" s="15" t="s">
        <v>545</v>
      </c>
      <c r="C520" s="15" t="s">
        <v>44</v>
      </c>
      <c r="D520" s="16" t="s">
        <v>546</v>
      </c>
      <c r="E520" s="4" t="s">
        <v>52</v>
      </c>
      <c r="F520" s="5" t="n">
        <v>572</v>
      </c>
      <c r="G520" s="6" t="n">
        <v>11440</v>
      </c>
      <c r="H520" s="7" t="n">
        <v>0.6</v>
      </c>
      <c r="I520" s="7" t="n">
        <v>5.1</v>
      </c>
      <c r="J520" s="15" t="n">
        <v>1.33</v>
      </c>
      <c r="K520" s="15" t="n">
        <v>1.28</v>
      </c>
      <c r="L520" s="15" t="s">
        <v>47</v>
      </c>
      <c r="M520" s="15" t="n">
        <v>90</v>
      </c>
      <c r="N520" s="15" t="n">
        <v>40</v>
      </c>
      <c r="O520" s="15" t="n">
        <v>10254870</v>
      </c>
      <c r="P520" s="15" t="n">
        <v>1845876600</v>
      </c>
      <c r="Q520" s="15" t="n">
        <v>1766758674</v>
      </c>
      <c r="R520" s="15" t="n">
        <v>139201</v>
      </c>
      <c r="S520" s="15" t="n">
        <v>68254</v>
      </c>
      <c r="T520" s="15" t="n">
        <v>36362</v>
      </c>
      <c r="U520" s="15" t="n">
        <v>21757</v>
      </c>
      <c r="V520" s="15" t="n">
        <v>13983</v>
      </c>
      <c r="W520" s="15" t="n">
        <v>9376</v>
      </c>
      <c r="X520" s="15" t="n">
        <v>6475</v>
      </c>
      <c r="Y520" s="15" t="n">
        <v>4574</v>
      </c>
      <c r="Z520" s="15" t="n">
        <v>3273</v>
      </c>
      <c r="AA520" s="15" t="n">
        <v>2400</v>
      </c>
      <c r="AB520" s="15" t="n">
        <v>70947</v>
      </c>
      <c r="AC520" s="15" t="n">
        <v>31892</v>
      </c>
      <c r="AD520" s="15" t="n">
        <v>14605</v>
      </c>
      <c r="AE520" s="15" t="n">
        <v>7774</v>
      </c>
      <c r="AF520" s="15" t="n">
        <v>4607</v>
      </c>
      <c r="AG520" s="15" t="n">
        <v>2901</v>
      </c>
      <c r="AH520" s="15" t="n">
        <v>1901</v>
      </c>
      <c r="AI520" s="15" t="n">
        <v>1301</v>
      </c>
      <c r="AJ520" s="15" t="n">
        <v>873</v>
      </c>
      <c r="AK520" s="15" t="n">
        <v>2400</v>
      </c>
    </row>
    <row r="521" customFormat="false" ht="15" hidden="false" customHeight="false" outlineLevel="0" collapsed="false">
      <c r="A521" s="14" t="s">
        <v>552</v>
      </c>
      <c r="B521" s="15" t="s">
        <v>545</v>
      </c>
      <c r="C521" s="15" t="s">
        <v>44</v>
      </c>
      <c r="D521" s="16" t="s">
        <v>553</v>
      </c>
      <c r="E521" s="4" t="s">
        <v>52</v>
      </c>
      <c r="F521" s="5" t="n">
        <v>61.5</v>
      </c>
      <c r="G521" s="6" t="n">
        <v>1230</v>
      </c>
      <c r="H521" s="7" t="n">
        <v>1.9</v>
      </c>
      <c r="I521" s="7" t="n">
        <v>8.1</v>
      </c>
      <c r="J521" s="15" t="n">
        <v>2.19</v>
      </c>
      <c r="K521" s="15" t="n">
        <v>2.4</v>
      </c>
      <c r="L521" s="15" t="s">
        <v>97</v>
      </c>
      <c r="M521" s="15" t="n">
        <v>73.5</v>
      </c>
      <c r="N521" s="15" t="n">
        <v>30</v>
      </c>
      <c r="O521" s="15" t="n">
        <v>13979834</v>
      </c>
      <c r="P521" s="15" t="n">
        <v>2055035598</v>
      </c>
      <c r="Q521" s="15" t="n">
        <v>1912658288</v>
      </c>
      <c r="R521" s="15" t="n">
        <v>46716</v>
      </c>
      <c r="S521" s="15" t="n">
        <v>33069</v>
      </c>
      <c r="T521" s="15" t="n">
        <v>25489</v>
      </c>
      <c r="U521" s="15" t="n">
        <v>21148</v>
      </c>
      <c r="V521" s="15" t="n">
        <v>18255</v>
      </c>
      <c r="W521" s="15" t="n">
        <v>15979</v>
      </c>
      <c r="X521" s="15" t="n">
        <v>14158</v>
      </c>
      <c r="Y521" s="15" t="n">
        <v>12641</v>
      </c>
      <c r="Z521" s="15" t="n">
        <v>11355</v>
      </c>
      <c r="AA521" s="15" t="n">
        <v>10186</v>
      </c>
      <c r="AB521" s="15" t="n">
        <v>13647</v>
      </c>
      <c r="AC521" s="15" t="n">
        <v>7580</v>
      </c>
      <c r="AD521" s="15" t="n">
        <v>4341</v>
      </c>
      <c r="AE521" s="15" t="n">
        <v>2893</v>
      </c>
      <c r="AF521" s="15" t="n">
        <v>2276</v>
      </c>
      <c r="AG521" s="15" t="n">
        <v>1821</v>
      </c>
      <c r="AH521" s="15" t="n">
        <v>1517</v>
      </c>
      <c r="AI521" s="15" t="n">
        <v>1286</v>
      </c>
      <c r="AJ521" s="15" t="n">
        <v>1169</v>
      </c>
      <c r="AK521" s="15" t="n">
        <v>10186</v>
      </c>
    </row>
    <row r="522" customFormat="false" ht="15" hidden="false" customHeight="false" outlineLevel="0" collapsed="false">
      <c r="A522" s="14" t="s">
        <v>554</v>
      </c>
      <c r="B522" s="15" t="s">
        <v>545</v>
      </c>
      <c r="C522" s="15" t="s">
        <v>56</v>
      </c>
      <c r="D522" s="16" t="s">
        <v>111</v>
      </c>
      <c r="E522" s="4" t="s">
        <v>52</v>
      </c>
      <c r="F522" s="5" t="n">
        <v>61.3</v>
      </c>
      <c r="G522" s="6" t="n">
        <v>1225</v>
      </c>
      <c r="H522" s="7" t="n">
        <v>1.7</v>
      </c>
      <c r="I522" s="7" t="n">
        <v>7.7</v>
      </c>
      <c r="J522" s="15" t="n">
        <v>2.13</v>
      </c>
      <c r="K522" s="15" t="n">
        <v>2.33</v>
      </c>
      <c r="L522" s="15" t="s">
        <v>97</v>
      </c>
      <c r="M522" s="15" t="n">
        <v>74</v>
      </c>
      <c r="N522" s="15" t="n">
        <v>30</v>
      </c>
      <c r="O522" s="15" t="n">
        <v>12814885</v>
      </c>
      <c r="P522" s="15" t="n">
        <v>1896602980</v>
      </c>
      <c r="Q522" s="15" t="n">
        <v>1837670967</v>
      </c>
      <c r="R522" s="15" t="n">
        <v>78240</v>
      </c>
      <c r="S522" s="15" t="n">
        <v>49381</v>
      </c>
      <c r="T522" s="15" t="n">
        <v>34355</v>
      </c>
      <c r="U522" s="15" t="n">
        <v>26283</v>
      </c>
      <c r="V522" s="15" t="n">
        <v>21221</v>
      </c>
      <c r="W522" s="15" t="n">
        <v>17685</v>
      </c>
      <c r="X522" s="15" t="n">
        <v>15060</v>
      </c>
      <c r="Y522" s="15" t="n">
        <v>13037</v>
      </c>
      <c r="Z522" s="15" t="n">
        <v>11317</v>
      </c>
      <c r="AA522" s="15" t="n">
        <v>9898</v>
      </c>
      <c r="AB522" s="15" t="n">
        <v>28859</v>
      </c>
      <c r="AC522" s="15" t="n">
        <v>15026</v>
      </c>
      <c r="AD522" s="15" t="n">
        <v>8072</v>
      </c>
      <c r="AE522" s="15" t="n">
        <v>5062</v>
      </c>
      <c r="AF522" s="15" t="n">
        <v>3536</v>
      </c>
      <c r="AG522" s="15" t="n">
        <v>2625</v>
      </c>
      <c r="AH522" s="15" t="n">
        <v>2023</v>
      </c>
      <c r="AI522" s="15" t="n">
        <v>1720</v>
      </c>
      <c r="AJ522" s="15" t="n">
        <v>1419</v>
      </c>
      <c r="AK522" s="15" t="n">
        <v>9898</v>
      </c>
    </row>
    <row r="523" customFormat="false" ht="15" hidden="false" customHeight="false" outlineLevel="0" collapsed="false">
      <c r="A523" s="14" t="s">
        <v>555</v>
      </c>
      <c r="B523" s="15" t="s">
        <v>545</v>
      </c>
      <c r="C523" s="15" t="s">
        <v>44</v>
      </c>
      <c r="D523" s="16" t="s">
        <v>546</v>
      </c>
      <c r="E523" s="4" t="s">
        <v>52</v>
      </c>
      <c r="F523" s="5" t="n">
        <v>457.2</v>
      </c>
      <c r="G523" s="6" t="n">
        <v>10160</v>
      </c>
      <c r="H523" s="7" t="n">
        <v>1</v>
      </c>
      <c r="I523" s="7" t="n">
        <v>6.5</v>
      </c>
      <c r="J523" s="15" t="n">
        <v>1.32</v>
      </c>
      <c r="K523" s="15" t="n">
        <v>1.12</v>
      </c>
      <c r="L523" s="15" t="s">
        <v>47</v>
      </c>
      <c r="M523" s="15" t="n">
        <v>90</v>
      </c>
      <c r="N523" s="15" t="n">
        <v>40</v>
      </c>
      <c r="O523" s="15" t="n">
        <v>6040351</v>
      </c>
      <c r="P523" s="15" t="n">
        <v>1087263180</v>
      </c>
      <c r="Q523" s="15" t="n">
        <v>1023041361</v>
      </c>
      <c r="R523" s="15" t="n">
        <v>36755</v>
      </c>
      <c r="S523" s="15" t="n">
        <v>23136</v>
      </c>
      <c r="T523" s="15" t="n">
        <v>13065</v>
      </c>
      <c r="U523" s="15" t="n">
        <v>8493</v>
      </c>
      <c r="V523" s="15" t="n">
        <v>5889</v>
      </c>
      <c r="W523" s="15" t="n">
        <v>4168</v>
      </c>
      <c r="X523" s="15" t="n">
        <v>2976</v>
      </c>
      <c r="Y523" s="15" t="n">
        <v>2149</v>
      </c>
      <c r="Z523" s="15" t="n">
        <v>1600</v>
      </c>
      <c r="AA523" s="15" t="n">
        <v>1171</v>
      </c>
      <c r="AB523" s="15" t="n">
        <v>13619</v>
      </c>
      <c r="AC523" s="15" t="n">
        <v>10071</v>
      </c>
      <c r="AD523" s="15" t="n">
        <v>4572</v>
      </c>
      <c r="AE523" s="15" t="n">
        <v>2604</v>
      </c>
      <c r="AF523" s="15" t="n">
        <v>1721</v>
      </c>
      <c r="AG523" s="15" t="n">
        <v>1192</v>
      </c>
      <c r="AH523" s="15" t="n">
        <v>827</v>
      </c>
      <c r="AI523" s="15" t="n">
        <v>549</v>
      </c>
      <c r="AJ523" s="15" t="n">
        <v>429</v>
      </c>
      <c r="AK523" s="15" t="n">
        <v>1171</v>
      </c>
    </row>
    <row r="524" customFormat="false" ht="15" hidden="false" customHeight="false" outlineLevel="0" collapsed="false">
      <c r="A524" s="14" t="s">
        <v>556</v>
      </c>
      <c r="B524" s="15" t="s">
        <v>545</v>
      </c>
      <c r="C524" s="15" t="s">
        <v>44</v>
      </c>
      <c r="D524" s="16" t="s">
        <v>546</v>
      </c>
      <c r="E524" s="4" t="s">
        <v>52</v>
      </c>
      <c r="F524" s="5" t="n">
        <v>174.8</v>
      </c>
      <c r="G524" s="6" t="n">
        <v>3885</v>
      </c>
      <c r="H524" s="7" t="n">
        <v>1.2</v>
      </c>
      <c r="I524" s="7" t="n">
        <v>6.3</v>
      </c>
      <c r="J524" s="15" t="n">
        <v>0.4</v>
      </c>
      <c r="K524" s="15" t="n">
        <v>0.37</v>
      </c>
      <c r="L524" s="15" t="s">
        <v>47</v>
      </c>
      <c r="M524" s="15" t="n">
        <v>90</v>
      </c>
      <c r="N524" s="15" t="n">
        <v>40</v>
      </c>
      <c r="O524" s="15" t="n">
        <v>9791784</v>
      </c>
      <c r="P524" s="15" t="n">
        <v>1762521120</v>
      </c>
      <c r="Q524" s="15" t="n">
        <v>1680103071</v>
      </c>
      <c r="R524" s="15" t="n">
        <v>84475</v>
      </c>
      <c r="S524" s="15" t="n">
        <v>48495</v>
      </c>
      <c r="T524" s="15" t="n">
        <v>28630</v>
      </c>
      <c r="U524" s="15" t="n">
        <v>18710</v>
      </c>
      <c r="V524" s="15" t="n">
        <v>12905</v>
      </c>
      <c r="W524" s="15" t="n">
        <v>9226</v>
      </c>
      <c r="X524" s="15" t="n">
        <v>6780</v>
      </c>
      <c r="Y524" s="15" t="n">
        <v>4952</v>
      </c>
      <c r="Z524" s="15" t="n">
        <v>3642</v>
      </c>
      <c r="AA524" s="15" t="n">
        <v>2699</v>
      </c>
      <c r="AB524" s="15" t="n">
        <v>35980</v>
      </c>
      <c r="AC524" s="15" t="n">
        <v>19865</v>
      </c>
      <c r="AD524" s="15" t="n">
        <v>9920</v>
      </c>
      <c r="AE524" s="15" t="n">
        <v>5805</v>
      </c>
      <c r="AF524" s="15" t="n">
        <v>3679</v>
      </c>
      <c r="AG524" s="15" t="n">
        <v>2446</v>
      </c>
      <c r="AH524" s="15" t="n">
        <v>1828</v>
      </c>
      <c r="AI524" s="15" t="n">
        <v>1310</v>
      </c>
      <c r="AJ524" s="15" t="n">
        <v>943</v>
      </c>
      <c r="AK524" s="15" t="n">
        <v>2699</v>
      </c>
    </row>
    <row r="525" customFormat="false" ht="15" hidden="false" customHeight="false" outlineLevel="0" collapsed="false">
      <c r="A525" s="14" t="s">
        <v>557</v>
      </c>
      <c r="B525" s="15" t="s">
        <v>545</v>
      </c>
      <c r="C525" s="15" t="s">
        <v>158</v>
      </c>
      <c r="D525" s="16" t="s">
        <v>558</v>
      </c>
      <c r="L525" s="15" t="s">
        <v>47</v>
      </c>
      <c r="M525" s="15" t="n">
        <v>90</v>
      </c>
      <c r="N525" s="15" t="n">
        <v>20</v>
      </c>
      <c r="O525" s="15" t="n">
        <v>9687447</v>
      </c>
      <c r="P525" s="15" t="n">
        <v>1743740460</v>
      </c>
      <c r="Q525" s="15" t="n">
        <v>1713603999</v>
      </c>
      <c r="R525" s="15" t="n">
        <v>191578</v>
      </c>
      <c r="S525" s="15" t="n">
        <v>91877</v>
      </c>
      <c r="T525" s="15" t="n">
        <v>45668</v>
      </c>
      <c r="U525" s="15" t="n">
        <v>26413</v>
      </c>
      <c r="V525" s="15" t="n">
        <v>16376</v>
      </c>
      <c r="W525" s="15" t="n">
        <v>10534</v>
      </c>
      <c r="X525" s="15" t="n">
        <v>7177</v>
      </c>
      <c r="Y525" s="15" t="n">
        <v>5002</v>
      </c>
      <c r="Z525" s="15" t="n">
        <v>3584</v>
      </c>
      <c r="AA525" s="15" t="n">
        <v>2629</v>
      </c>
      <c r="AB525" s="15" t="n">
        <v>99701</v>
      </c>
      <c r="AC525" s="15" t="n">
        <v>46209</v>
      </c>
      <c r="AD525" s="15" t="n">
        <v>19255</v>
      </c>
      <c r="AE525" s="15" t="n">
        <v>10037</v>
      </c>
      <c r="AF525" s="15" t="n">
        <v>5842</v>
      </c>
      <c r="AG525" s="15" t="n">
        <v>3357</v>
      </c>
      <c r="AH525" s="15" t="n">
        <v>2175</v>
      </c>
      <c r="AI525" s="15" t="n">
        <v>1418</v>
      </c>
      <c r="AJ525" s="15" t="n">
        <v>955</v>
      </c>
      <c r="AK525" s="15" t="n">
        <v>2629</v>
      </c>
    </row>
    <row r="526" customFormat="false" ht="15" hidden="false" customHeight="false" outlineLevel="0" collapsed="false">
      <c r="A526" s="14" t="s">
        <v>557</v>
      </c>
      <c r="B526" s="15" t="s">
        <v>545</v>
      </c>
      <c r="C526" s="15" t="s">
        <v>158</v>
      </c>
      <c r="D526" s="16" t="s">
        <v>558</v>
      </c>
      <c r="L526" s="15" t="s">
        <v>47</v>
      </c>
      <c r="M526" s="15" t="n">
        <v>90</v>
      </c>
      <c r="N526" s="15" t="n">
        <v>20</v>
      </c>
      <c r="O526" s="15" t="n">
        <v>9480506</v>
      </c>
      <c r="P526" s="15" t="n">
        <v>1706491080</v>
      </c>
      <c r="Q526" s="15" t="n">
        <v>1675440027</v>
      </c>
      <c r="R526" s="15" t="n">
        <v>165818</v>
      </c>
      <c r="S526" s="15" t="n">
        <v>82918</v>
      </c>
      <c r="T526" s="15" t="n">
        <v>42940</v>
      </c>
      <c r="U526" s="15" t="n">
        <v>25270</v>
      </c>
      <c r="V526" s="15" t="n">
        <v>16019</v>
      </c>
      <c r="W526" s="15" t="n">
        <v>10592</v>
      </c>
      <c r="X526" s="15" t="n">
        <v>7255</v>
      </c>
      <c r="Y526" s="15" t="n">
        <v>5121</v>
      </c>
      <c r="Z526" s="15" t="n">
        <v>3726</v>
      </c>
      <c r="AA526" s="15" t="n">
        <v>2761</v>
      </c>
      <c r="AB526" s="15" t="n">
        <v>82900</v>
      </c>
      <c r="AC526" s="15" t="n">
        <v>39978</v>
      </c>
      <c r="AD526" s="15" t="n">
        <v>17670</v>
      </c>
      <c r="AE526" s="15" t="n">
        <v>9251</v>
      </c>
      <c r="AF526" s="15" t="n">
        <v>5427</v>
      </c>
      <c r="AG526" s="15" t="n">
        <v>3337</v>
      </c>
      <c r="AH526" s="15" t="n">
        <v>2134</v>
      </c>
      <c r="AI526" s="15" t="n">
        <v>1395</v>
      </c>
      <c r="AJ526" s="15" t="n">
        <v>965</v>
      </c>
      <c r="AK526" s="15" t="n">
        <v>2761</v>
      </c>
    </row>
    <row r="527" customFormat="false" ht="15" hidden="false" customHeight="false" outlineLevel="0" collapsed="false">
      <c r="A527" s="14" t="s">
        <v>557</v>
      </c>
      <c r="B527" s="15" t="s">
        <v>545</v>
      </c>
      <c r="C527" s="15" t="s">
        <v>158</v>
      </c>
      <c r="D527" s="16" t="s">
        <v>558</v>
      </c>
      <c r="L527" s="15" t="s">
        <v>47</v>
      </c>
      <c r="M527" s="15" t="n">
        <v>90</v>
      </c>
      <c r="N527" s="15" t="n">
        <v>20</v>
      </c>
      <c r="O527" s="15" t="n">
        <v>8836203</v>
      </c>
      <c r="P527" s="15" t="n">
        <v>1590516540</v>
      </c>
      <c r="Q527" s="15" t="n">
        <v>1559984405</v>
      </c>
      <c r="R527" s="15" t="n">
        <v>177080</v>
      </c>
      <c r="S527" s="15" t="n">
        <v>87390</v>
      </c>
      <c r="T527" s="15" t="n">
        <v>44856</v>
      </c>
      <c r="U527" s="15" t="n">
        <v>26128</v>
      </c>
      <c r="V527" s="15" t="n">
        <v>16495</v>
      </c>
      <c r="W527" s="15" t="n">
        <v>10831</v>
      </c>
      <c r="X527" s="15" t="n">
        <v>7410</v>
      </c>
      <c r="Y527" s="15" t="n">
        <v>5162</v>
      </c>
      <c r="Z527" s="15" t="n">
        <v>3694</v>
      </c>
      <c r="AA527" s="15" t="n">
        <v>2741</v>
      </c>
      <c r="AB527" s="15" t="n">
        <v>89690</v>
      </c>
      <c r="AC527" s="15" t="n">
        <v>42534</v>
      </c>
      <c r="AD527" s="15" t="n">
        <v>18728</v>
      </c>
      <c r="AE527" s="15" t="n">
        <v>9633</v>
      </c>
      <c r="AF527" s="15" t="n">
        <v>5664</v>
      </c>
      <c r="AG527" s="15" t="n">
        <v>3421</v>
      </c>
      <c r="AH527" s="15" t="n">
        <v>2248</v>
      </c>
      <c r="AI527" s="15" t="n">
        <v>1468</v>
      </c>
      <c r="AJ527" s="15" t="n">
        <v>953</v>
      </c>
      <c r="AK527" s="15" t="n">
        <v>2741</v>
      </c>
    </row>
    <row r="528" customFormat="false" ht="15" hidden="false" customHeight="false" outlineLevel="0" collapsed="false">
      <c r="A528" s="14" t="s">
        <v>559</v>
      </c>
      <c r="B528" s="15" t="s">
        <v>545</v>
      </c>
      <c r="C528" s="15" t="s">
        <v>44</v>
      </c>
      <c r="D528" s="16" t="s">
        <v>45</v>
      </c>
      <c r="E528" s="4" t="s">
        <v>46</v>
      </c>
      <c r="F528" s="5" t="n">
        <v>35.07</v>
      </c>
      <c r="G528" s="6" t="n">
        <v>1002</v>
      </c>
      <c r="H528" s="7" t="n">
        <v>0.9</v>
      </c>
      <c r="I528" s="7" t="n">
        <v>6.2</v>
      </c>
      <c r="L528" s="15" t="s">
        <v>47</v>
      </c>
      <c r="M528" s="15" t="n">
        <v>90</v>
      </c>
      <c r="N528" s="15" t="n">
        <v>20</v>
      </c>
      <c r="O528" s="15" t="n">
        <v>12825338</v>
      </c>
      <c r="P528" s="15" t="n">
        <v>2308560840</v>
      </c>
      <c r="Q528" s="15" t="n">
        <v>2255692966</v>
      </c>
      <c r="R528" s="15" t="n">
        <v>107085</v>
      </c>
      <c r="S528" s="15" t="n">
        <v>61983</v>
      </c>
      <c r="T528" s="15" t="n">
        <v>39842</v>
      </c>
      <c r="U528" s="15" t="n">
        <v>28921</v>
      </c>
      <c r="V528" s="15" t="n">
        <v>21994</v>
      </c>
      <c r="W528" s="15" t="n">
        <v>17321</v>
      </c>
      <c r="X528" s="15" t="n">
        <v>13916</v>
      </c>
      <c r="Y528" s="15" t="n">
        <v>11419</v>
      </c>
      <c r="Z528" s="15" t="n">
        <v>9493</v>
      </c>
      <c r="AA528" s="15" t="n">
        <v>7888</v>
      </c>
      <c r="AB528" s="15" t="n">
        <v>45102</v>
      </c>
      <c r="AC528" s="15" t="n">
        <v>22141</v>
      </c>
      <c r="AD528" s="15" t="n">
        <v>10921</v>
      </c>
      <c r="AE528" s="15" t="n">
        <v>6927</v>
      </c>
      <c r="AF528" s="15" t="n">
        <v>4673</v>
      </c>
      <c r="AG528" s="15" t="n">
        <v>3405</v>
      </c>
      <c r="AH528" s="15" t="n">
        <v>2497</v>
      </c>
      <c r="AI528" s="15" t="n">
        <v>1926</v>
      </c>
      <c r="AJ528" s="15" t="n">
        <v>1605</v>
      </c>
      <c r="AK528" s="15" t="n">
        <v>7888</v>
      </c>
    </row>
    <row r="529" customFormat="false" ht="15" hidden="false" customHeight="false" outlineLevel="0" collapsed="false">
      <c r="A529" s="14" t="s">
        <v>560</v>
      </c>
      <c r="B529" s="15" t="s">
        <v>545</v>
      </c>
      <c r="C529" s="15" t="s">
        <v>44</v>
      </c>
      <c r="D529" s="16" t="s">
        <v>45</v>
      </c>
      <c r="E529" s="4" t="s">
        <v>46</v>
      </c>
      <c r="F529" s="5" t="n">
        <v>121.52</v>
      </c>
      <c r="G529" s="6" t="n">
        <v>2826</v>
      </c>
      <c r="H529" s="7" t="n">
        <v>1.1</v>
      </c>
      <c r="I529" s="7" t="n">
        <v>5.9</v>
      </c>
      <c r="L529" s="15" t="s">
        <v>47</v>
      </c>
      <c r="M529" s="15" t="n">
        <v>90</v>
      </c>
      <c r="N529" s="15" t="n">
        <v>20</v>
      </c>
      <c r="O529" s="15" t="n">
        <v>13517490</v>
      </c>
      <c r="P529" s="15" t="n">
        <v>2433148200</v>
      </c>
      <c r="Q529" s="15" t="n">
        <v>2378045838</v>
      </c>
      <c r="R529" s="15" t="n">
        <v>113519</v>
      </c>
      <c r="S529" s="15" t="n">
        <v>65152</v>
      </c>
      <c r="T529" s="15" t="n">
        <v>41702</v>
      </c>
      <c r="U529" s="15" t="n">
        <v>30012</v>
      </c>
      <c r="V529" s="15" t="n">
        <v>22937</v>
      </c>
      <c r="W529" s="15" t="n">
        <v>18106</v>
      </c>
      <c r="X529" s="15" t="n">
        <v>14613</v>
      </c>
      <c r="Y529" s="15" t="n">
        <v>12001</v>
      </c>
      <c r="Z529" s="15" t="n">
        <v>9968</v>
      </c>
      <c r="AA529" s="15" t="n">
        <v>8364</v>
      </c>
      <c r="AB529" s="15" t="n">
        <v>48367</v>
      </c>
      <c r="AC529" s="15" t="n">
        <v>23450</v>
      </c>
      <c r="AD529" s="15" t="n">
        <v>11690</v>
      </c>
      <c r="AE529" s="15" t="n">
        <v>7075</v>
      </c>
      <c r="AF529" s="15" t="n">
        <v>4831</v>
      </c>
      <c r="AG529" s="15" t="n">
        <v>3493</v>
      </c>
      <c r="AH529" s="15" t="n">
        <v>2612</v>
      </c>
      <c r="AI529" s="15" t="n">
        <v>2033</v>
      </c>
      <c r="AJ529" s="15" t="n">
        <v>1604</v>
      </c>
      <c r="AK529" s="15" t="n">
        <v>8364</v>
      </c>
    </row>
    <row r="530" customFormat="false" ht="15" hidden="false" customHeight="false" outlineLevel="0" collapsed="false">
      <c r="A530" s="14" t="s">
        <v>561</v>
      </c>
      <c r="B530" s="15" t="s">
        <v>545</v>
      </c>
      <c r="C530" s="15" t="s">
        <v>44</v>
      </c>
      <c r="D530" s="16" t="s">
        <v>170</v>
      </c>
      <c r="F530" s="5" t="n">
        <v>25.08</v>
      </c>
      <c r="G530" s="6" t="n">
        <v>627</v>
      </c>
      <c r="H530" s="7" t="n">
        <v>1.1</v>
      </c>
      <c r="I530" s="7" t="n">
        <v>6.4</v>
      </c>
      <c r="L530" s="15" t="s">
        <v>47</v>
      </c>
      <c r="M530" s="15" t="n">
        <v>90</v>
      </c>
      <c r="N530" s="15" t="n">
        <v>20</v>
      </c>
      <c r="O530" s="15" t="n">
        <v>14266348</v>
      </c>
      <c r="P530" s="15" t="n">
        <v>2567942640</v>
      </c>
      <c r="Q530" s="15" t="n">
        <v>2518306237</v>
      </c>
      <c r="R530" s="15" t="n">
        <v>110733</v>
      </c>
      <c r="S530" s="15" t="n">
        <v>60490</v>
      </c>
      <c r="T530" s="15" t="n">
        <v>36711</v>
      </c>
      <c r="U530" s="15" t="n">
        <v>25218</v>
      </c>
      <c r="V530" s="15" t="n">
        <v>18768</v>
      </c>
      <c r="W530" s="15" t="n">
        <v>14482</v>
      </c>
      <c r="X530" s="15" t="n">
        <v>11587</v>
      </c>
      <c r="Y530" s="15" t="n">
        <v>9393</v>
      </c>
      <c r="Z530" s="15" t="n">
        <v>7715</v>
      </c>
      <c r="AA530" s="15" t="n">
        <v>6381</v>
      </c>
      <c r="AB530" s="15" t="n">
        <v>50243</v>
      </c>
      <c r="AC530" s="15" t="n">
        <v>23779</v>
      </c>
      <c r="AD530" s="15" t="n">
        <v>11493</v>
      </c>
      <c r="AE530" s="15" t="n">
        <v>6450</v>
      </c>
      <c r="AF530" s="15" t="n">
        <v>4286</v>
      </c>
      <c r="AG530" s="15" t="n">
        <v>2895</v>
      </c>
      <c r="AH530" s="15" t="n">
        <v>2194</v>
      </c>
      <c r="AI530" s="15" t="n">
        <v>1678</v>
      </c>
      <c r="AJ530" s="15" t="n">
        <v>1334</v>
      </c>
      <c r="AK530" s="15" t="n">
        <v>6381</v>
      </c>
    </row>
    <row r="531" customFormat="false" ht="15" hidden="false" customHeight="false" outlineLevel="0" collapsed="false">
      <c r="A531" s="14" t="s">
        <v>562</v>
      </c>
      <c r="B531" s="15" t="s">
        <v>545</v>
      </c>
      <c r="C531" s="15" t="s">
        <v>44</v>
      </c>
      <c r="D531" s="16" t="s">
        <v>546</v>
      </c>
      <c r="E531" s="4" t="s">
        <v>52</v>
      </c>
      <c r="F531" s="5" t="n">
        <v>311.9</v>
      </c>
      <c r="G531" s="6" t="n">
        <v>5670</v>
      </c>
      <c r="H531" s="7" t="n">
        <v>0.2</v>
      </c>
      <c r="I531" s="7" t="n">
        <v>5</v>
      </c>
      <c r="J531" s="15" t="n">
        <v>2.04</v>
      </c>
      <c r="K531" s="15" t="n">
        <v>2.2</v>
      </c>
      <c r="L531" s="15" t="s">
        <v>47</v>
      </c>
      <c r="M531" s="15" t="n">
        <v>90</v>
      </c>
      <c r="N531" s="15" t="n">
        <v>40</v>
      </c>
      <c r="O531" s="15" t="n">
        <v>8931520</v>
      </c>
      <c r="P531" s="15" t="n">
        <v>1607673600</v>
      </c>
      <c r="Q531" s="15" t="n">
        <v>1537615034</v>
      </c>
      <c r="R531" s="15" t="n">
        <v>113996</v>
      </c>
      <c r="S531" s="15" t="n">
        <v>63761</v>
      </c>
      <c r="T531" s="15" t="n">
        <v>34954</v>
      </c>
      <c r="U531" s="15" t="n">
        <v>21678</v>
      </c>
      <c r="V531" s="15" t="n">
        <v>14083</v>
      </c>
      <c r="W531" s="15" t="n">
        <v>9305</v>
      </c>
      <c r="X531" s="15" t="n">
        <v>6233</v>
      </c>
      <c r="Y531" s="15" t="n">
        <v>4138</v>
      </c>
      <c r="Z531" s="15" t="n">
        <v>2708</v>
      </c>
      <c r="AA531" s="15" t="n">
        <v>1773</v>
      </c>
      <c r="AB531" s="15" t="n">
        <v>50235</v>
      </c>
      <c r="AC531" s="15" t="n">
        <v>28807</v>
      </c>
      <c r="AD531" s="15" t="n">
        <v>13276</v>
      </c>
      <c r="AE531" s="15" t="n">
        <v>7595</v>
      </c>
      <c r="AF531" s="15" t="n">
        <v>4778</v>
      </c>
      <c r="AG531" s="15" t="n">
        <v>3072</v>
      </c>
      <c r="AH531" s="15" t="n">
        <v>2095</v>
      </c>
      <c r="AI531" s="15" t="n">
        <v>1430</v>
      </c>
      <c r="AJ531" s="15" t="n">
        <v>935</v>
      </c>
      <c r="AK531" s="15" t="n">
        <v>1773</v>
      </c>
    </row>
    <row r="532" customFormat="false" ht="15" hidden="false" customHeight="false" outlineLevel="0" collapsed="false">
      <c r="A532" s="14" t="s">
        <v>563</v>
      </c>
      <c r="B532" s="15" t="s">
        <v>545</v>
      </c>
      <c r="C532" s="15" t="s">
        <v>44</v>
      </c>
      <c r="D532" s="16" t="s">
        <v>546</v>
      </c>
      <c r="E532" s="4" t="s">
        <v>52</v>
      </c>
      <c r="F532" s="5" t="n">
        <v>978.3</v>
      </c>
      <c r="G532" s="6" t="n">
        <v>21740</v>
      </c>
      <c r="H532" s="7" t="n">
        <v>0</v>
      </c>
      <c r="I532" s="7" t="n">
        <v>2.7</v>
      </c>
      <c r="J532" s="15" t="n">
        <v>0.74</v>
      </c>
      <c r="K532" s="15" t="n">
        <v>0.69</v>
      </c>
      <c r="L532" s="15"/>
    </row>
    <row r="533" customFormat="false" ht="15" hidden="false" customHeight="false" outlineLevel="0" collapsed="false">
      <c r="A533" s="14" t="s">
        <v>564</v>
      </c>
      <c r="B533" s="15" t="s">
        <v>545</v>
      </c>
      <c r="C533" s="15" t="s">
        <v>44</v>
      </c>
      <c r="D533" s="16" t="s">
        <v>45</v>
      </c>
      <c r="E533" s="4" t="s">
        <v>46</v>
      </c>
      <c r="F533" s="5" t="n">
        <v>82.93</v>
      </c>
      <c r="G533" s="6" t="n">
        <v>2439</v>
      </c>
      <c r="H533" s="7" t="n">
        <v>0.1</v>
      </c>
      <c r="I533" s="7" t="n">
        <v>1.6</v>
      </c>
      <c r="L533" s="15"/>
    </row>
    <row r="534" customFormat="false" ht="15" hidden="false" customHeight="false" outlineLevel="0" collapsed="false">
      <c r="A534" s="14" t="s">
        <v>565</v>
      </c>
      <c r="B534" s="15" t="s">
        <v>545</v>
      </c>
      <c r="C534" s="15" t="s">
        <v>56</v>
      </c>
      <c r="D534" s="16" t="s">
        <v>94</v>
      </c>
      <c r="F534" s="5" t="n">
        <v>24.794</v>
      </c>
      <c r="G534" s="6" t="n">
        <v>1771</v>
      </c>
      <c r="H534" s="7" t="n">
        <v>1.2</v>
      </c>
      <c r="I534" s="7" t="n">
        <v>6.3</v>
      </c>
      <c r="L534" s="15" t="s">
        <v>47</v>
      </c>
      <c r="M534" s="15" t="n">
        <v>90</v>
      </c>
      <c r="N534" s="15" t="n">
        <v>20</v>
      </c>
      <c r="O534" s="15" t="n">
        <v>16429865</v>
      </c>
      <c r="P534" s="15" t="n">
        <v>2957375700</v>
      </c>
      <c r="Q534" s="15" t="n">
        <v>2903674061</v>
      </c>
      <c r="R534" s="15" t="n">
        <v>120163</v>
      </c>
      <c r="S534" s="15" t="n">
        <v>70318</v>
      </c>
      <c r="T534" s="15" t="n">
        <v>42020</v>
      </c>
      <c r="U534" s="15" t="n">
        <v>27924</v>
      </c>
      <c r="V534" s="15" t="n">
        <v>19653</v>
      </c>
      <c r="W534" s="15" t="n">
        <v>14336</v>
      </c>
      <c r="X534" s="15" t="n">
        <v>10627</v>
      </c>
      <c r="Y534" s="15" t="n">
        <v>8010</v>
      </c>
      <c r="Z534" s="15" t="n">
        <v>6033</v>
      </c>
      <c r="AA534" s="15" t="n">
        <v>4546</v>
      </c>
      <c r="AB534" s="15" t="n">
        <v>49845</v>
      </c>
      <c r="AC534" s="15" t="n">
        <v>28298</v>
      </c>
      <c r="AD534" s="15" t="n">
        <v>14096</v>
      </c>
      <c r="AE534" s="15" t="n">
        <v>8271</v>
      </c>
      <c r="AF534" s="15" t="n">
        <v>5317</v>
      </c>
      <c r="AG534" s="15" t="n">
        <v>3709</v>
      </c>
      <c r="AH534" s="15" t="n">
        <v>2617</v>
      </c>
      <c r="AI534" s="15" t="n">
        <v>1977</v>
      </c>
      <c r="AJ534" s="15" t="n">
        <v>1487</v>
      </c>
      <c r="AK534" s="15" t="n">
        <v>4546</v>
      </c>
    </row>
    <row r="535" customFormat="false" ht="15" hidden="false" customHeight="false" outlineLevel="0" collapsed="false">
      <c r="A535" s="14" t="s">
        <v>565</v>
      </c>
      <c r="B535" s="15" t="s">
        <v>545</v>
      </c>
      <c r="C535" s="15" t="s">
        <v>56</v>
      </c>
      <c r="D535" s="16" t="s">
        <v>94</v>
      </c>
      <c r="F535" s="5" t="n">
        <v>36.4</v>
      </c>
      <c r="G535" s="6" t="n">
        <v>700</v>
      </c>
      <c r="H535" s="7" t="n">
        <v>0.7</v>
      </c>
      <c r="I535" s="7" t="n">
        <v>3.7</v>
      </c>
      <c r="L535" s="15"/>
    </row>
    <row r="536" customFormat="false" ht="15" hidden="false" customHeight="false" outlineLevel="0" collapsed="false">
      <c r="A536" s="14" t="s">
        <v>566</v>
      </c>
      <c r="B536" s="15" t="s">
        <v>545</v>
      </c>
      <c r="C536" s="2" t="s">
        <v>50</v>
      </c>
      <c r="D536" s="16" t="s">
        <v>546</v>
      </c>
      <c r="E536" s="4" t="s">
        <v>52</v>
      </c>
      <c r="F536" s="5" t="n">
        <v>41.31</v>
      </c>
      <c r="G536" s="6" t="n">
        <v>927</v>
      </c>
      <c r="H536" s="7" t="n">
        <v>0.1</v>
      </c>
      <c r="I536" s="7" t="n">
        <v>4.5</v>
      </c>
      <c r="J536" s="15" t="n">
        <v>2.09</v>
      </c>
      <c r="K536" s="15" t="n">
        <v>0.88</v>
      </c>
      <c r="L536" s="15"/>
    </row>
    <row r="537" customFormat="false" ht="15" hidden="false" customHeight="false" outlineLevel="0" collapsed="false">
      <c r="A537" s="14" t="s">
        <v>567</v>
      </c>
      <c r="B537" s="15" t="s">
        <v>545</v>
      </c>
      <c r="C537" s="15" t="s">
        <v>44</v>
      </c>
      <c r="D537" s="16" t="s">
        <v>546</v>
      </c>
      <c r="E537" s="4" t="s">
        <v>52</v>
      </c>
      <c r="F537" s="5" t="n">
        <v>268</v>
      </c>
      <c r="G537" s="6" t="n">
        <v>5360</v>
      </c>
      <c r="H537" s="7" t="n">
        <v>0.6</v>
      </c>
      <c r="I537" s="7" t="n">
        <v>6.3</v>
      </c>
      <c r="J537" s="15" t="n">
        <v>1.93</v>
      </c>
      <c r="K537" s="15" t="n">
        <v>1.94</v>
      </c>
      <c r="L537" s="15" t="s">
        <v>47</v>
      </c>
      <c r="M537" s="15" t="n">
        <v>90</v>
      </c>
      <c r="N537" s="15" t="n">
        <v>40</v>
      </c>
      <c r="O537" s="15" t="n">
        <v>9696814</v>
      </c>
      <c r="P537" s="15" t="n">
        <v>1745426520</v>
      </c>
      <c r="Q537" s="15" t="n">
        <v>1678176671</v>
      </c>
      <c r="R537" s="15" t="n">
        <v>89139</v>
      </c>
      <c r="S537" s="15" t="n">
        <v>44953</v>
      </c>
      <c r="T537" s="15" t="n">
        <v>22847</v>
      </c>
      <c r="U537" s="15" t="n">
        <v>13325</v>
      </c>
      <c r="V537" s="15" t="n">
        <v>8047</v>
      </c>
      <c r="W537" s="15" t="n">
        <v>5016</v>
      </c>
      <c r="X537" s="15" t="n">
        <v>3129</v>
      </c>
      <c r="Y537" s="15" t="n">
        <v>1974</v>
      </c>
      <c r="Z537" s="15" t="n">
        <v>1184</v>
      </c>
      <c r="AA537" s="15" t="n">
        <v>727</v>
      </c>
      <c r="AB537" s="15" t="n">
        <v>44186</v>
      </c>
      <c r="AC537" s="15" t="n">
        <v>22106</v>
      </c>
      <c r="AD537" s="15" t="n">
        <v>9522</v>
      </c>
      <c r="AE537" s="15" t="n">
        <v>5278</v>
      </c>
      <c r="AF537" s="15" t="n">
        <v>3031</v>
      </c>
      <c r="AG537" s="15" t="n">
        <v>1887</v>
      </c>
      <c r="AH537" s="15" t="n">
        <v>1155</v>
      </c>
      <c r="AI537" s="15" t="n">
        <v>790</v>
      </c>
      <c r="AJ537" s="15" t="n">
        <v>457</v>
      </c>
      <c r="AK537" s="15" t="n">
        <v>727</v>
      </c>
    </row>
    <row r="538" customFormat="false" ht="15" hidden="false" customHeight="false" outlineLevel="0" collapsed="false">
      <c r="A538" s="14" t="s">
        <v>567</v>
      </c>
      <c r="B538" s="15" t="s">
        <v>545</v>
      </c>
      <c r="C538" s="15" t="s">
        <v>44</v>
      </c>
      <c r="D538" s="16" t="s">
        <v>546</v>
      </c>
      <c r="E538" s="4" t="s">
        <v>52</v>
      </c>
      <c r="F538" s="5" t="n">
        <v>290.1</v>
      </c>
      <c r="G538" s="6" t="n">
        <v>6446</v>
      </c>
      <c r="H538" s="7" t="n">
        <v>0.1</v>
      </c>
      <c r="I538" s="7" t="n">
        <v>4</v>
      </c>
      <c r="J538" s="15" t="n">
        <v>1.95</v>
      </c>
      <c r="K538" s="15" t="n">
        <v>1.99</v>
      </c>
      <c r="L538" s="15"/>
    </row>
    <row r="539" customFormat="false" ht="15" hidden="false" customHeight="false" outlineLevel="0" collapsed="false">
      <c r="A539" s="14" t="s">
        <v>568</v>
      </c>
      <c r="B539" s="15" t="s">
        <v>545</v>
      </c>
      <c r="C539" s="15" t="s">
        <v>44</v>
      </c>
      <c r="D539" s="16" t="s">
        <v>155</v>
      </c>
      <c r="E539" s="4" t="s">
        <v>52</v>
      </c>
      <c r="F539" s="5" t="n">
        <v>226.4</v>
      </c>
      <c r="G539" s="6" t="n">
        <v>5660</v>
      </c>
      <c r="H539" s="7" t="n">
        <v>0</v>
      </c>
      <c r="I539" s="7" t="n">
        <v>2.8</v>
      </c>
      <c r="J539" s="15" t="n">
        <v>1.83</v>
      </c>
      <c r="K539" s="15" t="n">
        <v>1.7</v>
      </c>
      <c r="L539" s="15"/>
    </row>
    <row r="540" customFormat="false" ht="15" hidden="false" customHeight="false" outlineLevel="0" collapsed="false">
      <c r="A540" s="14" t="s">
        <v>569</v>
      </c>
      <c r="B540" s="15" t="s">
        <v>545</v>
      </c>
      <c r="C540" s="15" t="s">
        <v>44</v>
      </c>
      <c r="D540" s="16" t="s">
        <v>546</v>
      </c>
      <c r="E540" s="4" t="s">
        <v>52</v>
      </c>
      <c r="F540" s="5" t="n">
        <v>576</v>
      </c>
      <c r="G540" s="6" t="n">
        <v>12800</v>
      </c>
      <c r="H540" s="7" t="n">
        <v>0.4</v>
      </c>
      <c r="I540" s="7" t="n">
        <v>4.6</v>
      </c>
      <c r="J540" s="15" t="n">
        <v>1.19</v>
      </c>
      <c r="K540" s="15" t="n">
        <v>1.08</v>
      </c>
      <c r="L540" s="15" t="s">
        <v>47</v>
      </c>
      <c r="M540" s="15" t="n">
        <v>90</v>
      </c>
      <c r="N540" s="15" t="n">
        <v>40</v>
      </c>
      <c r="O540" s="15" t="n">
        <v>9280501</v>
      </c>
      <c r="P540" s="15" t="n">
        <v>1670490180</v>
      </c>
      <c r="Q540" s="15" t="n">
        <v>1602976483</v>
      </c>
      <c r="R540" s="15" t="n">
        <v>80879</v>
      </c>
      <c r="S540" s="15" t="n">
        <v>41727</v>
      </c>
      <c r="T540" s="15" t="n">
        <v>22375</v>
      </c>
      <c r="U540" s="15" t="n">
        <v>13267</v>
      </c>
      <c r="V540" s="15" t="n">
        <v>8278</v>
      </c>
      <c r="W540" s="15" t="n">
        <v>5260</v>
      </c>
      <c r="X540" s="15" t="n">
        <v>3333</v>
      </c>
      <c r="Y540" s="15" t="n">
        <v>1974</v>
      </c>
      <c r="Z540" s="15" t="n">
        <v>1180</v>
      </c>
      <c r="AA540" s="15" t="n">
        <v>660</v>
      </c>
      <c r="AB540" s="15" t="n">
        <v>39152</v>
      </c>
      <c r="AC540" s="15" t="n">
        <v>19352</v>
      </c>
      <c r="AD540" s="15" t="n">
        <v>9108</v>
      </c>
      <c r="AE540" s="15" t="n">
        <v>4989</v>
      </c>
      <c r="AF540" s="15" t="n">
        <v>3018</v>
      </c>
      <c r="AG540" s="15" t="n">
        <v>1927</v>
      </c>
      <c r="AH540" s="15" t="n">
        <v>1359</v>
      </c>
      <c r="AI540" s="15" t="n">
        <v>794</v>
      </c>
      <c r="AJ540" s="15" t="n">
        <v>520</v>
      </c>
      <c r="AK540" s="15" t="n">
        <v>660</v>
      </c>
    </row>
    <row r="541" customFormat="false" ht="15" hidden="false" customHeight="false" outlineLevel="0" collapsed="false">
      <c r="A541" s="14" t="s">
        <v>570</v>
      </c>
      <c r="B541" s="15" t="s">
        <v>545</v>
      </c>
      <c r="C541" s="15" t="s">
        <v>44</v>
      </c>
      <c r="D541" s="16" t="s">
        <v>155</v>
      </c>
      <c r="E541" s="4" t="s">
        <v>52</v>
      </c>
      <c r="F541" s="5" t="n">
        <v>65.2</v>
      </c>
      <c r="G541" s="6" t="n">
        <v>1630</v>
      </c>
      <c r="H541" s="7" t="n">
        <v>1.4</v>
      </c>
      <c r="I541" s="7" t="n">
        <v>6.6</v>
      </c>
      <c r="J541" s="15" t="n">
        <v>1.66</v>
      </c>
      <c r="K541" s="15" t="n">
        <v>0.72</v>
      </c>
      <c r="L541" s="15" t="s">
        <v>47</v>
      </c>
      <c r="M541" s="15" t="n">
        <v>90</v>
      </c>
      <c r="N541" s="15" t="n">
        <v>20</v>
      </c>
      <c r="O541" s="15" t="n">
        <v>13611794</v>
      </c>
      <c r="P541" s="15" t="n">
        <v>2450122920</v>
      </c>
      <c r="Q541" s="15" t="n">
        <v>2384392193</v>
      </c>
      <c r="R541" s="15" t="n">
        <v>59156</v>
      </c>
      <c r="S541" s="15" t="n">
        <v>28502</v>
      </c>
      <c r="T541" s="15" t="n">
        <v>11827</v>
      </c>
      <c r="U541" s="15" t="n">
        <v>5377</v>
      </c>
      <c r="V541" s="15" t="n">
        <v>2577</v>
      </c>
      <c r="W541" s="15" t="n">
        <v>1307</v>
      </c>
      <c r="X541" s="15" t="n">
        <v>648</v>
      </c>
      <c r="Y541" s="15" t="n">
        <v>340</v>
      </c>
      <c r="Z541" s="15" t="n">
        <v>171</v>
      </c>
      <c r="AA541" s="15" t="n">
        <v>95</v>
      </c>
      <c r="AB541" s="15" t="n">
        <v>30654</v>
      </c>
      <c r="AC541" s="15" t="n">
        <v>16675</v>
      </c>
      <c r="AD541" s="15" t="n">
        <v>6450</v>
      </c>
      <c r="AE541" s="15" t="n">
        <v>2800</v>
      </c>
      <c r="AF541" s="15" t="n">
        <v>1270</v>
      </c>
      <c r="AG541" s="15" t="n">
        <v>659</v>
      </c>
      <c r="AH541" s="15" t="n">
        <v>308</v>
      </c>
      <c r="AI541" s="15" t="n">
        <v>169</v>
      </c>
      <c r="AJ541" s="15" t="n">
        <v>76</v>
      </c>
      <c r="AK541" s="15" t="n">
        <v>95</v>
      </c>
    </row>
    <row r="542" customFormat="false" ht="15" hidden="false" customHeight="false" outlineLevel="0" collapsed="false">
      <c r="A542" s="14" t="s">
        <v>571</v>
      </c>
      <c r="B542" s="15" t="s">
        <v>572</v>
      </c>
      <c r="C542" s="2" t="s">
        <v>50</v>
      </c>
      <c r="D542" s="16" t="s">
        <v>51</v>
      </c>
      <c r="E542" s="4" t="s">
        <v>52</v>
      </c>
      <c r="F542" s="5" t="n">
        <v>16.65</v>
      </c>
      <c r="G542" s="6" t="n">
        <v>370</v>
      </c>
      <c r="H542" s="7" t="n">
        <v>0</v>
      </c>
      <c r="I542" s="7" t="n">
        <v>2.6</v>
      </c>
      <c r="J542" s="15" t="n">
        <v>1.04</v>
      </c>
      <c r="K542" s="15" t="n">
        <v>0.57</v>
      </c>
      <c r="L542" s="15"/>
    </row>
    <row r="543" customFormat="false" ht="15" hidden="false" customHeight="false" outlineLevel="0" collapsed="false">
      <c r="A543" s="14" t="s">
        <v>571</v>
      </c>
      <c r="B543" s="15" t="s">
        <v>572</v>
      </c>
      <c r="C543" s="15" t="s">
        <v>44</v>
      </c>
      <c r="D543" s="16" t="s">
        <v>51</v>
      </c>
      <c r="E543" s="4" t="s">
        <v>52</v>
      </c>
      <c r="F543" s="5" t="n">
        <v>2.17</v>
      </c>
      <c r="G543" s="6" t="n">
        <v>62</v>
      </c>
      <c r="H543" s="7" t="n">
        <v>1.4</v>
      </c>
      <c r="I543" s="7" t="n">
        <v>4.5</v>
      </c>
      <c r="J543" s="15" t="n">
        <v>1.09</v>
      </c>
      <c r="K543" s="15" t="n">
        <v>0.42</v>
      </c>
      <c r="L543" s="15"/>
    </row>
    <row r="544" customFormat="false" ht="15" hidden="false" customHeight="false" outlineLevel="0" collapsed="false">
      <c r="A544" s="14" t="s">
        <v>573</v>
      </c>
      <c r="B544" s="15" t="s">
        <v>574</v>
      </c>
      <c r="C544" s="15" t="s">
        <v>44</v>
      </c>
      <c r="D544" s="16" t="s">
        <v>69</v>
      </c>
      <c r="E544" s="4" t="s">
        <v>52</v>
      </c>
      <c r="F544" s="5" t="n">
        <v>34</v>
      </c>
      <c r="G544" s="6" t="n">
        <v>680</v>
      </c>
      <c r="H544" s="7" t="n">
        <v>1.3</v>
      </c>
      <c r="I544" s="7" t="n">
        <v>5.3</v>
      </c>
      <c r="J544" s="15" t="n">
        <v>1.65</v>
      </c>
      <c r="K544" s="15" t="n">
        <v>1.39</v>
      </c>
      <c r="L544" s="15"/>
    </row>
    <row r="545" customFormat="false" ht="15" hidden="false" customHeight="false" outlineLevel="0" collapsed="false">
      <c r="A545" s="14" t="s">
        <v>575</v>
      </c>
      <c r="B545" s="15" t="s">
        <v>576</v>
      </c>
      <c r="C545" s="15" t="s">
        <v>44</v>
      </c>
      <c r="D545" s="16" t="s">
        <v>236</v>
      </c>
      <c r="E545" s="4" t="s">
        <v>52</v>
      </c>
      <c r="F545" s="5" t="n">
        <v>31.46</v>
      </c>
      <c r="G545" s="6" t="n">
        <v>699</v>
      </c>
      <c r="H545" s="7" t="n">
        <v>0</v>
      </c>
      <c r="I545" s="7" t="n">
        <v>7.6</v>
      </c>
      <c r="J545" s="15" t="n">
        <v>2.15</v>
      </c>
      <c r="K545" s="15" t="n">
        <v>1.5</v>
      </c>
      <c r="L545" s="15" t="s">
        <v>47</v>
      </c>
      <c r="M545" s="15" t="n">
        <v>90</v>
      </c>
      <c r="N545" s="15" t="n">
        <v>30</v>
      </c>
      <c r="O545" s="15" t="n">
        <v>13064207</v>
      </c>
      <c r="P545" s="15" t="n">
        <v>2351557260</v>
      </c>
      <c r="Q545" s="15" t="n">
        <v>2262896262</v>
      </c>
      <c r="R545" s="15" t="n">
        <v>76955</v>
      </c>
      <c r="S545" s="15" t="n">
        <v>40706</v>
      </c>
      <c r="T545" s="15" t="n">
        <v>22866</v>
      </c>
      <c r="U545" s="15" t="n">
        <v>14596</v>
      </c>
      <c r="V545" s="15" t="n">
        <v>9887</v>
      </c>
      <c r="W545" s="15" t="n">
        <v>6910</v>
      </c>
      <c r="X545" s="15" t="n">
        <v>4812</v>
      </c>
      <c r="Y545" s="15" t="n">
        <v>3319</v>
      </c>
      <c r="Z545" s="15" t="n">
        <v>2256</v>
      </c>
      <c r="AA545" s="15" t="n">
        <v>1504</v>
      </c>
      <c r="AB545" s="15" t="n">
        <v>36249</v>
      </c>
      <c r="AC545" s="15" t="n">
        <v>17840</v>
      </c>
      <c r="AD545" s="15" t="n">
        <v>8270</v>
      </c>
      <c r="AE545" s="15" t="n">
        <v>4709</v>
      </c>
      <c r="AF545" s="15" t="n">
        <v>2977</v>
      </c>
      <c r="AG545" s="15" t="n">
        <v>2098</v>
      </c>
      <c r="AH545" s="15" t="n">
        <v>1493</v>
      </c>
      <c r="AI545" s="15" t="n">
        <v>1063</v>
      </c>
      <c r="AJ545" s="15" t="n">
        <v>752</v>
      </c>
      <c r="AK545" s="15" t="n">
        <v>1504</v>
      </c>
    </row>
    <row r="546" customFormat="false" ht="15" hidden="false" customHeight="false" outlineLevel="0" collapsed="false">
      <c r="A546" s="14" t="s">
        <v>577</v>
      </c>
      <c r="B546" s="15" t="s">
        <v>578</v>
      </c>
      <c r="C546" s="2" t="s">
        <v>50</v>
      </c>
      <c r="D546" s="16" t="s">
        <v>51</v>
      </c>
      <c r="E546" s="4" t="s">
        <v>231</v>
      </c>
      <c r="F546" s="5" t="n">
        <v>2.04</v>
      </c>
      <c r="G546" s="6" t="n">
        <v>68</v>
      </c>
      <c r="H546" s="7" t="n">
        <v>1.2</v>
      </c>
      <c r="I546" s="7" t="n">
        <v>2.7</v>
      </c>
      <c r="J546" s="15" t="n">
        <v>2.22</v>
      </c>
      <c r="K546" s="15" t="n">
        <v>1.21</v>
      </c>
      <c r="L546" s="15"/>
    </row>
    <row r="547" customFormat="false" ht="15" hidden="false" customHeight="false" outlineLevel="0" collapsed="false">
      <c r="A547" s="14" t="s">
        <v>579</v>
      </c>
      <c r="B547" s="15" t="s">
        <v>580</v>
      </c>
      <c r="C547" s="15" t="s">
        <v>282</v>
      </c>
      <c r="D547" s="16" t="s">
        <v>346</v>
      </c>
      <c r="E547" s="4" t="n">
        <v>11</v>
      </c>
      <c r="F547" s="5" t="n">
        <v>41.84</v>
      </c>
      <c r="G547" s="6" t="n">
        <v>2092</v>
      </c>
      <c r="H547" s="7" t="n">
        <v>1.5</v>
      </c>
      <c r="I547" s="7" t="n">
        <v>8.4</v>
      </c>
      <c r="L547" s="15" t="s">
        <v>47</v>
      </c>
      <c r="M547" s="15" t="n">
        <v>90</v>
      </c>
      <c r="N547" s="15" t="n">
        <v>20</v>
      </c>
      <c r="O547" s="15" t="n">
        <v>8061271</v>
      </c>
      <c r="P547" s="15" t="n">
        <v>1451028780</v>
      </c>
      <c r="Q547" s="15" t="n">
        <v>1380739717</v>
      </c>
      <c r="R547" s="15" t="n">
        <v>73928</v>
      </c>
      <c r="S547" s="15" t="n">
        <v>48616</v>
      </c>
      <c r="T547" s="15" t="n">
        <v>30602</v>
      </c>
      <c r="U547" s="15" t="n">
        <v>21638</v>
      </c>
      <c r="V547" s="15" t="n">
        <v>16305</v>
      </c>
      <c r="W547" s="15" t="n">
        <v>12767</v>
      </c>
      <c r="X547" s="15" t="n">
        <v>10139</v>
      </c>
      <c r="Y547" s="15" t="n">
        <v>8229</v>
      </c>
      <c r="Z547" s="15" t="n">
        <v>6725</v>
      </c>
      <c r="AA547" s="15" t="n">
        <v>5561</v>
      </c>
      <c r="AB547" s="15" t="n">
        <v>25312</v>
      </c>
      <c r="AC547" s="15" t="n">
        <v>18014</v>
      </c>
      <c r="AD547" s="15" t="n">
        <v>8964</v>
      </c>
      <c r="AE547" s="15" t="n">
        <v>5333</v>
      </c>
      <c r="AF547" s="15" t="n">
        <v>3538</v>
      </c>
      <c r="AG547" s="15" t="n">
        <v>2628</v>
      </c>
      <c r="AH547" s="15" t="n">
        <v>1910</v>
      </c>
      <c r="AI547" s="15" t="n">
        <v>1504</v>
      </c>
      <c r="AJ547" s="15" t="n">
        <v>1164</v>
      </c>
      <c r="AK547" s="15" t="n">
        <v>5561</v>
      </c>
    </row>
    <row r="548" customFormat="false" ht="15" hidden="false" customHeight="false" outlineLevel="0" collapsed="false">
      <c r="A548" s="14" t="s">
        <v>579</v>
      </c>
      <c r="B548" s="15" t="s">
        <v>580</v>
      </c>
      <c r="C548" s="15" t="s">
        <v>282</v>
      </c>
      <c r="D548" s="16" t="s">
        <v>346</v>
      </c>
      <c r="E548" s="4" t="n">
        <v>11</v>
      </c>
      <c r="F548" s="5" t="n">
        <v>22.53</v>
      </c>
      <c r="G548" s="6" t="n">
        <v>1218</v>
      </c>
      <c r="H548" s="7" t="n">
        <v>1.4</v>
      </c>
      <c r="I548" s="7" t="n">
        <v>8.2</v>
      </c>
      <c r="L548" s="15"/>
    </row>
    <row r="549" customFormat="false" ht="15" hidden="false" customHeight="false" outlineLevel="0" collapsed="false">
      <c r="A549" s="14" t="s">
        <v>581</v>
      </c>
      <c r="B549" s="15" t="s">
        <v>582</v>
      </c>
      <c r="C549" s="15" t="s">
        <v>44</v>
      </c>
      <c r="D549" s="16" t="s">
        <v>45</v>
      </c>
      <c r="E549" s="4" t="s">
        <v>46</v>
      </c>
      <c r="F549" s="5" t="n">
        <v>21.1</v>
      </c>
      <c r="G549" s="6" t="n">
        <v>729</v>
      </c>
      <c r="H549" s="7" t="n">
        <v>1.1</v>
      </c>
      <c r="I549" s="7" t="n">
        <v>6.6</v>
      </c>
      <c r="L549" s="15" t="s">
        <v>47</v>
      </c>
      <c r="M549" s="15" t="n">
        <v>90</v>
      </c>
      <c r="N549" s="15" t="n">
        <v>20</v>
      </c>
      <c r="O549" s="15" t="n">
        <v>12144110</v>
      </c>
      <c r="P549" s="15" t="n">
        <v>2185939800</v>
      </c>
      <c r="Q549" s="15" t="n">
        <v>2148260153</v>
      </c>
      <c r="R549" s="15" t="n">
        <v>143524</v>
      </c>
      <c r="S549" s="15" t="n">
        <v>77770</v>
      </c>
      <c r="T549" s="15" t="n">
        <v>45478</v>
      </c>
      <c r="U549" s="15" t="n">
        <v>29897</v>
      </c>
      <c r="V549" s="15" t="n">
        <v>20927</v>
      </c>
      <c r="W549" s="15" t="n">
        <v>15196</v>
      </c>
      <c r="X549" s="15" t="n">
        <v>11366</v>
      </c>
      <c r="Y549" s="15" t="n">
        <v>8732</v>
      </c>
      <c r="Z549" s="15" t="n">
        <v>6869</v>
      </c>
      <c r="AA549" s="15" t="n">
        <v>5518</v>
      </c>
      <c r="AB549" s="15" t="n">
        <v>65754</v>
      </c>
      <c r="AC549" s="15" t="n">
        <v>32292</v>
      </c>
      <c r="AD549" s="15" t="n">
        <v>15581</v>
      </c>
      <c r="AE549" s="15" t="n">
        <v>8970</v>
      </c>
      <c r="AF549" s="15" t="n">
        <v>5731</v>
      </c>
      <c r="AG549" s="15" t="n">
        <v>3830</v>
      </c>
      <c r="AH549" s="15" t="n">
        <v>2634</v>
      </c>
      <c r="AI549" s="15" t="n">
        <v>1863</v>
      </c>
      <c r="AJ549" s="15" t="n">
        <v>1351</v>
      </c>
      <c r="AK549" s="15" t="n">
        <v>5518</v>
      </c>
    </row>
    <row r="550" customFormat="false" ht="15" hidden="false" customHeight="false" outlineLevel="0" collapsed="false">
      <c r="A550" s="14" t="s">
        <v>583</v>
      </c>
      <c r="B550" s="15" t="s">
        <v>582</v>
      </c>
      <c r="D550" s="16" t="s">
        <v>57</v>
      </c>
      <c r="E550" s="4" t="s">
        <v>52</v>
      </c>
      <c r="F550" s="5" t="n">
        <v>50.4</v>
      </c>
      <c r="G550" s="6" t="n">
        <v>1680</v>
      </c>
      <c r="H550" s="7" t="n">
        <v>1.3</v>
      </c>
      <c r="I550" s="7" t="n">
        <v>6.3</v>
      </c>
      <c r="J550" s="15" t="n">
        <v>2.06</v>
      </c>
      <c r="K550" s="15" t="n">
        <v>1.25</v>
      </c>
      <c r="L550" s="15" t="s">
        <v>47</v>
      </c>
      <c r="M550" s="15" t="n">
        <v>90</v>
      </c>
      <c r="N550" s="15" t="n">
        <v>20</v>
      </c>
      <c r="O550" s="15" t="n">
        <v>13507047</v>
      </c>
      <c r="P550" s="15" t="n">
        <v>2431268460</v>
      </c>
      <c r="Q550" s="15" t="n">
        <v>2393368337</v>
      </c>
      <c r="R550" s="15" t="n">
        <v>165113</v>
      </c>
      <c r="S550" s="15" t="n">
        <v>78494</v>
      </c>
      <c r="T550" s="15" t="n">
        <v>41633</v>
      </c>
      <c r="U550" s="15" t="n">
        <v>25413</v>
      </c>
      <c r="V550" s="15" t="n">
        <v>16769</v>
      </c>
      <c r="W550" s="15" t="n">
        <v>11779</v>
      </c>
      <c r="X550" s="15" t="n">
        <v>8535</v>
      </c>
      <c r="Y550" s="15" t="n">
        <v>6348</v>
      </c>
      <c r="Z550" s="15" t="n">
        <v>4779</v>
      </c>
      <c r="AA550" s="15" t="n">
        <v>3621</v>
      </c>
      <c r="AB550" s="15" t="n">
        <v>86619</v>
      </c>
      <c r="AC550" s="15" t="n">
        <v>36861</v>
      </c>
      <c r="AD550" s="15" t="n">
        <v>16220</v>
      </c>
      <c r="AE550" s="15" t="n">
        <v>8644</v>
      </c>
      <c r="AF550" s="15" t="n">
        <v>4990</v>
      </c>
      <c r="AG550" s="15" t="n">
        <v>3244</v>
      </c>
      <c r="AH550" s="15" t="n">
        <v>2187</v>
      </c>
      <c r="AI550" s="15" t="n">
        <v>1569</v>
      </c>
      <c r="AJ550" s="15" t="n">
        <v>1158</v>
      </c>
      <c r="AK550" s="15" t="n">
        <v>3621</v>
      </c>
    </row>
    <row r="551" customFormat="false" ht="15" hidden="false" customHeight="false" outlineLevel="0" collapsed="false">
      <c r="A551" s="14" t="s">
        <v>584</v>
      </c>
      <c r="B551" s="15" t="s">
        <v>585</v>
      </c>
      <c r="C551" s="15" t="s">
        <v>50</v>
      </c>
      <c r="D551" s="16" t="s">
        <v>51</v>
      </c>
      <c r="E551" s="4" t="s">
        <v>231</v>
      </c>
      <c r="F551" s="5" t="n">
        <v>28.95</v>
      </c>
      <c r="G551" s="6" t="n">
        <v>965</v>
      </c>
      <c r="H551" s="7" t="n">
        <v>1.1</v>
      </c>
      <c r="I551" s="7" t="n">
        <v>5.5</v>
      </c>
      <c r="J551" s="15" t="n">
        <v>2.13</v>
      </c>
      <c r="K551" s="15" t="n">
        <v>2.03</v>
      </c>
      <c r="L551" s="15"/>
    </row>
    <row r="552" customFormat="false" ht="15" hidden="false" customHeight="false" outlineLevel="0" collapsed="false">
      <c r="A552" s="14" t="s">
        <v>586</v>
      </c>
      <c r="B552" s="15" t="s">
        <v>587</v>
      </c>
      <c r="C552" s="15" t="s">
        <v>56</v>
      </c>
      <c r="D552" s="16" t="s">
        <v>69</v>
      </c>
      <c r="E552" s="4" t="s">
        <v>52</v>
      </c>
      <c r="F552" s="5" t="n">
        <v>21.01</v>
      </c>
      <c r="G552" s="6" t="n">
        <v>382</v>
      </c>
      <c r="H552" s="7" t="n">
        <v>1.1</v>
      </c>
      <c r="I552" s="7" t="n">
        <v>7.3</v>
      </c>
      <c r="J552" s="15" t="n">
        <v>2.01</v>
      </c>
      <c r="K552" s="15" t="n">
        <v>1.76</v>
      </c>
      <c r="L552" s="15" t="s">
        <v>47</v>
      </c>
      <c r="M552" s="15" t="n">
        <v>90</v>
      </c>
      <c r="N552" s="15" t="n">
        <v>21</v>
      </c>
      <c r="O552" s="15" t="n">
        <v>9082980</v>
      </c>
      <c r="P552" s="15" t="n">
        <v>1634936400</v>
      </c>
      <c r="Q552" s="15" t="n">
        <v>1576647922</v>
      </c>
      <c r="R552" s="15" t="n">
        <v>160410</v>
      </c>
      <c r="S552" s="15" t="n">
        <v>76390</v>
      </c>
      <c r="T552" s="15" t="n">
        <v>35771</v>
      </c>
      <c r="U552" s="15" t="n">
        <v>19627</v>
      </c>
      <c r="V552" s="15" t="n">
        <v>11774</v>
      </c>
      <c r="W552" s="15" t="n">
        <v>7429</v>
      </c>
      <c r="X552" s="15" t="n">
        <v>4875</v>
      </c>
      <c r="Y552" s="15" t="n">
        <v>3301</v>
      </c>
      <c r="Z552" s="15" t="n">
        <v>2216</v>
      </c>
      <c r="AA552" s="15" t="n">
        <v>1533</v>
      </c>
      <c r="AB552" s="15" t="n">
        <v>84020</v>
      </c>
      <c r="AC552" s="15" t="n">
        <v>40619</v>
      </c>
      <c r="AD552" s="15" t="n">
        <v>16144</v>
      </c>
      <c r="AE552" s="15" t="n">
        <v>7853</v>
      </c>
      <c r="AF552" s="15" t="n">
        <v>4345</v>
      </c>
      <c r="AG552" s="15" t="n">
        <v>2554</v>
      </c>
      <c r="AH552" s="15" t="n">
        <v>1574</v>
      </c>
      <c r="AI552" s="15" t="n">
        <v>1085</v>
      </c>
      <c r="AJ552" s="15" t="n">
        <v>683</v>
      </c>
      <c r="AK552" s="15" t="n">
        <v>1533</v>
      </c>
    </row>
    <row r="553" customFormat="false" ht="15" hidden="false" customHeight="false" outlineLevel="0" collapsed="false">
      <c r="A553" s="14" t="s">
        <v>586</v>
      </c>
      <c r="B553" s="15" t="s">
        <v>587</v>
      </c>
      <c r="C553" s="15" t="s">
        <v>56</v>
      </c>
      <c r="D553" s="16" t="s">
        <v>69</v>
      </c>
      <c r="F553" s="5" t="n">
        <v>0.55</v>
      </c>
      <c r="G553" s="6" t="n">
        <v>10</v>
      </c>
      <c r="H553" s="7" t="n">
        <v>1.4</v>
      </c>
      <c r="L553" s="15"/>
    </row>
    <row r="554" customFormat="false" ht="15" hidden="false" customHeight="false" outlineLevel="0" collapsed="false">
      <c r="A554" s="14" t="s">
        <v>588</v>
      </c>
      <c r="B554" s="15" t="s">
        <v>587</v>
      </c>
      <c r="C554" s="15" t="s">
        <v>56</v>
      </c>
      <c r="D554" s="16" t="s">
        <v>51</v>
      </c>
      <c r="E554" s="4" t="s">
        <v>52</v>
      </c>
      <c r="F554" s="5" t="n">
        <v>32.52</v>
      </c>
      <c r="G554" s="6" t="n">
        <v>542</v>
      </c>
      <c r="H554" s="7" t="n">
        <v>1.5</v>
      </c>
      <c r="I554" s="7" t="n">
        <v>7.7</v>
      </c>
      <c r="J554" s="15" t="n">
        <v>1.93</v>
      </c>
      <c r="L554" s="15" t="s">
        <v>97</v>
      </c>
      <c r="M554" s="15" t="n">
        <v>74</v>
      </c>
      <c r="N554" s="15" t="n">
        <v>30</v>
      </c>
      <c r="O554" s="15" t="n">
        <v>15925659</v>
      </c>
      <c r="P554" s="15" t="n">
        <v>2356997532</v>
      </c>
      <c r="Q554" s="15" t="n">
        <v>2290172167</v>
      </c>
      <c r="R554" s="15" t="n">
        <v>69482</v>
      </c>
      <c r="S554" s="15" t="n">
        <v>44951</v>
      </c>
      <c r="T554" s="15" t="n">
        <v>31880</v>
      </c>
      <c r="U554" s="15" t="n">
        <v>25038</v>
      </c>
      <c r="V554" s="15" t="n">
        <v>20441</v>
      </c>
      <c r="W554" s="15" t="n">
        <v>17093</v>
      </c>
      <c r="X554" s="15" t="n">
        <v>14557</v>
      </c>
      <c r="Y554" s="15" t="n">
        <v>12462</v>
      </c>
      <c r="Z554" s="15" t="n">
        <v>10899</v>
      </c>
      <c r="AA554" s="15" t="n">
        <v>9534</v>
      </c>
      <c r="AB554" s="15" t="n">
        <v>24531</v>
      </c>
      <c r="AC554" s="15" t="n">
        <v>13071</v>
      </c>
      <c r="AD554" s="15" t="n">
        <v>6842</v>
      </c>
      <c r="AE554" s="15" t="n">
        <v>4597</v>
      </c>
      <c r="AF554" s="15" t="n">
        <v>3348</v>
      </c>
      <c r="AG554" s="15" t="n">
        <v>2536</v>
      </c>
      <c r="AH554" s="15" t="n">
        <v>2095</v>
      </c>
      <c r="AI554" s="15" t="n">
        <v>1563</v>
      </c>
      <c r="AJ554" s="15" t="n">
        <v>1365</v>
      </c>
      <c r="AK554" s="15" t="n">
        <v>9534</v>
      </c>
    </row>
    <row r="555" customFormat="false" ht="15" hidden="false" customHeight="false" outlineLevel="0" collapsed="false">
      <c r="A555" s="14" t="s">
        <v>589</v>
      </c>
      <c r="B555" s="16" t="s">
        <v>590</v>
      </c>
      <c r="C555" s="15" t="s">
        <v>523</v>
      </c>
      <c r="D555" s="16" t="s">
        <v>236</v>
      </c>
      <c r="E555" s="4" t="n">
        <v>8</v>
      </c>
      <c r="L555" s="15" t="s">
        <v>97</v>
      </c>
      <c r="M555" s="15" t="n">
        <v>75</v>
      </c>
      <c r="N555" s="15" t="n">
        <v>20</v>
      </c>
      <c r="O555" s="15" t="n">
        <v>7102850</v>
      </c>
      <c r="P555" s="15" t="n">
        <v>1065427500</v>
      </c>
      <c r="Q555" s="15" t="n">
        <v>894498066</v>
      </c>
      <c r="R555" s="15" t="n">
        <v>48545</v>
      </c>
      <c r="S555" s="15" t="n">
        <v>29591</v>
      </c>
      <c r="T555" s="15" t="n">
        <v>19185</v>
      </c>
      <c r="U555" s="15" t="n">
        <v>14172</v>
      </c>
      <c r="V555" s="15" t="n">
        <v>11067</v>
      </c>
      <c r="W555" s="15" t="n">
        <v>8943</v>
      </c>
      <c r="X555" s="15" t="n">
        <v>7377</v>
      </c>
      <c r="Y555" s="15" t="n">
        <v>6154</v>
      </c>
      <c r="Z555" s="15" t="n">
        <v>5180</v>
      </c>
      <c r="AA555" s="15" t="n">
        <v>4340</v>
      </c>
      <c r="AB555" s="15" t="n">
        <v>18954</v>
      </c>
      <c r="AC555" s="15" t="n">
        <v>10406</v>
      </c>
      <c r="AD555" s="15" t="n">
        <v>5013</v>
      </c>
      <c r="AE555" s="15" t="n">
        <v>3105</v>
      </c>
      <c r="AF555" s="15" t="n">
        <v>2124</v>
      </c>
      <c r="AG555" s="15" t="n">
        <v>1566</v>
      </c>
      <c r="AH555" s="15" t="n">
        <v>1223</v>
      </c>
      <c r="AI555" s="15" t="n">
        <v>974</v>
      </c>
      <c r="AJ555" s="15" t="n">
        <v>840</v>
      </c>
      <c r="AK555" s="15" t="n">
        <v>4340</v>
      </c>
    </row>
    <row r="556" customFormat="false" ht="15" hidden="false" customHeight="false" outlineLevel="0" collapsed="false">
      <c r="A556" s="14" t="s">
        <v>591</v>
      </c>
      <c r="B556" s="2" t="s">
        <v>592</v>
      </c>
      <c r="C556" s="15" t="s">
        <v>282</v>
      </c>
      <c r="D556" s="16" t="s">
        <v>346</v>
      </c>
      <c r="E556" s="4" t="n">
        <v>11</v>
      </c>
      <c r="F556" s="5" t="n">
        <v>83.99</v>
      </c>
      <c r="G556" s="6" t="n">
        <v>2270</v>
      </c>
      <c r="H556" s="7" t="n">
        <v>1.5</v>
      </c>
      <c r="I556" s="7" t="n">
        <v>8.3</v>
      </c>
      <c r="L556" s="15"/>
    </row>
    <row r="557" customFormat="false" ht="15" hidden="false" customHeight="false" outlineLevel="0" collapsed="false">
      <c r="A557" s="14" t="s">
        <v>591</v>
      </c>
      <c r="B557" s="2" t="s">
        <v>592</v>
      </c>
      <c r="C557" s="15" t="s">
        <v>282</v>
      </c>
      <c r="D557" s="16" t="s">
        <v>346</v>
      </c>
      <c r="E557" s="4" t="n">
        <v>11</v>
      </c>
      <c r="F557" s="5" t="n">
        <v>69.48</v>
      </c>
      <c r="G557" s="6" t="n">
        <v>2779</v>
      </c>
      <c r="H557" s="7" t="n">
        <v>3</v>
      </c>
      <c r="I557" s="7" t="n">
        <v>8.1</v>
      </c>
      <c r="L557" s="15"/>
    </row>
    <row r="558" customFormat="false" ht="15" hidden="false" customHeight="false" outlineLevel="0" collapsed="false">
      <c r="A558" s="14" t="s">
        <v>591</v>
      </c>
      <c r="B558" s="2" t="s">
        <v>592</v>
      </c>
      <c r="C558" s="15" t="s">
        <v>282</v>
      </c>
      <c r="D558" s="16" t="s">
        <v>346</v>
      </c>
      <c r="E558" s="4" t="n">
        <v>11</v>
      </c>
      <c r="F558" s="5" t="n">
        <v>71.05</v>
      </c>
      <c r="G558" s="6" t="n">
        <v>2842</v>
      </c>
      <c r="H558" s="7" t="n">
        <v>2.9</v>
      </c>
      <c r="I558" s="7" t="n">
        <v>8.1</v>
      </c>
      <c r="L558" s="15" t="s">
        <v>47</v>
      </c>
      <c r="M558" s="15" t="n">
        <v>90</v>
      </c>
      <c r="N558" s="15" t="n">
        <v>40</v>
      </c>
      <c r="O558" s="15" t="n">
        <v>13333334</v>
      </c>
      <c r="P558" s="15" t="n">
        <v>2400000120</v>
      </c>
      <c r="Q558" s="15" t="n">
        <v>1882470416</v>
      </c>
      <c r="R558" s="15" t="n">
        <v>33308</v>
      </c>
      <c r="S558" s="15" t="n">
        <v>22195</v>
      </c>
      <c r="T558" s="15" t="n">
        <v>14710</v>
      </c>
      <c r="U558" s="15" t="n">
        <v>10783</v>
      </c>
      <c r="V558" s="15" t="n">
        <v>8372</v>
      </c>
      <c r="W558" s="15" t="n">
        <v>6566</v>
      </c>
      <c r="X558" s="15" t="n">
        <v>5204</v>
      </c>
      <c r="Y558" s="15" t="n">
        <v>4166</v>
      </c>
      <c r="Z558" s="15" t="n">
        <v>3345</v>
      </c>
      <c r="AA558" s="15" t="n">
        <v>2673</v>
      </c>
      <c r="AB558" s="15" t="n">
        <v>11113</v>
      </c>
      <c r="AC558" s="15" t="n">
        <v>7485</v>
      </c>
      <c r="AD558" s="15" t="n">
        <v>3927</v>
      </c>
      <c r="AE558" s="15" t="n">
        <v>2411</v>
      </c>
      <c r="AF558" s="15" t="n">
        <v>1806</v>
      </c>
      <c r="AG558" s="15" t="n">
        <v>1362</v>
      </c>
      <c r="AH558" s="15" t="n">
        <v>1038</v>
      </c>
      <c r="AI558" s="15" t="n">
        <v>821</v>
      </c>
      <c r="AJ558" s="15" t="n">
        <v>672</v>
      </c>
      <c r="AK558" s="15" t="n">
        <v>2673</v>
      </c>
    </row>
    <row r="559" customFormat="false" ht="15" hidden="false" customHeight="false" outlineLevel="0" collapsed="false">
      <c r="A559" s="14" t="s">
        <v>591</v>
      </c>
      <c r="B559" s="2" t="s">
        <v>592</v>
      </c>
      <c r="C559" s="15" t="s">
        <v>282</v>
      </c>
      <c r="D559" s="16" t="s">
        <v>346</v>
      </c>
      <c r="E559" s="4" t="n">
        <v>11</v>
      </c>
      <c r="F559" s="5" t="n">
        <v>94.01</v>
      </c>
      <c r="G559" s="6" t="n">
        <v>2765</v>
      </c>
      <c r="H559" s="7" t="n">
        <v>1.7</v>
      </c>
      <c r="I559" s="7" t="n">
        <v>7.2</v>
      </c>
      <c r="L559" s="15" t="s">
        <v>47</v>
      </c>
      <c r="M559" s="15" t="n">
        <v>90</v>
      </c>
      <c r="N559" s="15" t="n">
        <v>40</v>
      </c>
      <c r="O559" s="15" t="n">
        <v>9955684</v>
      </c>
      <c r="P559" s="15" t="n">
        <v>1792023120</v>
      </c>
      <c r="Q559" s="15" t="n">
        <v>1405742910</v>
      </c>
      <c r="R559" s="15" t="n">
        <v>32062</v>
      </c>
      <c r="S559" s="15" t="n">
        <v>22136</v>
      </c>
      <c r="T559" s="15" t="n">
        <v>14843</v>
      </c>
      <c r="U559" s="15" t="n">
        <v>11095</v>
      </c>
      <c r="V559" s="15" t="n">
        <v>8583</v>
      </c>
      <c r="W559" s="15" t="n">
        <v>6813</v>
      </c>
      <c r="X559" s="15" t="n">
        <v>5464</v>
      </c>
      <c r="Y559" s="15" t="n">
        <v>4417</v>
      </c>
      <c r="Z559" s="15" t="n">
        <v>3551</v>
      </c>
      <c r="AA559" s="15" t="n">
        <v>2848</v>
      </c>
      <c r="AB559" s="15" t="n">
        <v>9926</v>
      </c>
      <c r="AC559" s="15" t="n">
        <v>7293</v>
      </c>
      <c r="AD559" s="15" t="n">
        <v>3748</v>
      </c>
      <c r="AE559" s="15" t="n">
        <v>2512</v>
      </c>
      <c r="AF559" s="15" t="n">
        <v>1770</v>
      </c>
      <c r="AG559" s="15" t="n">
        <v>1349</v>
      </c>
      <c r="AH559" s="15" t="n">
        <v>1047</v>
      </c>
      <c r="AI559" s="15" t="n">
        <v>866</v>
      </c>
      <c r="AJ559" s="15" t="n">
        <v>703</v>
      </c>
      <c r="AK559" s="15" t="n">
        <v>2848</v>
      </c>
    </row>
    <row r="560" customFormat="false" ht="15" hidden="false" customHeight="false" outlineLevel="0" collapsed="false">
      <c r="A560" s="14" t="s">
        <v>593</v>
      </c>
      <c r="B560" s="2" t="s">
        <v>592</v>
      </c>
      <c r="C560" s="15" t="s">
        <v>282</v>
      </c>
      <c r="D560" s="16" t="s">
        <v>346</v>
      </c>
      <c r="E560" s="4" t="n">
        <v>11</v>
      </c>
      <c r="F560" s="5" t="n">
        <v>34.5</v>
      </c>
      <c r="G560" s="6" t="n">
        <v>460</v>
      </c>
      <c r="H560" s="7" t="n">
        <v>1.8</v>
      </c>
      <c r="I560" s="7" t="n">
        <v>7.3</v>
      </c>
      <c r="L560" s="15"/>
    </row>
    <row r="561" customFormat="false" ht="15" hidden="false" customHeight="false" outlineLevel="0" collapsed="false">
      <c r="A561" s="14" t="s">
        <v>593</v>
      </c>
      <c r="B561" s="16" t="s">
        <v>592</v>
      </c>
      <c r="C561" s="15" t="s">
        <v>282</v>
      </c>
      <c r="D561" s="16" t="s">
        <v>346</v>
      </c>
      <c r="E561" s="4" t="n">
        <v>11</v>
      </c>
      <c r="F561" s="5" t="n">
        <v>37.73</v>
      </c>
      <c r="G561" s="6" t="n">
        <v>503</v>
      </c>
      <c r="H561" s="7" t="n">
        <v>2.2</v>
      </c>
      <c r="I561" s="7" t="n">
        <v>6.5</v>
      </c>
      <c r="L561" s="15" t="s">
        <v>47</v>
      </c>
      <c r="M561" s="15" t="n">
        <v>90</v>
      </c>
      <c r="N561" s="15" t="n">
        <v>30</v>
      </c>
      <c r="O561" s="15" t="n">
        <v>9610832</v>
      </c>
      <c r="P561" s="15" t="n">
        <v>1729949760</v>
      </c>
      <c r="Q561" s="15" t="n">
        <v>1480442500</v>
      </c>
      <c r="R561" s="15" t="n">
        <v>56353</v>
      </c>
      <c r="S561" s="15" t="n">
        <v>39271</v>
      </c>
      <c r="T561" s="15" t="n">
        <v>27543</v>
      </c>
      <c r="U561" s="15" t="n">
        <v>21182</v>
      </c>
      <c r="V561" s="15" t="n">
        <v>17153</v>
      </c>
      <c r="W561" s="15" t="n">
        <v>14296</v>
      </c>
      <c r="X561" s="15" t="n">
        <v>12141</v>
      </c>
      <c r="Y561" s="15" t="n">
        <v>10426</v>
      </c>
      <c r="Z561" s="15" t="n">
        <v>9059</v>
      </c>
      <c r="AA561" s="15" t="n">
        <v>7924</v>
      </c>
      <c r="AB561" s="15" t="n">
        <v>17082</v>
      </c>
      <c r="AC561" s="15" t="n">
        <v>11728</v>
      </c>
      <c r="AD561" s="15" t="n">
        <v>6361</v>
      </c>
      <c r="AE561" s="15" t="n">
        <v>4029</v>
      </c>
      <c r="AF561" s="15" t="n">
        <v>2857</v>
      </c>
      <c r="AG561" s="15" t="n">
        <v>2155</v>
      </c>
      <c r="AH561" s="15" t="n">
        <v>1715</v>
      </c>
      <c r="AI561" s="15" t="n">
        <v>1367</v>
      </c>
      <c r="AJ561" s="15" t="n">
        <v>1135</v>
      </c>
      <c r="AK561" s="15" t="n">
        <v>7924</v>
      </c>
    </row>
    <row r="562" customFormat="false" ht="15" hidden="false" customHeight="false" outlineLevel="0" collapsed="false">
      <c r="A562" s="14" t="s">
        <v>594</v>
      </c>
      <c r="B562" s="16" t="s">
        <v>595</v>
      </c>
      <c r="C562" s="15" t="s">
        <v>282</v>
      </c>
      <c r="D562" s="16" t="s">
        <v>346</v>
      </c>
      <c r="E562" s="4" t="n">
        <v>11</v>
      </c>
      <c r="F562" s="5" t="n">
        <v>39.69</v>
      </c>
      <c r="G562" s="6" t="n">
        <v>303</v>
      </c>
      <c r="H562" s="7" t="n">
        <v>2.2</v>
      </c>
      <c r="I562" s="7" t="n">
        <v>8.3</v>
      </c>
      <c r="L562" s="15" t="s">
        <v>47</v>
      </c>
      <c r="M562" s="15" t="n">
        <v>90</v>
      </c>
      <c r="N562" s="15" t="n">
        <v>20</v>
      </c>
      <c r="O562" s="15" t="n">
        <v>12214295</v>
      </c>
      <c r="P562" s="15" t="n">
        <v>2198573100</v>
      </c>
      <c r="Q562" s="15" t="n">
        <v>2154145211</v>
      </c>
      <c r="R562" s="15" t="n">
        <v>72536</v>
      </c>
      <c r="S562" s="15" t="n">
        <v>46711</v>
      </c>
      <c r="T562" s="15" t="n">
        <v>33386</v>
      </c>
      <c r="U562" s="15" t="n">
        <v>26004</v>
      </c>
      <c r="V562" s="15" t="n">
        <v>20985</v>
      </c>
      <c r="W562" s="15" t="n">
        <v>17446</v>
      </c>
      <c r="X562" s="15" t="n">
        <v>14757</v>
      </c>
      <c r="Y562" s="15" t="n">
        <v>12756</v>
      </c>
      <c r="Z562" s="15" t="n">
        <v>11040</v>
      </c>
      <c r="AA562" s="15" t="n">
        <v>9640</v>
      </c>
      <c r="AB562" s="15" t="n">
        <v>25825</v>
      </c>
      <c r="AC562" s="15" t="n">
        <v>13325</v>
      </c>
      <c r="AD562" s="15" t="n">
        <v>7382</v>
      </c>
      <c r="AE562" s="15" t="n">
        <v>5019</v>
      </c>
      <c r="AF562" s="15" t="n">
        <v>3539</v>
      </c>
      <c r="AG562" s="15" t="n">
        <v>2689</v>
      </c>
      <c r="AH562" s="15" t="n">
        <v>2001</v>
      </c>
      <c r="AI562" s="15" t="n">
        <v>1716</v>
      </c>
      <c r="AJ562" s="15" t="n">
        <v>1400</v>
      </c>
      <c r="AK562" s="15" t="n">
        <v>9640</v>
      </c>
    </row>
    <row r="563" customFormat="false" ht="15" hidden="false" customHeight="false" outlineLevel="0" collapsed="false">
      <c r="A563" s="14" t="s">
        <v>594</v>
      </c>
      <c r="B563" s="16" t="s">
        <v>595</v>
      </c>
      <c r="C563" s="15" t="s">
        <v>282</v>
      </c>
      <c r="D563" s="16" t="s">
        <v>346</v>
      </c>
      <c r="E563" s="4" t="n">
        <v>11</v>
      </c>
      <c r="F563" s="5" t="n">
        <v>24.6</v>
      </c>
      <c r="G563" s="6" t="n">
        <v>820</v>
      </c>
      <c r="H563" s="7" t="n">
        <v>1.7</v>
      </c>
      <c r="I563" s="7" t="n">
        <v>8.2</v>
      </c>
      <c r="L563" s="15"/>
    </row>
    <row r="564" customFormat="false" ht="15" hidden="false" customHeight="false" outlineLevel="0" collapsed="false">
      <c r="A564" s="14" t="s">
        <v>596</v>
      </c>
      <c r="B564" s="16" t="s">
        <v>597</v>
      </c>
      <c r="C564" s="15" t="s">
        <v>56</v>
      </c>
      <c r="D564" s="16" t="s">
        <v>109</v>
      </c>
      <c r="L564" s="15" t="s">
        <v>97</v>
      </c>
      <c r="M564" s="15" t="n">
        <v>75</v>
      </c>
      <c r="N564" s="15" t="n">
        <v>20</v>
      </c>
      <c r="O564" s="15" t="n">
        <v>12054968</v>
      </c>
      <c r="P564" s="15" t="n">
        <v>1808245200</v>
      </c>
      <c r="Q564" s="15" t="n">
        <v>1257768058</v>
      </c>
      <c r="R564" s="15" t="n">
        <v>70316</v>
      </c>
      <c r="S564" s="15" t="n">
        <v>40238</v>
      </c>
      <c r="T564" s="15" t="n">
        <v>26302</v>
      </c>
      <c r="U564" s="15" t="n">
        <v>19395</v>
      </c>
      <c r="V564" s="15" t="n">
        <v>15234</v>
      </c>
      <c r="W564" s="15" t="n">
        <v>12386</v>
      </c>
      <c r="X564" s="15" t="n">
        <v>10323</v>
      </c>
      <c r="Y564" s="15" t="n">
        <v>8819</v>
      </c>
      <c r="Z564" s="15" t="n">
        <v>7643</v>
      </c>
      <c r="AA564" s="15" t="n">
        <v>6666</v>
      </c>
      <c r="AB564" s="15" t="n">
        <v>30078</v>
      </c>
      <c r="AC564" s="15" t="n">
        <v>13936</v>
      </c>
      <c r="AD564" s="15" t="n">
        <v>6907</v>
      </c>
      <c r="AE564" s="15" t="n">
        <v>4161</v>
      </c>
      <c r="AF564" s="15" t="n">
        <v>2848</v>
      </c>
      <c r="AG564" s="15" t="n">
        <v>2063</v>
      </c>
      <c r="AH564" s="15" t="n">
        <v>1504</v>
      </c>
      <c r="AI564" s="15" t="n">
        <v>1176</v>
      </c>
      <c r="AJ564" s="15" t="n">
        <v>977</v>
      </c>
      <c r="AK564" s="15" t="n">
        <v>6666</v>
      </c>
    </row>
    <row r="565" customFormat="false" ht="15" hidden="false" customHeight="false" outlineLevel="0" collapsed="false">
      <c r="A565" s="14" t="s">
        <v>598</v>
      </c>
      <c r="B565" s="16" t="s">
        <v>599</v>
      </c>
      <c r="C565" s="15" t="s">
        <v>56</v>
      </c>
      <c r="D565" s="16" t="s">
        <v>51</v>
      </c>
      <c r="E565" s="4" t="s">
        <v>52</v>
      </c>
      <c r="F565" s="5" t="n">
        <v>68.58</v>
      </c>
      <c r="G565" s="6" t="n">
        <v>1524</v>
      </c>
      <c r="H565" s="7" t="n">
        <v>1.9</v>
      </c>
      <c r="I565" s="7" t="n">
        <v>7.6</v>
      </c>
      <c r="J565" s="15" t="n">
        <v>2.02</v>
      </c>
      <c r="K565" s="15" t="n">
        <v>1.6</v>
      </c>
      <c r="L565" s="15" t="s">
        <v>47</v>
      </c>
      <c r="M565" s="15" t="n">
        <v>90</v>
      </c>
      <c r="N565" s="15" t="n">
        <v>40</v>
      </c>
      <c r="O565" s="15" t="n">
        <v>10276689</v>
      </c>
      <c r="P565" s="15" t="n">
        <v>1849804020</v>
      </c>
      <c r="Q565" s="15" t="n">
        <v>1738649776</v>
      </c>
      <c r="R565" s="15" t="n">
        <v>96824</v>
      </c>
      <c r="S565" s="15" t="n">
        <v>55219</v>
      </c>
      <c r="T565" s="15" t="n">
        <v>30741</v>
      </c>
      <c r="U565" s="15" t="n">
        <v>19366</v>
      </c>
      <c r="V565" s="15" t="n">
        <v>12780</v>
      </c>
      <c r="W565" s="15" t="n">
        <v>8831</v>
      </c>
      <c r="X565" s="15" t="n">
        <v>6221</v>
      </c>
      <c r="Y565" s="15" t="n">
        <v>4458</v>
      </c>
      <c r="Z565" s="15" t="n">
        <v>3220</v>
      </c>
      <c r="AA565" s="15" t="n">
        <v>2322</v>
      </c>
      <c r="AB565" s="15" t="n">
        <v>41605</v>
      </c>
      <c r="AC565" s="15" t="n">
        <v>24478</v>
      </c>
      <c r="AD565" s="15" t="n">
        <v>11375</v>
      </c>
      <c r="AE565" s="15" t="n">
        <v>6586</v>
      </c>
      <c r="AF565" s="15" t="n">
        <v>3949</v>
      </c>
      <c r="AG565" s="15" t="n">
        <v>2610</v>
      </c>
      <c r="AH565" s="15" t="n">
        <v>1763</v>
      </c>
      <c r="AI565" s="15" t="n">
        <v>1238</v>
      </c>
      <c r="AJ565" s="15" t="n">
        <v>898</v>
      </c>
      <c r="AK565" s="15" t="n">
        <v>2322</v>
      </c>
    </row>
    <row r="566" customFormat="false" ht="15" hidden="false" customHeight="false" outlineLevel="0" collapsed="false">
      <c r="A566" s="14" t="s">
        <v>600</v>
      </c>
      <c r="B566" s="16" t="s">
        <v>601</v>
      </c>
      <c r="C566" s="15" t="s">
        <v>56</v>
      </c>
      <c r="D566" s="16" t="s">
        <v>57</v>
      </c>
      <c r="E566" s="4" t="s">
        <v>124</v>
      </c>
      <c r="F566" s="5" t="n">
        <v>116.3</v>
      </c>
      <c r="G566" s="6" t="n">
        <v>2585</v>
      </c>
      <c r="H566" s="7" t="n">
        <v>1.5</v>
      </c>
      <c r="I566" s="7" t="n">
        <v>6.5</v>
      </c>
      <c r="J566" s="15" t="n">
        <v>2.1</v>
      </c>
      <c r="K566" s="15" t="n">
        <v>1.51</v>
      </c>
      <c r="L566" s="15" t="s">
        <v>47</v>
      </c>
      <c r="M566" s="15" t="n">
        <v>90</v>
      </c>
      <c r="N566" s="15" t="n">
        <v>20</v>
      </c>
      <c r="O566" s="15" t="n">
        <v>10557147</v>
      </c>
      <c r="P566" s="15" t="n">
        <v>1900286460</v>
      </c>
      <c r="Q566" s="15" t="n">
        <v>1847852671</v>
      </c>
      <c r="R566" s="15" t="n">
        <v>73412</v>
      </c>
      <c r="S566" s="15" t="n">
        <v>39446</v>
      </c>
      <c r="T566" s="15" t="n">
        <v>22302</v>
      </c>
      <c r="U566" s="15" t="n">
        <v>14385</v>
      </c>
      <c r="V566" s="15" t="n">
        <v>9927</v>
      </c>
      <c r="W566" s="15" t="n">
        <v>7150</v>
      </c>
      <c r="X566" s="15" t="n">
        <v>5214</v>
      </c>
      <c r="Y566" s="15" t="n">
        <v>3793</v>
      </c>
      <c r="Z566" s="15" t="n">
        <v>2850</v>
      </c>
      <c r="AA566" s="15" t="n">
        <v>2138</v>
      </c>
      <c r="AB566" s="15" t="n">
        <v>33966</v>
      </c>
      <c r="AC566" s="15" t="n">
        <v>17144</v>
      </c>
      <c r="AD566" s="15" t="n">
        <v>7917</v>
      </c>
      <c r="AE566" s="15" t="n">
        <v>4458</v>
      </c>
      <c r="AF566" s="15" t="n">
        <v>2777</v>
      </c>
      <c r="AG566" s="15" t="n">
        <v>1936</v>
      </c>
      <c r="AH566" s="15" t="n">
        <v>1421</v>
      </c>
      <c r="AI566" s="15" t="n">
        <v>943</v>
      </c>
      <c r="AJ566" s="15" t="n">
        <v>712</v>
      </c>
      <c r="AK566" s="15" t="n">
        <v>2138</v>
      </c>
    </row>
    <row r="567" customFormat="false" ht="15" hidden="false" customHeight="false" outlineLevel="0" collapsed="false">
      <c r="A567" s="14" t="s">
        <v>602</v>
      </c>
      <c r="B567" s="16" t="s">
        <v>603</v>
      </c>
      <c r="C567" s="2" t="s">
        <v>50</v>
      </c>
      <c r="D567" s="16" t="s">
        <v>51</v>
      </c>
      <c r="E567" s="4" t="s">
        <v>52</v>
      </c>
      <c r="F567" s="5" t="n">
        <v>0.11</v>
      </c>
      <c r="G567" s="6" t="n">
        <v>2</v>
      </c>
      <c r="H567" s="7" t="n">
        <v>0</v>
      </c>
      <c r="J567" s="15" t="n">
        <v>1.18</v>
      </c>
      <c r="K567" s="15" t="n">
        <v>0.55</v>
      </c>
      <c r="L567" s="15"/>
    </row>
    <row r="568" customFormat="false" ht="15" hidden="false" customHeight="false" outlineLevel="0" collapsed="false">
      <c r="A568" s="14" t="s">
        <v>604</v>
      </c>
      <c r="B568" s="16" t="s">
        <v>605</v>
      </c>
      <c r="C568" s="15" t="s">
        <v>44</v>
      </c>
      <c r="D568" s="16" t="s">
        <v>170</v>
      </c>
      <c r="F568" s="5" t="n">
        <v>18.64</v>
      </c>
      <c r="G568" s="6" t="n">
        <v>466</v>
      </c>
      <c r="H568" s="7" t="n">
        <v>1.3</v>
      </c>
      <c r="I568" s="7" t="n">
        <v>6.7</v>
      </c>
      <c r="L568" s="15" t="s">
        <v>47</v>
      </c>
      <c r="M568" s="15" t="n">
        <v>90</v>
      </c>
      <c r="N568" s="15" t="n">
        <v>20</v>
      </c>
      <c r="O568" s="15" t="n">
        <v>16916218</v>
      </c>
      <c r="P568" s="15" t="n">
        <v>3044919240</v>
      </c>
      <c r="Q568" s="15" t="n">
        <v>2306275249</v>
      </c>
      <c r="R568" s="15" t="n">
        <v>126454</v>
      </c>
      <c r="S568" s="15" t="n">
        <v>70915</v>
      </c>
      <c r="T568" s="15" t="n">
        <v>43609</v>
      </c>
      <c r="U568" s="15" t="n">
        <v>30176</v>
      </c>
      <c r="V568" s="15" t="n">
        <v>22149</v>
      </c>
      <c r="W568" s="15" t="n">
        <v>17069</v>
      </c>
      <c r="X568" s="15" t="n">
        <v>13435</v>
      </c>
      <c r="Y568" s="15" t="n">
        <v>10948</v>
      </c>
      <c r="Z568" s="15" t="n">
        <v>9029</v>
      </c>
      <c r="AA568" s="15" t="n">
        <v>7522</v>
      </c>
      <c r="AB568" s="15" t="n">
        <v>55539</v>
      </c>
      <c r="AC568" s="15" t="n">
        <v>27306</v>
      </c>
      <c r="AD568" s="15" t="n">
        <v>13433</v>
      </c>
      <c r="AE568" s="15" t="n">
        <v>8027</v>
      </c>
      <c r="AF568" s="15" t="n">
        <v>5080</v>
      </c>
      <c r="AG568" s="15" t="n">
        <v>3634</v>
      </c>
      <c r="AH568" s="15" t="n">
        <v>2487</v>
      </c>
      <c r="AI568" s="15" t="n">
        <v>1919</v>
      </c>
      <c r="AJ568" s="15" t="n">
        <v>1507</v>
      </c>
      <c r="AK568" s="15" t="n">
        <v>7522</v>
      </c>
    </row>
    <row r="569" customFormat="false" ht="15" hidden="false" customHeight="false" outlineLevel="0" collapsed="false">
      <c r="A569" s="14" t="s">
        <v>604</v>
      </c>
      <c r="B569" s="16" t="s">
        <v>605</v>
      </c>
      <c r="C569" s="15" t="s">
        <v>44</v>
      </c>
      <c r="D569" s="16" t="s">
        <v>170</v>
      </c>
      <c r="F569" s="5" t="n">
        <v>64.068</v>
      </c>
      <c r="G569" s="6" t="n">
        <v>1686</v>
      </c>
      <c r="H569" s="7" t="n">
        <v>1</v>
      </c>
      <c r="I569" s="7" t="n">
        <v>2.9</v>
      </c>
      <c r="L569" s="15"/>
    </row>
    <row r="570" customFormat="false" ht="15" hidden="false" customHeight="false" outlineLevel="0" collapsed="false">
      <c r="A570" s="14" t="s">
        <v>606</v>
      </c>
      <c r="B570" s="16" t="s">
        <v>607</v>
      </c>
      <c r="C570" s="15" t="s">
        <v>282</v>
      </c>
      <c r="D570" s="16" t="s">
        <v>346</v>
      </c>
      <c r="E570" s="4" t="n">
        <v>11</v>
      </c>
      <c r="F570" s="5" t="n">
        <v>60.53</v>
      </c>
      <c r="G570" s="6" t="n">
        <v>3186</v>
      </c>
      <c r="H570" s="7" t="n">
        <v>1.5</v>
      </c>
      <c r="I570" s="7" t="n">
        <v>6.6</v>
      </c>
      <c r="L570" s="15" t="s">
        <v>47</v>
      </c>
      <c r="M570" s="15" t="n">
        <v>90</v>
      </c>
      <c r="N570" s="15" t="n">
        <v>20</v>
      </c>
      <c r="O570" s="15" t="n">
        <v>8067345</v>
      </c>
      <c r="P570" s="15" t="n">
        <v>1452122100</v>
      </c>
      <c r="Q570" s="15" t="n">
        <v>1398387739</v>
      </c>
      <c r="R570" s="15" t="n">
        <v>74691</v>
      </c>
      <c r="S570" s="15" t="n">
        <v>41989</v>
      </c>
      <c r="T570" s="15" t="n">
        <v>24024</v>
      </c>
      <c r="U570" s="15" t="n">
        <v>15372</v>
      </c>
      <c r="V570" s="15" t="n">
        <v>10291</v>
      </c>
      <c r="W570" s="15" t="n">
        <v>7196</v>
      </c>
      <c r="X570" s="15" t="n">
        <v>5181</v>
      </c>
      <c r="Y570" s="15" t="n">
        <v>3807</v>
      </c>
      <c r="Z570" s="15" t="n">
        <v>2805</v>
      </c>
      <c r="AA570" s="15" t="n">
        <v>2116</v>
      </c>
      <c r="AB570" s="15" t="n">
        <v>32702</v>
      </c>
      <c r="AC570" s="15" t="n">
        <v>17965</v>
      </c>
      <c r="AD570" s="15" t="n">
        <v>8652</v>
      </c>
      <c r="AE570" s="15" t="n">
        <v>5081</v>
      </c>
      <c r="AF570" s="15" t="n">
        <v>3095</v>
      </c>
      <c r="AG570" s="15" t="n">
        <v>2015</v>
      </c>
      <c r="AH570" s="15" t="n">
        <v>1374</v>
      </c>
      <c r="AI570" s="15" t="n">
        <v>1002</v>
      </c>
      <c r="AJ570" s="15" t="n">
        <v>689</v>
      </c>
      <c r="AK570" s="15" t="n">
        <v>2116</v>
      </c>
    </row>
    <row r="571" customFormat="false" ht="15" hidden="false" customHeight="false" outlineLevel="0" collapsed="false">
      <c r="A571" s="14" t="s">
        <v>606</v>
      </c>
      <c r="B571" s="16" t="s">
        <v>607</v>
      </c>
      <c r="C571" s="15" t="s">
        <v>282</v>
      </c>
      <c r="D571" s="16" t="s">
        <v>346</v>
      </c>
      <c r="E571" s="4" t="n">
        <v>11</v>
      </c>
      <c r="F571" s="5" t="n">
        <v>68.4</v>
      </c>
      <c r="G571" s="6" t="n">
        <v>3420</v>
      </c>
      <c r="H571" s="7" t="n">
        <v>1.5</v>
      </c>
      <c r="I571" s="7" t="n">
        <v>6.5</v>
      </c>
      <c r="L571" s="15"/>
    </row>
    <row r="572" customFormat="false" ht="15" hidden="false" customHeight="false" outlineLevel="0" collapsed="false">
      <c r="A572" s="14" t="s">
        <v>606</v>
      </c>
      <c r="B572" s="16" t="s">
        <v>607</v>
      </c>
      <c r="C572" s="15" t="s">
        <v>282</v>
      </c>
      <c r="D572" s="16" t="s">
        <v>346</v>
      </c>
      <c r="E572" s="4" t="n">
        <v>11</v>
      </c>
      <c r="F572" s="5" t="n">
        <v>49.14</v>
      </c>
      <c r="G572" s="6" t="n">
        <v>2730</v>
      </c>
      <c r="H572" s="7" t="n">
        <v>1.5</v>
      </c>
      <c r="I572" s="7" t="n">
        <v>6.5</v>
      </c>
      <c r="L572" s="15"/>
    </row>
    <row r="573" customFormat="false" ht="15" hidden="false" customHeight="false" outlineLevel="0" collapsed="false">
      <c r="A573" s="14" t="s">
        <v>608</v>
      </c>
      <c r="B573" s="16" t="s">
        <v>607</v>
      </c>
      <c r="C573" s="15" t="s">
        <v>282</v>
      </c>
      <c r="D573" s="16" t="s">
        <v>346</v>
      </c>
      <c r="E573" s="4" t="n">
        <v>11</v>
      </c>
      <c r="F573" s="5" t="n">
        <v>173.1</v>
      </c>
      <c r="G573" s="6" t="n">
        <v>1350</v>
      </c>
      <c r="H573" s="7" t="n">
        <v>1.2</v>
      </c>
      <c r="I573" s="7" t="n">
        <v>6.2</v>
      </c>
      <c r="L573" s="15"/>
    </row>
    <row r="574" customFormat="false" ht="15" hidden="false" customHeight="false" outlineLevel="0" collapsed="false">
      <c r="A574" s="14" t="s">
        <v>608</v>
      </c>
      <c r="B574" s="16" t="s">
        <v>607</v>
      </c>
      <c r="C574" s="15" t="s">
        <v>282</v>
      </c>
      <c r="D574" s="16" t="s">
        <v>346</v>
      </c>
      <c r="E574" s="4" t="n">
        <v>11</v>
      </c>
      <c r="F574" s="5" t="n">
        <v>76.05</v>
      </c>
      <c r="G574" s="6" t="n">
        <v>2535</v>
      </c>
      <c r="H574" s="7" t="n">
        <v>1.2</v>
      </c>
      <c r="I574" s="7" t="n">
        <v>6.1</v>
      </c>
      <c r="L574" s="15"/>
    </row>
    <row r="575" customFormat="false" ht="15" hidden="false" customHeight="false" outlineLevel="0" collapsed="false">
      <c r="A575" s="14" t="s">
        <v>608</v>
      </c>
      <c r="B575" s="16" t="s">
        <v>607</v>
      </c>
      <c r="C575" s="15" t="s">
        <v>282</v>
      </c>
      <c r="D575" s="16" t="s">
        <v>346</v>
      </c>
      <c r="E575" s="4" t="n">
        <v>11</v>
      </c>
      <c r="F575" s="5" t="n">
        <v>56.55</v>
      </c>
      <c r="G575" s="6" t="n">
        <v>1885</v>
      </c>
      <c r="H575" s="7" t="n">
        <v>1.2</v>
      </c>
      <c r="I575" s="7" t="n">
        <v>6.1</v>
      </c>
      <c r="L575" s="15"/>
    </row>
    <row r="576" customFormat="false" ht="15" hidden="false" customHeight="false" outlineLevel="0" collapsed="false">
      <c r="A576" s="14" t="s">
        <v>609</v>
      </c>
      <c r="B576" s="16" t="s">
        <v>607</v>
      </c>
      <c r="C576" s="15" t="s">
        <v>282</v>
      </c>
      <c r="D576" s="16" t="s">
        <v>346</v>
      </c>
      <c r="E576" s="4" t="n">
        <v>11</v>
      </c>
      <c r="F576" s="5" t="n">
        <v>45</v>
      </c>
      <c r="G576" s="6" t="n">
        <v>1800.72028811525</v>
      </c>
      <c r="H576" s="7" t="n">
        <v>1.2</v>
      </c>
      <c r="I576" s="7" t="n">
        <v>6.13333333333333</v>
      </c>
      <c r="L576" s="15" t="s">
        <v>47</v>
      </c>
      <c r="M576" s="15" t="n">
        <v>90</v>
      </c>
      <c r="N576" s="15" t="n">
        <v>45</v>
      </c>
      <c r="O576" s="15" t="n">
        <v>12918398</v>
      </c>
      <c r="P576" s="15" t="n">
        <v>2325311640</v>
      </c>
      <c r="Q576" s="15" t="n">
        <v>1972892496</v>
      </c>
      <c r="R576" s="15" t="n">
        <v>31031</v>
      </c>
      <c r="S576" s="15" t="n">
        <v>23004</v>
      </c>
      <c r="T576" s="15" t="n">
        <v>17569</v>
      </c>
      <c r="U576" s="15" t="n">
        <v>14353</v>
      </c>
      <c r="V576" s="15" t="n">
        <v>11960</v>
      </c>
      <c r="W576" s="15" t="n">
        <v>10096</v>
      </c>
      <c r="X576" s="15" t="n">
        <v>8711</v>
      </c>
      <c r="Y576" s="15" t="n">
        <v>7554</v>
      </c>
      <c r="Z576" s="15" t="n">
        <v>6625</v>
      </c>
      <c r="AA576" s="15" t="n">
        <v>5793</v>
      </c>
      <c r="AB576" s="15" t="n">
        <v>8027</v>
      </c>
      <c r="AC576" s="15" t="n">
        <v>5435</v>
      </c>
      <c r="AD576" s="15" t="n">
        <v>3216</v>
      </c>
      <c r="AE576" s="15" t="n">
        <v>2393</v>
      </c>
      <c r="AF576" s="15" t="n">
        <v>1864</v>
      </c>
      <c r="AG576" s="15" t="n">
        <v>1385</v>
      </c>
      <c r="AH576" s="15" t="n">
        <v>1157</v>
      </c>
      <c r="AI576" s="15" t="n">
        <v>929</v>
      </c>
      <c r="AJ576" s="15" t="n">
        <v>832</v>
      </c>
      <c r="AK576" s="15" t="n">
        <v>5793</v>
      </c>
    </row>
    <row r="577" customFormat="false" ht="15" hidden="false" customHeight="false" outlineLevel="0" collapsed="false">
      <c r="A577" s="14" t="s">
        <v>610</v>
      </c>
      <c r="B577" s="16" t="s">
        <v>611</v>
      </c>
      <c r="C577" s="15" t="s">
        <v>56</v>
      </c>
      <c r="D577" s="16" t="s">
        <v>57</v>
      </c>
      <c r="E577" s="4" t="s">
        <v>52</v>
      </c>
      <c r="F577" s="5" t="n">
        <v>25.7</v>
      </c>
      <c r="G577" s="6" t="n">
        <v>513</v>
      </c>
      <c r="H577" s="7" t="n">
        <v>0.7</v>
      </c>
      <c r="I577" s="7" t="n">
        <v>4.6</v>
      </c>
      <c r="J577" s="15" t="n">
        <v>1.9</v>
      </c>
      <c r="K577" s="15" t="n">
        <v>0.7</v>
      </c>
      <c r="L577" s="15"/>
    </row>
    <row r="578" customFormat="false" ht="15" hidden="false" customHeight="false" outlineLevel="0" collapsed="false">
      <c r="A578" s="14" t="s">
        <v>612</v>
      </c>
      <c r="B578" s="16" t="s">
        <v>613</v>
      </c>
      <c r="C578" s="15" t="s">
        <v>56</v>
      </c>
      <c r="D578" s="16" t="s">
        <v>62</v>
      </c>
      <c r="E578" s="4" t="s">
        <v>52</v>
      </c>
      <c r="F578" s="5" t="n">
        <v>71.1</v>
      </c>
      <c r="G578" s="6" t="n">
        <v>1422</v>
      </c>
      <c r="H578" s="7" t="n">
        <v>2.2</v>
      </c>
      <c r="I578" s="7" t="n">
        <v>8.1</v>
      </c>
      <c r="J578" s="15" t="n">
        <v>2.01</v>
      </c>
      <c r="K578" s="15" t="n">
        <v>1.61</v>
      </c>
      <c r="L578" s="15" t="s">
        <v>47</v>
      </c>
      <c r="M578" s="15" t="n">
        <v>90</v>
      </c>
      <c r="N578" s="15" t="n">
        <v>30</v>
      </c>
      <c r="O578" s="15" t="n">
        <v>8221585</v>
      </c>
      <c r="P578" s="15" t="n">
        <v>1479885300</v>
      </c>
      <c r="Q578" s="15" t="n">
        <v>1416781418</v>
      </c>
      <c r="R578" s="15" t="n">
        <v>120880</v>
      </c>
      <c r="S578" s="15" t="n">
        <v>57021</v>
      </c>
      <c r="T578" s="15" t="n">
        <v>30095</v>
      </c>
      <c r="U578" s="15" t="n">
        <v>17912</v>
      </c>
      <c r="V578" s="15" t="n">
        <v>11414</v>
      </c>
      <c r="W578" s="15" t="n">
        <v>7682</v>
      </c>
      <c r="X578" s="15" t="n">
        <v>5381</v>
      </c>
      <c r="Y578" s="15" t="n">
        <v>3923</v>
      </c>
      <c r="Z578" s="15" t="n">
        <v>2885</v>
      </c>
      <c r="AA578" s="15" t="n">
        <v>2186</v>
      </c>
      <c r="AB578" s="15" t="n">
        <v>63859</v>
      </c>
      <c r="AC578" s="15" t="n">
        <v>26926</v>
      </c>
      <c r="AD578" s="15" t="n">
        <v>12183</v>
      </c>
      <c r="AE578" s="15" t="n">
        <v>6498</v>
      </c>
      <c r="AF578" s="15" t="n">
        <v>3732</v>
      </c>
      <c r="AG578" s="15" t="n">
        <v>2301</v>
      </c>
      <c r="AH578" s="15" t="n">
        <v>1458</v>
      </c>
      <c r="AI578" s="15" t="n">
        <v>1038</v>
      </c>
      <c r="AJ578" s="15" t="n">
        <v>699</v>
      </c>
      <c r="AK578" s="15" t="n">
        <v>2186</v>
      </c>
    </row>
    <row r="579" customFormat="false" ht="15" hidden="false" customHeight="false" outlineLevel="0" collapsed="false">
      <c r="A579" s="14" t="s">
        <v>614</v>
      </c>
      <c r="B579" s="16" t="s">
        <v>615</v>
      </c>
      <c r="C579" s="15" t="s">
        <v>282</v>
      </c>
      <c r="D579" s="16" t="s">
        <v>346</v>
      </c>
      <c r="E579" s="4" t="n">
        <v>11</v>
      </c>
      <c r="F579" s="5" t="n">
        <v>32.81</v>
      </c>
      <c r="G579" s="6" t="n">
        <v>1215</v>
      </c>
      <c r="H579" s="7" t="n">
        <v>1.5</v>
      </c>
      <c r="I579" s="7" t="n">
        <v>7</v>
      </c>
      <c r="L579" s="15"/>
    </row>
    <row r="580" customFormat="false" ht="15" hidden="false" customHeight="false" outlineLevel="0" collapsed="false">
      <c r="A580" s="14" t="s">
        <v>614</v>
      </c>
      <c r="B580" s="16" t="s">
        <v>615</v>
      </c>
      <c r="C580" s="15" t="s">
        <v>282</v>
      </c>
      <c r="D580" s="16" t="s">
        <v>346</v>
      </c>
      <c r="E580" s="4" t="n">
        <v>11</v>
      </c>
      <c r="F580" s="5" t="n">
        <v>49.63</v>
      </c>
      <c r="G580" s="6" t="n">
        <v>1551</v>
      </c>
      <c r="H580" s="7" t="n">
        <v>1.4</v>
      </c>
      <c r="I580" s="7" t="n">
        <v>6.9</v>
      </c>
      <c r="L580" s="15" t="s">
        <v>47</v>
      </c>
      <c r="M580" s="15" t="n">
        <v>90</v>
      </c>
      <c r="N580" s="15" t="n">
        <v>20</v>
      </c>
      <c r="O580" s="15" t="n">
        <v>9179246</v>
      </c>
      <c r="P580" s="15" t="n">
        <v>1652264280</v>
      </c>
      <c r="Q580" s="15" t="n">
        <v>1610127595</v>
      </c>
      <c r="R580" s="15" t="n">
        <v>97322</v>
      </c>
      <c r="S580" s="15" t="n">
        <v>62996</v>
      </c>
      <c r="T580" s="15" t="n">
        <v>41111</v>
      </c>
      <c r="U580" s="15" t="n">
        <v>30102</v>
      </c>
      <c r="V580" s="15" t="n">
        <v>23054</v>
      </c>
      <c r="W580" s="15" t="n">
        <v>18144</v>
      </c>
      <c r="X580" s="15" t="n">
        <v>14421</v>
      </c>
      <c r="Y580" s="15" t="n">
        <v>11490</v>
      </c>
      <c r="Z580" s="15" t="n">
        <v>9263</v>
      </c>
      <c r="AA580" s="15" t="n">
        <v>7545</v>
      </c>
      <c r="AB580" s="15" t="n">
        <v>34326</v>
      </c>
      <c r="AC580" s="15" t="n">
        <v>21885</v>
      </c>
      <c r="AD580" s="15" t="n">
        <v>11009</v>
      </c>
      <c r="AE580" s="15" t="n">
        <v>7048</v>
      </c>
      <c r="AF580" s="15" t="n">
        <v>4910</v>
      </c>
      <c r="AG580" s="15" t="n">
        <v>3723</v>
      </c>
      <c r="AH580" s="15" t="n">
        <v>2931</v>
      </c>
      <c r="AI580" s="15" t="n">
        <v>2227</v>
      </c>
      <c r="AJ580" s="15" t="n">
        <v>1718</v>
      </c>
      <c r="AK580" s="15" t="n">
        <v>7545</v>
      </c>
    </row>
    <row r="581" customFormat="false" ht="15" hidden="false" customHeight="false" outlineLevel="0" collapsed="false">
      <c r="A581" s="14" t="s">
        <v>614</v>
      </c>
      <c r="B581" s="16" t="s">
        <v>615</v>
      </c>
      <c r="C581" s="15" t="s">
        <v>282</v>
      </c>
      <c r="D581" s="16" t="s">
        <v>346</v>
      </c>
      <c r="E581" s="4" t="n">
        <v>11</v>
      </c>
      <c r="F581" s="5" t="n">
        <v>49.54</v>
      </c>
      <c r="G581" s="6" t="n">
        <v>1548</v>
      </c>
      <c r="H581" s="7" t="n">
        <v>1.4</v>
      </c>
      <c r="I581" s="7" t="n">
        <v>6.8</v>
      </c>
      <c r="L581" s="15"/>
    </row>
    <row r="582" customFormat="false" ht="15" hidden="false" customHeight="false" outlineLevel="0" collapsed="false">
      <c r="A582" s="14" t="s">
        <v>614</v>
      </c>
      <c r="B582" s="16" t="s">
        <v>615</v>
      </c>
      <c r="C582" s="15" t="s">
        <v>282</v>
      </c>
      <c r="D582" s="16" t="s">
        <v>346</v>
      </c>
      <c r="E582" s="4" t="n">
        <v>11</v>
      </c>
      <c r="F582" s="5" t="n">
        <v>66.3</v>
      </c>
      <c r="G582" s="6" t="n">
        <v>663</v>
      </c>
      <c r="H582" s="7" t="n">
        <v>1.3</v>
      </c>
      <c r="I582" s="7" t="n">
        <v>5.5</v>
      </c>
      <c r="L582" s="15"/>
    </row>
    <row r="583" customFormat="false" ht="15" hidden="false" customHeight="false" outlineLevel="0" collapsed="false">
      <c r="A583" s="14" t="s">
        <v>614</v>
      </c>
      <c r="B583" s="16" t="s">
        <v>615</v>
      </c>
      <c r="C583" s="15" t="s">
        <v>282</v>
      </c>
      <c r="D583" s="16" t="s">
        <v>346</v>
      </c>
      <c r="E583" s="4" t="n">
        <v>11</v>
      </c>
      <c r="F583" s="5" t="n">
        <v>51.7</v>
      </c>
      <c r="G583" s="6" t="n">
        <v>517</v>
      </c>
      <c r="H583" s="7" t="n">
        <v>1.2</v>
      </c>
      <c r="I583" s="7" t="n">
        <v>4.9</v>
      </c>
      <c r="L583" s="15"/>
    </row>
    <row r="584" customFormat="false" ht="15" hidden="false" customHeight="false" outlineLevel="0" collapsed="false">
      <c r="A584" s="14" t="s">
        <v>616</v>
      </c>
      <c r="B584" s="16" t="s">
        <v>615</v>
      </c>
      <c r="C584" s="15" t="s">
        <v>282</v>
      </c>
      <c r="D584" s="16" t="s">
        <v>346</v>
      </c>
      <c r="E584" s="4" t="n">
        <v>11</v>
      </c>
      <c r="F584" s="5" t="n">
        <v>19.75</v>
      </c>
      <c r="G584" s="6" t="n">
        <v>395</v>
      </c>
      <c r="H584" s="7" t="n">
        <v>0.5</v>
      </c>
      <c r="I584" s="7" t="n">
        <v>2.8</v>
      </c>
      <c r="L584" s="15"/>
    </row>
    <row r="585" customFormat="false" ht="15" hidden="false" customHeight="false" outlineLevel="0" collapsed="false">
      <c r="A585" s="14" t="s">
        <v>616</v>
      </c>
      <c r="B585" s="16" t="s">
        <v>615</v>
      </c>
      <c r="C585" s="15" t="s">
        <v>282</v>
      </c>
      <c r="D585" s="16" t="s">
        <v>346</v>
      </c>
      <c r="E585" s="4" t="n">
        <v>11</v>
      </c>
      <c r="F585" s="5" t="n">
        <v>52.44</v>
      </c>
      <c r="G585" s="6" t="n">
        <v>276</v>
      </c>
      <c r="H585" s="7" t="n">
        <v>0.3</v>
      </c>
      <c r="I585" s="7" t="n">
        <v>2.2</v>
      </c>
      <c r="L585" s="15"/>
    </row>
    <row r="586" customFormat="false" ht="15" hidden="false" customHeight="false" outlineLevel="0" collapsed="false">
      <c r="A586" s="14" t="s">
        <v>617</v>
      </c>
      <c r="B586" s="15" t="s">
        <v>618</v>
      </c>
      <c r="C586" s="15" t="s">
        <v>56</v>
      </c>
      <c r="D586" s="16" t="s">
        <v>62</v>
      </c>
      <c r="E586" s="4" t="s">
        <v>52</v>
      </c>
      <c r="F586" s="5" t="n">
        <v>59.07</v>
      </c>
      <c r="G586" s="6" t="n">
        <v>1074</v>
      </c>
      <c r="H586" s="7" t="n">
        <v>1.8</v>
      </c>
      <c r="I586" s="7" t="n">
        <v>8.5</v>
      </c>
      <c r="J586" s="15" t="n">
        <v>2.02</v>
      </c>
      <c r="K586" s="15" t="n">
        <v>1.3</v>
      </c>
      <c r="L586" s="15" t="s">
        <v>47</v>
      </c>
      <c r="M586" s="15" t="n">
        <v>90</v>
      </c>
      <c r="N586" s="15" t="n">
        <v>30</v>
      </c>
      <c r="O586" s="15" t="n">
        <v>11690093</v>
      </c>
      <c r="P586" s="15" t="n">
        <v>2104216740</v>
      </c>
      <c r="Q586" s="15" t="n">
        <v>2018112914</v>
      </c>
      <c r="R586" s="15" t="n">
        <v>44597</v>
      </c>
      <c r="S586" s="15" t="n">
        <v>19619</v>
      </c>
      <c r="T586" s="15" t="n">
        <v>6522</v>
      </c>
      <c r="U586" s="15" t="n">
        <v>2524</v>
      </c>
      <c r="V586" s="15" t="n">
        <v>1081</v>
      </c>
      <c r="W586" s="15" t="n">
        <v>493</v>
      </c>
      <c r="X586" s="15" t="n">
        <v>228</v>
      </c>
      <c r="Y586" s="15" t="n">
        <v>117</v>
      </c>
      <c r="Z586" s="15" t="n">
        <v>58</v>
      </c>
      <c r="AA586" s="15" t="n">
        <v>31</v>
      </c>
      <c r="AB586" s="15" t="n">
        <v>24978</v>
      </c>
      <c r="AC586" s="15" t="n">
        <v>13097</v>
      </c>
      <c r="AD586" s="15" t="n">
        <v>3998</v>
      </c>
      <c r="AE586" s="15" t="n">
        <v>1443</v>
      </c>
      <c r="AF586" s="15" t="n">
        <v>588</v>
      </c>
      <c r="AG586" s="15" t="n">
        <v>265</v>
      </c>
      <c r="AH586" s="15" t="n">
        <v>111</v>
      </c>
      <c r="AI586" s="15" t="n">
        <v>59</v>
      </c>
      <c r="AJ586" s="15" t="n">
        <v>27</v>
      </c>
      <c r="AK586" s="15" t="n">
        <v>31</v>
      </c>
    </row>
    <row r="587" customFormat="false" ht="15" hidden="false" customHeight="false" outlineLevel="0" collapsed="false">
      <c r="A587" s="14" t="s">
        <v>617</v>
      </c>
      <c r="B587" s="16" t="s">
        <v>618</v>
      </c>
      <c r="C587" s="15" t="s">
        <v>56</v>
      </c>
      <c r="D587" s="16" t="s">
        <v>62</v>
      </c>
      <c r="E587" s="4" t="n">
        <v>5</v>
      </c>
      <c r="F587" s="5" t="n">
        <v>2.97</v>
      </c>
      <c r="G587" s="6" t="n">
        <v>54</v>
      </c>
      <c r="H587" s="7" t="n">
        <v>1.6</v>
      </c>
      <c r="I587" s="7" t="n">
        <v>7.8</v>
      </c>
      <c r="L587" s="15"/>
    </row>
    <row r="588" customFormat="false" ht="15" hidden="false" customHeight="false" outlineLevel="0" collapsed="false">
      <c r="A588" s="14" t="s">
        <v>619</v>
      </c>
      <c r="B588" s="16" t="s">
        <v>618</v>
      </c>
      <c r="C588" s="2" t="s">
        <v>50</v>
      </c>
      <c r="D588" s="16" t="s">
        <v>51</v>
      </c>
      <c r="E588" s="4" t="s">
        <v>231</v>
      </c>
      <c r="F588" s="5" t="n">
        <v>21.04</v>
      </c>
      <c r="G588" s="6" t="n">
        <v>526</v>
      </c>
      <c r="H588" s="7" t="n">
        <v>1.6</v>
      </c>
      <c r="I588" s="7" t="n">
        <v>7.5</v>
      </c>
      <c r="J588" s="15" t="n">
        <v>2.07</v>
      </c>
      <c r="K588" s="15" t="n">
        <v>1.69</v>
      </c>
      <c r="L588" s="15"/>
    </row>
    <row r="589" customFormat="false" ht="15" hidden="false" customHeight="false" outlineLevel="0" collapsed="false">
      <c r="A589" s="14" t="s">
        <v>619</v>
      </c>
      <c r="B589" s="16" t="s">
        <v>618</v>
      </c>
      <c r="C589" s="2" t="s">
        <v>50</v>
      </c>
      <c r="D589" s="16" t="s">
        <v>51</v>
      </c>
      <c r="E589" s="4" t="s">
        <v>124</v>
      </c>
      <c r="F589" s="5" t="n">
        <v>34.4</v>
      </c>
      <c r="G589" s="6" t="n">
        <v>982</v>
      </c>
      <c r="H589" s="7" t="n">
        <v>1</v>
      </c>
      <c r="I589" s="7" t="n">
        <v>5.9</v>
      </c>
      <c r="J589" s="15" t="n">
        <v>1.93</v>
      </c>
      <c r="K589" s="15" t="n">
        <v>1.65</v>
      </c>
      <c r="L589" s="15" t="s">
        <v>47</v>
      </c>
      <c r="M589" s="15" t="n">
        <v>90</v>
      </c>
      <c r="N589" s="15" t="n">
        <v>20</v>
      </c>
      <c r="O589" s="15" t="n">
        <v>21698756</v>
      </c>
      <c r="P589" s="15" t="n">
        <v>3905776080</v>
      </c>
      <c r="Q589" s="15" t="n">
        <v>3804170566</v>
      </c>
      <c r="R589" s="15" t="n">
        <v>188049</v>
      </c>
      <c r="S589" s="15" t="n">
        <v>101902</v>
      </c>
      <c r="T589" s="15" t="n">
        <v>58605</v>
      </c>
      <c r="U589" s="15" t="n">
        <v>38908</v>
      </c>
      <c r="V589" s="15" t="n">
        <v>27715</v>
      </c>
      <c r="W589" s="15" t="n">
        <v>20867</v>
      </c>
      <c r="X589" s="15" t="n">
        <v>16202</v>
      </c>
      <c r="Y589" s="15" t="n">
        <v>12865</v>
      </c>
      <c r="Z589" s="15" t="n">
        <v>10408</v>
      </c>
      <c r="AA589" s="15" t="n">
        <v>8460</v>
      </c>
      <c r="AB589" s="15" t="n">
        <v>86147</v>
      </c>
      <c r="AC589" s="15" t="n">
        <v>43297</v>
      </c>
      <c r="AD589" s="15" t="n">
        <v>19697</v>
      </c>
      <c r="AE589" s="15" t="n">
        <v>11193</v>
      </c>
      <c r="AF589" s="15" t="n">
        <v>6848</v>
      </c>
      <c r="AG589" s="15" t="n">
        <v>4665</v>
      </c>
      <c r="AH589" s="15" t="n">
        <v>3337</v>
      </c>
      <c r="AI589" s="15" t="n">
        <v>2457</v>
      </c>
      <c r="AJ589" s="15" t="n">
        <v>1948</v>
      </c>
      <c r="AK589" s="15" t="n">
        <v>8460</v>
      </c>
    </row>
    <row r="590" customFormat="false" ht="15" hidden="false" customHeight="false" outlineLevel="0" collapsed="false">
      <c r="A590" s="14" t="s">
        <v>619</v>
      </c>
      <c r="B590" s="16" t="s">
        <v>618</v>
      </c>
      <c r="C590" s="15" t="s">
        <v>56</v>
      </c>
      <c r="D590" s="16" t="s">
        <v>57</v>
      </c>
      <c r="L590" s="15" t="s">
        <v>47</v>
      </c>
      <c r="M590" s="15" t="n">
        <v>90</v>
      </c>
      <c r="N590" s="15" t="n">
        <v>20</v>
      </c>
      <c r="O590" s="15" t="n">
        <v>10564902</v>
      </c>
      <c r="P590" s="15" t="n">
        <v>1901682360</v>
      </c>
      <c r="Q590" s="15" t="n">
        <v>1864332980</v>
      </c>
      <c r="R590" s="15" t="n">
        <v>89964</v>
      </c>
      <c r="S590" s="15" t="n">
        <v>52889</v>
      </c>
      <c r="T590" s="15" t="n">
        <v>32015</v>
      </c>
      <c r="U590" s="15" t="n">
        <v>22510</v>
      </c>
      <c r="V590" s="15" t="n">
        <v>16762</v>
      </c>
      <c r="W590" s="15" t="n">
        <v>12953</v>
      </c>
      <c r="X590" s="15" t="n">
        <v>10292</v>
      </c>
      <c r="Y590" s="15" t="n">
        <v>8244</v>
      </c>
      <c r="Z590" s="15" t="n">
        <v>6731</v>
      </c>
      <c r="AA590" s="15" t="n">
        <v>5492</v>
      </c>
      <c r="AB590" s="15" t="n">
        <v>37075</v>
      </c>
      <c r="AC590" s="15" t="n">
        <v>20874</v>
      </c>
      <c r="AD590" s="15" t="n">
        <v>9505</v>
      </c>
      <c r="AE590" s="15" t="n">
        <v>5748</v>
      </c>
      <c r="AF590" s="15" t="n">
        <v>3809</v>
      </c>
      <c r="AG590" s="15" t="n">
        <v>2661</v>
      </c>
      <c r="AH590" s="15" t="n">
        <v>2048</v>
      </c>
      <c r="AI590" s="15" t="n">
        <v>1513</v>
      </c>
      <c r="AJ590" s="15" t="n">
        <v>1239</v>
      </c>
      <c r="AK590" s="15" t="n">
        <v>5492</v>
      </c>
    </row>
    <row r="591" customFormat="false" ht="15" hidden="false" customHeight="false" outlineLevel="0" collapsed="false">
      <c r="A591" s="14" t="s">
        <v>620</v>
      </c>
      <c r="B591" s="15" t="s">
        <v>621</v>
      </c>
      <c r="C591" s="2" t="s">
        <v>50</v>
      </c>
      <c r="D591" s="16" t="s">
        <v>51</v>
      </c>
      <c r="E591" s="4" t="s">
        <v>52</v>
      </c>
      <c r="F591" s="5" t="n">
        <v>85.8</v>
      </c>
      <c r="G591" s="6" t="n">
        <v>1716</v>
      </c>
      <c r="H591" s="7" t="n">
        <v>0.7</v>
      </c>
      <c r="I591" s="7" t="n">
        <v>5.4</v>
      </c>
      <c r="J591" s="15" t="n">
        <v>2.18</v>
      </c>
      <c r="K591" s="15" t="n">
        <v>0.99</v>
      </c>
      <c r="L591" s="15" t="s">
        <v>47</v>
      </c>
      <c r="M591" s="15" t="n">
        <v>90</v>
      </c>
      <c r="N591" s="15" t="n">
        <v>20</v>
      </c>
      <c r="O591" s="15" t="n">
        <v>12796988</v>
      </c>
      <c r="P591" s="15" t="n">
        <v>2303457840</v>
      </c>
      <c r="Q591" s="15" t="n">
        <v>2239201980</v>
      </c>
      <c r="R591" s="15" t="n">
        <v>125198</v>
      </c>
      <c r="S591" s="15" t="n">
        <v>72288</v>
      </c>
      <c r="T591" s="15" t="n">
        <v>39605</v>
      </c>
      <c r="U591" s="15" t="n">
        <v>24239</v>
      </c>
      <c r="V591" s="15" t="n">
        <v>15668</v>
      </c>
      <c r="W591" s="15" t="n">
        <v>10515</v>
      </c>
      <c r="X591" s="15" t="n">
        <v>7214</v>
      </c>
      <c r="Y591" s="15" t="n">
        <v>4937</v>
      </c>
      <c r="Z591" s="15" t="n">
        <v>3492</v>
      </c>
      <c r="AA591" s="15" t="n">
        <v>2499</v>
      </c>
      <c r="AB591" s="15" t="n">
        <v>52910</v>
      </c>
      <c r="AC591" s="15" t="n">
        <v>32683</v>
      </c>
      <c r="AD591" s="15" t="n">
        <v>15366</v>
      </c>
      <c r="AE591" s="15" t="n">
        <v>8571</v>
      </c>
      <c r="AF591" s="15" t="n">
        <v>5153</v>
      </c>
      <c r="AG591" s="15" t="n">
        <v>3301</v>
      </c>
      <c r="AH591" s="15" t="n">
        <v>2277</v>
      </c>
      <c r="AI591" s="15" t="n">
        <v>1445</v>
      </c>
      <c r="AJ591" s="15" t="n">
        <v>993</v>
      </c>
      <c r="AK591" s="15" t="n">
        <v>2499</v>
      </c>
    </row>
    <row r="592" customFormat="false" ht="15" hidden="false" customHeight="false" outlineLevel="0" collapsed="false">
      <c r="A592" s="14" t="s">
        <v>622</v>
      </c>
      <c r="B592" s="16" t="s">
        <v>623</v>
      </c>
      <c r="C592" s="15" t="s">
        <v>44</v>
      </c>
      <c r="D592" s="16" t="s">
        <v>51</v>
      </c>
      <c r="E592" s="4" t="s">
        <v>231</v>
      </c>
      <c r="F592" s="5" t="n">
        <v>0.24</v>
      </c>
      <c r="G592" s="6" t="n">
        <v>8</v>
      </c>
      <c r="H592" s="7" t="n">
        <v>0</v>
      </c>
      <c r="J592" s="15" t="n">
        <v>2.01</v>
      </c>
      <c r="K592" s="15" t="n">
        <v>1.19</v>
      </c>
      <c r="L592" s="15"/>
    </row>
    <row r="593" customFormat="false" ht="15" hidden="false" customHeight="false" outlineLevel="0" collapsed="false">
      <c r="A593" s="14" t="s">
        <v>622</v>
      </c>
      <c r="B593" s="16" t="s">
        <v>623</v>
      </c>
      <c r="C593" s="15" t="s">
        <v>44</v>
      </c>
      <c r="D593" s="16" t="s">
        <v>51</v>
      </c>
      <c r="E593" s="4" t="s">
        <v>52</v>
      </c>
      <c r="F593" s="5" t="n">
        <v>5.94</v>
      </c>
      <c r="G593" s="6" t="n">
        <v>132</v>
      </c>
      <c r="H593" s="7" t="n">
        <v>0.4</v>
      </c>
      <c r="I593" s="7" t="n">
        <v>5.1</v>
      </c>
      <c r="J593" s="15" t="n">
        <v>2.06</v>
      </c>
      <c r="K593" s="15" t="n">
        <v>0.62</v>
      </c>
      <c r="L593" s="15"/>
    </row>
    <row r="594" customFormat="false" ht="15" hidden="false" customHeight="false" outlineLevel="0" collapsed="false">
      <c r="A594" s="14" t="s">
        <v>622</v>
      </c>
      <c r="B594" s="16" t="s">
        <v>623</v>
      </c>
      <c r="C594" s="15" t="s">
        <v>44</v>
      </c>
      <c r="D594" s="16" t="s">
        <v>51</v>
      </c>
      <c r="E594" s="4" t="s">
        <v>52</v>
      </c>
      <c r="F594" s="5" t="n">
        <v>25</v>
      </c>
      <c r="G594" s="6" t="n">
        <v>500</v>
      </c>
      <c r="H594" s="7" t="n">
        <v>1.3</v>
      </c>
      <c r="I594" s="7" t="n">
        <v>7.4</v>
      </c>
      <c r="J594" s="15" t="n">
        <v>2.01</v>
      </c>
      <c r="K594" s="15" t="n">
        <v>1.73</v>
      </c>
      <c r="L594" s="15" t="s">
        <v>47</v>
      </c>
      <c r="M594" s="15" t="n">
        <v>90</v>
      </c>
      <c r="N594" s="15" t="n">
        <v>20</v>
      </c>
      <c r="O594" s="15" t="n">
        <v>10670021</v>
      </c>
      <c r="P594" s="15" t="n">
        <v>1920603780</v>
      </c>
      <c r="Q594" s="15" t="n">
        <v>1860265130</v>
      </c>
      <c r="R594" s="15" t="n">
        <v>115465</v>
      </c>
      <c r="S594" s="15" t="n">
        <v>60208</v>
      </c>
      <c r="T594" s="15" t="n">
        <v>34282</v>
      </c>
      <c r="U594" s="15" t="n">
        <v>22581</v>
      </c>
      <c r="V594" s="15" t="n">
        <v>15705</v>
      </c>
      <c r="W594" s="15" t="n">
        <v>11351</v>
      </c>
      <c r="X594" s="15" t="n">
        <v>8584</v>
      </c>
      <c r="Y594" s="15" t="n">
        <v>6620</v>
      </c>
      <c r="Z594" s="15" t="n">
        <v>5197</v>
      </c>
      <c r="AA594" s="15" t="n">
        <v>4146</v>
      </c>
      <c r="AB594" s="15" t="n">
        <v>55257</v>
      </c>
      <c r="AC594" s="15" t="n">
        <v>25926</v>
      </c>
      <c r="AD594" s="15" t="n">
        <v>11701</v>
      </c>
      <c r="AE594" s="15" t="n">
        <v>6876</v>
      </c>
      <c r="AF594" s="15" t="n">
        <v>4354</v>
      </c>
      <c r="AG594" s="15" t="n">
        <v>2767</v>
      </c>
      <c r="AH594" s="15" t="n">
        <v>1964</v>
      </c>
      <c r="AI594" s="15" t="n">
        <v>1423</v>
      </c>
      <c r="AJ594" s="15" t="n">
        <v>1051</v>
      </c>
      <c r="AK594" s="15" t="n">
        <v>4146</v>
      </c>
    </row>
    <row r="595" customFormat="false" ht="15" hidden="false" customHeight="false" outlineLevel="0" collapsed="false">
      <c r="A595" s="14" t="s">
        <v>624</v>
      </c>
      <c r="B595" s="16" t="s">
        <v>625</v>
      </c>
      <c r="C595" s="15" t="s">
        <v>282</v>
      </c>
      <c r="D595" s="16" t="s">
        <v>346</v>
      </c>
      <c r="E595" s="4" t="n">
        <v>11</v>
      </c>
      <c r="F595" s="5" t="n">
        <v>34.52</v>
      </c>
      <c r="G595" s="6" t="n">
        <v>1233</v>
      </c>
      <c r="H595" s="7" t="n">
        <v>2.4</v>
      </c>
      <c r="I595" s="7" t="n">
        <v>8.1</v>
      </c>
      <c r="L595" s="15" t="s">
        <v>47</v>
      </c>
      <c r="M595" s="15" t="n">
        <v>90</v>
      </c>
      <c r="N595" s="15" t="n">
        <v>20</v>
      </c>
      <c r="O595" s="15" t="n">
        <v>7980349</v>
      </c>
      <c r="P595" s="15" t="n">
        <v>1436462820</v>
      </c>
      <c r="Q595" s="15" t="n">
        <v>1380752759</v>
      </c>
      <c r="R595" s="15" t="n">
        <v>53242</v>
      </c>
      <c r="S595" s="15" t="n">
        <v>32461</v>
      </c>
      <c r="T595" s="15" t="n">
        <v>18669</v>
      </c>
      <c r="U595" s="15" t="n">
        <v>12571</v>
      </c>
      <c r="V595" s="15" t="n">
        <v>9095</v>
      </c>
      <c r="W595" s="15" t="n">
        <v>6793</v>
      </c>
      <c r="X595" s="15" t="n">
        <v>5259</v>
      </c>
      <c r="Y595" s="15" t="n">
        <v>4106</v>
      </c>
      <c r="Z595" s="15" t="n">
        <v>3274</v>
      </c>
      <c r="AA595" s="15" t="n">
        <v>2615</v>
      </c>
      <c r="AB595" s="15" t="n">
        <v>20781</v>
      </c>
      <c r="AC595" s="15" t="n">
        <v>13792</v>
      </c>
      <c r="AD595" s="15" t="n">
        <v>6098</v>
      </c>
      <c r="AE595" s="15" t="n">
        <v>3476</v>
      </c>
      <c r="AF595" s="15" t="n">
        <v>2302</v>
      </c>
      <c r="AG595" s="15" t="n">
        <v>1534</v>
      </c>
      <c r="AH595" s="15" t="n">
        <v>1153</v>
      </c>
      <c r="AI595" s="15" t="n">
        <v>832</v>
      </c>
      <c r="AJ595" s="15" t="n">
        <v>659</v>
      </c>
      <c r="AK595" s="15" t="n">
        <v>2615</v>
      </c>
    </row>
    <row r="596" customFormat="false" ht="15" hidden="false" customHeight="false" outlineLevel="0" collapsed="false">
      <c r="A596" s="14" t="s">
        <v>624</v>
      </c>
      <c r="B596" s="16" t="s">
        <v>625</v>
      </c>
      <c r="C596" s="15" t="s">
        <v>282</v>
      </c>
      <c r="D596" s="16" t="s">
        <v>346</v>
      </c>
      <c r="E596" s="4" t="n">
        <v>11</v>
      </c>
      <c r="F596" s="5" t="n">
        <v>35.1</v>
      </c>
      <c r="G596" s="6" t="n">
        <v>1170</v>
      </c>
      <c r="H596" s="7" t="n">
        <v>2.4</v>
      </c>
      <c r="I596" s="7" t="n">
        <v>8.1</v>
      </c>
      <c r="L596" s="15"/>
    </row>
    <row r="597" customFormat="false" ht="15" hidden="false" customHeight="false" outlineLevel="0" collapsed="false">
      <c r="A597" s="14" t="s">
        <v>624</v>
      </c>
      <c r="B597" s="16" t="s">
        <v>625</v>
      </c>
      <c r="C597" s="15" t="s">
        <v>282</v>
      </c>
      <c r="D597" s="16" t="s">
        <v>346</v>
      </c>
      <c r="E597" s="4" t="n">
        <v>11</v>
      </c>
      <c r="F597" s="5" t="n">
        <v>30.74</v>
      </c>
      <c r="G597" s="6" t="n">
        <v>1098</v>
      </c>
      <c r="H597" s="7" t="n">
        <v>2.3</v>
      </c>
      <c r="I597" s="7" t="n">
        <v>8.1</v>
      </c>
      <c r="L597" s="15"/>
    </row>
    <row r="598" customFormat="false" ht="15" hidden="false" customHeight="false" outlineLevel="0" collapsed="false">
      <c r="A598" s="14" t="s">
        <v>626</v>
      </c>
      <c r="B598" s="16" t="s">
        <v>627</v>
      </c>
      <c r="C598" s="2" t="s">
        <v>50</v>
      </c>
      <c r="D598" s="16" t="s">
        <v>51</v>
      </c>
      <c r="E598" s="4" t="s">
        <v>52</v>
      </c>
      <c r="F598" s="5" t="n">
        <v>38.7</v>
      </c>
      <c r="G598" s="6" t="n">
        <v>860</v>
      </c>
      <c r="H598" s="7" t="n">
        <v>1.1</v>
      </c>
      <c r="I598" s="7" t="n">
        <v>6.9</v>
      </c>
      <c r="J598" s="15" t="n">
        <v>2.04</v>
      </c>
      <c r="K598" s="15" t="n">
        <v>1.83</v>
      </c>
      <c r="L598" s="15" t="s">
        <v>47</v>
      </c>
      <c r="M598" s="15" t="n">
        <v>90</v>
      </c>
      <c r="N598" s="15" t="n">
        <v>20</v>
      </c>
      <c r="O598" s="15" t="n">
        <v>17107623</v>
      </c>
      <c r="P598" s="15" t="n">
        <v>3079372140</v>
      </c>
      <c r="Q598" s="15" t="n">
        <v>3024125458</v>
      </c>
      <c r="R598" s="15" t="n">
        <v>114622</v>
      </c>
      <c r="S598" s="15" t="n">
        <v>69576</v>
      </c>
      <c r="T598" s="15" t="n">
        <v>41399</v>
      </c>
      <c r="U598" s="15" t="n">
        <v>28098</v>
      </c>
      <c r="V598" s="15" t="n">
        <v>20409</v>
      </c>
      <c r="W598" s="15" t="n">
        <v>15392</v>
      </c>
      <c r="X598" s="15" t="n">
        <v>11956</v>
      </c>
      <c r="Y598" s="15" t="n">
        <v>9501</v>
      </c>
      <c r="Z598" s="15" t="n">
        <v>7679</v>
      </c>
      <c r="AA598" s="15" t="n">
        <v>6220</v>
      </c>
      <c r="AB598" s="15" t="n">
        <v>45046</v>
      </c>
      <c r="AC598" s="15" t="n">
        <v>28177</v>
      </c>
      <c r="AD598" s="15" t="n">
        <v>13301</v>
      </c>
      <c r="AE598" s="15" t="n">
        <v>7689</v>
      </c>
      <c r="AF598" s="15" t="n">
        <v>5017</v>
      </c>
      <c r="AG598" s="15" t="n">
        <v>3436</v>
      </c>
      <c r="AH598" s="15" t="n">
        <v>2455</v>
      </c>
      <c r="AI598" s="15" t="n">
        <v>1822</v>
      </c>
      <c r="AJ598" s="15" t="n">
        <v>1459</v>
      </c>
      <c r="AK598" s="15" t="n">
        <v>6220</v>
      </c>
    </row>
    <row r="599" customFormat="false" ht="15" hidden="false" customHeight="false" outlineLevel="0" collapsed="false">
      <c r="A599" s="14" t="s">
        <v>628</v>
      </c>
      <c r="B599" s="16" t="s">
        <v>627</v>
      </c>
      <c r="C599" s="15" t="s">
        <v>56</v>
      </c>
      <c r="D599" s="16" t="s">
        <v>236</v>
      </c>
      <c r="E599" s="4" t="s">
        <v>52</v>
      </c>
      <c r="F599" s="5" t="n">
        <v>133.2</v>
      </c>
      <c r="G599" s="6" t="n">
        <v>2961</v>
      </c>
      <c r="H599" s="7" t="n">
        <v>0.4</v>
      </c>
      <c r="I599" s="7" t="n">
        <v>3.9</v>
      </c>
      <c r="J599" s="15" t="n">
        <v>2.09</v>
      </c>
      <c r="K599" s="15" t="n">
        <v>2.36</v>
      </c>
      <c r="L599" s="15"/>
    </row>
    <row r="600" customFormat="false" ht="15" hidden="false" customHeight="false" outlineLevel="0" collapsed="false">
      <c r="A600" s="14" t="s">
        <v>629</v>
      </c>
      <c r="B600" s="15" t="s">
        <v>630</v>
      </c>
      <c r="C600" s="15" t="s">
        <v>44</v>
      </c>
      <c r="D600" s="16" t="s">
        <v>631</v>
      </c>
      <c r="E600" s="4" t="s">
        <v>52</v>
      </c>
      <c r="F600" s="5" t="n">
        <v>133.7</v>
      </c>
      <c r="G600" s="6" t="n">
        <v>2430</v>
      </c>
      <c r="H600" s="7" t="n">
        <v>0.4</v>
      </c>
      <c r="I600" s="7" t="n">
        <v>5.9</v>
      </c>
      <c r="J600" s="15" t="n">
        <v>2.13</v>
      </c>
      <c r="K600" s="15" t="n">
        <v>1.45</v>
      </c>
      <c r="L600" s="15" t="s">
        <v>47</v>
      </c>
      <c r="M600" s="15" t="n">
        <v>90</v>
      </c>
      <c r="N600" s="15" t="n">
        <v>40</v>
      </c>
      <c r="O600" s="15" t="n">
        <v>8677735</v>
      </c>
      <c r="P600" s="15" t="n">
        <v>1561992300</v>
      </c>
      <c r="Q600" s="15" t="n">
        <v>1488135648</v>
      </c>
      <c r="R600" s="15" t="n">
        <v>223641</v>
      </c>
      <c r="S600" s="15" t="n">
        <v>94773</v>
      </c>
      <c r="T600" s="15" t="n">
        <v>44671</v>
      </c>
      <c r="U600" s="15" t="n">
        <v>24649</v>
      </c>
      <c r="V600" s="15" t="n">
        <v>14653</v>
      </c>
      <c r="W600" s="15" t="n">
        <v>9138</v>
      </c>
      <c r="X600" s="15" t="n">
        <v>5892</v>
      </c>
      <c r="Y600" s="15" t="n">
        <v>3864</v>
      </c>
      <c r="Z600" s="15" t="n">
        <v>2579</v>
      </c>
      <c r="AA600" s="15" t="n">
        <v>1761</v>
      </c>
      <c r="AB600" s="15" t="n">
        <v>128868</v>
      </c>
      <c r="AC600" s="15" t="n">
        <v>50102</v>
      </c>
      <c r="AD600" s="15" t="n">
        <v>20022</v>
      </c>
      <c r="AE600" s="15" t="n">
        <v>9996</v>
      </c>
      <c r="AF600" s="15" t="n">
        <v>5515</v>
      </c>
      <c r="AG600" s="15" t="n">
        <v>3246</v>
      </c>
      <c r="AH600" s="15" t="n">
        <v>2028</v>
      </c>
      <c r="AI600" s="15" t="n">
        <v>1285</v>
      </c>
      <c r="AJ600" s="15" t="n">
        <v>818</v>
      </c>
      <c r="AK600" s="15" t="n">
        <v>1761</v>
      </c>
    </row>
    <row r="601" customFormat="false" ht="15" hidden="false" customHeight="false" outlineLevel="0" collapsed="false">
      <c r="A601" s="14" t="s">
        <v>632</v>
      </c>
      <c r="B601" s="15" t="s">
        <v>630</v>
      </c>
      <c r="C601" s="15" t="s">
        <v>56</v>
      </c>
      <c r="D601" s="16" t="s">
        <v>51</v>
      </c>
      <c r="E601" s="4" t="n">
        <v>8</v>
      </c>
      <c r="F601" s="5" t="n">
        <v>0.27</v>
      </c>
      <c r="G601" s="6" t="n">
        <v>6</v>
      </c>
      <c r="H601" s="7" t="n">
        <v>0</v>
      </c>
      <c r="J601" s="15" t="n">
        <v>1.04</v>
      </c>
      <c r="K601" s="15" t="n">
        <v>0.16</v>
      </c>
      <c r="L601" s="15"/>
    </row>
    <row r="602" customFormat="false" ht="15" hidden="false" customHeight="false" outlineLevel="0" collapsed="false">
      <c r="A602" s="14" t="s">
        <v>632</v>
      </c>
      <c r="B602" s="16" t="s">
        <v>630</v>
      </c>
      <c r="C602" s="15" t="s">
        <v>50</v>
      </c>
      <c r="D602" s="16" t="s">
        <v>51</v>
      </c>
      <c r="E602" s="4" t="s">
        <v>52</v>
      </c>
      <c r="F602" s="5" t="n">
        <v>1.26</v>
      </c>
      <c r="G602" s="6" t="n">
        <v>36</v>
      </c>
      <c r="H602" s="7" t="n">
        <v>1.5</v>
      </c>
      <c r="I602" s="7" t="n">
        <v>5.6</v>
      </c>
      <c r="J602" s="15" t="n">
        <v>1.91</v>
      </c>
      <c r="K602" s="15" t="n">
        <v>0.51</v>
      </c>
      <c r="L602" s="15"/>
    </row>
    <row r="603" customFormat="false" ht="15" hidden="false" customHeight="false" outlineLevel="0" collapsed="false">
      <c r="A603" s="14" t="s">
        <v>383</v>
      </c>
      <c r="B603" s="16" t="s">
        <v>633</v>
      </c>
      <c r="C603" s="15" t="s">
        <v>282</v>
      </c>
      <c r="D603" s="16" t="s">
        <v>346</v>
      </c>
      <c r="E603" s="4" t="n">
        <v>11</v>
      </c>
      <c r="F603" s="5" t="n">
        <v>27.94</v>
      </c>
      <c r="G603" s="6" t="n">
        <v>1164</v>
      </c>
      <c r="H603" s="7" t="n">
        <v>1.4</v>
      </c>
      <c r="I603" s="7" t="n">
        <v>8.6</v>
      </c>
      <c r="L603" s="15"/>
    </row>
    <row r="604" customFormat="false" ht="15" hidden="false" customHeight="false" outlineLevel="0" collapsed="false">
      <c r="A604" s="14" t="s">
        <v>383</v>
      </c>
      <c r="B604" s="16" t="s">
        <v>633</v>
      </c>
      <c r="C604" s="15" t="s">
        <v>282</v>
      </c>
      <c r="D604" s="16" t="s">
        <v>346</v>
      </c>
      <c r="E604" s="4" t="n">
        <v>11</v>
      </c>
      <c r="F604" s="5" t="n">
        <v>25.13</v>
      </c>
      <c r="G604" s="6" t="n">
        <v>1047</v>
      </c>
      <c r="H604" s="7" t="n">
        <v>1.4</v>
      </c>
      <c r="I604" s="7" t="n">
        <v>8.6</v>
      </c>
      <c r="L604" s="15"/>
    </row>
    <row r="605" customFormat="false" ht="15" hidden="false" customHeight="false" outlineLevel="0" collapsed="false">
      <c r="A605" s="14" t="s">
        <v>383</v>
      </c>
      <c r="B605" s="16" t="s">
        <v>633</v>
      </c>
      <c r="C605" s="15" t="s">
        <v>282</v>
      </c>
      <c r="D605" s="16" t="s">
        <v>346</v>
      </c>
      <c r="E605" s="4" t="n">
        <v>11</v>
      </c>
      <c r="F605" s="5" t="n">
        <v>29.63</v>
      </c>
      <c r="G605" s="6" t="n">
        <v>1185</v>
      </c>
      <c r="H605" s="7" t="n">
        <v>1.3</v>
      </c>
      <c r="I605" s="7" t="n">
        <v>8.6</v>
      </c>
      <c r="L605" s="15"/>
    </row>
    <row r="606" customFormat="false" ht="15" hidden="false" customHeight="false" outlineLevel="0" collapsed="false">
      <c r="A606" s="14" t="s">
        <v>383</v>
      </c>
      <c r="B606" s="16" t="s">
        <v>633</v>
      </c>
      <c r="C606" s="15" t="s">
        <v>282</v>
      </c>
      <c r="D606" s="16" t="s">
        <v>346</v>
      </c>
      <c r="E606" s="4" t="n">
        <v>11</v>
      </c>
      <c r="F606" s="5" t="n">
        <v>29.18</v>
      </c>
      <c r="G606" s="6" t="n">
        <v>1167</v>
      </c>
      <c r="H606" s="7" t="n">
        <v>1.3</v>
      </c>
      <c r="I606" s="7" t="n">
        <v>8.6</v>
      </c>
      <c r="L606" s="15" t="s">
        <v>47</v>
      </c>
      <c r="M606" s="15" t="n">
        <v>90</v>
      </c>
      <c r="N606" s="15" t="n">
        <v>20</v>
      </c>
      <c r="O606" s="15" t="n">
        <v>7018469</v>
      </c>
      <c r="P606" s="15" t="n">
        <v>1263324420</v>
      </c>
      <c r="Q606" s="15" t="n">
        <v>1192290439</v>
      </c>
      <c r="R606" s="15" t="n">
        <v>43419</v>
      </c>
      <c r="S606" s="15" t="n">
        <v>30021</v>
      </c>
      <c r="T606" s="15" t="n">
        <v>18065</v>
      </c>
      <c r="U606" s="15" t="n">
        <v>12464</v>
      </c>
      <c r="V606" s="15" t="n">
        <v>9065</v>
      </c>
      <c r="W606" s="15" t="n">
        <v>6842</v>
      </c>
      <c r="X606" s="15" t="n">
        <v>5393</v>
      </c>
      <c r="Y606" s="15" t="n">
        <v>4227</v>
      </c>
      <c r="Z606" s="15" t="n">
        <v>3373</v>
      </c>
      <c r="AA606" s="15" t="n">
        <v>2719</v>
      </c>
      <c r="AB606" s="15" t="n">
        <v>13398</v>
      </c>
      <c r="AC606" s="15" t="n">
        <v>11956</v>
      </c>
      <c r="AD606" s="15" t="n">
        <v>5601</v>
      </c>
      <c r="AE606" s="15" t="n">
        <v>3399</v>
      </c>
      <c r="AF606" s="15" t="n">
        <v>2223</v>
      </c>
      <c r="AG606" s="15" t="n">
        <v>1449</v>
      </c>
      <c r="AH606" s="15" t="n">
        <v>1166</v>
      </c>
      <c r="AI606" s="15" t="n">
        <v>854</v>
      </c>
      <c r="AJ606" s="15" t="n">
        <v>654</v>
      </c>
      <c r="AK606" s="15" t="n">
        <v>2719</v>
      </c>
    </row>
    <row r="607" customFormat="false" ht="15" hidden="false" customHeight="false" outlineLevel="0" collapsed="false">
      <c r="A607" s="14" t="s">
        <v>634</v>
      </c>
      <c r="B607" s="16" t="s">
        <v>635</v>
      </c>
      <c r="C607" s="15" t="s">
        <v>44</v>
      </c>
      <c r="D607" s="16" t="s">
        <v>198</v>
      </c>
      <c r="E607" s="4" t="s">
        <v>52</v>
      </c>
      <c r="F607" s="5" t="n">
        <v>6.09</v>
      </c>
      <c r="G607" s="6" t="n">
        <v>174</v>
      </c>
      <c r="H607" s="7" t="n">
        <v>1.9</v>
      </c>
      <c r="I607" s="7" t="n">
        <v>2.7</v>
      </c>
      <c r="J607" s="15" t="n">
        <v>1.49</v>
      </c>
      <c r="K607" s="15" t="n">
        <v>0.66</v>
      </c>
      <c r="L607" s="15"/>
    </row>
    <row r="608" customFormat="false" ht="15" hidden="false" customHeight="false" outlineLevel="0" collapsed="false">
      <c r="A608" s="14" t="s">
        <v>636</v>
      </c>
      <c r="B608" s="16" t="s">
        <v>637</v>
      </c>
      <c r="C608" s="15" t="s">
        <v>44</v>
      </c>
      <c r="D608" s="16" t="s">
        <v>45</v>
      </c>
      <c r="E608" s="4" t="s">
        <v>46</v>
      </c>
      <c r="F608" s="5" t="n">
        <v>151.68</v>
      </c>
      <c r="G608" s="6" t="n">
        <v>948</v>
      </c>
      <c r="H608" s="7" t="n">
        <v>2</v>
      </c>
      <c r="I608" s="7" t="n">
        <v>7.5</v>
      </c>
      <c r="L608" s="15" t="s">
        <v>47</v>
      </c>
      <c r="M608" s="15" t="n">
        <v>90</v>
      </c>
      <c r="N608" s="15" t="n">
        <v>20</v>
      </c>
      <c r="O608" s="15" t="n">
        <v>13675302</v>
      </c>
      <c r="P608" s="15" t="n">
        <v>2461554360</v>
      </c>
      <c r="Q608" s="15" t="n">
        <v>2393122857</v>
      </c>
      <c r="R608" s="15" t="n">
        <v>152399</v>
      </c>
      <c r="S608" s="15" t="n">
        <v>63702</v>
      </c>
      <c r="T608" s="15" t="n">
        <v>35305</v>
      </c>
      <c r="U608" s="15" t="n">
        <v>22691</v>
      </c>
      <c r="V608" s="15" t="n">
        <v>16018</v>
      </c>
      <c r="W608" s="15" t="n">
        <v>11885</v>
      </c>
      <c r="X608" s="15" t="n">
        <v>9144</v>
      </c>
      <c r="Y608" s="15" t="n">
        <v>7233</v>
      </c>
      <c r="Z608" s="15" t="n">
        <v>5817</v>
      </c>
      <c r="AA608" s="15" t="n">
        <v>4729</v>
      </c>
      <c r="AB608" s="15" t="n">
        <v>88697</v>
      </c>
      <c r="AC608" s="15" t="n">
        <v>28397</v>
      </c>
      <c r="AD608" s="15" t="n">
        <v>12614</v>
      </c>
      <c r="AE608" s="15" t="n">
        <v>6673</v>
      </c>
      <c r="AF608" s="15" t="n">
        <v>4133</v>
      </c>
      <c r="AG608" s="15" t="n">
        <v>2741</v>
      </c>
      <c r="AH608" s="15" t="n">
        <v>1911</v>
      </c>
      <c r="AI608" s="15" t="n">
        <v>1416</v>
      </c>
      <c r="AJ608" s="15" t="n">
        <v>1088</v>
      </c>
      <c r="AK608" s="15" t="n">
        <v>4729</v>
      </c>
    </row>
    <row r="609" customFormat="false" ht="15" hidden="false" customHeight="false" outlineLevel="0" collapsed="false">
      <c r="A609" s="14" t="s">
        <v>638</v>
      </c>
      <c r="B609" s="16" t="s">
        <v>639</v>
      </c>
      <c r="C609" s="15" t="s">
        <v>282</v>
      </c>
      <c r="D609" s="16" t="s">
        <v>346</v>
      </c>
      <c r="E609" s="4" t="n">
        <v>11</v>
      </c>
      <c r="F609" s="5" t="n">
        <v>28.78</v>
      </c>
      <c r="G609" s="6" t="n">
        <v>1107</v>
      </c>
      <c r="H609" s="7" t="n">
        <v>1.3</v>
      </c>
      <c r="I609" s="7" t="n">
        <v>6.8</v>
      </c>
      <c r="L609" s="15" t="s">
        <v>47</v>
      </c>
      <c r="M609" s="15" t="n">
        <v>90</v>
      </c>
      <c r="N609" s="15" t="n">
        <v>20</v>
      </c>
      <c r="O609" s="15" t="n">
        <v>6560134</v>
      </c>
      <c r="P609" s="15" t="n">
        <v>1180824120</v>
      </c>
      <c r="Q609" s="15" t="n">
        <v>1120748114</v>
      </c>
      <c r="R609" s="15" t="n">
        <v>57038</v>
      </c>
      <c r="S609" s="15" t="n">
        <v>30448</v>
      </c>
      <c r="T609" s="15" t="n">
        <v>17867</v>
      </c>
      <c r="U609" s="15" t="n">
        <v>11594</v>
      </c>
      <c r="V609" s="15" t="n">
        <v>7896</v>
      </c>
      <c r="W609" s="15" t="n">
        <v>5480</v>
      </c>
      <c r="X609" s="15" t="n">
        <v>3911</v>
      </c>
      <c r="Y609" s="15" t="n">
        <v>2925</v>
      </c>
      <c r="Z609" s="15" t="n">
        <v>2165</v>
      </c>
      <c r="AA609" s="15" t="n">
        <v>1637</v>
      </c>
      <c r="AB609" s="15" t="n">
        <v>26590</v>
      </c>
      <c r="AC609" s="15" t="n">
        <v>12581</v>
      </c>
      <c r="AD609" s="15" t="n">
        <v>6273</v>
      </c>
      <c r="AE609" s="15" t="n">
        <v>3698</v>
      </c>
      <c r="AF609" s="15" t="n">
        <v>2416</v>
      </c>
      <c r="AG609" s="15" t="n">
        <v>1569</v>
      </c>
      <c r="AH609" s="15" t="n">
        <v>986</v>
      </c>
      <c r="AI609" s="15" t="n">
        <v>760</v>
      </c>
      <c r="AJ609" s="15" t="n">
        <v>528</v>
      </c>
      <c r="AK609" s="15" t="n">
        <v>1637</v>
      </c>
    </row>
    <row r="610" customFormat="false" ht="15" hidden="false" customHeight="false" outlineLevel="0" collapsed="false">
      <c r="A610" s="14" t="s">
        <v>638</v>
      </c>
      <c r="B610" s="16" t="s">
        <v>639</v>
      </c>
      <c r="C610" s="15" t="s">
        <v>282</v>
      </c>
      <c r="D610" s="16" t="s">
        <v>346</v>
      </c>
      <c r="E610" s="4" t="n">
        <v>11</v>
      </c>
      <c r="F610" s="5" t="n">
        <v>20.79</v>
      </c>
      <c r="G610" s="6" t="n">
        <v>990</v>
      </c>
      <c r="H610" s="7" t="n">
        <v>1.4</v>
      </c>
      <c r="I610" s="7" t="n">
        <v>6.7</v>
      </c>
      <c r="L610" s="15"/>
    </row>
    <row r="611" customFormat="false" ht="15" hidden="false" customHeight="false" outlineLevel="0" collapsed="false">
      <c r="A611" s="14" t="s">
        <v>638</v>
      </c>
      <c r="B611" s="16" t="s">
        <v>639</v>
      </c>
      <c r="C611" s="15" t="s">
        <v>282</v>
      </c>
      <c r="D611" s="16" t="s">
        <v>346</v>
      </c>
      <c r="E611" s="4" t="n">
        <v>11</v>
      </c>
      <c r="F611" s="5" t="n">
        <v>28.7</v>
      </c>
      <c r="G611" s="6" t="n">
        <v>1248</v>
      </c>
      <c r="H611" s="7" t="n">
        <v>1.3</v>
      </c>
      <c r="I611" s="7" t="n">
        <v>6.7</v>
      </c>
      <c r="L611" s="15"/>
    </row>
    <row r="612" customFormat="false" ht="15" hidden="false" customHeight="false" outlineLevel="0" collapsed="false">
      <c r="A612" s="14" t="s">
        <v>638</v>
      </c>
      <c r="B612" s="16" t="s">
        <v>639</v>
      </c>
      <c r="C612" s="15" t="s">
        <v>282</v>
      </c>
      <c r="D612" s="16" t="s">
        <v>346</v>
      </c>
      <c r="E612" s="4" t="n">
        <v>11</v>
      </c>
      <c r="F612" s="5" t="n">
        <v>52.88</v>
      </c>
      <c r="G612" s="6" t="n">
        <v>2034</v>
      </c>
      <c r="H612" s="7" t="n">
        <v>1.4</v>
      </c>
      <c r="I612" s="7" t="n">
        <v>5.1</v>
      </c>
      <c r="L612" s="15"/>
    </row>
    <row r="613" customFormat="false" ht="15" hidden="false" customHeight="false" outlineLevel="0" collapsed="false">
      <c r="A613" s="14" t="s">
        <v>640</v>
      </c>
      <c r="B613" s="16" t="s">
        <v>641</v>
      </c>
      <c r="C613" s="15" t="s">
        <v>56</v>
      </c>
      <c r="D613" s="16" t="s">
        <v>101</v>
      </c>
      <c r="E613" s="4" t="s">
        <v>52</v>
      </c>
      <c r="F613" s="5" t="n">
        <v>50.4</v>
      </c>
      <c r="G613" s="6" t="n">
        <v>1120</v>
      </c>
      <c r="H613" s="7" t="n">
        <v>0.2</v>
      </c>
      <c r="I613" s="7" t="n">
        <v>3.7</v>
      </c>
      <c r="J613" s="15" t="n">
        <v>2.07</v>
      </c>
      <c r="K613" s="15" t="n">
        <v>2.06</v>
      </c>
      <c r="L613" s="15"/>
    </row>
    <row r="614" customFormat="false" ht="15" hidden="false" customHeight="false" outlineLevel="0" collapsed="false">
      <c r="A614" s="14" t="s">
        <v>642</v>
      </c>
      <c r="B614" s="16" t="s">
        <v>643</v>
      </c>
      <c r="C614" s="15" t="s">
        <v>56</v>
      </c>
      <c r="D614" s="16" t="s">
        <v>57</v>
      </c>
      <c r="E614" s="4" t="s">
        <v>52</v>
      </c>
      <c r="F614" s="5" t="n">
        <v>99.5</v>
      </c>
      <c r="G614" s="6" t="n">
        <v>2210</v>
      </c>
      <c r="H614" s="7" t="n">
        <v>0.2</v>
      </c>
      <c r="I614" s="7" t="n">
        <v>2.2</v>
      </c>
      <c r="J614" s="15" t="n">
        <v>2.11</v>
      </c>
      <c r="K614" s="15" t="n">
        <v>2.09</v>
      </c>
      <c r="L614" s="15"/>
    </row>
    <row r="615" customFormat="false" ht="15" hidden="false" customHeight="false" outlineLevel="0" collapsed="false">
      <c r="A615" s="14" t="s">
        <v>644</v>
      </c>
      <c r="B615" s="16" t="s">
        <v>645</v>
      </c>
      <c r="C615" s="15" t="s">
        <v>282</v>
      </c>
      <c r="D615" s="16" t="s">
        <v>346</v>
      </c>
      <c r="E615" s="4" t="n">
        <v>11</v>
      </c>
      <c r="F615" s="5" t="n">
        <v>48.3</v>
      </c>
      <c r="G615" s="6" t="n">
        <v>1380</v>
      </c>
      <c r="H615" s="7" t="n">
        <v>2.5</v>
      </c>
      <c r="I615" s="7" t="n">
        <v>8</v>
      </c>
      <c r="L615" s="15" t="s">
        <v>47</v>
      </c>
      <c r="M615" s="15" t="n">
        <v>90</v>
      </c>
      <c r="N615" s="15" t="n">
        <v>20</v>
      </c>
      <c r="O615" s="15" t="n">
        <v>9292813</v>
      </c>
      <c r="P615" s="15" t="n">
        <v>1672706340</v>
      </c>
      <c r="Q615" s="15" t="n">
        <v>1614294538</v>
      </c>
      <c r="R615" s="15" t="n">
        <v>59805</v>
      </c>
      <c r="S615" s="15" t="n">
        <v>40814</v>
      </c>
      <c r="T615" s="15" t="n">
        <v>30346</v>
      </c>
      <c r="U615" s="15" t="n">
        <v>24561</v>
      </c>
      <c r="V615" s="15" t="n">
        <v>20487</v>
      </c>
      <c r="W615" s="15" t="n">
        <v>17299</v>
      </c>
      <c r="X615" s="15" t="n">
        <v>14650</v>
      </c>
      <c r="Y615" s="15" t="n">
        <v>12565</v>
      </c>
      <c r="Z615" s="15" t="n">
        <v>10702</v>
      </c>
      <c r="AA615" s="15" t="n">
        <v>9117</v>
      </c>
      <c r="AB615" s="15" t="n">
        <v>18991</v>
      </c>
      <c r="AC615" s="15" t="n">
        <v>10468</v>
      </c>
      <c r="AD615" s="15" t="n">
        <v>5785</v>
      </c>
      <c r="AE615" s="15" t="n">
        <v>4074</v>
      </c>
      <c r="AF615" s="15" t="n">
        <v>3188</v>
      </c>
      <c r="AG615" s="15" t="n">
        <v>2649</v>
      </c>
      <c r="AH615" s="15" t="n">
        <v>2085</v>
      </c>
      <c r="AI615" s="15" t="n">
        <v>1863</v>
      </c>
      <c r="AJ615" s="15" t="n">
        <v>1585</v>
      </c>
      <c r="AK615" s="15" t="n">
        <v>9117</v>
      </c>
    </row>
    <row r="616" customFormat="false" ht="15" hidden="false" customHeight="false" outlineLevel="0" collapsed="false">
      <c r="A616" s="14" t="s">
        <v>646</v>
      </c>
      <c r="B616" s="16" t="s">
        <v>645</v>
      </c>
      <c r="C616" s="15" t="s">
        <v>282</v>
      </c>
      <c r="D616" s="16" t="s">
        <v>346</v>
      </c>
      <c r="E616" s="4" t="n">
        <v>11</v>
      </c>
      <c r="F616" s="5" t="n">
        <v>39.71</v>
      </c>
      <c r="G616" s="6" t="n">
        <v>1281</v>
      </c>
      <c r="H616" s="7" t="n">
        <v>2.8</v>
      </c>
      <c r="I616" s="7" t="n">
        <v>7.8</v>
      </c>
      <c r="L616" s="15"/>
    </row>
    <row r="617" customFormat="false" ht="15" hidden="false" customHeight="false" outlineLevel="0" collapsed="false">
      <c r="A617" s="14" t="s">
        <v>647</v>
      </c>
      <c r="B617" s="16" t="s">
        <v>648</v>
      </c>
      <c r="C617" s="15" t="s">
        <v>56</v>
      </c>
      <c r="D617" s="16" t="s">
        <v>51</v>
      </c>
      <c r="E617" s="4" t="s">
        <v>116</v>
      </c>
      <c r="F617" s="5" t="n">
        <v>72.1</v>
      </c>
      <c r="G617" s="6" t="n">
        <v>759</v>
      </c>
      <c r="H617" s="7" t="n">
        <v>1.7</v>
      </c>
      <c r="I617" s="7" t="n">
        <v>6.9</v>
      </c>
      <c r="J617" s="15" t="n">
        <v>2.03</v>
      </c>
      <c r="K617" s="15" t="n">
        <v>1.42</v>
      </c>
      <c r="L617" s="15" t="s">
        <v>97</v>
      </c>
      <c r="M617" s="15" t="n">
        <v>74</v>
      </c>
      <c r="N617" s="15" t="n">
        <v>20</v>
      </c>
      <c r="O617" s="15" t="n">
        <v>14497414</v>
      </c>
      <c r="P617" s="15" t="n">
        <v>2145617272</v>
      </c>
      <c r="Q617" s="15" t="n">
        <v>2058847096</v>
      </c>
      <c r="R617" s="15" t="n">
        <v>45139</v>
      </c>
      <c r="S617" s="15" t="n">
        <v>30066</v>
      </c>
      <c r="T617" s="15" t="n">
        <v>21766</v>
      </c>
      <c r="U617" s="15" t="n">
        <v>17323</v>
      </c>
      <c r="V617" s="15" t="n">
        <v>14488</v>
      </c>
      <c r="W617" s="15" t="n">
        <v>12387</v>
      </c>
      <c r="X617" s="15" t="n">
        <v>10858</v>
      </c>
      <c r="Y617" s="15" t="n">
        <v>9612</v>
      </c>
      <c r="Z617" s="15" t="n">
        <v>8495</v>
      </c>
      <c r="AA617" s="15" t="n">
        <v>7577</v>
      </c>
      <c r="AB617" s="15" t="n">
        <v>15073</v>
      </c>
      <c r="AC617" s="15" t="n">
        <v>8300</v>
      </c>
      <c r="AD617" s="15" t="n">
        <v>4443</v>
      </c>
      <c r="AE617" s="15" t="n">
        <v>2835</v>
      </c>
      <c r="AF617" s="15" t="n">
        <v>2101</v>
      </c>
      <c r="AG617" s="15" t="n">
        <v>1529</v>
      </c>
      <c r="AH617" s="15" t="n">
        <v>1246</v>
      </c>
      <c r="AI617" s="15" t="n">
        <v>1117</v>
      </c>
      <c r="AJ617" s="15" t="n">
        <v>918</v>
      </c>
      <c r="AK617" s="15" t="n">
        <v>7577</v>
      </c>
    </row>
    <row r="618" customFormat="false" ht="15" hidden="false" customHeight="false" outlineLevel="0" collapsed="false">
      <c r="A618" s="14" t="s">
        <v>649</v>
      </c>
      <c r="B618" s="16" t="s">
        <v>650</v>
      </c>
      <c r="C618" s="15" t="s">
        <v>56</v>
      </c>
      <c r="D618" s="16" t="s">
        <v>62</v>
      </c>
      <c r="E618" s="4" t="s">
        <v>52</v>
      </c>
      <c r="F618" s="5" t="n">
        <v>402.4</v>
      </c>
      <c r="G618" s="6" t="n">
        <v>8048</v>
      </c>
      <c r="H618" s="7" t="n">
        <v>1.9</v>
      </c>
      <c r="I618" s="7" t="n">
        <v>9.9</v>
      </c>
      <c r="J618" s="15" t="n">
        <v>1.92</v>
      </c>
      <c r="K618" s="15" t="n">
        <v>1.89</v>
      </c>
      <c r="L618" s="15" t="s">
        <v>47</v>
      </c>
      <c r="M618" s="15" t="n">
        <v>90</v>
      </c>
      <c r="N618" s="15" t="n">
        <v>40</v>
      </c>
      <c r="O618" s="15" t="n">
        <v>5161679</v>
      </c>
      <c r="P618" s="15" t="n">
        <v>929102220</v>
      </c>
      <c r="Q618" s="15" t="n">
        <v>883787535</v>
      </c>
      <c r="R618" s="15" t="n">
        <v>109783</v>
      </c>
      <c r="S618" s="15" t="n">
        <v>65437</v>
      </c>
      <c r="T618" s="15" t="n">
        <v>41782</v>
      </c>
      <c r="U618" s="15" t="n">
        <v>29772</v>
      </c>
      <c r="V618" s="15" t="n">
        <v>22502</v>
      </c>
      <c r="W618" s="15" t="n">
        <v>17594</v>
      </c>
      <c r="X618" s="15" t="n">
        <v>14080</v>
      </c>
      <c r="Y618" s="15" t="n">
        <v>11480</v>
      </c>
      <c r="Z618" s="15" t="n">
        <v>9468</v>
      </c>
      <c r="AA618" s="15" t="n">
        <v>7879</v>
      </c>
      <c r="AB618" s="15" t="n">
        <v>44346</v>
      </c>
      <c r="AC618" s="15" t="n">
        <v>23655</v>
      </c>
      <c r="AD618" s="15" t="n">
        <v>12010</v>
      </c>
      <c r="AE618" s="15" t="n">
        <v>7270</v>
      </c>
      <c r="AF618" s="15" t="n">
        <v>4908</v>
      </c>
      <c r="AG618" s="15" t="n">
        <v>3514</v>
      </c>
      <c r="AH618" s="15" t="n">
        <v>2600</v>
      </c>
      <c r="AI618" s="15" t="n">
        <v>2012</v>
      </c>
      <c r="AJ618" s="15" t="n">
        <v>1589</v>
      </c>
      <c r="AK618" s="15" t="n">
        <v>7879</v>
      </c>
    </row>
    <row r="619" customFormat="false" ht="15" hidden="false" customHeight="false" outlineLevel="0" collapsed="false">
      <c r="A619" s="14" t="s">
        <v>651</v>
      </c>
      <c r="B619" s="16" t="s">
        <v>652</v>
      </c>
      <c r="C619" s="15" t="s">
        <v>56</v>
      </c>
      <c r="D619" s="16" t="s">
        <v>69</v>
      </c>
      <c r="E619" s="4" t="s">
        <v>52</v>
      </c>
      <c r="F619" s="5" t="n">
        <v>19.9</v>
      </c>
      <c r="G619" s="6" t="n">
        <v>398</v>
      </c>
      <c r="H619" s="7" t="n">
        <v>0.7</v>
      </c>
      <c r="I619" s="7" t="n">
        <v>2.9</v>
      </c>
      <c r="J619" s="15" t="n">
        <v>2.02</v>
      </c>
      <c r="K619" s="15" t="n">
        <v>2.22</v>
      </c>
      <c r="L619" s="15"/>
    </row>
    <row r="620" customFormat="false" ht="15" hidden="false" customHeight="false" outlineLevel="0" collapsed="false">
      <c r="A620" s="14" t="s">
        <v>653</v>
      </c>
      <c r="B620" s="16" t="s">
        <v>654</v>
      </c>
      <c r="C620" s="15" t="s">
        <v>282</v>
      </c>
      <c r="D620" s="16" t="s">
        <v>346</v>
      </c>
      <c r="E620" s="4" t="n">
        <v>10</v>
      </c>
      <c r="F620" s="5" t="n">
        <v>35.1</v>
      </c>
      <c r="G620" s="6" t="n">
        <v>351</v>
      </c>
      <c r="H620" s="7" t="n">
        <v>1.6</v>
      </c>
      <c r="I620" s="7" t="n">
        <v>8.1</v>
      </c>
      <c r="L620" s="15" t="s">
        <v>97</v>
      </c>
      <c r="M620" s="15" t="n">
        <v>74</v>
      </c>
      <c r="O620" s="15" t="n">
        <v>8323296</v>
      </c>
      <c r="P620" s="15" t="n">
        <v>1231847808</v>
      </c>
      <c r="Q620" s="15" t="n">
        <v>865223009</v>
      </c>
      <c r="R620" s="15" t="n">
        <v>33822</v>
      </c>
      <c r="S620" s="15" t="n">
        <v>24521</v>
      </c>
      <c r="T620" s="15" t="n">
        <v>19188</v>
      </c>
      <c r="U620" s="15" t="n">
        <v>15778</v>
      </c>
      <c r="V620" s="15" t="n">
        <v>13384</v>
      </c>
      <c r="W620" s="15" t="n">
        <v>11569</v>
      </c>
      <c r="X620" s="15" t="n">
        <v>10179</v>
      </c>
      <c r="Y620" s="15" t="n">
        <v>9043</v>
      </c>
      <c r="Z620" s="15" t="n">
        <v>8096</v>
      </c>
      <c r="AA620" s="15" t="n">
        <v>7239</v>
      </c>
      <c r="AB620" s="15" t="n">
        <v>9301</v>
      </c>
      <c r="AC620" s="15" t="n">
        <v>5333</v>
      </c>
      <c r="AD620" s="15" t="n">
        <v>3410</v>
      </c>
      <c r="AE620" s="15" t="n">
        <v>2394</v>
      </c>
      <c r="AF620" s="15" t="n">
        <v>1815</v>
      </c>
      <c r="AG620" s="15" t="n">
        <v>1390</v>
      </c>
      <c r="AH620" s="15" t="n">
        <v>1136</v>
      </c>
      <c r="AI620" s="15" t="n">
        <v>947</v>
      </c>
      <c r="AJ620" s="15" t="n">
        <v>857</v>
      </c>
      <c r="AK620" s="15" t="n">
        <v>7239</v>
      </c>
    </row>
    <row r="621" customFormat="false" ht="15" hidden="false" customHeight="false" outlineLevel="0" collapsed="false">
      <c r="A621" s="14" t="s">
        <v>653</v>
      </c>
      <c r="B621" s="16" t="s">
        <v>654</v>
      </c>
      <c r="C621" s="15" t="s">
        <v>282</v>
      </c>
      <c r="D621" s="16" t="s">
        <v>346</v>
      </c>
      <c r="E621" s="4" t="n">
        <v>10</v>
      </c>
      <c r="F621" s="5" t="n">
        <v>31.5</v>
      </c>
      <c r="G621" s="6" t="n">
        <v>358</v>
      </c>
      <c r="H621" s="7" t="n">
        <v>1.5</v>
      </c>
      <c r="I621" s="7" t="n">
        <v>8.1</v>
      </c>
      <c r="L621" s="15"/>
    </row>
    <row r="622" customFormat="false" ht="15" hidden="false" customHeight="false" outlineLevel="0" collapsed="false">
      <c r="A622" s="14" t="s">
        <v>655</v>
      </c>
      <c r="B622" s="16" t="s">
        <v>656</v>
      </c>
      <c r="C622" s="2" t="s">
        <v>50</v>
      </c>
      <c r="D622" s="16" t="s">
        <v>287</v>
      </c>
      <c r="E622" s="4" t="n">
        <v>17</v>
      </c>
      <c r="F622" s="5" t="n">
        <v>41.78</v>
      </c>
      <c r="G622" s="6" t="n">
        <v>1492</v>
      </c>
      <c r="H622" s="7" t="n">
        <v>1.1</v>
      </c>
      <c r="I622" s="7" t="n">
        <v>5.6</v>
      </c>
      <c r="L622" s="15" t="s">
        <v>47</v>
      </c>
      <c r="M622" s="15" t="n">
        <v>90</v>
      </c>
      <c r="N622" s="15" t="n">
        <v>20</v>
      </c>
      <c r="O622" s="15" t="n">
        <v>10893514</v>
      </c>
      <c r="P622" s="15" t="n">
        <v>1960832520</v>
      </c>
      <c r="Q622" s="15" t="n">
        <v>1868242607</v>
      </c>
      <c r="R622" s="15" t="n">
        <v>41135</v>
      </c>
      <c r="S622" s="15" t="n">
        <v>23459</v>
      </c>
      <c r="T622" s="15" t="n">
        <v>11384</v>
      </c>
      <c r="U622" s="15" t="n">
        <v>6268</v>
      </c>
      <c r="V622" s="15" t="n">
        <v>3638</v>
      </c>
      <c r="W622" s="15" t="n">
        <v>2162</v>
      </c>
      <c r="X622" s="15" t="n">
        <v>1332</v>
      </c>
      <c r="Y622" s="15" t="n">
        <v>831</v>
      </c>
      <c r="Z622" s="15" t="n">
        <v>506</v>
      </c>
      <c r="AA622" s="15" t="n">
        <v>333</v>
      </c>
      <c r="AB622" s="15" t="n">
        <v>17676</v>
      </c>
      <c r="AC622" s="15" t="n">
        <v>12075</v>
      </c>
      <c r="AD622" s="15" t="n">
        <v>5116</v>
      </c>
      <c r="AE622" s="15" t="n">
        <v>2630</v>
      </c>
      <c r="AF622" s="15" t="n">
        <v>1476</v>
      </c>
      <c r="AG622" s="15" t="n">
        <v>830</v>
      </c>
      <c r="AH622" s="15" t="n">
        <v>501</v>
      </c>
      <c r="AI622" s="15" t="n">
        <v>325</v>
      </c>
      <c r="AJ622" s="15" t="n">
        <v>173</v>
      </c>
      <c r="AK622" s="15" t="n">
        <v>333</v>
      </c>
    </row>
    <row r="623" customFormat="false" ht="15" hidden="false" customHeight="false" outlineLevel="0" collapsed="false">
      <c r="A623" s="14" t="s">
        <v>657</v>
      </c>
      <c r="B623" s="16" t="s">
        <v>658</v>
      </c>
      <c r="C623" s="15" t="s">
        <v>44</v>
      </c>
      <c r="D623" s="16" t="s">
        <v>45</v>
      </c>
      <c r="E623" s="4" t="s">
        <v>46</v>
      </c>
      <c r="F623" s="5" t="n">
        <v>154.82</v>
      </c>
      <c r="G623" s="6" t="n">
        <v>2538</v>
      </c>
      <c r="H623" s="7" t="n">
        <v>1.1</v>
      </c>
      <c r="I623" s="7" t="n">
        <v>7.1</v>
      </c>
      <c r="L623" s="15" t="s">
        <v>47</v>
      </c>
      <c r="M623" s="15" t="n">
        <v>90</v>
      </c>
      <c r="N623" s="15" t="n">
        <v>20</v>
      </c>
      <c r="O623" s="15" t="n">
        <v>13379239</v>
      </c>
      <c r="P623" s="15" t="n">
        <v>2408263020</v>
      </c>
      <c r="Q623" s="15" t="n">
        <v>2359326200</v>
      </c>
      <c r="R623" s="15" t="n">
        <v>77860</v>
      </c>
      <c r="S623" s="15" t="n">
        <v>47944</v>
      </c>
      <c r="T623" s="15" t="n">
        <v>32909</v>
      </c>
      <c r="U623" s="15" t="n">
        <v>25061</v>
      </c>
      <c r="V623" s="15" t="n">
        <v>20124</v>
      </c>
      <c r="W623" s="15" t="n">
        <v>16655</v>
      </c>
      <c r="X623" s="15" t="n">
        <v>14006</v>
      </c>
      <c r="Y623" s="15" t="n">
        <v>12002</v>
      </c>
      <c r="Z623" s="15" t="n">
        <v>10381</v>
      </c>
      <c r="AA623" s="15" t="n">
        <v>9065</v>
      </c>
      <c r="AB623" s="15" t="n">
        <v>29916</v>
      </c>
      <c r="AC623" s="15" t="n">
        <v>15035</v>
      </c>
      <c r="AD623" s="15" t="n">
        <v>7848</v>
      </c>
      <c r="AE623" s="15" t="n">
        <v>4937</v>
      </c>
      <c r="AF623" s="15" t="n">
        <v>3469</v>
      </c>
      <c r="AG623" s="15" t="n">
        <v>2649</v>
      </c>
      <c r="AH623" s="15" t="n">
        <v>2004</v>
      </c>
      <c r="AI623" s="15" t="n">
        <v>1621</v>
      </c>
      <c r="AJ623" s="15" t="n">
        <v>1316</v>
      </c>
      <c r="AK623" s="15" t="n">
        <v>9065</v>
      </c>
    </row>
    <row r="624" customFormat="false" ht="15" hidden="false" customHeight="false" outlineLevel="0" collapsed="false">
      <c r="A624" s="14" t="s">
        <v>659</v>
      </c>
      <c r="B624" s="16" t="s">
        <v>658</v>
      </c>
      <c r="C624" s="15" t="s">
        <v>44</v>
      </c>
      <c r="D624" s="16" t="s">
        <v>45</v>
      </c>
      <c r="E624" s="4" t="s">
        <v>46</v>
      </c>
      <c r="F624" s="5" t="n">
        <v>25.2</v>
      </c>
      <c r="G624" s="6" t="n">
        <v>870</v>
      </c>
      <c r="H624" s="7" t="n">
        <v>2.2</v>
      </c>
      <c r="I624" s="7" t="n">
        <v>7.6</v>
      </c>
      <c r="L624" s="15" t="s">
        <v>47</v>
      </c>
      <c r="M624" s="15" t="n">
        <v>90</v>
      </c>
      <c r="N624" s="15" t="n">
        <v>20</v>
      </c>
      <c r="O624" s="15" t="n">
        <v>8598539</v>
      </c>
      <c r="P624" s="15" t="n">
        <v>1547737020</v>
      </c>
      <c r="Q624" s="15" t="n">
        <v>1503912594</v>
      </c>
      <c r="R624" s="15" t="n">
        <v>154594</v>
      </c>
      <c r="S624" s="15" t="n">
        <v>71380</v>
      </c>
      <c r="T624" s="15" t="n">
        <v>35897</v>
      </c>
      <c r="U624" s="15" t="n">
        <v>20733</v>
      </c>
      <c r="V624" s="15" t="n">
        <v>12799</v>
      </c>
      <c r="W624" s="15" t="n">
        <v>8254</v>
      </c>
      <c r="X624" s="15" t="n">
        <v>5543</v>
      </c>
      <c r="Y624" s="15" t="n">
        <v>3847</v>
      </c>
      <c r="Z624" s="15" t="n">
        <v>2707</v>
      </c>
      <c r="AA624" s="15" t="n">
        <v>1949</v>
      </c>
      <c r="AB624" s="15" t="n">
        <v>83214</v>
      </c>
      <c r="AC624" s="15" t="n">
        <v>35483</v>
      </c>
      <c r="AD624" s="15" t="n">
        <v>15164</v>
      </c>
      <c r="AE624" s="15" t="n">
        <v>7934</v>
      </c>
      <c r="AF624" s="15" t="n">
        <v>4545</v>
      </c>
      <c r="AG624" s="15" t="n">
        <v>2711</v>
      </c>
      <c r="AH624" s="15" t="n">
        <v>1696</v>
      </c>
      <c r="AI624" s="15" t="n">
        <v>1140</v>
      </c>
      <c r="AJ624" s="15" t="n">
        <v>758</v>
      </c>
      <c r="AK624" s="15" t="n">
        <v>1949</v>
      </c>
    </row>
    <row r="625" customFormat="false" ht="15" hidden="false" customHeight="false" outlineLevel="0" collapsed="false">
      <c r="A625" s="14" t="s">
        <v>660</v>
      </c>
      <c r="B625" s="15" t="s">
        <v>658</v>
      </c>
      <c r="C625" s="2" t="s">
        <v>50</v>
      </c>
      <c r="D625" s="16" t="s">
        <v>62</v>
      </c>
      <c r="E625" s="4" t="s">
        <v>52</v>
      </c>
      <c r="F625" s="5" t="n">
        <v>98.1</v>
      </c>
      <c r="G625" s="6" t="n">
        <v>2180</v>
      </c>
      <c r="H625" s="7" t="n">
        <v>0.3</v>
      </c>
      <c r="I625" s="7" t="n">
        <v>2.3</v>
      </c>
      <c r="J625" s="15" t="n">
        <v>1.99</v>
      </c>
      <c r="K625" s="15" t="n">
        <v>2.28</v>
      </c>
      <c r="L625" s="15"/>
    </row>
    <row r="626" customFormat="false" ht="15" hidden="false" customHeight="false" outlineLevel="0" collapsed="false">
      <c r="A626" s="14" t="s">
        <v>661</v>
      </c>
      <c r="B626" s="15" t="s">
        <v>658</v>
      </c>
      <c r="C626" s="15" t="s">
        <v>56</v>
      </c>
      <c r="D626" s="16" t="s">
        <v>51</v>
      </c>
      <c r="E626" s="4" t="s">
        <v>52</v>
      </c>
      <c r="F626" s="5" t="n">
        <v>31.07</v>
      </c>
      <c r="G626" s="6" t="n">
        <v>327</v>
      </c>
      <c r="H626" s="7" t="n">
        <v>1.5</v>
      </c>
      <c r="I626" s="7" t="n">
        <v>6.5</v>
      </c>
      <c r="J626" s="15" t="n">
        <v>1.76</v>
      </c>
      <c r="K626" s="15" t="n">
        <v>1.48</v>
      </c>
      <c r="L626" s="15" t="s">
        <v>47</v>
      </c>
      <c r="M626" s="15" t="n">
        <v>90</v>
      </c>
      <c r="N626" s="15" t="n">
        <v>30</v>
      </c>
      <c r="O626" s="15" t="n">
        <v>19614695</v>
      </c>
      <c r="P626" s="15" t="n">
        <v>3530645100</v>
      </c>
      <c r="Q626" s="15" t="n">
        <v>3417814999</v>
      </c>
      <c r="R626" s="15" t="n">
        <v>266438</v>
      </c>
      <c r="S626" s="15" t="n">
        <v>102084</v>
      </c>
      <c r="T626" s="15" t="n">
        <v>28420</v>
      </c>
      <c r="U626" s="15" t="n">
        <v>8584</v>
      </c>
      <c r="V626" s="15" t="n">
        <v>2859</v>
      </c>
      <c r="W626" s="15" t="n">
        <v>1058</v>
      </c>
      <c r="X626" s="15" t="n">
        <v>450</v>
      </c>
      <c r="Y626" s="15" t="n">
        <v>209</v>
      </c>
      <c r="Z626" s="15" t="n">
        <v>88</v>
      </c>
      <c r="AA626" s="15" t="n">
        <v>44</v>
      </c>
      <c r="AB626" s="15" t="n">
        <v>164354</v>
      </c>
      <c r="AC626" s="15" t="n">
        <v>73664</v>
      </c>
      <c r="AD626" s="15" t="n">
        <v>19836</v>
      </c>
      <c r="AE626" s="15" t="n">
        <v>5725</v>
      </c>
      <c r="AF626" s="15" t="n">
        <v>1801</v>
      </c>
      <c r="AG626" s="15" t="n">
        <v>608</v>
      </c>
      <c r="AH626" s="15" t="n">
        <v>241</v>
      </c>
      <c r="AI626" s="15" t="n">
        <v>121</v>
      </c>
      <c r="AJ626" s="15" t="n">
        <v>44</v>
      </c>
      <c r="AK626" s="15" t="n">
        <v>44</v>
      </c>
    </row>
    <row r="627" customFormat="false" ht="15" hidden="false" customHeight="false" outlineLevel="0" collapsed="false">
      <c r="A627" s="14" t="s">
        <v>662</v>
      </c>
      <c r="B627" s="15" t="s">
        <v>658</v>
      </c>
      <c r="C627" s="15" t="s">
        <v>44</v>
      </c>
      <c r="D627" s="16" t="s">
        <v>45</v>
      </c>
      <c r="E627" s="4" t="s">
        <v>46</v>
      </c>
      <c r="F627" s="5" t="n">
        <v>20.9</v>
      </c>
      <c r="G627" s="6" t="n">
        <v>549</v>
      </c>
      <c r="H627" s="7" t="n">
        <v>1.8</v>
      </c>
      <c r="I627" s="7" t="n">
        <v>6.4</v>
      </c>
      <c r="L627" s="15" t="s">
        <v>97</v>
      </c>
      <c r="M627" s="15" t="n">
        <v>74</v>
      </c>
      <c r="O627" s="15" t="n">
        <v>9268424</v>
      </c>
      <c r="P627" s="15" t="n">
        <v>1371726752</v>
      </c>
      <c r="Q627" s="15" t="n">
        <v>1059033482</v>
      </c>
      <c r="R627" s="15" t="n">
        <v>128845</v>
      </c>
      <c r="S627" s="15" t="n">
        <v>66212</v>
      </c>
      <c r="T627" s="15" t="n">
        <v>40353</v>
      </c>
      <c r="U627" s="15" t="n">
        <v>27634</v>
      </c>
      <c r="V627" s="15" t="n">
        <v>20045</v>
      </c>
      <c r="W627" s="15" t="n">
        <v>15252</v>
      </c>
      <c r="X627" s="15" t="n">
        <v>11711</v>
      </c>
      <c r="Y627" s="15" t="n">
        <v>9236</v>
      </c>
      <c r="Z627" s="15" t="n">
        <v>7384</v>
      </c>
      <c r="AA627" s="15" t="n">
        <v>5928</v>
      </c>
      <c r="AB627" s="15" t="n">
        <v>62633</v>
      </c>
      <c r="AC627" s="15" t="n">
        <v>25859</v>
      </c>
      <c r="AD627" s="15" t="n">
        <v>12719</v>
      </c>
      <c r="AE627" s="15" t="n">
        <v>7589</v>
      </c>
      <c r="AF627" s="15" t="n">
        <v>4793</v>
      </c>
      <c r="AG627" s="15" t="n">
        <v>3541</v>
      </c>
      <c r="AH627" s="15" t="n">
        <v>2475</v>
      </c>
      <c r="AI627" s="15" t="n">
        <v>1852</v>
      </c>
      <c r="AJ627" s="15" t="n">
        <v>1456</v>
      </c>
      <c r="AK627" s="15" t="n">
        <v>5928</v>
      </c>
    </row>
    <row r="628" customFormat="false" ht="15" hidden="false" customHeight="false" outlineLevel="0" collapsed="false">
      <c r="A628" s="14" t="s">
        <v>663</v>
      </c>
      <c r="B628" s="15" t="s">
        <v>658</v>
      </c>
      <c r="C628" s="15" t="s">
        <v>44</v>
      </c>
      <c r="D628" s="16" t="s">
        <v>45</v>
      </c>
      <c r="E628" s="4" t="s">
        <v>46</v>
      </c>
      <c r="F628" s="5" t="n">
        <v>73.1</v>
      </c>
      <c r="G628" s="6" t="n">
        <v>3846</v>
      </c>
      <c r="H628" s="7" t="n">
        <v>1.7</v>
      </c>
      <c r="I628" s="7" t="n">
        <v>7.8</v>
      </c>
      <c r="L628" s="15" t="s">
        <v>47</v>
      </c>
      <c r="M628" s="15" t="n">
        <v>90</v>
      </c>
      <c r="N628" s="15" t="n">
        <v>20</v>
      </c>
      <c r="O628" s="15" t="n">
        <v>10436859</v>
      </c>
      <c r="P628" s="15" t="n">
        <v>1878634620</v>
      </c>
      <c r="Q628" s="15" t="n">
        <v>1834219921</v>
      </c>
      <c r="R628" s="15" t="n">
        <v>81440</v>
      </c>
      <c r="S628" s="15" t="n">
        <v>51198</v>
      </c>
      <c r="T628" s="15" t="n">
        <v>33459</v>
      </c>
      <c r="U628" s="15" t="n">
        <v>24279</v>
      </c>
      <c r="V628" s="15" t="n">
        <v>18591</v>
      </c>
      <c r="W628" s="15" t="n">
        <v>14685</v>
      </c>
      <c r="X628" s="15" t="n">
        <v>11880</v>
      </c>
      <c r="Y628" s="15" t="n">
        <v>9729</v>
      </c>
      <c r="Z628" s="15" t="n">
        <v>8050</v>
      </c>
      <c r="AA628" s="15" t="n">
        <v>6662</v>
      </c>
      <c r="AB628" s="15" t="n">
        <v>30242</v>
      </c>
      <c r="AC628" s="15" t="n">
        <v>17739</v>
      </c>
      <c r="AD628" s="15" t="n">
        <v>9180</v>
      </c>
      <c r="AE628" s="15" t="n">
        <v>5688</v>
      </c>
      <c r="AF628" s="15" t="n">
        <v>3906</v>
      </c>
      <c r="AG628" s="15" t="n">
        <v>2805</v>
      </c>
      <c r="AH628" s="15" t="n">
        <v>2151</v>
      </c>
      <c r="AI628" s="15" t="n">
        <v>1679</v>
      </c>
      <c r="AJ628" s="15" t="n">
        <v>1388</v>
      </c>
      <c r="AK628" s="15" t="n">
        <v>6662</v>
      </c>
    </row>
    <row r="629" customFormat="false" ht="15" hidden="false" customHeight="false" outlineLevel="0" collapsed="false">
      <c r="A629" s="14" t="s">
        <v>663</v>
      </c>
      <c r="B629" s="15" t="s">
        <v>658</v>
      </c>
      <c r="C629" s="15" t="s">
        <v>44</v>
      </c>
      <c r="D629" s="16" t="s">
        <v>45</v>
      </c>
      <c r="E629" s="4" t="s">
        <v>46</v>
      </c>
      <c r="F629" s="5" t="n">
        <v>56.6</v>
      </c>
      <c r="G629" s="6" t="n">
        <v>2979</v>
      </c>
      <c r="H629" s="7" t="n">
        <v>1.6</v>
      </c>
      <c r="I629" s="7" t="n">
        <v>7.7</v>
      </c>
      <c r="L629" s="15"/>
    </row>
    <row r="630" customFormat="false" ht="15" hidden="false" customHeight="false" outlineLevel="0" collapsed="false">
      <c r="A630" s="14" t="s">
        <v>664</v>
      </c>
      <c r="B630" s="15" t="s">
        <v>658</v>
      </c>
      <c r="C630" s="15" t="s">
        <v>44</v>
      </c>
      <c r="D630" s="16" t="s">
        <v>45</v>
      </c>
      <c r="E630" s="4" t="s">
        <v>46</v>
      </c>
      <c r="F630" s="5" t="n">
        <v>91.61</v>
      </c>
      <c r="G630" s="6" t="n">
        <v>1131</v>
      </c>
      <c r="H630" s="7" t="n">
        <v>0</v>
      </c>
      <c r="I630" s="7" t="n">
        <v>1.6</v>
      </c>
      <c r="L630" s="15"/>
    </row>
    <row r="631" customFormat="false" ht="15" hidden="false" customHeight="false" outlineLevel="0" collapsed="false">
      <c r="A631" s="14" t="s">
        <v>665</v>
      </c>
      <c r="B631" s="16" t="s">
        <v>658</v>
      </c>
      <c r="C631" s="15" t="s">
        <v>44</v>
      </c>
      <c r="D631" s="16" t="s">
        <v>57</v>
      </c>
      <c r="E631" s="4" t="s">
        <v>52</v>
      </c>
      <c r="F631" s="5" t="n">
        <v>195.5</v>
      </c>
      <c r="G631" s="6" t="n">
        <v>3910</v>
      </c>
      <c r="H631" s="7" t="n">
        <v>0.1</v>
      </c>
      <c r="I631" s="7" t="n">
        <v>2.8</v>
      </c>
      <c r="J631" s="15" t="n">
        <v>1.02</v>
      </c>
      <c r="K631" s="15" t="n">
        <v>0.92</v>
      </c>
      <c r="L631" s="15"/>
    </row>
    <row r="632" customFormat="false" ht="15" hidden="false" customHeight="false" outlineLevel="0" collapsed="false">
      <c r="A632" s="14" t="s">
        <v>666</v>
      </c>
      <c r="B632" s="15" t="s">
        <v>658</v>
      </c>
      <c r="C632" s="15" t="s">
        <v>44</v>
      </c>
      <c r="D632" s="16" t="s">
        <v>45</v>
      </c>
      <c r="E632" s="4" t="s">
        <v>46</v>
      </c>
      <c r="F632" s="5" t="n">
        <v>19.2</v>
      </c>
      <c r="G632" s="6" t="n">
        <v>663</v>
      </c>
      <c r="H632" s="7" t="n">
        <v>1.3</v>
      </c>
      <c r="I632" s="7" t="n">
        <v>7.4</v>
      </c>
      <c r="L632" s="15" t="s">
        <v>47</v>
      </c>
      <c r="M632" s="15" t="n">
        <v>90</v>
      </c>
      <c r="N632" s="15" t="n">
        <v>19</v>
      </c>
      <c r="O632" s="15" t="n">
        <v>10947133</v>
      </c>
      <c r="P632" s="15" t="n">
        <v>1970483940</v>
      </c>
      <c r="Q632" s="15" t="n">
        <v>1908537442</v>
      </c>
      <c r="R632" s="15" t="n">
        <v>191841</v>
      </c>
      <c r="S632" s="15" t="n">
        <v>85882</v>
      </c>
      <c r="T632" s="15" t="n">
        <v>43143</v>
      </c>
      <c r="U632" s="15" t="n">
        <v>24977</v>
      </c>
      <c r="V632" s="15" t="n">
        <v>15641</v>
      </c>
      <c r="W632" s="15" t="n">
        <v>10203</v>
      </c>
      <c r="X632" s="15" t="n">
        <v>7045</v>
      </c>
      <c r="Y632" s="15" t="n">
        <v>4958</v>
      </c>
      <c r="Z632" s="15" t="n">
        <v>3628</v>
      </c>
      <c r="AA632" s="15" t="n">
        <v>2668</v>
      </c>
      <c r="AB632" s="15" t="n">
        <v>105959</v>
      </c>
      <c r="AC632" s="15" t="n">
        <v>42739</v>
      </c>
      <c r="AD632" s="15" t="n">
        <v>18166</v>
      </c>
      <c r="AE632" s="15" t="n">
        <v>9336</v>
      </c>
      <c r="AF632" s="15" t="n">
        <v>5438</v>
      </c>
      <c r="AG632" s="15" t="n">
        <v>3158</v>
      </c>
      <c r="AH632" s="15" t="n">
        <v>2087</v>
      </c>
      <c r="AI632" s="15" t="n">
        <v>1330</v>
      </c>
      <c r="AJ632" s="15" t="n">
        <v>960</v>
      </c>
      <c r="AK632" s="15" t="n">
        <v>2668</v>
      </c>
    </row>
    <row r="633" customFormat="false" ht="15" hidden="false" customHeight="false" outlineLevel="0" collapsed="false">
      <c r="A633" s="14" t="s">
        <v>667</v>
      </c>
      <c r="B633" s="16" t="s">
        <v>658</v>
      </c>
      <c r="C633" s="15" t="s">
        <v>56</v>
      </c>
      <c r="D633" s="16" t="s">
        <v>57</v>
      </c>
      <c r="E633" s="4" t="s">
        <v>52</v>
      </c>
      <c r="F633" s="5" t="n">
        <v>30.7</v>
      </c>
      <c r="G633" s="6" t="n">
        <v>768</v>
      </c>
      <c r="H633" s="7" t="n">
        <v>0.2</v>
      </c>
      <c r="I633" s="7" t="n">
        <v>4.4</v>
      </c>
      <c r="J633" s="15" t="n">
        <v>2.07</v>
      </c>
      <c r="K633" s="15" t="n">
        <v>1.96</v>
      </c>
      <c r="L633" s="15"/>
    </row>
    <row r="634" customFormat="false" ht="15" hidden="false" customHeight="false" outlineLevel="0" collapsed="false">
      <c r="A634" s="14" t="s">
        <v>668</v>
      </c>
      <c r="B634" s="15" t="s">
        <v>658</v>
      </c>
      <c r="C634" s="2" t="s">
        <v>50</v>
      </c>
      <c r="D634" s="16" t="s">
        <v>51</v>
      </c>
      <c r="E634" s="4" t="s">
        <v>52</v>
      </c>
      <c r="F634" s="5" t="n">
        <v>15.68</v>
      </c>
      <c r="G634" s="6" t="n">
        <v>165</v>
      </c>
      <c r="H634" s="7" t="n">
        <v>0.3</v>
      </c>
      <c r="I634" s="7" t="n">
        <v>2.9</v>
      </c>
      <c r="J634" s="15" t="n">
        <v>1.91</v>
      </c>
      <c r="K634" s="15" t="n">
        <v>1.8</v>
      </c>
      <c r="L634" s="15"/>
    </row>
    <row r="635" customFormat="false" ht="15" hidden="false" customHeight="false" outlineLevel="0" collapsed="false">
      <c r="A635" s="14" t="s">
        <v>669</v>
      </c>
      <c r="B635" s="15" t="s">
        <v>670</v>
      </c>
      <c r="C635" s="15" t="s">
        <v>56</v>
      </c>
      <c r="D635" s="16" t="s">
        <v>51</v>
      </c>
      <c r="E635" s="4" t="s">
        <v>116</v>
      </c>
      <c r="F635" s="5" t="n">
        <v>405.6</v>
      </c>
      <c r="G635" s="6" t="n">
        <v>4270</v>
      </c>
      <c r="H635" s="7" t="n">
        <v>1.6</v>
      </c>
      <c r="I635" s="7" t="n">
        <v>8.7</v>
      </c>
      <c r="J635" s="15" t="n">
        <v>1.94</v>
      </c>
      <c r="K635" s="15" t="n">
        <v>2.48</v>
      </c>
      <c r="L635" s="15" t="s">
        <v>97</v>
      </c>
      <c r="M635" s="15" t="n">
        <v>74</v>
      </c>
      <c r="O635" s="15" t="n">
        <v>14578257</v>
      </c>
      <c r="P635" s="15" t="n">
        <v>2157582036</v>
      </c>
      <c r="Q635" s="15" t="n">
        <v>2095029151</v>
      </c>
      <c r="R635" s="15" t="n">
        <v>80741</v>
      </c>
      <c r="S635" s="15" t="n">
        <v>49079</v>
      </c>
      <c r="T635" s="15" t="n">
        <v>32436</v>
      </c>
      <c r="U635" s="15" t="n">
        <v>24564</v>
      </c>
      <c r="V635" s="15" t="n">
        <v>19420</v>
      </c>
      <c r="W635" s="15" t="n">
        <v>15804</v>
      </c>
      <c r="X635" s="15" t="n">
        <v>13217</v>
      </c>
      <c r="Y635" s="15" t="n">
        <v>11209</v>
      </c>
      <c r="Z635" s="15" t="n">
        <v>9648</v>
      </c>
      <c r="AA635" s="15" t="n">
        <v>8288</v>
      </c>
      <c r="AB635" s="15" t="n">
        <v>31662</v>
      </c>
      <c r="AC635" s="15" t="n">
        <v>16643</v>
      </c>
      <c r="AD635" s="15" t="n">
        <v>7872</v>
      </c>
      <c r="AE635" s="15" t="n">
        <v>5144</v>
      </c>
      <c r="AF635" s="15" t="n">
        <v>3616</v>
      </c>
      <c r="AG635" s="15" t="n">
        <v>2587</v>
      </c>
      <c r="AH635" s="15" t="n">
        <v>2008</v>
      </c>
      <c r="AI635" s="15" t="n">
        <v>1561</v>
      </c>
      <c r="AJ635" s="15" t="n">
        <v>1360</v>
      </c>
      <c r="AK635" s="15" t="n">
        <v>8288</v>
      </c>
    </row>
    <row r="636" customFormat="false" ht="15" hidden="false" customHeight="false" outlineLevel="0" collapsed="false">
      <c r="A636" s="14" t="s">
        <v>671</v>
      </c>
      <c r="B636" s="15" t="s">
        <v>672</v>
      </c>
      <c r="C636" s="15" t="s">
        <v>50</v>
      </c>
      <c r="D636" s="16" t="s">
        <v>51</v>
      </c>
      <c r="E636" s="4" t="s">
        <v>52</v>
      </c>
      <c r="F636" s="5" t="n">
        <v>10.22</v>
      </c>
      <c r="G636" s="6" t="n">
        <v>227</v>
      </c>
      <c r="H636" s="7" t="n">
        <v>1.6</v>
      </c>
      <c r="I636" s="7" t="n">
        <v>8</v>
      </c>
      <c r="J636" s="15" t="n">
        <v>1.84</v>
      </c>
      <c r="K636" s="15" t="n">
        <v>1.54</v>
      </c>
      <c r="L636" s="15"/>
    </row>
    <row r="637" customFormat="false" ht="15" hidden="false" customHeight="false" outlineLevel="0" collapsed="false">
      <c r="A637" s="14" t="s">
        <v>671</v>
      </c>
      <c r="B637" s="15" t="s">
        <v>672</v>
      </c>
      <c r="C637" s="15" t="s">
        <v>56</v>
      </c>
      <c r="D637" s="16" t="s">
        <v>236</v>
      </c>
      <c r="E637" s="4" t="s">
        <v>52</v>
      </c>
      <c r="F637" s="5" t="n">
        <v>579.2</v>
      </c>
      <c r="G637" s="6" t="n">
        <v>11584</v>
      </c>
      <c r="H637" s="7" t="n">
        <v>1.4</v>
      </c>
      <c r="I637" s="7" t="n">
        <v>8.5</v>
      </c>
      <c r="J637" s="15" t="n">
        <v>1.71</v>
      </c>
      <c r="K637" s="15" t="n">
        <v>1.47</v>
      </c>
      <c r="L637" s="15" t="s">
        <v>47</v>
      </c>
      <c r="M637" s="15" t="n">
        <v>90</v>
      </c>
      <c r="N637" s="15" t="n">
        <v>40</v>
      </c>
      <c r="O637" s="15" t="n">
        <v>7923554</v>
      </c>
      <c r="P637" s="15" t="n">
        <v>1426239720</v>
      </c>
      <c r="Q637" s="15" t="n">
        <v>1364997988</v>
      </c>
      <c r="R637" s="15" t="n">
        <v>65235</v>
      </c>
      <c r="S637" s="15" t="n">
        <v>42797</v>
      </c>
      <c r="T637" s="15" t="n">
        <v>28409</v>
      </c>
      <c r="U637" s="15" t="n">
        <v>20905</v>
      </c>
      <c r="V637" s="15" t="n">
        <v>15939</v>
      </c>
      <c r="W637" s="15" t="n">
        <v>12560</v>
      </c>
      <c r="X637" s="15" t="n">
        <v>9960</v>
      </c>
      <c r="Y637" s="15" t="n">
        <v>8087</v>
      </c>
      <c r="Z637" s="15" t="n">
        <v>6586</v>
      </c>
      <c r="AA637" s="15" t="n">
        <v>5429</v>
      </c>
      <c r="AB637" s="15" t="n">
        <v>22438</v>
      </c>
      <c r="AC637" s="15" t="n">
        <v>14388</v>
      </c>
      <c r="AD637" s="15" t="n">
        <v>7504</v>
      </c>
      <c r="AE637" s="15" t="n">
        <v>4966</v>
      </c>
      <c r="AF637" s="15" t="n">
        <v>3379</v>
      </c>
      <c r="AG637" s="15" t="n">
        <v>2600</v>
      </c>
      <c r="AH637" s="15" t="n">
        <v>1873</v>
      </c>
      <c r="AI637" s="15" t="n">
        <v>1501</v>
      </c>
      <c r="AJ637" s="15" t="n">
        <v>1157</v>
      </c>
      <c r="AK637" s="15" t="n">
        <v>5429</v>
      </c>
    </row>
    <row r="638" customFormat="false" ht="15" hidden="false" customHeight="false" outlineLevel="0" collapsed="false">
      <c r="A638" s="14" t="s">
        <v>671</v>
      </c>
      <c r="B638" s="15" t="s">
        <v>672</v>
      </c>
      <c r="C638" s="15" t="s">
        <v>50</v>
      </c>
      <c r="D638" s="16" t="s">
        <v>51</v>
      </c>
      <c r="E638" s="4" t="n">
        <v>5</v>
      </c>
      <c r="F638" s="5" t="n">
        <v>2.43</v>
      </c>
      <c r="G638" s="6" t="n">
        <v>54</v>
      </c>
      <c r="H638" s="7" t="n">
        <v>3.2</v>
      </c>
      <c r="I638" s="7" t="n">
        <v>7.8</v>
      </c>
      <c r="L638" s="15"/>
    </row>
    <row r="639" customFormat="false" ht="15" hidden="false" customHeight="false" outlineLevel="0" collapsed="false">
      <c r="A639" s="14" t="s">
        <v>673</v>
      </c>
      <c r="B639" s="16" t="s">
        <v>674</v>
      </c>
      <c r="D639" s="16" t="s">
        <v>236</v>
      </c>
      <c r="E639" s="4" t="s">
        <v>52</v>
      </c>
      <c r="F639" s="5" t="n">
        <v>1.5</v>
      </c>
      <c r="G639" s="6" t="n">
        <v>30</v>
      </c>
      <c r="H639" s="7" t="n">
        <v>0</v>
      </c>
      <c r="J639" s="15" t="n">
        <v>1.07</v>
      </c>
      <c r="K639" s="15" t="n">
        <v>1.95</v>
      </c>
      <c r="L639" s="15"/>
    </row>
    <row r="640" customFormat="false" ht="15" hidden="false" customHeight="false" outlineLevel="0" collapsed="false">
      <c r="A640" s="14" t="s">
        <v>675</v>
      </c>
      <c r="B640" s="16" t="s">
        <v>676</v>
      </c>
      <c r="C640" s="15" t="s">
        <v>56</v>
      </c>
      <c r="D640" s="16" t="s">
        <v>480</v>
      </c>
      <c r="E640" s="4" t="s">
        <v>52</v>
      </c>
      <c r="F640" s="5" t="n">
        <v>10.44</v>
      </c>
      <c r="G640" s="6" t="n">
        <v>168</v>
      </c>
      <c r="H640" s="7" t="n">
        <v>2.1</v>
      </c>
      <c r="I640" s="7" t="n">
        <v>6.4</v>
      </c>
      <c r="J640" s="15" t="n">
        <v>1.61</v>
      </c>
      <c r="K640" s="15" t="n">
        <v>0.62</v>
      </c>
      <c r="L640" s="15"/>
    </row>
    <row r="641" customFormat="false" ht="15" hidden="false" customHeight="false" outlineLevel="0" collapsed="false">
      <c r="A641" s="14" t="s">
        <v>675</v>
      </c>
      <c r="B641" s="16" t="s">
        <v>676</v>
      </c>
      <c r="C641" s="15" t="s">
        <v>56</v>
      </c>
      <c r="D641" s="16" t="s">
        <v>480</v>
      </c>
      <c r="E641" s="4" t="n">
        <v>10</v>
      </c>
      <c r="F641" s="5" t="n">
        <v>2.43</v>
      </c>
      <c r="G641" s="6" t="n">
        <v>54</v>
      </c>
      <c r="H641" s="7" t="n">
        <v>1.3</v>
      </c>
      <c r="I641" s="7" t="n">
        <v>6.9</v>
      </c>
      <c r="L641" s="15"/>
    </row>
    <row r="642" customFormat="false" ht="15" hidden="false" customHeight="false" outlineLevel="0" collapsed="false">
      <c r="A642" s="14" t="s">
        <v>675</v>
      </c>
      <c r="B642" s="16" t="s">
        <v>676</v>
      </c>
      <c r="C642" s="15" t="s">
        <v>56</v>
      </c>
      <c r="D642" s="16" t="s">
        <v>480</v>
      </c>
      <c r="E642" s="4" t="n">
        <v>10</v>
      </c>
      <c r="F642" s="5" t="n">
        <v>1.29</v>
      </c>
      <c r="G642" s="6" t="n">
        <v>43</v>
      </c>
      <c r="H642" s="7" t="n">
        <v>1</v>
      </c>
      <c r="I642" s="7" t="n">
        <v>6.3</v>
      </c>
      <c r="L642" s="15"/>
    </row>
    <row r="643" customFormat="false" ht="15" hidden="false" customHeight="false" outlineLevel="0" collapsed="false">
      <c r="A643" s="14" t="s">
        <v>675</v>
      </c>
      <c r="B643" s="16" t="s">
        <v>676</v>
      </c>
      <c r="C643" s="15" t="s">
        <v>56</v>
      </c>
      <c r="D643" s="16" t="s">
        <v>480</v>
      </c>
      <c r="E643" s="4" t="n">
        <v>10</v>
      </c>
      <c r="F643" s="5" t="n">
        <v>8.64</v>
      </c>
      <c r="G643" s="6" t="n">
        <v>36</v>
      </c>
      <c r="H643" s="7" t="n">
        <v>3.9</v>
      </c>
      <c r="I643" s="7" t="n">
        <v>3.1</v>
      </c>
      <c r="L643" s="15"/>
    </row>
    <row r="644" customFormat="false" ht="15" hidden="false" customHeight="false" outlineLevel="0" collapsed="false">
      <c r="A644" s="14" t="s">
        <v>675</v>
      </c>
      <c r="B644" s="16" t="s">
        <v>676</v>
      </c>
      <c r="C644" s="15" t="s">
        <v>56</v>
      </c>
      <c r="D644" s="16" t="s">
        <v>480</v>
      </c>
      <c r="E644" s="4" t="n">
        <v>10</v>
      </c>
      <c r="F644" s="5" t="n">
        <v>8.436</v>
      </c>
      <c r="G644" s="6" t="n">
        <v>70.3</v>
      </c>
      <c r="H644" s="7" t="n">
        <v>0.9</v>
      </c>
      <c r="I644" s="7" t="n">
        <v>2.7</v>
      </c>
      <c r="L644" s="15"/>
    </row>
    <row r="645" customFormat="false" ht="15" hidden="false" customHeight="false" outlineLevel="0" collapsed="false">
      <c r="A645" s="14" t="s">
        <v>677</v>
      </c>
      <c r="B645" s="16" t="s">
        <v>676</v>
      </c>
      <c r="C645" s="2" t="s">
        <v>56</v>
      </c>
      <c r="D645" s="16" t="s">
        <v>480</v>
      </c>
      <c r="E645" s="4" t="n">
        <v>10</v>
      </c>
      <c r="F645" s="5" t="n">
        <v>9.585</v>
      </c>
      <c r="G645" s="6" t="n">
        <v>83.3478260869565</v>
      </c>
      <c r="H645" s="7" t="n">
        <v>1.71940532081377</v>
      </c>
      <c r="I645" s="7" t="n">
        <v>6.52942097026604</v>
      </c>
      <c r="L645" s="15" t="s">
        <v>97</v>
      </c>
      <c r="M645" s="15" t="n">
        <v>73.5</v>
      </c>
      <c r="N645" s="15" t="n">
        <v>9.585</v>
      </c>
      <c r="O645" s="15" t="n">
        <v>14621891</v>
      </c>
      <c r="P645" s="15" t="n">
        <v>2149417977</v>
      </c>
      <c r="Q645" s="15" t="n">
        <v>2041358973</v>
      </c>
      <c r="R645" s="15" t="n">
        <v>22330</v>
      </c>
      <c r="S645" s="15" t="n">
        <v>7717</v>
      </c>
      <c r="T645" s="15" t="n">
        <v>3436</v>
      </c>
      <c r="U645" s="15" t="n">
        <v>1861</v>
      </c>
      <c r="V645" s="15" t="n">
        <v>1116</v>
      </c>
      <c r="W645" s="15" t="n">
        <v>702</v>
      </c>
      <c r="X645" s="15" t="n">
        <v>469</v>
      </c>
      <c r="Y645" s="15" t="n">
        <v>308</v>
      </c>
      <c r="Z645" s="15" t="n">
        <v>231</v>
      </c>
      <c r="AA645" s="15" t="n">
        <v>172</v>
      </c>
      <c r="AB645" s="15" t="n">
        <v>14613</v>
      </c>
      <c r="AC645" s="15" t="n">
        <v>4281</v>
      </c>
      <c r="AD645" s="15" t="n">
        <v>1575</v>
      </c>
      <c r="AE645" s="15" t="n">
        <v>745</v>
      </c>
      <c r="AF645" s="15" t="n">
        <v>414</v>
      </c>
      <c r="AG645" s="15" t="n">
        <v>233</v>
      </c>
      <c r="AH645" s="15" t="n">
        <v>161</v>
      </c>
      <c r="AI645" s="15" t="n">
        <v>77</v>
      </c>
      <c r="AJ645" s="15" t="n">
        <v>59</v>
      </c>
      <c r="AK645" s="15" t="n">
        <v>172</v>
      </c>
    </row>
    <row r="646" customFormat="false" ht="15" hidden="false" customHeight="false" outlineLevel="0" collapsed="false">
      <c r="A646" s="14" t="s">
        <v>678</v>
      </c>
      <c r="B646" s="16" t="s">
        <v>679</v>
      </c>
      <c r="C646" s="15" t="s">
        <v>56</v>
      </c>
      <c r="D646" s="16" t="s">
        <v>45</v>
      </c>
      <c r="E646" s="4" t="s">
        <v>46</v>
      </c>
      <c r="F646" s="5" t="n">
        <v>28.4</v>
      </c>
      <c r="G646" s="6" t="n">
        <v>1494</v>
      </c>
      <c r="H646" s="7" t="n">
        <v>1.4</v>
      </c>
      <c r="I646" s="7" t="n">
        <v>7</v>
      </c>
      <c r="L646" s="15" t="s">
        <v>47</v>
      </c>
      <c r="M646" s="15" t="n">
        <v>90</v>
      </c>
      <c r="N646" s="15" t="n">
        <v>20</v>
      </c>
      <c r="O646" s="15" t="n">
        <v>11849567</v>
      </c>
      <c r="P646" s="15" t="n">
        <v>2132922060</v>
      </c>
      <c r="Q646" s="15" t="n">
        <v>2093156758</v>
      </c>
      <c r="R646" s="15" t="n">
        <v>116821</v>
      </c>
      <c r="S646" s="15" t="n">
        <v>58529</v>
      </c>
      <c r="T646" s="15" t="n">
        <v>32105</v>
      </c>
      <c r="U646" s="15" t="n">
        <v>19962</v>
      </c>
      <c r="V646" s="15" t="n">
        <v>13496</v>
      </c>
      <c r="W646" s="15" t="n">
        <v>9524</v>
      </c>
      <c r="X646" s="15" t="n">
        <v>6945</v>
      </c>
      <c r="Y646" s="15" t="n">
        <v>5243</v>
      </c>
      <c r="Z646" s="15" t="n">
        <v>4016</v>
      </c>
      <c r="AA646" s="15" t="n">
        <v>3098</v>
      </c>
      <c r="AB646" s="15" t="n">
        <v>58292</v>
      </c>
      <c r="AC646" s="15" t="n">
        <v>26424</v>
      </c>
      <c r="AD646" s="15" t="n">
        <v>12143</v>
      </c>
      <c r="AE646" s="15" t="n">
        <v>6466</v>
      </c>
      <c r="AF646" s="15" t="n">
        <v>3972</v>
      </c>
      <c r="AG646" s="15" t="n">
        <v>2579</v>
      </c>
      <c r="AH646" s="15" t="n">
        <v>1702</v>
      </c>
      <c r="AI646" s="15" t="n">
        <v>1227</v>
      </c>
      <c r="AJ646" s="15" t="n">
        <v>918</v>
      </c>
      <c r="AK646" s="15" t="n">
        <v>3098</v>
      </c>
    </row>
    <row r="647" customFormat="false" ht="15" hidden="false" customHeight="false" outlineLevel="0" collapsed="false">
      <c r="A647" s="14" t="s">
        <v>680</v>
      </c>
      <c r="B647" s="16" t="s">
        <v>679</v>
      </c>
      <c r="C647" s="15" t="s">
        <v>56</v>
      </c>
      <c r="D647" s="16" t="s">
        <v>51</v>
      </c>
      <c r="E647" s="4" t="s">
        <v>52</v>
      </c>
      <c r="F647" s="5" t="n">
        <v>27</v>
      </c>
      <c r="G647" s="6" t="n">
        <v>600</v>
      </c>
      <c r="H647" s="7" t="n">
        <v>0.7</v>
      </c>
      <c r="I647" s="7" t="n">
        <v>5.8</v>
      </c>
      <c r="J647" s="15" t="n">
        <v>2.07</v>
      </c>
      <c r="K647" s="15" t="n">
        <v>2.43</v>
      </c>
      <c r="L647" s="15"/>
    </row>
    <row r="648" customFormat="false" ht="15" hidden="false" customHeight="false" outlineLevel="0" collapsed="false">
      <c r="A648" s="14" t="s">
        <v>681</v>
      </c>
      <c r="B648" s="15" t="s">
        <v>682</v>
      </c>
      <c r="C648" s="2" t="s">
        <v>50</v>
      </c>
      <c r="D648" s="16" t="s">
        <v>101</v>
      </c>
      <c r="E648" s="4" t="s">
        <v>52</v>
      </c>
      <c r="F648" s="5" t="n">
        <v>72.77</v>
      </c>
      <c r="G648" s="6" t="n">
        <v>1617</v>
      </c>
      <c r="H648" s="7" t="n">
        <v>0.4</v>
      </c>
      <c r="I648" s="7" t="n">
        <v>2.5</v>
      </c>
      <c r="J648" s="15" t="n">
        <v>2.06</v>
      </c>
      <c r="K648" s="15" t="n">
        <v>2.35</v>
      </c>
      <c r="L648" s="15"/>
    </row>
    <row r="649" customFormat="false" ht="15" hidden="false" customHeight="false" outlineLevel="0" collapsed="false">
      <c r="A649" s="14" t="s">
        <v>683</v>
      </c>
      <c r="B649" s="15" t="s">
        <v>682</v>
      </c>
      <c r="C649" s="15" t="s">
        <v>56</v>
      </c>
      <c r="D649" s="16" t="s">
        <v>57</v>
      </c>
      <c r="E649" s="4" t="s">
        <v>52</v>
      </c>
      <c r="F649" s="5" t="n">
        <v>242.4</v>
      </c>
      <c r="G649" s="6" t="n">
        <v>6060</v>
      </c>
      <c r="H649" s="7" t="n">
        <v>0.4</v>
      </c>
      <c r="I649" s="7" t="n">
        <v>5.2</v>
      </c>
      <c r="J649" s="15" t="n">
        <v>1.58</v>
      </c>
      <c r="K649" s="15" t="n">
        <v>1.59</v>
      </c>
      <c r="L649" s="15" t="s">
        <v>47</v>
      </c>
      <c r="M649" s="15" t="n">
        <v>90</v>
      </c>
      <c r="N649" s="15" t="n">
        <v>20</v>
      </c>
      <c r="O649" s="15" t="n">
        <v>11900198</v>
      </c>
      <c r="P649" s="15" t="n">
        <v>2142035640</v>
      </c>
      <c r="Q649" s="15" t="n">
        <v>2096110297</v>
      </c>
      <c r="R649" s="15" t="n">
        <v>34958</v>
      </c>
      <c r="S649" s="15" t="n">
        <v>21629</v>
      </c>
      <c r="T649" s="15" t="n">
        <v>13081</v>
      </c>
      <c r="U649" s="15" t="n">
        <v>8978</v>
      </c>
      <c r="V649" s="15" t="n">
        <v>6402</v>
      </c>
      <c r="W649" s="15" t="n">
        <v>4548</v>
      </c>
      <c r="X649" s="15" t="n">
        <v>3172</v>
      </c>
      <c r="Y649" s="15" t="n">
        <v>2216</v>
      </c>
      <c r="Z649" s="15" t="n">
        <v>1488</v>
      </c>
      <c r="AA649" s="15" t="n">
        <v>984</v>
      </c>
      <c r="AB649" s="15" t="n">
        <v>13329</v>
      </c>
      <c r="AC649" s="15" t="n">
        <v>8548</v>
      </c>
      <c r="AD649" s="15" t="n">
        <v>4103</v>
      </c>
      <c r="AE649" s="15" t="n">
        <v>2576</v>
      </c>
      <c r="AF649" s="15" t="n">
        <v>1854</v>
      </c>
      <c r="AG649" s="15" t="n">
        <v>1376</v>
      </c>
      <c r="AH649" s="15" t="n">
        <v>956</v>
      </c>
      <c r="AI649" s="15" t="n">
        <v>728</v>
      </c>
      <c r="AJ649" s="15" t="n">
        <v>504</v>
      </c>
      <c r="AK649" s="15" t="n">
        <v>984</v>
      </c>
    </row>
    <row r="650" customFormat="false" ht="15" hidden="false" customHeight="false" outlineLevel="0" collapsed="false">
      <c r="A650" s="14" t="s">
        <v>684</v>
      </c>
      <c r="B650" s="15" t="s">
        <v>685</v>
      </c>
      <c r="C650" s="2" t="s">
        <v>50</v>
      </c>
      <c r="D650" s="16" t="s">
        <v>287</v>
      </c>
      <c r="E650" s="4" t="n">
        <v>17</v>
      </c>
      <c r="F650" s="5" t="n">
        <v>37.8</v>
      </c>
      <c r="G650" s="6" t="n">
        <v>1080</v>
      </c>
      <c r="H650" s="7" t="n">
        <v>1.6</v>
      </c>
      <c r="I650" s="7" t="n">
        <v>7.7</v>
      </c>
      <c r="L650" s="15" t="s">
        <v>47</v>
      </c>
      <c r="M650" s="15" t="n">
        <v>90</v>
      </c>
      <c r="N650" s="15" t="n">
        <v>20</v>
      </c>
      <c r="O650" s="15" t="n">
        <v>10880627</v>
      </c>
      <c r="P650" s="15" t="n">
        <v>1958512860</v>
      </c>
      <c r="Q650" s="15" t="n">
        <v>1902087845</v>
      </c>
      <c r="R650" s="15" t="n">
        <v>63726</v>
      </c>
      <c r="S650" s="15" t="n">
        <v>37867</v>
      </c>
      <c r="T650" s="15" t="n">
        <v>24610</v>
      </c>
      <c r="U650" s="15" t="n">
        <v>18160</v>
      </c>
      <c r="V650" s="15" t="n">
        <v>13964</v>
      </c>
      <c r="W650" s="15" t="n">
        <v>10969</v>
      </c>
      <c r="X650" s="15" t="n">
        <v>8831</v>
      </c>
      <c r="Y650" s="15" t="n">
        <v>7209</v>
      </c>
      <c r="Z650" s="15" t="n">
        <v>5968</v>
      </c>
      <c r="AA650" s="15" t="n">
        <v>4933</v>
      </c>
      <c r="AB650" s="15" t="n">
        <v>25859</v>
      </c>
      <c r="AC650" s="15" t="n">
        <v>13257</v>
      </c>
      <c r="AD650" s="15" t="n">
        <v>6450</v>
      </c>
      <c r="AE650" s="15" t="n">
        <v>4196</v>
      </c>
      <c r="AF650" s="15" t="n">
        <v>2995</v>
      </c>
      <c r="AG650" s="15" t="n">
        <v>2138</v>
      </c>
      <c r="AH650" s="15" t="n">
        <v>1622</v>
      </c>
      <c r="AI650" s="15" t="n">
        <v>1241</v>
      </c>
      <c r="AJ650" s="15" t="n">
        <v>1035</v>
      </c>
      <c r="AK650" s="15" t="n">
        <v>4933</v>
      </c>
    </row>
    <row r="651" customFormat="false" ht="15" hidden="false" customHeight="false" outlineLevel="0" collapsed="false">
      <c r="A651" s="14" t="s">
        <v>686</v>
      </c>
      <c r="B651" s="15" t="s">
        <v>687</v>
      </c>
      <c r="C651" s="15" t="s">
        <v>44</v>
      </c>
      <c r="D651" s="16" t="s">
        <v>45</v>
      </c>
      <c r="E651" s="4" t="s">
        <v>46</v>
      </c>
      <c r="F651" s="5" t="n">
        <v>17.4</v>
      </c>
      <c r="G651" s="6" t="n">
        <v>600</v>
      </c>
      <c r="H651" s="7" t="n">
        <v>1.3</v>
      </c>
      <c r="I651" s="7" t="n">
        <v>7</v>
      </c>
      <c r="L651" s="15" t="s">
        <v>47</v>
      </c>
      <c r="M651" s="15" t="n">
        <v>90</v>
      </c>
      <c r="N651" s="15" t="n">
        <v>17</v>
      </c>
      <c r="O651" s="15" t="n">
        <v>9460442</v>
      </c>
      <c r="P651" s="15" t="n">
        <v>1702879560</v>
      </c>
      <c r="Q651" s="15" t="n">
        <v>1648976946</v>
      </c>
      <c r="R651" s="15" t="n">
        <v>94270</v>
      </c>
      <c r="S651" s="15" t="n">
        <v>52809</v>
      </c>
      <c r="T651" s="15" t="n">
        <v>33036</v>
      </c>
      <c r="U651" s="15" t="n">
        <v>23472</v>
      </c>
      <c r="V651" s="15" t="n">
        <v>17517</v>
      </c>
      <c r="W651" s="15" t="n">
        <v>13607</v>
      </c>
      <c r="X651" s="15" t="n">
        <v>10809</v>
      </c>
      <c r="Y651" s="15" t="n">
        <v>8720</v>
      </c>
      <c r="Z651" s="15" t="n">
        <v>7235</v>
      </c>
      <c r="AA651" s="15" t="n">
        <v>6093</v>
      </c>
      <c r="AB651" s="15" t="n">
        <v>41461</v>
      </c>
      <c r="AC651" s="15" t="n">
        <v>19773</v>
      </c>
      <c r="AD651" s="15" t="n">
        <v>9564</v>
      </c>
      <c r="AE651" s="15" t="n">
        <v>5955</v>
      </c>
      <c r="AF651" s="15" t="n">
        <v>3910</v>
      </c>
      <c r="AG651" s="15" t="n">
        <v>2798</v>
      </c>
      <c r="AH651" s="15" t="n">
        <v>2089</v>
      </c>
      <c r="AI651" s="15" t="n">
        <v>1485</v>
      </c>
      <c r="AJ651" s="15" t="n">
        <v>1142</v>
      </c>
      <c r="AK651" s="15" t="n">
        <v>6093</v>
      </c>
    </row>
    <row r="652" customFormat="false" ht="15" hidden="false" customHeight="false" outlineLevel="0" collapsed="false">
      <c r="A652" s="14" t="s">
        <v>688</v>
      </c>
      <c r="B652" s="15" t="s">
        <v>689</v>
      </c>
      <c r="C652" s="15" t="s">
        <v>143</v>
      </c>
      <c r="D652" s="16" t="s">
        <v>198</v>
      </c>
      <c r="E652" s="4" t="s">
        <v>52</v>
      </c>
      <c r="F652" s="5" t="n">
        <v>30.87</v>
      </c>
      <c r="G652" s="6" t="n">
        <v>882</v>
      </c>
      <c r="H652" s="7" t="n">
        <v>0</v>
      </c>
      <c r="I652" s="7" t="n">
        <v>2.8</v>
      </c>
      <c r="J652" s="15" t="n">
        <v>0.84</v>
      </c>
      <c r="K652" s="15" t="n">
        <v>0.73</v>
      </c>
      <c r="L652" s="15"/>
    </row>
    <row r="653" customFormat="false" ht="15" hidden="false" customHeight="false" outlineLevel="0" collapsed="false">
      <c r="A653" s="14" t="s">
        <v>690</v>
      </c>
      <c r="B653" s="15" t="s">
        <v>691</v>
      </c>
      <c r="C653" s="15" t="s">
        <v>56</v>
      </c>
      <c r="D653" s="16" t="s">
        <v>51</v>
      </c>
      <c r="E653" s="4" t="s">
        <v>52</v>
      </c>
      <c r="F653" s="5" t="n">
        <v>87.4</v>
      </c>
      <c r="G653" s="6" t="n">
        <v>920</v>
      </c>
      <c r="H653" s="7" t="n">
        <v>0.3</v>
      </c>
      <c r="I653" s="7" t="n">
        <v>4.9</v>
      </c>
      <c r="J653" s="15" t="n">
        <v>2.05</v>
      </c>
      <c r="K653" s="15" t="n">
        <v>2.38</v>
      </c>
      <c r="L653" s="15" t="s">
        <v>47</v>
      </c>
      <c r="M653" s="15" t="n">
        <v>90</v>
      </c>
      <c r="N653" s="15" t="n">
        <v>30</v>
      </c>
      <c r="O653" s="15" t="n">
        <v>15576113</v>
      </c>
      <c r="P653" s="15" t="n">
        <v>2803700340</v>
      </c>
      <c r="Q653" s="15" t="n">
        <v>2761321738</v>
      </c>
      <c r="R653" s="15" t="n">
        <v>157691</v>
      </c>
      <c r="S653" s="15" t="n">
        <v>90458</v>
      </c>
      <c r="T653" s="15" t="n">
        <v>50526</v>
      </c>
      <c r="U653" s="15" t="n">
        <v>31606</v>
      </c>
      <c r="V653" s="15" t="n">
        <v>20832</v>
      </c>
      <c r="W653" s="15" t="n">
        <v>14347</v>
      </c>
      <c r="X653" s="15" t="n">
        <v>10202</v>
      </c>
      <c r="Y653" s="15" t="n">
        <v>7285</v>
      </c>
      <c r="Z653" s="15" t="n">
        <v>5300</v>
      </c>
      <c r="AA653" s="15" t="n">
        <v>3903</v>
      </c>
      <c r="AB653" s="15" t="n">
        <v>67233</v>
      </c>
      <c r="AC653" s="15" t="n">
        <v>39932</v>
      </c>
      <c r="AD653" s="15" t="n">
        <v>18920</v>
      </c>
      <c r="AE653" s="15" t="n">
        <v>10774</v>
      </c>
      <c r="AF653" s="15" t="n">
        <v>6485</v>
      </c>
      <c r="AG653" s="15" t="n">
        <v>4145</v>
      </c>
      <c r="AH653" s="15" t="n">
        <v>2917</v>
      </c>
      <c r="AI653" s="15" t="n">
        <v>1985</v>
      </c>
      <c r="AJ653" s="15" t="n">
        <v>1397</v>
      </c>
      <c r="AK653" s="15" t="n">
        <v>3903</v>
      </c>
    </row>
    <row r="654" customFormat="false" ht="15" hidden="false" customHeight="false" outlineLevel="0" collapsed="false">
      <c r="A654" s="14" t="s">
        <v>692</v>
      </c>
      <c r="B654" s="16" t="s">
        <v>693</v>
      </c>
      <c r="C654" s="15" t="s">
        <v>44</v>
      </c>
      <c r="D654" s="16" t="s">
        <v>51</v>
      </c>
      <c r="E654" s="4" t="s">
        <v>52</v>
      </c>
      <c r="F654" s="5" t="n">
        <v>175.7</v>
      </c>
      <c r="G654" s="6" t="n">
        <v>3195</v>
      </c>
      <c r="H654" s="7" t="n">
        <v>1.2</v>
      </c>
      <c r="I654" s="7" t="n">
        <v>6.4</v>
      </c>
      <c r="J654" s="15" t="n">
        <v>2.12</v>
      </c>
      <c r="K654" s="15" t="n">
        <v>2.31</v>
      </c>
      <c r="L654" s="15" t="s">
        <v>47</v>
      </c>
      <c r="M654" s="15" t="n">
        <v>90</v>
      </c>
      <c r="N654" s="15" t="n">
        <v>40</v>
      </c>
      <c r="O654" s="15" t="n">
        <v>8690257</v>
      </c>
      <c r="P654" s="15" t="n">
        <v>1564246260</v>
      </c>
      <c r="Q654" s="15" t="n">
        <v>1500173883</v>
      </c>
      <c r="R654" s="15" t="n">
        <v>124539</v>
      </c>
      <c r="S654" s="15" t="n">
        <v>75335</v>
      </c>
      <c r="T654" s="15" t="n">
        <v>45015</v>
      </c>
      <c r="U654" s="15" t="n">
        <v>30262</v>
      </c>
      <c r="V654" s="15" t="n">
        <v>21573</v>
      </c>
      <c r="W654" s="15" t="n">
        <v>15819</v>
      </c>
      <c r="X654" s="15" t="n">
        <v>11849</v>
      </c>
      <c r="Y654" s="15" t="n">
        <v>8989</v>
      </c>
      <c r="Z654" s="15" t="n">
        <v>6861</v>
      </c>
      <c r="AA654" s="15" t="n">
        <v>5268</v>
      </c>
      <c r="AB654" s="15" t="n">
        <v>49204</v>
      </c>
      <c r="AC654" s="15" t="n">
        <v>30320</v>
      </c>
      <c r="AD654" s="15" t="n">
        <v>14753</v>
      </c>
      <c r="AE654" s="15" t="n">
        <v>8689</v>
      </c>
      <c r="AF654" s="15" t="n">
        <v>5754</v>
      </c>
      <c r="AG654" s="15" t="n">
        <v>3970</v>
      </c>
      <c r="AH654" s="15" t="n">
        <v>2860</v>
      </c>
      <c r="AI654" s="15" t="n">
        <v>2128</v>
      </c>
      <c r="AJ654" s="15" t="n">
        <v>1593</v>
      </c>
      <c r="AK654" s="15" t="n">
        <v>5268</v>
      </c>
    </row>
    <row r="655" customFormat="false" ht="15" hidden="false" customHeight="false" outlineLevel="0" collapsed="false">
      <c r="A655" s="14" t="s">
        <v>692</v>
      </c>
      <c r="B655" s="16" t="s">
        <v>693</v>
      </c>
      <c r="C655" s="15" t="s">
        <v>44</v>
      </c>
      <c r="D655" s="16" t="s">
        <v>51</v>
      </c>
      <c r="E655" s="4" t="n">
        <v>5</v>
      </c>
      <c r="F655" s="5" t="n">
        <v>2.64</v>
      </c>
      <c r="G655" s="6" t="n">
        <v>48</v>
      </c>
      <c r="H655" s="7" t="n">
        <v>1</v>
      </c>
      <c r="I655" s="7" t="n">
        <v>6.7</v>
      </c>
      <c r="L655" s="15"/>
    </row>
    <row r="656" customFormat="false" ht="15" hidden="false" customHeight="false" outlineLevel="0" collapsed="false">
      <c r="A656" s="14" t="s">
        <v>694</v>
      </c>
      <c r="B656" s="16" t="s">
        <v>695</v>
      </c>
      <c r="C656" s="15" t="s">
        <v>523</v>
      </c>
      <c r="D656" s="16" t="s">
        <v>236</v>
      </c>
      <c r="E656" s="4" t="n">
        <v>8</v>
      </c>
      <c r="L656" s="15" t="s">
        <v>97</v>
      </c>
      <c r="M656" s="15" t="n">
        <v>74</v>
      </c>
      <c r="N656" s="15" t="n">
        <v>20</v>
      </c>
      <c r="O656" s="15" t="n">
        <v>10301022</v>
      </c>
      <c r="P656" s="15" t="n">
        <v>1524551256</v>
      </c>
      <c r="Q656" s="15" t="n">
        <v>1302064801</v>
      </c>
      <c r="R656" s="15" t="n">
        <v>63575</v>
      </c>
      <c r="S656" s="15" t="n">
        <v>38487</v>
      </c>
      <c r="T656" s="15" t="n">
        <v>26805</v>
      </c>
      <c r="U656" s="15" t="n">
        <v>20020</v>
      </c>
      <c r="V656" s="15" t="n">
        <v>15699</v>
      </c>
      <c r="W656" s="15" t="n">
        <v>12638</v>
      </c>
      <c r="X656" s="15" t="n">
        <v>10478</v>
      </c>
      <c r="Y656" s="15" t="n">
        <v>8803</v>
      </c>
      <c r="Z656" s="15" t="n">
        <v>7418</v>
      </c>
      <c r="AA656" s="15" t="n">
        <v>6329</v>
      </c>
      <c r="AB656" s="15" t="n">
        <v>25088</v>
      </c>
      <c r="AC656" s="15" t="n">
        <v>11682</v>
      </c>
      <c r="AD656" s="15" t="n">
        <v>6785</v>
      </c>
      <c r="AE656" s="15" t="n">
        <v>4321</v>
      </c>
      <c r="AF656" s="15" t="n">
        <v>3061</v>
      </c>
      <c r="AG656" s="15" t="n">
        <v>2160</v>
      </c>
      <c r="AH656" s="15" t="n">
        <v>1675</v>
      </c>
      <c r="AI656" s="15" t="n">
        <v>1385</v>
      </c>
      <c r="AJ656" s="15" t="n">
        <v>1089</v>
      </c>
      <c r="AK656" s="15" t="n">
        <v>6329</v>
      </c>
    </row>
    <row r="657" customFormat="false" ht="15" hidden="false" customHeight="false" outlineLevel="0" collapsed="false">
      <c r="A657" s="14" t="s">
        <v>696</v>
      </c>
      <c r="B657" s="16" t="s">
        <v>697</v>
      </c>
      <c r="C657" s="2" t="s">
        <v>50</v>
      </c>
      <c r="D657" s="16" t="s">
        <v>51</v>
      </c>
      <c r="E657" s="4" t="s">
        <v>231</v>
      </c>
      <c r="F657" s="5" t="n">
        <v>1.44</v>
      </c>
      <c r="G657" s="6" t="n">
        <v>36</v>
      </c>
      <c r="H657" s="7" t="n">
        <v>1.1</v>
      </c>
      <c r="I657" s="7" t="n">
        <v>3</v>
      </c>
      <c r="J657" s="15" t="n">
        <v>0.96</v>
      </c>
      <c r="K657" s="15" t="n">
        <v>0.9</v>
      </c>
      <c r="L657" s="15"/>
    </row>
    <row r="658" customFormat="false" ht="15" hidden="false" customHeight="false" outlineLevel="0" collapsed="false">
      <c r="A658" s="14" t="s">
        <v>698</v>
      </c>
      <c r="B658" s="16" t="s">
        <v>699</v>
      </c>
      <c r="C658" s="15" t="s">
        <v>56</v>
      </c>
      <c r="D658" s="16" t="s">
        <v>51</v>
      </c>
      <c r="E658" s="4" t="s">
        <v>52</v>
      </c>
      <c r="F658" s="5" t="n">
        <v>12.18</v>
      </c>
      <c r="G658" s="6" t="n">
        <v>203</v>
      </c>
      <c r="H658" s="7" t="n">
        <v>1.5</v>
      </c>
      <c r="I658" s="7" t="n">
        <v>8</v>
      </c>
      <c r="J658" s="15" t="n">
        <v>2.78</v>
      </c>
      <c r="L658" s="15"/>
    </row>
    <row r="659" customFormat="false" ht="15" hidden="false" customHeight="false" outlineLevel="0" collapsed="false">
      <c r="A659" s="14" t="s">
        <v>698</v>
      </c>
      <c r="B659" s="16" t="s">
        <v>699</v>
      </c>
      <c r="C659" s="15" t="s">
        <v>56</v>
      </c>
      <c r="D659" s="16" t="s">
        <v>51</v>
      </c>
      <c r="E659" s="4" t="n">
        <v>5</v>
      </c>
      <c r="F659" s="5" t="n">
        <v>13.11</v>
      </c>
      <c r="G659" s="6" t="n">
        <v>437</v>
      </c>
      <c r="H659" s="7" t="n">
        <v>0.9</v>
      </c>
      <c r="I659" s="7" t="n">
        <v>7.1</v>
      </c>
      <c r="L659" s="15"/>
    </row>
    <row r="660" customFormat="false" ht="15" hidden="false" customHeight="false" outlineLevel="0" collapsed="false">
      <c r="A660" s="14" t="s">
        <v>698</v>
      </c>
      <c r="B660" s="16" t="s">
        <v>699</v>
      </c>
      <c r="C660" s="15" t="s">
        <v>56</v>
      </c>
      <c r="D660" s="16" t="s">
        <v>51</v>
      </c>
      <c r="F660" s="5" t="n">
        <v>25.29</v>
      </c>
      <c r="G660" s="6" t="n">
        <v>281</v>
      </c>
      <c r="H660" s="7" t="n">
        <v>1.18896797153025</v>
      </c>
      <c r="I660" s="7" t="n">
        <v>7.53345195729537</v>
      </c>
      <c r="L660" s="15" t="s">
        <v>97</v>
      </c>
      <c r="M660" s="15" t="n">
        <v>74</v>
      </c>
      <c r="N660" s="15" t="n">
        <v>25.29</v>
      </c>
      <c r="O660" s="15" t="n">
        <v>15161996</v>
      </c>
      <c r="P660" s="15" t="n">
        <v>2243975408</v>
      </c>
      <c r="Q660" s="15" t="n">
        <v>2148364811</v>
      </c>
      <c r="R660" s="15" t="n">
        <v>129883</v>
      </c>
      <c r="S660" s="15" t="n">
        <v>68270</v>
      </c>
      <c r="T660" s="15" t="n">
        <v>41579</v>
      </c>
      <c r="U660" s="15" t="n">
        <v>28920</v>
      </c>
      <c r="V660" s="15" t="n">
        <v>21790</v>
      </c>
      <c r="W660" s="15" t="n">
        <v>16985</v>
      </c>
      <c r="X660" s="15" t="n">
        <v>13730</v>
      </c>
      <c r="Y660" s="15" t="n">
        <v>11289</v>
      </c>
      <c r="Z660" s="15" t="n">
        <v>9439</v>
      </c>
      <c r="AA660" s="15" t="n">
        <v>8016</v>
      </c>
      <c r="AB660" s="15" t="n">
        <v>61613</v>
      </c>
      <c r="AC660" s="15" t="n">
        <v>26691</v>
      </c>
      <c r="AD660" s="15" t="n">
        <v>12659</v>
      </c>
      <c r="AE660" s="15" t="n">
        <v>7130</v>
      </c>
      <c r="AF660" s="15" t="n">
        <v>4805</v>
      </c>
      <c r="AG660" s="15" t="n">
        <v>3255</v>
      </c>
      <c r="AH660" s="15" t="n">
        <v>2441</v>
      </c>
      <c r="AI660" s="15" t="n">
        <v>1850</v>
      </c>
      <c r="AJ660" s="15" t="n">
        <v>1423</v>
      </c>
      <c r="AK660" s="15" t="n">
        <v>8016</v>
      </c>
    </row>
    <row r="661" customFormat="false" ht="15" hidden="false" customHeight="false" outlineLevel="0" collapsed="false">
      <c r="A661" s="14" t="s">
        <v>700</v>
      </c>
      <c r="B661" s="16" t="s">
        <v>701</v>
      </c>
      <c r="C661" s="15" t="s">
        <v>44</v>
      </c>
      <c r="D661" s="16" t="s">
        <v>51</v>
      </c>
      <c r="E661" s="4" t="s">
        <v>52</v>
      </c>
      <c r="F661" s="5" t="n">
        <v>184.2</v>
      </c>
      <c r="G661" s="6" t="n">
        <v>3070</v>
      </c>
      <c r="H661" s="7" t="n">
        <v>1.6</v>
      </c>
      <c r="I661" s="7" t="n">
        <v>8.2</v>
      </c>
      <c r="J661" s="15" t="n">
        <v>1.53</v>
      </c>
      <c r="K661" s="15" t="n">
        <v>1.71</v>
      </c>
      <c r="L661" s="15" t="s">
        <v>97</v>
      </c>
      <c r="M661" s="15" t="n">
        <v>74</v>
      </c>
      <c r="N661" s="15" t="n">
        <v>20</v>
      </c>
      <c r="O661" s="15" t="n">
        <v>16865722</v>
      </c>
      <c r="P661" s="15" t="n">
        <v>2496126856</v>
      </c>
      <c r="Q661" s="15" t="n">
        <v>2409964563</v>
      </c>
      <c r="R661" s="15" t="n">
        <v>168098</v>
      </c>
      <c r="S661" s="15" t="n">
        <v>93102</v>
      </c>
      <c r="T661" s="15" t="n">
        <v>56695</v>
      </c>
      <c r="U661" s="15" t="n">
        <v>38151</v>
      </c>
      <c r="V661" s="15" t="n">
        <v>26990</v>
      </c>
      <c r="W661" s="15" t="n">
        <v>19664</v>
      </c>
      <c r="X661" s="15" t="n">
        <v>14806</v>
      </c>
      <c r="Y661" s="15" t="n">
        <v>11359</v>
      </c>
      <c r="Z661" s="15" t="n">
        <v>8965</v>
      </c>
      <c r="AA661" s="15" t="n">
        <v>7089</v>
      </c>
      <c r="AB661" s="15" t="n">
        <v>74996</v>
      </c>
      <c r="AC661" s="15" t="n">
        <v>36407</v>
      </c>
      <c r="AD661" s="15" t="n">
        <v>18544</v>
      </c>
      <c r="AE661" s="15" t="n">
        <v>11161</v>
      </c>
      <c r="AF661" s="15" t="n">
        <v>7326</v>
      </c>
      <c r="AG661" s="15" t="n">
        <v>4858</v>
      </c>
      <c r="AH661" s="15" t="n">
        <v>3447</v>
      </c>
      <c r="AI661" s="15" t="n">
        <v>2394</v>
      </c>
      <c r="AJ661" s="15" t="n">
        <v>1876</v>
      </c>
      <c r="AK661" s="15" t="n">
        <v>7089</v>
      </c>
    </row>
    <row r="662" customFormat="false" ht="15" hidden="false" customHeight="false" outlineLevel="0" collapsed="false">
      <c r="A662" s="14" t="s">
        <v>702</v>
      </c>
      <c r="B662" s="16" t="s">
        <v>703</v>
      </c>
      <c r="C662" s="15" t="s">
        <v>44</v>
      </c>
      <c r="D662" s="16" t="s">
        <v>155</v>
      </c>
      <c r="E662" s="4" t="s">
        <v>52</v>
      </c>
      <c r="F662" s="5" t="n">
        <v>1.6</v>
      </c>
      <c r="G662" s="6" t="n">
        <v>41</v>
      </c>
      <c r="H662" s="7" t="n">
        <v>1.7</v>
      </c>
      <c r="I662" s="7" t="n">
        <v>5.1</v>
      </c>
      <c r="J662" s="15" t="n">
        <v>2.01</v>
      </c>
      <c r="K662" s="15" t="n">
        <v>0.47</v>
      </c>
      <c r="L662" s="15"/>
    </row>
    <row r="663" customFormat="false" ht="15" hidden="false" customHeight="false" outlineLevel="0" collapsed="false">
      <c r="A663" s="14" t="s">
        <v>704</v>
      </c>
      <c r="B663" s="16" t="s">
        <v>703</v>
      </c>
      <c r="C663" s="15" t="s">
        <v>44</v>
      </c>
      <c r="D663" s="16" t="s">
        <v>45</v>
      </c>
      <c r="E663" s="4" t="s">
        <v>46</v>
      </c>
      <c r="F663" s="5" t="n">
        <v>23</v>
      </c>
      <c r="G663" s="6" t="n">
        <v>606</v>
      </c>
      <c r="H663" s="7" t="n">
        <v>1.4</v>
      </c>
      <c r="I663" s="7" t="n">
        <v>7.4</v>
      </c>
      <c r="L663" s="15" t="s">
        <v>97</v>
      </c>
      <c r="M663" s="15" t="n">
        <v>74</v>
      </c>
      <c r="O663" s="15" t="n">
        <v>12326004</v>
      </c>
      <c r="P663" s="15" t="n">
        <v>1824248592</v>
      </c>
      <c r="Q663" s="15" t="n">
        <v>1545515371</v>
      </c>
      <c r="R663" s="15" t="n">
        <v>100267</v>
      </c>
      <c r="S663" s="15" t="n">
        <v>57893</v>
      </c>
      <c r="T663" s="15" t="n">
        <v>39606</v>
      </c>
      <c r="U663" s="15" t="n">
        <v>29114</v>
      </c>
      <c r="V663" s="15" t="n">
        <v>22144</v>
      </c>
      <c r="W663" s="15" t="n">
        <v>17325</v>
      </c>
      <c r="X663" s="15" t="n">
        <v>13589</v>
      </c>
      <c r="Y663" s="15" t="n">
        <v>10691</v>
      </c>
      <c r="Z663" s="15" t="n">
        <v>8504</v>
      </c>
      <c r="AA663" s="15" t="n">
        <v>6821</v>
      </c>
      <c r="AB663" s="15" t="n">
        <v>42374</v>
      </c>
      <c r="AC663" s="15" t="n">
        <v>18287</v>
      </c>
      <c r="AD663" s="15" t="n">
        <v>10492</v>
      </c>
      <c r="AE663" s="15" t="n">
        <v>6970</v>
      </c>
      <c r="AF663" s="15" t="n">
        <v>4819</v>
      </c>
      <c r="AG663" s="15" t="n">
        <v>3736</v>
      </c>
      <c r="AH663" s="15" t="n">
        <v>2898</v>
      </c>
      <c r="AI663" s="15" t="n">
        <v>2187</v>
      </c>
      <c r="AJ663" s="15" t="n">
        <v>1683</v>
      </c>
      <c r="AK663" s="15" t="n">
        <v>6821</v>
      </c>
    </row>
    <row r="664" customFormat="false" ht="15" hidden="false" customHeight="false" outlineLevel="0" collapsed="false">
      <c r="A664" s="14" t="s">
        <v>705</v>
      </c>
      <c r="B664" s="2" t="s">
        <v>706</v>
      </c>
      <c r="C664" s="15" t="s">
        <v>282</v>
      </c>
      <c r="D664" s="16" t="s">
        <v>346</v>
      </c>
      <c r="E664" s="4" t="n">
        <v>11</v>
      </c>
      <c r="F664" s="5" t="n">
        <v>26.56</v>
      </c>
      <c r="G664" s="6" t="n">
        <v>332</v>
      </c>
      <c r="H664" s="7" t="n">
        <v>0.6</v>
      </c>
      <c r="I664" s="7" t="n">
        <v>7.5</v>
      </c>
      <c r="L664" s="15" t="s">
        <v>47</v>
      </c>
      <c r="M664" s="15" t="n">
        <v>90</v>
      </c>
      <c r="N664" s="15" t="n">
        <v>25</v>
      </c>
      <c r="O664" s="15" t="n">
        <v>13333334</v>
      </c>
      <c r="P664" s="15" t="n">
        <v>2400000120</v>
      </c>
      <c r="Q664" s="15" t="n">
        <v>2173803664</v>
      </c>
      <c r="R664" s="15" t="n">
        <v>20235</v>
      </c>
      <c r="S664" s="15" t="n">
        <v>13900</v>
      </c>
      <c r="T664" s="15" t="n">
        <v>10535</v>
      </c>
      <c r="U664" s="15" t="n">
        <v>8716</v>
      </c>
      <c r="V664" s="15" t="n">
        <v>7529</v>
      </c>
      <c r="W664" s="15" t="n">
        <v>6680</v>
      </c>
      <c r="X664" s="15" t="n">
        <v>5959</v>
      </c>
      <c r="Y664" s="15" t="n">
        <v>5381</v>
      </c>
      <c r="Z664" s="15" t="n">
        <v>4914</v>
      </c>
      <c r="AA664" s="15" t="n">
        <v>4471</v>
      </c>
      <c r="AB664" s="15" t="n">
        <v>6335</v>
      </c>
      <c r="AC664" s="15" t="n">
        <v>3365</v>
      </c>
      <c r="AD664" s="15" t="n">
        <v>1819</v>
      </c>
      <c r="AE664" s="15" t="n">
        <v>1187</v>
      </c>
      <c r="AF664" s="15" t="n">
        <v>849</v>
      </c>
      <c r="AG664" s="15" t="n">
        <v>721</v>
      </c>
      <c r="AH664" s="15" t="n">
        <v>578</v>
      </c>
      <c r="AI664" s="15" t="n">
        <v>467</v>
      </c>
      <c r="AJ664" s="15" t="n">
        <v>443</v>
      </c>
      <c r="AK664" s="15" t="n">
        <v>4471</v>
      </c>
    </row>
    <row r="665" customFormat="false" ht="15" hidden="false" customHeight="false" outlineLevel="0" collapsed="false">
      <c r="A665" s="14" t="s">
        <v>705</v>
      </c>
      <c r="B665" s="16" t="s">
        <v>706</v>
      </c>
      <c r="C665" s="15" t="s">
        <v>282</v>
      </c>
      <c r="D665" s="16" t="s">
        <v>346</v>
      </c>
      <c r="E665" s="4" t="n">
        <v>11</v>
      </c>
      <c r="F665" s="5" t="n">
        <v>48.8</v>
      </c>
      <c r="G665" s="6" t="n">
        <v>610</v>
      </c>
      <c r="H665" s="7" t="n">
        <v>0.6</v>
      </c>
      <c r="I665" s="7" t="n">
        <v>6.9</v>
      </c>
      <c r="L665" s="15"/>
    </row>
    <row r="666" customFormat="false" ht="15" hidden="false" customHeight="false" outlineLevel="0" collapsed="false">
      <c r="A666" s="14" t="s">
        <v>707</v>
      </c>
      <c r="B666" s="16" t="s">
        <v>706</v>
      </c>
      <c r="C666" s="15" t="s">
        <v>282</v>
      </c>
      <c r="D666" s="16" t="s">
        <v>346</v>
      </c>
      <c r="E666" s="4" t="n">
        <v>10</v>
      </c>
      <c r="F666" s="5" t="n">
        <v>35.68</v>
      </c>
      <c r="G666" s="6" t="n">
        <v>446</v>
      </c>
      <c r="H666" s="7" t="n">
        <v>1.4</v>
      </c>
      <c r="I666" s="7" t="n">
        <v>5.6</v>
      </c>
      <c r="L666" s="15"/>
    </row>
    <row r="667" customFormat="false" ht="15" hidden="false" customHeight="false" outlineLevel="0" collapsed="false">
      <c r="A667" s="14" t="s">
        <v>707</v>
      </c>
      <c r="B667" s="16" t="s">
        <v>706</v>
      </c>
      <c r="C667" s="15" t="s">
        <v>282</v>
      </c>
      <c r="D667" s="16" t="s">
        <v>346</v>
      </c>
      <c r="E667" s="4" t="n">
        <v>10</v>
      </c>
      <c r="F667" s="5" t="n">
        <v>39.92</v>
      </c>
      <c r="G667" s="6" t="n">
        <v>499</v>
      </c>
      <c r="H667" s="7" t="n">
        <v>0.7</v>
      </c>
      <c r="I667" s="7" t="n">
        <v>4</v>
      </c>
      <c r="L667" s="15"/>
    </row>
    <row r="668" customFormat="false" ht="15" hidden="false" customHeight="false" outlineLevel="0" collapsed="false">
      <c r="A668" s="14" t="s">
        <v>708</v>
      </c>
      <c r="B668" s="16" t="s">
        <v>706</v>
      </c>
      <c r="C668" s="15" t="s">
        <v>282</v>
      </c>
      <c r="D668" s="16" t="s">
        <v>346</v>
      </c>
      <c r="E668" s="4" t="n">
        <v>10</v>
      </c>
      <c r="F668" s="5" t="n">
        <v>19.9</v>
      </c>
      <c r="G668" s="6" t="n">
        <v>199</v>
      </c>
      <c r="H668" s="7" t="n">
        <v>1.6</v>
      </c>
      <c r="I668" s="7" t="n">
        <v>5.9</v>
      </c>
      <c r="L668" s="15"/>
    </row>
    <row r="669" customFormat="false" ht="15" hidden="false" customHeight="false" outlineLevel="0" collapsed="false">
      <c r="A669" s="14" t="s">
        <v>708</v>
      </c>
      <c r="B669" s="16" t="s">
        <v>706</v>
      </c>
      <c r="C669" s="15" t="s">
        <v>282</v>
      </c>
      <c r="D669" s="16" t="s">
        <v>346</v>
      </c>
      <c r="E669" s="4" t="n">
        <v>10</v>
      </c>
      <c r="F669" s="5" t="n">
        <v>23.1</v>
      </c>
      <c r="G669" s="6" t="n">
        <v>231</v>
      </c>
      <c r="H669" s="7" t="n">
        <v>1.4</v>
      </c>
      <c r="I669" s="7" t="n">
        <v>5.8</v>
      </c>
      <c r="L669" s="15" t="s">
        <v>47</v>
      </c>
      <c r="M669" s="15" t="n">
        <v>90</v>
      </c>
      <c r="N669" s="15" t="n">
        <v>22</v>
      </c>
      <c r="O669" s="15" t="n">
        <v>11423793</v>
      </c>
      <c r="P669" s="15" t="n">
        <v>2056282740</v>
      </c>
      <c r="Q669" s="15" t="n">
        <v>1748674891</v>
      </c>
      <c r="R669" s="15" t="n">
        <v>47424</v>
      </c>
      <c r="S669" s="15" t="n">
        <v>31657</v>
      </c>
      <c r="T669" s="15" t="n">
        <v>21217</v>
      </c>
      <c r="U669" s="15" t="n">
        <v>15364</v>
      </c>
      <c r="V669" s="15" t="n">
        <v>11633</v>
      </c>
      <c r="W669" s="15" t="n">
        <v>9165</v>
      </c>
      <c r="X669" s="15" t="n">
        <v>7269</v>
      </c>
      <c r="Y669" s="15" t="n">
        <v>5928</v>
      </c>
      <c r="Z669" s="15" t="n">
        <v>4869</v>
      </c>
      <c r="AA669" s="15" t="n">
        <v>4045</v>
      </c>
      <c r="AB669" s="15" t="n">
        <v>15767</v>
      </c>
      <c r="AC669" s="15" t="n">
        <v>10440</v>
      </c>
      <c r="AD669" s="15" t="n">
        <v>5853</v>
      </c>
      <c r="AE669" s="15" t="n">
        <v>3731</v>
      </c>
      <c r="AF669" s="15" t="n">
        <v>2468</v>
      </c>
      <c r="AG669" s="15" t="n">
        <v>1896</v>
      </c>
      <c r="AH669" s="15" t="n">
        <v>1341</v>
      </c>
      <c r="AI669" s="15" t="n">
        <v>1059</v>
      </c>
      <c r="AJ669" s="15" t="n">
        <v>824</v>
      </c>
      <c r="AK669" s="15" t="n">
        <v>4045</v>
      </c>
    </row>
    <row r="670" customFormat="false" ht="15" hidden="false" customHeight="false" outlineLevel="0" collapsed="false">
      <c r="A670" s="14" t="s">
        <v>709</v>
      </c>
      <c r="B670" s="16" t="s">
        <v>710</v>
      </c>
      <c r="C670" s="15" t="s">
        <v>44</v>
      </c>
      <c r="D670" s="16" t="s">
        <v>69</v>
      </c>
      <c r="E670" s="4" t="s">
        <v>52</v>
      </c>
      <c r="F670" s="5" t="n">
        <v>8.375</v>
      </c>
      <c r="G670" s="6" t="n">
        <v>335</v>
      </c>
      <c r="H670" s="7" t="n">
        <v>0.7</v>
      </c>
      <c r="I670" s="7" t="n">
        <v>5.6</v>
      </c>
      <c r="J670" s="15" t="n">
        <v>1.9</v>
      </c>
      <c r="K670" s="15" t="n">
        <v>2.32</v>
      </c>
      <c r="L670" s="15"/>
    </row>
    <row r="671" customFormat="false" ht="15" hidden="false" customHeight="false" outlineLevel="0" collapsed="false">
      <c r="A671" s="14" t="s">
        <v>709</v>
      </c>
      <c r="B671" s="16" t="s">
        <v>710</v>
      </c>
      <c r="C671" s="15" t="s">
        <v>44</v>
      </c>
      <c r="D671" s="16" t="s">
        <v>69</v>
      </c>
      <c r="F671" s="5" t="n">
        <v>16.12</v>
      </c>
      <c r="G671" s="6" t="n">
        <v>293</v>
      </c>
      <c r="H671" s="7" t="n">
        <v>1.9</v>
      </c>
      <c r="I671" s="7" t="n">
        <v>8.4</v>
      </c>
      <c r="L671" s="15"/>
    </row>
    <row r="672" customFormat="false" ht="15" hidden="false" customHeight="false" outlineLevel="0" collapsed="false">
      <c r="A672" s="14" t="s">
        <v>711</v>
      </c>
      <c r="B672" s="16" t="s">
        <v>710</v>
      </c>
      <c r="C672" s="15" t="s">
        <v>44</v>
      </c>
      <c r="D672" s="16" t="s">
        <v>69</v>
      </c>
      <c r="F672" s="5" t="n">
        <v>24</v>
      </c>
      <c r="G672" s="6" t="n">
        <v>305.771435851701</v>
      </c>
      <c r="H672" s="7" t="n">
        <v>1.5</v>
      </c>
      <c r="I672" s="7" t="n">
        <v>7.46666666666667</v>
      </c>
      <c r="L672" s="15" t="s">
        <v>47</v>
      </c>
      <c r="M672" s="15" t="n">
        <v>90</v>
      </c>
      <c r="N672" s="15" t="n">
        <v>24</v>
      </c>
      <c r="O672" s="15" t="n">
        <v>7308231</v>
      </c>
      <c r="P672" s="15" t="n">
        <v>1315481580</v>
      </c>
      <c r="Q672" s="15" t="n">
        <v>1253046575</v>
      </c>
      <c r="R672" s="15" t="n">
        <v>158659</v>
      </c>
      <c r="S672" s="15" t="n">
        <v>79155</v>
      </c>
      <c r="T672" s="15" t="n">
        <v>41265</v>
      </c>
      <c r="U672" s="15" t="n">
        <v>24409</v>
      </c>
      <c r="V672" s="15" t="n">
        <v>15537</v>
      </c>
      <c r="W672" s="15" t="n">
        <v>10390</v>
      </c>
      <c r="X672" s="15" t="n">
        <v>7257</v>
      </c>
      <c r="Y672" s="15" t="n">
        <v>5210</v>
      </c>
      <c r="Z672" s="15" t="n">
        <v>3837</v>
      </c>
      <c r="AA672" s="15" t="n">
        <v>2858</v>
      </c>
      <c r="AB672" s="15" t="n">
        <v>79504</v>
      </c>
      <c r="AC672" s="15" t="n">
        <v>37890</v>
      </c>
      <c r="AD672" s="15" t="n">
        <v>16856</v>
      </c>
      <c r="AE672" s="15" t="n">
        <v>8872</v>
      </c>
      <c r="AF672" s="15" t="n">
        <v>5147</v>
      </c>
      <c r="AG672" s="15" t="n">
        <v>3133</v>
      </c>
      <c r="AH672" s="15" t="n">
        <v>2047</v>
      </c>
      <c r="AI672" s="15" t="n">
        <v>1373</v>
      </c>
      <c r="AJ672" s="15" t="n">
        <v>979</v>
      </c>
      <c r="AK672" s="15" t="n">
        <v>2858</v>
      </c>
    </row>
    <row r="673" customFormat="false" ht="15" hidden="false" customHeight="false" outlineLevel="0" collapsed="false">
      <c r="A673" s="14" t="s">
        <v>712</v>
      </c>
      <c r="B673" s="16" t="s">
        <v>713</v>
      </c>
      <c r="C673" s="15" t="s">
        <v>523</v>
      </c>
      <c r="D673" s="16" t="s">
        <v>236</v>
      </c>
      <c r="E673" s="4" t="n">
        <v>8</v>
      </c>
      <c r="L673" s="15" t="s">
        <v>97</v>
      </c>
      <c r="M673" s="15" t="n">
        <v>75</v>
      </c>
      <c r="N673" s="15" t="n">
        <v>20</v>
      </c>
      <c r="O673" s="15" t="n">
        <v>9298385</v>
      </c>
      <c r="P673" s="15" t="n">
        <v>1394757750</v>
      </c>
      <c r="Q673" s="15" t="n">
        <v>1194343990</v>
      </c>
      <c r="R673" s="15" t="n">
        <v>73016</v>
      </c>
      <c r="S673" s="15" t="n">
        <v>43164</v>
      </c>
      <c r="T673" s="15" t="n">
        <v>28052</v>
      </c>
      <c r="U673" s="15" t="n">
        <v>20785</v>
      </c>
      <c r="V673" s="15" t="n">
        <v>16244</v>
      </c>
      <c r="W673" s="15" t="n">
        <v>13052</v>
      </c>
      <c r="X673" s="15" t="n">
        <v>10793</v>
      </c>
      <c r="Y673" s="15" t="n">
        <v>9000</v>
      </c>
      <c r="Z673" s="15" t="n">
        <v>7553</v>
      </c>
      <c r="AA673" s="15" t="n">
        <v>6373</v>
      </c>
      <c r="AB673" s="15" t="n">
        <v>29852</v>
      </c>
      <c r="AC673" s="15" t="n">
        <v>15112</v>
      </c>
      <c r="AD673" s="15" t="n">
        <v>7267</v>
      </c>
      <c r="AE673" s="15" t="n">
        <v>4541</v>
      </c>
      <c r="AF673" s="15" t="n">
        <v>3192</v>
      </c>
      <c r="AG673" s="15" t="n">
        <v>2259</v>
      </c>
      <c r="AH673" s="15" t="n">
        <v>1793</v>
      </c>
      <c r="AI673" s="15" t="n">
        <v>1447</v>
      </c>
      <c r="AJ673" s="15" t="n">
        <v>1180</v>
      </c>
      <c r="AK673" s="15" t="n">
        <v>6373</v>
      </c>
    </row>
    <row r="674" customFormat="false" ht="15" hidden="false" customHeight="false" outlineLevel="0" collapsed="false">
      <c r="A674" s="14" t="s">
        <v>714</v>
      </c>
      <c r="B674" s="16" t="s">
        <v>715</v>
      </c>
      <c r="C674" s="15" t="s">
        <v>56</v>
      </c>
      <c r="D674" s="16" t="s">
        <v>51</v>
      </c>
      <c r="E674" s="4" t="s">
        <v>52</v>
      </c>
      <c r="F674" s="5" t="n">
        <v>11.4</v>
      </c>
      <c r="G674" s="6" t="n">
        <v>190</v>
      </c>
      <c r="H674" s="7" t="n">
        <v>1.6</v>
      </c>
      <c r="I674" s="7" t="n">
        <v>7.8</v>
      </c>
      <c r="J674" s="15" t="n">
        <v>2.41</v>
      </c>
      <c r="L674" s="15"/>
    </row>
    <row r="675" customFormat="false" ht="15" hidden="false" customHeight="false" outlineLevel="0" collapsed="false">
      <c r="A675" s="14" t="s">
        <v>714</v>
      </c>
      <c r="B675" s="16" t="s">
        <v>715</v>
      </c>
      <c r="C675" s="15" t="s">
        <v>56</v>
      </c>
      <c r="D675" s="16" t="s">
        <v>51</v>
      </c>
      <c r="E675" s="4" t="n">
        <v>5</v>
      </c>
      <c r="F675" s="5" t="n">
        <v>32.25</v>
      </c>
      <c r="G675" s="6" t="n">
        <v>645</v>
      </c>
      <c r="H675" s="7" t="n">
        <v>1.5</v>
      </c>
      <c r="I675" s="7" t="n">
        <v>8.3</v>
      </c>
      <c r="L675" s="15" t="s">
        <v>97</v>
      </c>
      <c r="M675" s="15" t="n">
        <v>74</v>
      </c>
      <c r="N675" s="15" t="n">
        <v>31</v>
      </c>
      <c r="O675" s="15" t="n">
        <v>14211518</v>
      </c>
      <c r="P675" s="15" t="n">
        <v>2103304664</v>
      </c>
      <c r="Q675" s="15" t="n">
        <v>2023788732</v>
      </c>
      <c r="R675" s="15" t="n">
        <v>99709</v>
      </c>
      <c r="S675" s="15" t="n">
        <v>59406</v>
      </c>
      <c r="T675" s="15" t="n">
        <v>39459</v>
      </c>
      <c r="U675" s="15" t="n">
        <v>28687</v>
      </c>
      <c r="V675" s="15" t="n">
        <v>21885</v>
      </c>
      <c r="W675" s="15" t="n">
        <v>17268</v>
      </c>
      <c r="X675" s="15" t="n">
        <v>13991</v>
      </c>
      <c r="Y675" s="15" t="n">
        <v>11543</v>
      </c>
      <c r="Z675" s="15" t="n">
        <v>9533</v>
      </c>
      <c r="AA675" s="15" t="n">
        <v>8046</v>
      </c>
      <c r="AB675" s="15" t="n">
        <v>40303</v>
      </c>
      <c r="AC675" s="15" t="n">
        <v>19947</v>
      </c>
      <c r="AD675" s="15" t="n">
        <v>10772</v>
      </c>
      <c r="AE675" s="15" t="n">
        <v>6802</v>
      </c>
      <c r="AF675" s="15" t="n">
        <v>4617</v>
      </c>
      <c r="AG675" s="15" t="n">
        <v>3277</v>
      </c>
      <c r="AH675" s="15" t="n">
        <v>2448</v>
      </c>
      <c r="AI675" s="15" t="n">
        <v>2010</v>
      </c>
      <c r="AJ675" s="15" t="n">
        <v>1487</v>
      </c>
      <c r="AK675" s="15" t="n">
        <v>8046</v>
      </c>
    </row>
    <row r="676" customFormat="false" ht="15" hidden="false" customHeight="false" outlineLevel="0" collapsed="false">
      <c r="A676" s="14" t="s">
        <v>716</v>
      </c>
      <c r="B676" s="16" t="s">
        <v>717</v>
      </c>
      <c r="C676" s="15" t="s">
        <v>44</v>
      </c>
      <c r="D676" s="16" t="s">
        <v>109</v>
      </c>
      <c r="L676" s="15" t="s">
        <v>97</v>
      </c>
      <c r="M676" s="15" t="n">
        <v>75</v>
      </c>
      <c r="N676" s="15" t="n">
        <v>20</v>
      </c>
      <c r="O676" s="15" t="n">
        <v>8355908</v>
      </c>
      <c r="P676" s="15" t="n">
        <v>1253386200</v>
      </c>
      <c r="Q676" s="15" t="n">
        <v>1127700942</v>
      </c>
      <c r="R676" s="15" t="n">
        <v>94705</v>
      </c>
      <c r="S676" s="15" t="n">
        <v>39139</v>
      </c>
      <c r="T676" s="15" t="n">
        <v>23715</v>
      </c>
      <c r="U676" s="15" t="n">
        <v>16369</v>
      </c>
      <c r="V676" s="15" t="n">
        <v>11914</v>
      </c>
      <c r="W676" s="15" t="n">
        <v>9051</v>
      </c>
      <c r="X676" s="15" t="n">
        <v>7130</v>
      </c>
      <c r="Y676" s="15" t="n">
        <v>5708</v>
      </c>
      <c r="Z676" s="15" t="n">
        <v>4525</v>
      </c>
      <c r="AA676" s="15" t="n">
        <v>3592</v>
      </c>
      <c r="AB676" s="15" t="n">
        <v>55566</v>
      </c>
      <c r="AC676" s="15" t="n">
        <v>15424</v>
      </c>
      <c r="AD676" s="15" t="n">
        <v>7346</v>
      </c>
      <c r="AE676" s="15" t="n">
        <v>4455</v>
      </c>
      <c r="AF676" s="15" t="n">
        <v>2863</v>
      </c>
      <c r="AG676" s="15" t="n">
        <v>1921</v>
      </c>
      <c r="AH676" s="15" t="n">
        <v>1422</v>
      </c>
      <c r="AI676" s="15" t="n">
        <v>1183</v>
      </c>
      <c r="AJ676" s="15" t="n">
        <v>933</v>
      </c>
      <c r="AK676" s="15" t="n">
        <v>3592</v>
      </c>
    </row>
    <row r="677" customFormat="false" ht="15" hidden="false" customHeight="false" outlineLevel="0" collapsed="false">
      <c r="A677" s="14" t="s">
        <v>718</v>
      </c>
      <c r="B677" s="16" t="s">
        <v>717</v>
      </c>
      <c r="C677" s="15" t="s">
        <v>56</v>
      </c>
      <c r="D677" s="16" t="s">
        <v>45</v>
      </c>
      <c r="E677" s="4" t="s">
        <v>46</v>
      </c>
      <c r="F677" s="5" t="n">
        <v>8.6</v>
      </c>
      <c r="G677" s="6" t="n">
        <v>226</v>
      </c>
      <c r="H677" s="7" t="n">
        <v>0.9</v>
      </c>
      <c r="I677" s="7" t="n">
        <v>5.6</v>
      </c>
      <c r="L677" s="15" t="s">
        <v>97</v>
      </c>
      <c r="M677" s="15" t="n">
        <v>74</v>
      </c>
      <c r="O677" s="15" t="n">
        <v>8881143</v>
      </c>
      <c r="P677" s="15" t="n">
        <v>1314409164</v>
      </c>
      <c r="Q677" s="15" t="n">
        <v>1014497813</v>
      </c>
      <c r="R677" s="15" t="n">
        <v>56979</v>
      </c>
      <c r="S677" s="15" t="n">
        <v>35665</v>
      </c>
      <c r="T677" s="15" t="n">
        <v>24884</v>
      </c>
      <c r="U677" s="15" t="n">
        <v>19547</v>
      </c>
      <c r="V677" s="15" t="n">
        <v>16290</v>
      </c>
      <c r="W677" s="15" t="n">
        <v>13979</v>
      </c>
      <c r="X677" s="15" t="n">
        <v>12214</v>
      </c>
      <c r="Y677" s="15" t="n">
        <v>10790</v>
      </c>
      <c r="Z677" s="15" t="n">
        <v>9706</v>
      </c>
      <c r="AA677" s="15" t="n">
        <v>8718</v>
      </c>
      <c r="AB677" s="15" t="n">
        <v>21314</v>
      </c>
      <c r="AC677" s="15" t="n">
        <v>10781</v>
      </c>
      <c r="AD677" s="15" t="n">
        <v>5337</v>
      </c>
      <c r="AE677" s="15" t="n">
        <v>3257</v>
      </c>
      <c r="AF677" s="15" t="n">
        <v>2311</v>
      </c>
      <c r="AG677" s="15" t="n">
        <v>1765</v>
      </c>
      <c r="AH677" s="15" t="n">
        <v>1424</v>
      </c>
      <c r="AI677" s="15" t="n">
        <v>1084</v>
      </c>
      <c r="AJ677" s="15" t="n">
        <v>988</v>
      </c>
      <c r="AK677" s="15" t="n">
        <v>8718</v>
      </c>
    </row>
    <row r="678" customFormat="false" ht="15" hidden="false" customHeight="false" outlineLevel="0" collapsed="false">
      <c r="A678" s="14" t="s">
        <v>719</v>
      </c>
      <c r="B678" s="16" t="s">
        <v>720</v>
      </c>
      <c r="C678" s="15" t="s">
        <v>56</v>
      </c>
      <c r="D678" s="16" t="s">
        <v>51</v>
      </c>
      <c r="E678" s="4" t="s">
        <v>52</v>
      </c>
      <c r="F678" s="5" t="n">
        <v>35.4</v>
      </c>
      <c r="G678" s="6" t="n">
        <v>591</v>
      </c>
      <c r="H678" s="7" t="n">
        <v>1</v>
      </c>
      <c r="I678" s="7" t="n">
        <v>7.5</v>
      </c>
      <c r="J678" s="15" t="n">
        <v>2.08</v>
      </c>
      <c r="K678" s="15" t="n">
        <v>0.86</v>
      </c>
      <c r="L678" s="15" t="s">
        <v>97</v>
      </c>
      <c r="M678" s="15" t="n">
        <v>74</v>
      </c>
      <c r="N678" s="15" t="n">
        <v>20</v>
      </c>
      <c r="O678" s="15" t="n">
        <v>12176673</v>
      </c>
      <c r="P678" s="15" t="n">
        <v>1802147604</v>
      </c>
      <c r="Q678" s="15" t="n">
        <v>1663878970</v>
      </c>
      <c r="R678" s="15" t="n">
        <v>66436</v>
      </c>
      <c r="S678" s="15" t="n">
        <v>42978</v>
      </c>
      <c r="T678" s="15" t="n">
        <v>29548</v>
      </c>
      <c r="U678" s="15" t="n">
        <v>22477</v>
      </c>
      <c r="V678" s="15" t="n">
        <v>17845</v>
      </c>
      <c r="W678" s="15" t="n">
        <v>14570</v>
      </c>
      <c r="X678" s="15" t="n">
        <v>12114</v>
      </c>
      <c r="Y678" s="15" t="n">
        <v>10124</v>
      </c>
      <c r="Z678" s="15" t="n">
        <v>8475</v>
      </c>
      <c r="AA678" s="15" t="n">
        <v>7117</v>
      </c>
      <c r="AB678" s="15" t="n">
        <v>23458</v>
      </c>
      <c r="AC678" s="15" t="n">
        <v>13430</v>
      </c>
      <c r="AD678" s="15" t="n">
        <v>7071</v>
      </c>
      <c r="AE678" s="15" t="n">
        <v>4632</v>
      </c>
      <c r="AF678" s="15" t="n">
        <v>3275</v>
      </c>
      <c r="AG678" s="15" t="n">
        <v>2456</v>
      </c>
      <c r="AH678" s="15" t="n">
        <v>1990</v>
      </c>
      <c r="AI678" s="15" t="n">
        <v>1649</v>
      </c>
      <c r="AJ678" s="15" t="n">
        <v>1358</v>
      </c>
      <c r="AK678" s="15" t="n">
        <v>7117</v>
      </c>
    </row>
    <row r="679" customFormat="false" ht="15" hidden="false" customHeight="false" outlineLevel="0" collapsed="false">
      <c r="A679" s="14" t="s">
        <v>721</v>
      </c>
      <c r="B679" s="16" t="s">
        <v>722</v>
      </c>
      <c r="C679" s="15" t="s">
        <v>44</v>
      </c>
      <c r="D679" s="16" t="s">
        <v>51</v>
      </c>
      <c r="E679" s="4" t="s">
        <v>52</v>
      </c>
      <c r="F679" s="5" t="n">
        <v>43.74</v>
      </c>
      <c r="G679" s="6" t="n">
        <v>972</v>
      </c>
      <c r="H679" s="7" t="n">
        <v>1</v>
      </c>
      <c r="I679" s="7" t="n">
        <v>6.3</v>
      </c>
      <c r="J679" s="15" t="n">
        <v>1.97</v>
      </c>
      <c r="K679" s="15" t="n">
        <v>1.88</v>
      </c>
      <c r="L679" s="15" t="s">
        <v>47</v>
      </c>
      <c r="M679" s="15" t="n">
        <v>90</v>
      </c>
      <c r="N679" s="15" t="n">
        <v>30</v>
      </c>
      <c r="O679" s="15" t="n">
        <v>14962889</v>
      </c>
      <c r="P679" s="15" t="n">
        <v>2693320020</v>
      </c>
      <c r="Q679" s="15" t="n">
        <v>2632403158</v>
      </c>
      <c r="R679" s="15" t="n">
        <v>62393</v>
      </c>
      <c r="S679" s="15" t="n">
        <v>41045</v>
      </c>
      <c r="T679" s="15" t="n">
        <v>27032</v>
      </c>
      <c r="U679" s="15" t="n">
        <v>19737</v>
      </c>
      <c r="V679" s="15" t="n">
        <v>15074</v>
      </c>
      <c r="W679" s="15" t="n">
        <v>11892</v>
      </c>
      <c r="X679" s="15" t="n">
        <v>9539</v>
      </c>
      <c r="Y679" s="15" t="n">
        <v>7767</v>
      </c>
      <c r="Z679" s="15" t="n">
        <v>6319</v>
      </c>
      <c r="AA679" s="15" t="n">
        <v>5154</v>
      </c>
      <c r="AB679" s="15" t="n">
        <v>21348</v>
      </c>
      <c r="AC679" s="15" t="n">
        <v>14013</v>
      </c>
      <c r="AD679" s="15" t="n">
        <v>7295</v>
      </c>
      <c r="AE679" s="15" t="n">
        <v>4663</v>
      </c>
      <c r="AF679" s="15" t="n">
        <v>3182</v>
      </c>
      <c r="AG679" s="15" t="n">
        <v>2353</v>
      </c>
      <c r="AH679" s="15" t="n">
        <v>1772</v>
      </c>
      <c r="AI679" s="15" t="n">
        <v>1448</v>
      </c>
      <c r="AJ679" s="15" t="n">
        <v>1165</v>
      </c>
      <c r="AK679" s="15" t="n">
        <v>5154</v>
      </c>
    </row>
    <row r="680" customFormat="false" ht="15" hidden="false" customHeight="false" outlineLevel="0" collapsed="false">
      <c r="A680" s="14" t="s">
        <v>723</v>
      </c>
      <c r="B680" s="16" t="s">
        <v>724</v>
      </c>
      <c r="C680" s="15" t="s">
        <v>56</v>
      </c>
      <c r="D680" s="16" t="s">
        <v>57</v>
      </c>
      <c r="E680" s="4" t="s">
        <v>58</v>
      </c>
      <c r="F680" s="5" t="n">
        <v>83.4</v>
      </c>
      <c r="G680" s="6" t="n">
        <v>1854</v>
      </c>
      <c r="H680" s="7" t="n">
        <v>1.4</v>
      </c>
      <c r="I680" s="7" t="n">
        <v>6.8</v>
      </c>
      <c r="J680" s="15" t="n">
        <v>2.17</v>
      </c>
      <c r="K680" s="15" t="n">
        <v>2.33</v>
      </c>
      <c r="L680" s="15" t="s">
        <v>47</v>
      </c>
      <c r="M680" s="15" t="n">
        <v>90</v>
      </c>
      <c r="N680" s="15" t="n">
        <v>40</v>
      </c>
      <c r="O680" s="15" t="n">
        <v>12841060</v>
      </c>
      <c r="P680" s="15" t="n">
        <v>2311390800</v>
      </c>
      <c r="Q680" s="15" t="n">
        <v>2247808047</v>
      </c>
      <c r="R680" s="15" t="n">
        <v>126528</v>
      </c>
      <c r="S680" s="15" t="n">
        <v>59115</v>
      </c>
      <c r="T680" s="15" t="n">
        <v>33627</v>
      </c>
      <c r="U680" s="15" t="n">
        <v>22013</v>
      </c>
      <c r="V680" s="15" t="n">
        <v>15338</v>
      </c>
      <c r="W680" s="15" t="n">
        <v>11218</v>
      </c>
      <c r="X680" s="15" t="n">
        <v>8507</v>
      </c>
      <c r="Y680" s="15" t="n">
        <v>6531</v>
      </c>
      <c r="Z680" s="15" t="n">
        <v>5020</v>
      </c>
      <c r="AA680" s="15" t="n">
        <v>3995</v>
      </c>
      <c r="AB680" s="15" t="n">
        <v>67413</v>
      </c>
      <c r="AC680" s="15" t="n">
        <v>25488</v>
      </c>
      <c r="AD680" s="15" t="n">
        <v>11614</v>
      </c>
      <c r="AE680" s="15" t="n">
        <v>6675</v>
      </c>
      <c r="AF680" s="15" t="n">
        <v>4120</v>
      </c>
      <c r="AG680" s="15" t="n">
        <v>2711</v>
      </c>
      <c r="AH680" s="15" t="n">
        <v>1976</v>
      </c>
      <c r="AI680" s="15" t="n">
        <v>1511</v>
      </c>
      <c r="AJ680" s="15" t="n">
        <v>1025</v>
      </c>
      <c r="AK680" s="15" t="n">
        <v>3995</v>
      </c>
    </row>
    <row r="681" customFormat="false" ht="15" hidden="false" customHeight="false" outlineLevel="0" collapsed="false">
      <c r="A681" s="14" t="s">
        <v>725</v>
      </c>
      <c r="B681" s="16" t="s">
        <v>724</v>
      </c>
      <c r="C681" s="15" t="s">
        <v>56</v>
      </c>
      <c r="D681" s="16" t="s">
        <v>62</v>
      </c>
      <c r="E681" s="4" t="s">
        <v>52</v>
      </c>
      <c r="F681" s="5" t="n">
        <v>42.12</v>
      </c>
      <c r="G681" s="6" t="n">
        <v>936</v>
      </c>
      <c r="H681" s="7" t="n">
        <v>0.8</v>
      </c>
      <c r="I681" s="7" t="n">
        <v>5.5</v>
      </c>
      <c r="J681" s="15" t="n">
        <v>2.06</v>
      </c>
      <c r="K681" s="15" t="n">
        <v>2.37</v>
      </c>
      <c r="L681" s="15" t="s">
        <v>47</v>
      </c>
      <c r="M681" s="15" t="n">
        <v>90</v>
      </c>
      <c r="N681" s="15" t="n">
        <v>30</v>
      </c>
      <c r="O681" s="15" t="n">
        <v>11454464</v>
      </c>
      <c r="P681" s="15" t="n">
        <v>2061803520</v>
      </c>
      <c r="Q681" s="15" t="n">
        <v>2009908819</v>
      </c>
      <c r="R681" s="15" t="n">
        <v>95969</v>
      </c>
      <c r="S681" s="15" t="n">
        <v>54939</v>
      </c>
      <c r="T681" s="15" t="n">
        <v>26380</v>
      </c>
      <c r="U681" s="15" t="n">
        <v>14661</v>
      </c>
      <c r="V681" s="15" t="n">
        <v>8806</v>
      </c>
      <c r="W681" s="15" t="n">
        <v>5453</v>
      </c>
      <c r="X681" s="15" t="n">
        <v>3377</v>
      </c>
      <c r="Y681" s="15" t="n">
        <v>2085</v>
      </c>
      <c r="Z681" s="15" t="n">
        <v>1319</v>
      </c>
      <c r="AA681" s="15" t="n">
        <v>791</v>
      </c>
      <c r="AB681" s="15" t="n">
        <v>41030</v>
      </c>
      <c r="AC681" s="15" t="n">
        <v>28559</v>
      </c>
      <c r="AD681" s="15" t="n">
        <v>11719</v>
      </c>
      <c r="AE681" s="15" t="n">
        <v>5855</v>
      </c>
      <c r="AF681" s="15" t="n">
        <v>3353</v>
      </c>
      <c r="AG681" s="15" t="n">
        <v>2076</v>
      </c>
      <c r="AH681" s="15" t="n">
        <v>1292</v>
      </c>
      <c r="AI681" s="15" t="n">
        <v>766</v>
      </c>
      <c r="AJ681" s="15" t="n">
        <v>528</v>
      </c>
      <c r="AK681" s="15" t="n">
        <v>791</v>
      </c>
    </row>
    <row r="682" customFormat="false" ht="15" hidden="false" customHeight="false" outlineLevel="0" collapsed="false">
      <c r="A682" s="14" t="s">
        <v>726</v>
      </c>
      <c r="B682" s="16" t="s">
        <v>727</v>
      </c>
      <c r="C682" s="15" t="s">
        <v>56</v>
      </c>
      <c r="D682" s="16" t="s">
        <v>51</v>
      </c>
      <c r="E682" s="4" t="s">
        <v>52</v>
      </c>
      <c r="F682" s="5" t="n">
        <v>34.65</v>
      </c>
      <c r="G682" s="6" t="n">
        <v>770</v>
      </c>
      <c r="H682" s="7" t="n">
        <v>0.5</v>
      </c>
      <c r="I682" s="7" t="n">
        <v>6.3</v>
      </c>
      <c r="J682" s="15" t="n">
        <v>1.81</v>
      </c>
      <c r="K682" s="15" t="n">
        <v>1.63</v>
      </c>
      <c r="L682" s="15" t="s">
        <v>47</v>
      </c>
      <c r="M682" s="15" t="n">
        <v>90</v>
      </c>
      <c r="N682" s="15" t="n">
        <v>30</v>
      </c>
      <c r="O682" s="15" t="n">
        <v>9372159</v>
      </c>
      <c r="P682" s="15" t="n">
        <v>1686988620</v>
      </c>
      <c r="Q682" s="15" t="n">
        <v>1641003554</v>
      </c>
      <c r="R682" s="15" t="n">
        <v>118302</v>
      </c>
      <c r="S682" s="15" t="n">
        <v>54907</v>
      </c>
      <c r="T682" s="15" t="n">
        <v>21922</v>
      </c>
      <c r="U682" s="15" t="n">
        <v>9785</v>
      </c>
      <c r="V682" s="15" t="n">
        <v>4575</v>
      </c>
      <c r="W682" s="15" t="n">
        <v>2264</v>
      </c>
      <c r="X682" s="15" t="n">
        <v>1117</v>
      </c>
      <c r="Y682" s="15" t="n">
        <v>604</v>
      </c>
      <c r="Z682" s="15" t="n">
        <v>306</v>
      </c>
      <c r="AA682" s="15" t="n">
        <v>141</v>
      </c>
      <c r="AB682" s="15" t="n">
        <v>63395</v>
      </c>
      <c r="AC682" s="15" t="n">
        <v>32985</v>
      </c>
      <c r="AD682" s="15" t="n">
        <v>12137</v>
      </c>
      <c r="AE682" s="15" t="n">
        <v>5210</v>
      </c>
      <c r="AF682" s="15" t="n">
        <v>2311</v>
      </c>
      <c r="AG682" s="15" t="n">
        <v>1147</v>
      </c>
      <c r="AH682" s="15" t="n">
        <v>513</v>
      </c>
      <c r="AI682" s="15" t="n">
        <v>298</v>
      </c>
      <c r="AJ682" s="15" t="n">
        <v>165</v>
      </c>
      <c r="AK682" s="15" t="n">
        <v>141</v>
      </c>
    </row>
    <row r="683" customFormat="false" ht="15" hidden="false" customHeight="false" outlineLevel="0" collapsed="false">
      <c r="A683" s="14" t="s">
        <v>728</v>
      </c>
      <c r="B683" s="16" t="s">
        <v>729</v>
      </c>
      <c r="C683" s="15" t="s">
        <v>282</v>
      </c>
      <c r="D683" s="16" t="s">
        <v>346</v>
      </c>
      <c r="E683" s="4" t="n">
        <v>8</v>
      </c>
      <c r="L683" s="15" t="s">
        <v>97</v>
      </c>
      <c r="M683" s="15" t="n">
        <v>74</v>
      </c>
      <c r="N683" s="15" t="n">
        <v>20</v>
      </c>
      <c r="O683" s="15" t="n">
        <v>9551189</v>
      </c>
      <c r="P683" s="15" t="n">
        <v>1413575972</v>
      </c>
      <c r="Q683" s="15" t="n">
        <v>939265213</v>
      </c>
      <c r="R683" s="15" t="n">
        <v>35248</v>
      </c>
      <c r="S683" s="15" t="n">
        <v>23069</v>
      </c>
      <c r="T683" s="15" t="n">
        <v>16659</v>
      </c>
      <c r="U683" s="15" t="n">
        <v>12977</v>
      </c>
      <c r="V683" s="15" t="n">
        <v>10454</v>
      </c>
      <c r="W683" s="15" t="n">
        <v>8625</v>
      </c>
      <c r="X683" s="15" t="n">
        <v>7268</v>
      </c>
      <c r="Y683" s="15" t="n">
        <v>6155</v>
      </c>
      <c r="Z683" s="15" t="n">
        <v>5283</v>
      </c>
      <c r="AA683" s="15" t="n">
        <v>4520</v>
      </c>
      <c r="AB683" s="15" t="n">
        <v>12179</v>
      </c>
      <c r="AC683" s="15" t="n">
        <v>6410</v>
      </c>
      <c r="AD683" s="15" t="n">
        <v>3682</v>
      </c>
      <c r="AE683" s="15" t="n">
        <v>2523</v>
      </c>
      <c r="AF683" s="15" t="n">
        <v>1829</v>
      </c>
      <c r="AG683" s="15" t="n">
        <v>1357</v>
      </c>
      <c r="AH683" s="15" t="n">
        <v>1113</v>
      </c>
      <c r="AI683" s="15" t="n">
        <v>872</v>
      </c>
      <c r="AJ683" s="15" t="n">
        <v>763</v>
      </c>
      <c r="AK683" s="15" t="n">
        <v>4520</v>
      </c>
    </row>
    <row r="684" customFormat="false" ht="15" hidden="false" customHeight="false" outlineLevel="0" collapsed="false">
      <c r="A684" s="14" t="s">
        <v>730</v>
      </c>
      <c r="B684" s="16" t="s">
        <v>731</v>
      </c>
      <c r="C684" s="15" t="s">
        <v>282</v>
      </c>
      <c r="D684" s="16" t="s">
        <v>346</v>
      </c>
      <c r="E684" s="4" t="n">
        <v>10</v>
      </c>
      <c r="F684" s="5" t="n">
        <v>24.48</v>
      </c>
      <c r="G684" s="6" t="n">
        <v>612</v>
      </c>
      <c r="H684" s="7" t="n">
        <v>1.5</v>
      </c>
      <c r="I684" s="7" t="n">
        <v>7.9</v>
      </c>
      <c r="L684" s="15" t="s">
        <v>47</v>
      </c>
      <c r="M684" s="15" t="n">
        <v>90</v>
      </c>
      <c r="N684" s="15" t="n">
        <v>23</v>
      </c>
      <c r="O684" s="15" t="n">
        <v>13056278</v>
      </c>
      <c r="P684" s="15" t="n">
        <v>2350130040</v>
      </c>
      <c r="Q684" s="15" t="n">
        <v>2122481012</v>
      </c>
      <c r="R684" s="15" t="n">
        <v>44245</v>
      </c>
      <c r="S684" s="15" t="n">
        <v>31221</v>
      </c>
      <c r="T684" s="15" t="n">
        <v>22907</v>
      </c>
      <c r="U684" s="15" t="n">
        <v>18710</v>
      </c>
      <c r="V684" s="15" t="n">
        <v>15872</v>
      </c>
      <c r="W684" s="15" t="n">
        <v>13815</v>
      </c>
      <c r="X684" s="15" t="n">
        <v>12176</v>
      </c>
      <c r="Y684" s="15" t="n">
        <v>10831</v>
      </c>
      <c r="Z684" s="15" t="n">
        <v>9749</v>
      </c>
      <c r="AA684" s="15" t="n">
        <v>8776</v>
      </c>
      <c r="AB684" s="15" t="n">
        <v>13024</v>
      </c>
      <c r="AC684" s="15" t="n">
        <v>8314</v>
      </c>
      <c r="AD684" s="15" t="n">
        <v>4197</v>
      </c>
      <c r="AE684" s="15" t="n">
        <v>2838</v>
      </c>
      <c r="AF684" s="15" t="n">
        <v>2057</v>
      </c>
      <c r="AG684" s="15" t="n">
        <v>1639</v>
      </c>
      <c r="AH684" s="15" t="n">
        <v>1345</v>
      </c>
      <c r="AI684" s="15" t="n">
        <v>1082</v>
      </c>
      <c r="AJ684" s="15" t="n">
        <v>973</v>
      </c>
      <c r="AK684" s="15" t="n">
        <v>8776</v>
      </c>
    </row>
    <row r="685" customFormat="false" ht="15" hidden="false" customHeight="false" outlineLevel="0" collapsed="false">
      <c r="A685" s="14" t="s">
        <v>730</v>
      </c>
      <c r="B685" s="16" t="s">
        <v>731</v>
      </c>
      <c r="C685" s="15" t="s">
        <v>282</v>
      </c>
      <c r="D685" s="16" t="s">
        <v>346</v>
      </c>
      <c r="E685" s="4" t="n">
        <v>10</v>
      </c>
      <c r="F685" s="5" t="n">
        <v>23.88</v>
      </c>
      <c r="G685" s="6" t="n">
        <v>597</v>
      </c>
      <c r="H685" s="7" t="n">
        <v>1.5</v>
      </c>
      <c r="I685" s="7" t="n">
        <v>7.8</v>
      </c>
      <c r="L685" s="15"/>
    </row>
    <row r="686" customFormat="false" ht="15" hidden="false" customHeight="false" outlineLevel="0" collapsed="false">
      <c r="A686" s="14" t="s">
        <v>732</v>
      </c>
      <c r="B686" s="16" t="s">
        <v>731</v>
      </c>
      <c r="C686" s="15" t="s">
        <v>282</v>
      </c>
      <c r="D686" s="16" t="s">
        <v>346</v>
      </c>
      <c r="E686" s="4" t="n">
        <v>10</v>
      </c>
      <c r="F686" s="5" t="n">
        <v>13.69</v>
      </c>
      <c r="G686" s="6" t="n">
        <v>167</v>
      </c>
      <c r="H686" s="7" t="n">
        <v>1.2</v>
      </c>
      <c r="I686" s="7" t="n">
        <v>6.9</v>
      </c>
      <c r="L686" s="15" t="s">
        <v>97</v>
      </c>
      <c r="M686" s="15" t="n">
        <v>74</v>
      </c>
      <c r="O686" s="15" t="n">
        <v>8550483</v>
      </c>
      <c r="P686" s="15" t="n">
        <v>1265471484</v>
      </c>
      <c r="Q686" s="15" t="n">
        <v>967916855</v>
      </c>
      <c r="R686" s="15" t="n">
        <v>66487</v>
      </c>
      <c r="S686" s="15" t="n">
        <v>33360</v>
      </c>
      <c r="T686" s="15" t="n">
        <v>20905</v>
      </c>
      <c r="U686" s="15" t="n">
        <v>14554</v>
      </c>
      <c r="V686" s="15" t="n">
        <v>10991</v>
      </c>
      <c r="W686" s="15" t="n">
        <v>8596</v>
      </c>
      <c r="X686" s="15" t="n">
        <v>6886</v>
      </c>
      <c r="Y686" s="15" t="n">
        <v>5595</v>
      </c>
      <c r="Z686" s="15" t="n">
        <v>4601</v>
      </c>
      <c r="AA686" s="15" t="n">
        <v>3848</v>
      </c>
      <c r="AB686" s="15" t="n">
        <v>33127</v>
      </c>
      <c r="AC686" s="15" t="n">
        <v>12455</v>
      </c>
      <c r="AD686" s="15" t="n">
        <v>6351</v>
      </c>
      <c r="AE686" s="15" t="n">
        <v>3563</v>
      </c>
      <c r="AF686" s="15" t="n">
        <v>2395</v>
      </c>
      <c r="AG686" s="15" t="n">
        <v>1710</v>
      </c>
      <c r="AH686" s="15" t="n">
        <v>1291</v>
      </c>
      <c r="AI686" s="15" t="n">
        <v>994</v>
      </c>
      <c r="AJ686" s="15" t="n">
        <v>753</v>
      </c>
      <c r="AK686" s="15" t="n">
        <v>3848</v>
      </c>
    </row>
    <row r="687" customFormat="false" ht="15" hidden="false" customHeight="false" outlineLevel="0" collapsed="false">
      <c r="A687" s="14" t="s">
        <v>732</v>
      </c>
      <c r="B687" s="16" t="s">
        <v>731</v>
      </c>
      <c r="C687" s="15" t="s">
        <v>282</v>
      </c>
      <c r="D687" s="16" t="s">
        <v>346</v>
      </c>
      <c r="E687" s="4" t="n">
        <v>10</v>
      </c>
      <c r="F687" s="5" t="n">
        <v>18.14</v>
      </c>
      <c r="G687" s="6" t="n">
        <v>195</v>
      </c>
      <c r="H687" s="7" t="n">
        <v>1.2</v>
      </c>
      <c r="I687" s="7" t="n">
        <v>6.7</v>
      </c>
      <c r="L687" s="15"/>
    </row>
    <row r="688" customFormat="false" ht="15" hidden="false" customHeight="false" outlineLevel="0" collapsed="false">
      <c r="A688" s="14" t="s">
        <v>732</v>
      </c>
      <c r="B688" s="16" t="s">
        <v>731</v>
      </c>
      <c r="C688" s="15" t="s">
        <v>282</v>
      </c>
      <c r="D688" s="16" t="s">
        <v>346</v>
      </c>
      <c r="E688" s="4" t="n">
        <v>10</v>
      </c>
      <c r="F688" s="5" t="n">
        <v>5.52</v>
      </c>
      <c r="G688" s="6" t="n">
        <v>240</v>
      </c>
      <c r="H688" s="7" t="n">
        <v>1.2</v>
      </c>
      <c r="I688" s="7" t="n">
        <v>5.7</v>
      </c>
      <c r="L688" s="15"/>
    </row>
    <row r="689" customFormat="false" ht="15" hidden="false" customHeight="false" outlineLevel="0" collapsed="false">
      <c r="A689" s="14" t="s">
        <v>732</v>
      </c>
      <c r="B689" s="16" t="s">
        <v>731</v>
      </c>
      <c r="C689" s="15" t="s">
        <v>282</v>
      </c>
      <c r="D689" s="16" t="s">
        <v>346</v>
      </c>
      <c r="E689" s="4" t="n">
        <v>10</v>
      </c>
      <c r="F689" s="5" t="n">
        <v>6.57</v>
      </c>
      <c r="G689" s="6" t="n">
        <v>313</v>
      </c>
      <c r="H689" s="7" t="n">
        <v>0</v>
      </c>
      <c r="I689" s="7" t="n">
        <v>2.6</v>
      </c>
      <c r="L689" s="15"/>
    </row>
    <row r="690" customFormat="false" ht="15" hidden="false" customHeight="false" outlineLevel="0" collapsed="false">
      <c r="A690" s="14" t="s">
        <v>733</v>
      </c>
      <c r="B690" s="2" t="s">
        <v>731</v>
      </c>
      <c r="C690" s="15" t="s">
        <v>282</v>
      </c>
      <c r="D690" s="16" t="s">
        <v>346</v>
      </c>
      <c r="E690" s="4" t="n">
        <v>10</v>
      </c>
      <c r="F690" s="5" t="n">
        <v>9.6</v>
      </c>
      <c r="G690" s="6" t="n">
        <v>80</v>
      </c>
      <c r="H690" s="7" t="n">
        <v>2.2</v>
      </c>
      <c r="I690" s="7" t="n">
        <v>5.8</v>
      </c>
      <c r="L690" s="15"/>
    </row>
    <row r="691" customFormat="false" ht="15" hidden="false" customHeight="false" outlineLevel="0" collapsed="false">
      <c r="A691" s="14" t="s">
        <v>733</v>
      </c>
      <c r="B691" s="2" t="s">
        <v>731</v>
      </c>
      <c r="C691" s="15" t="s">
        <v>282</v>
      </c>
      <c r="D691" s="16" t="s">
        <v>346</v>
      </c>
      <c r="E691" s="4" t="n">
        <v>10</v>
      </c>
      <c r="F691" s="5" t="n">
        <v>17.64</v>
      </c>
      <c r="G691" s="6" t="n">
        <v>84</v>
      </c>
      <c r="H691" s="7" t="n">
        <v>2.3</v>
      </c>
      <c r="I691" s="7" t="n">
        <v>5.3</v>
      </c>
      <c r="L691" s="15"/>
    </row>
    <row r="692" customFormat="false" ht="15" hidden="false" customHeight="false" outlineLevel="0" collapsed="false">
      <c r="A692" s="14" t="s">
        <v>734</v>
      </c>
      <c r="B692" s="2" t="s">
        <v>731</v>
      </c>
      <c r="C692" s="15" t="s">
        <v>282</v>
      </c>
      <c r="D692" s="16" t="s">
        <v>346</v>
      </c>
      <c r="E692" s="4" t="n">
        <v>10</v>
      </c>
      <c r="F692" s="5" t="n">
        <v>25</v>
      </c>
      <c r="G692" s="6" t="n">
        <v>82.5136972737474</v>
      </c>
      <c r="H692" s="7" t="n">
        <v>2.264</v>
      </c>
      <c r="I692" s="7" t="n">
        <v>5.48</v>
      </c>
      <c r="L692" s="15" t="s">
        <v>47</v>
      </c>
      <c r="M692" s="15" t="n">
        <v>90</v>
      </c>
      <c r="N692" s="15" t="n">
        <v>25</v>
      </c>
      <c r="O692" s="15" t="n">
        <v>10643067</v>
      </c>
      <c r="P692" s="15" t="n">
        <v>1915752060</v>
      </c>
      <c r="Q692" s="15" t="n">
        <v>1756452326</v>
      </c>
      <c r="R692" s="15" t="n">
        <v>32586</v>
      </c>
      <c r="S692" s="15" t="n">
        <v>21320</v>
      </c>
      <c r="T692" s="15" t="n">
        <v>13148</v>
      </c>
      <c r="U692" s="15" t="n">
        <v>9166</v>
      </c>
      <c r="V692" s="15" t="n">
        <v>6742</v>
      </c>
      <c r="W692" s="15" t="n">
        <v>5105</v>
      </c>
      <c r="X692" s="15" t="n">
        <v>3964</v>
      </c>
      <c r="Y692" s="15" t="n">
        <v>3143</v>
      </c>
      <c r="Z692" s="15" t="n">
        <v>2502</v>
      </c>
      <c r="AA692" s="15" t="n">
        <v>1984</v>
      </c>
      <c r="AB692" s="15" t="n">
        <v>11266</v>
      </c>
      <c r="AC692" s="15" t="n">
        <v>8172</v>
      </c>
      <c r="AD692" s="15" t="n">
        <v>3982</v>
      </c>
      <c r="AE692" s="15" t="n">
        <v>2424</v>
      </c>
      <c r="AF692" s="15" t="n">
        <v>1637</v>
      </c>
      <c r="AG692" s="15" t="n">
        <v>1141</v>
      </c>
      <c r="AH692" s="15" t="n">
        <v>821</v>
      </c>
      <c r="AI692" s="15" t="n">
        <v>641</v>
      </c>
      <c r="AJ692" s="15" t="n">
        <v>518</v>
      </c>
      <c r="AK692" s="15" t="n">
        <v>1984</v>
      </c>
    </row>
    <row r="693" customFormat="false" ht="15" hidden="false" customHeight="false" outlineLevel="0" collapsed="false">
      <c r="A693" s="14" t="s">
        <v>735</v>
      </c>
      <c r="B693" s="16" t="s">
        <v>731</v>
      </c>
      <c r="C693" s="15" t="s">
        <v>282</v>
      </c>
      <c r="D693" s="16" t="s">
        <v>346</v>
      </c>
      <c r="E693" s="4" t="n">
        <v>10</v>
      </c>
      <c r="F693" s="5" t="n">
        <v>44.8</v>
      </c>
      <c r="G693" s="6" t="n">
        <v>560</v>
      </c>
      <c r="H693" s="7" t="n">
        <v>2.4</v>
      </c>
      <c r="I693" s="7" t="n">
        <v>7.9</v>
      </c>
      <c r="L693" s="15" t="s">
        <v>47</v>
      </c>
      <c r="M693" s="15" t="n">
        <v>90</v>
      </c>
      <c r="N693" s="15" t="n">
        <v>30</v>
      </c>
      <c r="O693" s="15" t="n">
        <v>13333334</v>
      </c>
      <c r="P693" s="15" t="n">
        <v>2400000120</v>
      </c>
      <c r="Q693" s="15" t="n">
        <v>2129806462</v>
      </c>
      <c r="R693" s="15" t="n">
        <v>33372</v>
      </c>
      <c r="S693" s="15" t="n">
        <v>22344</v>
      </c>
      <c r="T693" s="15" t="n">
        <v>16240</v>
      </c>
      <c r="U693" s="15" t="n">
        <v>12797</v>
      </c>
      <c r="V693" s="15" t="n">
        <v>10456</v>
      </c>
      <c r="W693" s="15" t="n">
        <v>8839</v>
      </c>
      <c r="X693" s="15" t="n">
        <v>7526</v>
      </c>
      <c r="Y693" s="15" t="n">
        <v>6458</v>
      </c>
      <c r="Z693" s="15" t="n">
        <v>5578</v>
      </c>
      <c r="AA693" s="15" t="n">
        <v>4839</v>
      </c>
      <c r="AB693" s="15" t="n">
        <v>11028</v>
      </c>
      <c r="AC693" s="15" t="n">
        <v>6104</v>
      </c>
      <c r="AD693" s="15" t="n">
        <v>3443</v>
      </c>
      <c r="AE693" s="15" t="n">
        <v>2341</v>
      </c>
      <c r="AF693" s="15" t="n">
        <v>1617</v>
      </c>
      <c r="AG693" s="15" t="n">
        <v>1313</v>
      </c>
      <c r="AH693" s="15" t="n">
        <v>1068</v>
      </c>
      <c r="AI693" s="15" t="n">
        <v>880</v>
      </c>
      <c r="AJ693" s="15" t="n">
        <v>739</v>
      </c>
      <c r="AK693" s="15" t="n">
        <v>4839</v>
      </c>
    </row>
    <row r="694" customFormat="false" ht="15" hidden="false" customHeight="false" outlineLevel="0" collapsed="false">
      <c r="A694" s="14" t="s">
        <v>735</v>
      </c>
      <c r="B694" s="16" t="s">
        <v>731</v>
      </c>
      <c r="C694" s="15" t="s">
        <v>282</v>
      </c>
      <c r="D694" s="16" t="s">
        <v>346</v>
      </c>
      <c r="E694" s="4" t="n">
        <v>10</v>
      </c>
      <c r="F694" s="5" t="n">
        <v>48.4</v>
      </c>
      <c r="G694" s="6" t="n">
        <v>605</v>
      </c>
      <c r="H694" s="7" t="n">
        <v>2.4</v>
      </c>
      <c r="I694" s="7" t="n">
        <v>7.8</v>
      </c>
      <c r="L694" s="15"/>
    </row>
    <row r="695" customFormat="false" ht="15" hidden="false" customHeight="false" outlineLevel="0" collapsed="false">
      <c r="A695" s="14" t="s">
        <v>736</v>
      </c>
      <c r="B695" s="16" t="s">
        <v>737</v>
      </c>
      <c r="C695" s="15" t="s">
        <v>39</v>
      </c>
      <c r="D695" s="16" t="s">
        <v>40</v>
      </c>
      <c r="E695" s="4" t="s">
        <v>41</v>
      </c>
      <c r="F695" s="5" t="n">
        <v>52.29</v>
      </c>
      <c r="G695" s="6" t="n">
        <v>1494</v>
      </c>
      <c r="H695" s="7" t="n">
        <v>1.5</v>
      </c>
      <c r="I695" s="7" t="n">
        <v>6.5</v>
      </c>
      <c r="J695" s="15" t="n">
        <v>2.15</v>
      </c>
      <c r="L695" s="15" t="s">
        <v>47</v>
      </c>
      <c r="M695" s="15" t="n">
        <v>90</v>
      </c>
      <c r="N695" s="15" t="n">
        <v>30</v>
      </c>
      <c r="O695" s="15" t="n">
        <v>12613652</v>
      </c>
      <c r="P695" s="15" t="n">
        <v>2270457360</v>
      </c>
      <c r="Q695" s="15" t="n">
        <v>2225065336</v>
      </c>
      <c r="R695" s="15" t="n">
        <v>61964</v>
      </c>
      <c r="S695" s="15" t="n">
        <v>42006</v>
      </c>
      <c r="T695" s="15" t="n">
        <v>28213</v>
      </c>
      <c r="U695" s="15" t="n">
        <v>21340</v>
      </c>
      <c r="V695" s="15" t="n">
        <v>16878</v>
      </c>
      <c r="W695" s="15" t="n">
        <v>13629</v>
      </c>
      <c r="X695" s="15" t="n">
        <v>11220</v>
      </c>
      <c r="Y695" s="15" t="n">
        <v>9413</v>
      </c>
      <c r="Z695" s="15" t="n">
        <v>7912</v>
      </c>
      <c r="AA695" s="15" t="n">
        <v>6772</v>
      </c>
      <c r="AB695" s="15" t="n">
        <v>19958</v>
      </c>
      <c r="AC695" s="15" t="n">
        <v>13793</v>
      </c>
      <c r="AD695" s="15" t="n">
        <v>6873</v>
      </c>
      <c r="AE695" s="15" t="n">
        <v>4462</v>
      </c>
      <c r="AF695" s="15" t="n">
        <v>3249</v>
      </c>
      <c r="AG695" s="15" t="n">
        <v>2409</v>
      </c>
      <c r="AH695" s="15" t="n">
        <v>1807</v>
      </c>
      <c r="AI695" s="15" t="n">
        <v>1501</v>
      </c>
      <c r="AJ695" s="15" t="n">
        <v>1140</v>
      </c>
      <c r="AK695" s="15" t="n">
        <v>6772</v>
      </c>
    </row>
    <row r="696" customFormat="false" ht="15" hidden="false" customHeight="false" outlineLevel="0" collapsed="false">
      <c r="A696" s="14" t="s">
        <v>738</v>
      </c>
      <c r="B696" s="16" t="s">
        <v>737</v>
      </c>
      <c r="C696" s="2" t="s">
        <v>50</v>
      </c>
      <c r="D696" s="16" t="s">
        <v>40</v>
      </c>
      <c r="E696" s="4" t="s">
        <v>41</v>
      </c>
      <c r="F696" s="5" t="n">
        <v>44.52</v>
      </c>
      <c r="G696" s="6" t="n">
        <v>1436</v>
      </c>
      <c r="H696" s="7" t="n">
        <v>1.5</v>
      </c>
      <c r="I696" s="7" t="n">
        <v>7</v>
      </c>
      <c r="J696" s="15" t="n">
        <v>2.16</v>
      </c>
      <c r="L696" s="15" t="s">
        <v>47</v>
      </c>
      <c r="M696" s="15" t="n">
        <v>90</v>
      </c>
      <c r="N696" s="15" t="n">
        <v>30</v>
      </c>
      <c r="O696" s="15" t="n">
        <v>9946785</v>
      </c>
      <c r="P696" s="15" t="n">
        <v>1790421300</v>
      </c>
      <c r="Q696" s="15" t="n">
        <v>1746448845</v>
      </c>
      <c r="R696" s="15" t="n">
        <v>180804</v>
      </c>
      <c r="S696" s="15" t="n">
        <v>77732</v>
      </c>
      <c r="T696" s="15" t="n">
        <v>34734</v>
      </c>
      <c r="U696" s="15" t="n">
        <v>17556</v>
      </c>
      <c r="V696" s="15" t="n">
        <v>9425</v>
      </c>
      <c r="W696" s="15" t="n">
        <v>5298</v>
      </c>
      <c r="X696" s="15" t="n">
        <v>3128</v>
      </c>
      <c r="Y696" s="15" t="n">
        <v>1919</v>
      </c>
      <c r="Z696" s="15" t="n">
        <v>1211</v>
      </c>
      <c r="AA696" s="15" t="n">
        <v>787</v>
      </c>
      <c r="AB696" s="15" t="n">
        <v>103072</v>
      </c>
      <c r="AC696" s="15" t="n">
        <v>42998</v>
      </c>
      <c r="AD696" s="15" t="n">
        <v>17178</v>
      </c>
      <c r="AE696" s="15" t="n">
        <v>8131</v>
      </c>
      <c r="AF696" s="15" t="n">
        <v>4127</v>
      </c>
      <c r="AG696" s="15" t="n">
        <v>2170</v>
      </c>
      <c r="AH696" s="15" t="n">
        <v>1209</v>
      </c>
      <c r="AI696" s="15" t="n">
        <v>708</v>
      </c>
      <c r="AJ696" s="15" t="n">
        <v>424</v>
      </c>
      <c r="AK696" s="15" t="n">
        <v>787</v>
      </c>
    </row>
    <row r="697" customFormat="false" ht="15" hidden="false" customHeight="false" outlineLevel="0" collapsed="false">
      <c r="A697" s="14" t="s">
        <v>738</v>
      </c>
      <c r="B697" s="16" t="s">
        <v>737</v>
      </c>
      <c r="C697" s="15" t="s">
        <v>39</v>
      </c>
      <c r="D697" s="16" t="s">
        <v>40</v>
      </c>
      <c r="E697" s="4" t="s">
        <v>41</v>
      </c>
      <c r="F697" s="5" t="n">
        <v>50.54</v>
      </c>
      <c r="G697" s="6" t="n">
        <v>1944</v>
      </c>
      <c r="H697" s="7" t="n">
        <v>1.4</v>
      </c>
      <c r="I697" s="7" t="n">
        <v>6.4</v>
      </c>
      <c r="J697" s="15" t="n">
        <v>2.13</v>
      </c>
      <c r="L697" s="15" t="s">
        <v>47</v>
      </c>
      <c r="M697" s="15" t="n">
        <v>90</v>
      </c>
      <c r="N697" s="15" t="n">
        <v>30</v>
      </c>
      <c r="O697" s="15" t="n">
        <v>10137190</v>
      </c>
      <c r="P697" s="15" t="n">
        <v>1824694200</v>
      </c>
      <c r="Q697" s="15" t="n">
        <v>1783512695</v>
      </c>
      <c r="R697" s="15" t="n">
        <v>169436</v>
      </c>
      <c r="S697" s="15" t="n">
        <v>75652</v>
      </c>
      <c r="T697" s="15" t="n">
        <v>34664</v>
      </c>
      <c r="U697" s="15" t="n">
        <v>18133</v>
      </c>
      <c r="V697" s="15" t="n">
        <v>10102</v>
      </c>
      <c r="W697" s="15" t="n">
        <v>5918</v>
      </c>
      <c r="X697" s="15" t="n">
        <v>3572</v>
      </c>
      <c r="Y697" s="15" t="n">
        <v>2203</v>
      </c>
      <c r="Z697" s="15" t="n">
        <v>1455</v>
      </c>
      <c r="AA697" s="15" t="n">
        <v>964</v>
      </c>
      <c r="AB697" s="15" t="n">
        <v>93784</v>
      </c>
      <c r="AC697" s="15" t="n">
        <v>40988</v>
      </c>
      <c r="AD697" s="15" t="n">
        <v>16531</v>
      </c>
      <c r="AE697" s="15" t="n">
        <v>8031</v>
      </c>
      <c r="AF697" s="15" t="n">
        <v>4184</v>
      </c>
      <c r="AG697" s="15" t="n">
        <v>2346</v>
      </c>
      <c r="AH697" s="15" t="n">
        <v>1369</v>
      </c>
      <c r="AI697" s="15" t="n">
        <v>748</v>
      </c>
      <c r="AJ697" s="15" t="n">
        <v>491</v>
      </c>
      <c r="AK697" s="15" t="n">
        <v>964</v>
      </c>
    </row>
    <row r="698" customFormat="false" ht="15" hidden="false" customHeight="false" outlineLevel="0" collapsed="false">
      <c r="A698" s="14" t="s">
        <v>739</v>
      </c>
      <c r="B698" s="16" t="s">
        <v>737</v>
      </c>
      <c r="C698" s="15" t="s">
        <v>39</v>
      </c>
      <c r="D698" s="16" t="s">
        <v>40</v>
      </c>
      <c r="E698" s="4" t="s">
        <v>41</v>
      </c>
      <c r="F698" s="5" t="n">
        <v>50.92</v>
      </c>
      <c r="G698" s="6" t="n">
        <v>1242</v>
      </c>
      <c r="H698" s="7" t="n">
        <v>1.6</v>
      </c>
      <c r="I698" s="7" t="n">
        <v>6.7</v>
      </c>
      <c r="J698" s="15" t="n">
        <v>2.14</v>
      </c>
      <c r="L698" s="15" t="s">
        <v>47</v>
      </c>
      <c r="M698" s="15" t="n">
        <v>90</v>
      </c>
      <c r="N698" s="15" t="n">
        <v>30</v>
      </c>
      <c r="O698" s="15" t="n">
        <v>10364862</v>
      </c>
      <c r="P698" s="15" t="n">
        <v>1865675160</v>
      </c>
      <c r="Q698" s="15" t="n">
        <v>1826317160</v>
      </c>
      <c r="R698" s="15" t="n">
        <v>67844</v>
      </c>
      <c r="S698" s="15" t="n">
        <v>42855</v>
      </c>
      <c r="T698" s="15" t="n">
        <v>28042</v>
      </c>
      <c r="U698" s="15" t="n">
        <v>20792</v>
      </c>
      <c r="V698" s="15" t="n">
        <v>16318</v>
      </c>
      <c r="W698" s="15" t="n">
        <v>13151</v>
      </c>
      <c r="X698" s="15" t="n">
        <v>10844</v>
      </c>
      <c r="Y698" s="15" t="n">
        <v>9081</v>
      </c>
      <c r="Z698" s="15" t="n">
        <v>7676</v>
      </c>
      <c r="AA698" s="15" t="n">
        <v>6529</v>
      </c>
      <c r="AB698" s="15" t="n">
        <v>24989</v>
      </c>
      <c r="AC698" s="15" t="n">
        <v>14813</v>
      </c>
      <c r="AD698" s="15" t="n">
        <v>7250</v>
      </c>
      <c r="AE698" s="15" t="n">
        <v>4474</v>
      </c>
      <c r="AF698" s="15" t="n">
        <v>3167</v>
      </c>
      <c r="AG698" s="15" t="n">
        <v>2307</v>
      </c>
      <c r="AH698" s="15" t="n">
        <v>1763</v>
      </c>
      <c r="AI698" s="15" t="n">
        <v>1405</v>
      </c>
      <c r="AJ698" s="15" t="n">
        <v>1147</v>
      </c>
      <c r="AK698" s="15" t="n">
        <v>6529</v>
      </c>
    </row>
    <row r="699" customFormat="false" ht="15" hidden="false" customHeight="false" outlineLevel="0" collapsed="false">
      <c r="A699" s="14" t="s">
        <v>739</v>
      </c>
      <c r="B699" s="16" t="s">
        <v>737</v>
      </c>
      <c r="C699" s="2" t="s">
        <v>50</v>
      </c>
      <c r="D699" s="16" t="s">
        <v>40</v>
      </c>
      <c r="E699" s="4" t="s">
        <v>41</v>
      </c>
      <c r="F699" s="5" t="n">
        <v>56.86</v>
      </c>
      <c r="G699" s="6" t="n">
        <v>1236</v>
      </c>
      <c r="H699" s="7" t="n">
        <v>1.2</v>
      </c>
      <c r="I699" s="7" t="n">
        <v>6.2</v>
      </c>
      <c r="J699" s="15" t="n">
        <v>2.16</v>
      </c>
      <c r="L699" s="15" t="s">
        <v>47</v>
      </c>
      <c r="M699" s="15" t="n">
        <v>90</v>
      </c>
      <c r="N699" s="15" t="n">
        <v>30</v>
      </c>
      <c r="O699" s="15" t="n">
        <v>11826665</v>
      </c>
      <c r="P699" s="15" t="n">
        <v>2128799700</v>
      </c>
      <c r="Q699" s="15" t="n">
        <v>2067121195</v>
      </c>
      <c r="R699" s="15" t="n">
        <v>154592</v>
      </c>
      <c r="S699" s="15" t="n">
        <v>83911</v>
      </c>
      <c r="T699" s="15" t="n">
        <v>46489</v>
      </c>
      <c r="U699" s="15" t="n">
        <v>30187</v>
      </c>
      <c r="V699" s="15" t="n">
        <v>21125</v>
      </c>
      <c r="W699" s="15" t="n">
        <v>15496</v>
      </c>
      <c r="X699" s="15" t="n">
        <v>11807</v>
      </c>
      <c r="Y699" s="15" t="n">
        <v>9180</v>
      </c>
      <c r="Z699" s="15" t="n">
        <v>7213</v>
      </c>
      <c r="AA699" s="15" t="n">
        <v>5850</v>
      </c>
      <c r="AB699" s="15" t="n">
        <v>70681</v>
      </c>
      <c r="AC699" s="15" t="n">
        <v>37422</v>
      </c>
      <c r="AD699" s="15" t="n">
        <v>16302</v>
      </c>
      <c r="AE699" s="15" t="n">
        <v>9062</v>
      </c>
      <c r="AF699" s="15" t="n">
        <v>5629</v>
      </c>
      <c r="AG699" s="15" t="n">
        <v>3689</v>
      </c>
      <c r="AH699" s="15" t="n">
        <v>2627</v>
      </c>
      <c r="AI699" s="15" t="n">
        <v>1967</v>
      </c>
      <c r="AJ699" s="15" t="n">
        <v>1363</v>
      </c>
      <c r="AK699" s="15" t="n">
        <v>5850</v>
      </c>
    </row>
    <row r="700" customFormat="false" ht="15" hidden="false" customHeight="false" outlineLevel="0" collapsed="false">
      <c r="A700" s="14" t="s">
        <v>740</v>
      </c>
      <c r="B700" s="16" t="s">
        <v>737</v>
      </c>
      <c r="C700" s="15" t="s">
        <v>44</v>
      </c>
      <c r="D700" s="16" t="s">
        <v>51</v>
      </c>
      <c r="E700" s="4" t="s">
        <v>52</v>
      </c>
      <c r="F700" s="5" t="n">
        <v>342.9</v>
      </c>
      <c r="G700" s="6" t="n">
        <v>7620</v>
      </c>
      <c r="H700" s="7" t="n">
        <v>1.1</v>
      </c>
      <c r="I700" s="7" t="n">
        <v>2.2</v>
      </c>
      <c r="J700" s="15" t="n">
        <v>1.94</v>
      </c>
      <c r="K700" s="15" t="n">
        <v>1.92</v>
      </c>
      <c r="L700" s="15"/>
    </row>
    <row r="701" customFormat="false" ht="15" hidden="false" customHeight="false" outlineLevel="0" collapsed="false">
      <c r="A701" s="14" t="s">
        <v>740</v>
      </c>
      <c r="B701" s="16" t="s">
        <v>737</v>
      </c>
      <c r="C701" s="15" t="s">
        <v>39</v>
      </c>
      <c r="D701" s="16" t="s">
        <v>40</v>
      </c>
      <c r="E701" s="4" t="s">
        <v>41</v>
      </c>
      <c r="F701" s="5" t="n">
        <v>66.84</v>
      </c>
      <c r="G701" s="6" t="n">
        <v>1671</v>
      </c>
      <c r="H701" s="7" t="n">
        <v>1.6</v>
      </c>
      <c r="I701" s="7" t="n">
        <v>6.7</v>
      </c>
      <c r="J701" s="15" t="n">
        <v>2.12</v>
      </c>
      <c r="L701" s="15" t="s">
        <v>47</v>
      </c>
      <c r="M701" s="15" t="n">
        <v>90</v>
      </c>
      <c r="N701" s="15" t="n">
        <v>30</v>
      </c>
      <c r="O701" s="15" t="n">
        <v>10884859</v>
      </c>
      <c r="P701" s="15" t="n">
        <v>1959274620</v>
      </c>
      <c r="Q701" s="15" t="n">
        <v>1898560421</v>
      </c>
      <c r="R701" s="15" t="n">
        <v>173444</v>
      </c>
      <c r="S701" s="15" t="n">
        <v>76902</v>
      </c>
      <c r="T701" s="15" t="n">
        <v>37593</v>
      </c>
      <c r="U701" s="15" t="n">
        <v>20682</v>
      </c>
      <c r="V701" s="15" t="n">
        <v>12263</v>
      </c>
      <c r="W701" s="15" t="n">
        <v>7728</v>
      </c>
      <c r="X701" s="15" t="n">
        <v>5068</v>
      </c>
      <c r="Y701" s="15" t="n">
        <v>3440</v>
      </c>
      <c r="Z701" s="15" t="n">
        <v>2354</v>
      </c>
      <c r="AA701" s="15" t="n">
        <v>1675</v>
      </c>
      <c r="AB701" s="15" t="n">
        <v>96542</v>
      </c>
      <c r="AC701" s="15" t="n">
        <v>39309</v>
      </c>
      <c r="AD701" s="15" t="n">
        <v>16911</v>
      </c>
      <c r="AE701" s="15" t="n">
        <v>8419</v>
      </c>
      <c r="AF701" s="15" t="n">
        <v>4535</v>
      </c>
      <c r="AG701" s="15" t="n">
        <v>2660</v>
      </c>
      <c r="AH701" s="15" t="n">
        <v>1628</v>
      </c>
      <c r="AI701" s="15" t="n">
        <v>1086</v>
      </c>
      <c r="AJ701" s="15" t="n">
        <v>679</v>
      </c>
      <c r="AK701" s="15" t="n">
        <v>1675</v>
      </c>
    </row>
    <row r="702" customFormat="false" ht="15" hidden="false" customHeight="false" outlineLevel="0" collapsed="false">
      <c r="A702" s="14" t="s">
        <v>740</v>
      </c>
      <c r="B702" s="16" t="s">
        <v>737</v>
      </c>
      <c r="C702" s="2" t="s">
        <v>50</v>
      </c>
      <c r="D702" s="16" t="s">
        <v>40</v>
      </c>
      <c r="E702" s="4" t="s">
        <v>41</v>
      </c>
      <c r="F702" s="5" t="n">
        <v>61.32</v>
      </c>
      <c r="G702" s="6" t="n">
        <v>1752</v>
      </c>
      <c r="H702" s="7" t="n">
        <v>1.1</v>
      </c>
      <c r="I702" s="7" t="n">
        <v>6.1</v>
      </c>
      <c r="J702" s="15" t="n">
        <v>2.14</v>
      </c>
      <c r="L702" s="15" t="s">
        <v>47</v>
      </c>
      <c r="M702" s="15" t="n">
        <v>90</v>
      </c>
      <c r="N702" s="15" t="n">
        <v>30</v>
      </c>
      <c r="O702" s="15" t="n">
        <v>10329254</v>
      </c>
      <c r="P702" s="15" t="n">
        <v>1859265720</v>
      </c>
      <c r="Q702" s="15" t="n">
        <v>1801924660</v>
      </c>
      <c r="R702" s="15" t="n">
        <v>187954</v>
      </c>
      <c r="S702" s="15" t="n">
        <v>80457</v>
      </c>
      <c r="T702" s="15" t="n">
        <v>38376</v>
      </c>
      <c r="U702" s="15" t="n">
        <v>20808</v>
      </c>
      <c r="V702" s="15" t="n">
        <v>12036</v>
      </c>
      <c r="W702" s="15" t="n">
        <v>7348</v>
      </c>
      <c r="X702" s="15" t="n">
        <v>4726</v>
      </c>
      <c r="Y702" s="15" t="n">
        <v>3186</v>
      </c>
      <c r="Z702" s="15" t="n">
        <v>2190</v>
      </c>
      <c r="AA702" s="15" t="n">
        <v>1555</v>
      </c>
      <c r="AB702" s="15" t="n">
        <v>107497</v>
      </c>
      <c r="AC702" s="15" t="n">
        <v>42081</v>
      </c>
      <c r="AD702" s="15" t="n">
        <v>17568</v>
      </c>
      <c r="AE702" s="15" t="n">
        <v>8772</v>
      </c>
      <c r="AF702" s="15" t="n">
        <v>4688</v>
      </c>
      <c r="AG702" s="15" t="n">
        <v>2622</v>
      </c>
      <c r="AH702" s="15" t="n">
        <v>1540</v>
      </c>
      <c r="AI702" s="15" t="n">
        <v>996</v>
      </c>
      <c r="AJ702" s="15" t="n">
        <v>635</v>
      </c>
      <c r="AK702" s="15" t="n">
        <v>1555</v>
      </c>
    </row>
    <row r="703" customFormat="false" ht="15" hidden="false" customHeight="false" outlineLevel="0" collapsed="false">
      <c r="A703" s="14" t="s">
        <v>741</v>
      </c>
      <c r="B703" s="16" t="s">
        <v>742</v>
      </c>
      <c r="C703" s="15" t="s">
        <v>56</v>
      </c>
      <c r="D703" s="16" t="s">
        <v>57</v>
      </c>
      <c r="E703" s="4" t="s">
        <v>52</v>
      </c>
      <c r="F703" s="5" t="n">
        <v>90.9</v>
      </c>
      <c r="G703" s="6" t="n">
        <v>2020</v>
      </c>
      <c r="H703" s="7" t="n">
        <v>0.7</v>
      </c>
      <c r="I703" s="7" t="n">
        <v>4.6</v>
      </c>
      <c r="J703" s="15" t="n">
        <v>2.03</v>
      </c>
      <c r="K703" s="15" t="n">
        <v>1.98</v>
      </c>
      <c r="L703" s="15"/>
    </row>
    <row r="704" customFormat="false" ht="15" hidden="false" customHeight="false" outlineLevel="0" collapsed="false">
      <c r="A704" s="14" t="s">
        <v>743</v>
      </c>
      <c r="B704" s="16" t="s">
        <v>742</v>
      </c>
      <c r="C704" s="15" t="s">
        <v>56</v>
      </c>
      <c r="D704" s="16" t="s">
        <v>57</v>
      </c>
      <c r="E704" s="4" t="s">
        <v>52</v>
      </c>
      <c r="F704" s="5" t="n">
        <v>28</v>
      </c>
      <c r="G704" s="6" t="n">
        <v>560</v>
      </c>
      <c r="H704" s="7" t="n">
        <v>1</v>
      </c>
      <c r="I704" s="7" t="n">
        <v>5.3</v>
      </c>
      <c r="J704" s="15" t="n">
        <v>1.97</v>
      </c>
      <c r="K704" s="15" t="n">
        <v>1.68</v>
      </c>
      <c r="L704" s="15" t="s">
        <v>47</v>
      </c>
      <c r="M704" s="15" t="n">
        <v>90</v>
      </c>
      <c r="N704" s="15" t="n">
        <v>8</v>
      </c>
      <c r="O704" s="15" t="n">
        <v>10472231</v>
      </c>
      <c r="P704" s="15" t="n">
        <v>1885001580</v>
      </c>
      <c r="Q704" s="15" t="n">
        <v>1832775922</v>
      </c>
      <c r="R704" s="15" t="n">
        <v>130855</v>
      </c>
      <c r="S704" s="15" t="n">
        <v>70971</v>
      </c>
      <c r="T704" s="15" t="n">
        <v>37289</v>
      </c>
      <c r="U704" s="15" t="n">
        <v>23537</v>
      </c>
      <c r="V704" s="15" t="n">
        <v>15964</v>
      </c>
      <c r="W704" s="15" t="n">
        <v>11318</v>
      </c>
      <c r="X704" s="15" t="n">
        <v>8290</v>
      </c>
      <c r="Y704" s="15" t="n">
        <v>6210</v>
      </c>
      <c r="Z704" s="15" t="n">
        <v>4669</v>
      </c>
      <c r="AA704" s="15" t="n">
        <v>3462</v>
      </c>
      <c r="AB704" s="15" t="n">
        <v>59884</v>
      </c>
      <c r="AC704" s="15" t="n">
        <v>33682</v>
      </c>
      <c r="AD704" s="15" t="n">
        <v>13752</v>
      </c>
      <c r="AE704" s="15" t="n">
        <v>7573</v>
      </c>
      <c r="AF704" s="15" t="n">
        <v>4646</v>
      </c>
      <c r="AG704" s="15" t="n">
        <v>3028</v>
      </c>
      <c r="AH704" s="15" t="n">
        <v>2080</v>
      </c>
      <c r="AI704" s="15" t="n">
        <v>1541</v>
      </c>
      <c r="AJ704" s="15" t="n">
        <v>1207</v>
      </c>
      <c r="AK704" s="15" t="n">
        <v>3462</v>
      </c>
    </row>
    <row r="705" customFormat="false" ht="15" hidden="false" customHeight="false" outlineLevel="0" collapsed="false">
      <c r="A705" s="14" t="s">
        <v>744</v>
      </c>
      <c r="B705" s="16" t="s">
        <v>745</v>
      </c>
      <c r="C705" s="15" t="s">
        <v>282</v>
      </c>
      <c r="D705" s="16" t="s">
        <v>283</v>
      </c>
      <c r="E705" s="4" t="n">
        <v>15</v>
      </c>
      <c r="F705" s="5" t="n">
        <v>3.924</v>
      </c>
      <c r="G705" s="6" t="n">
        <v>109</v>
      </c>
      <c r="H705" s="7" t="n">
        <v>0.3</v>
      </c>
      <c r="I705" s="7" t="n">
        <v>4.3</v>
      </c>
      <c r="L705" s="15"/>
      <c r="M705" s="0"/>
      <c r="N705" s="0"/>
      <c r="O705" s="0"/>
      <c r="P705" s="0"/>
      <c r="Q705" s="0"/>
      <c r="R705" s="0"/>
      <c r="S705" s="0"/>
      <c r="T705" s="0"/>
      <c r="U705" s="0"/>
      <c r="V705" s="0"/>
      <c r="W705" s="0"/>
      <c r="X705" s="0"/>
      <c r="Y705" s="0"/>
      <c r="Z705" s="0"/>
      <c r="AA705" s="0"/>
      <c r="AB705" s="0"/>
      <c r="AC705" s="0"/>
      <c r="AD705" s="0"/>
      <c r="AE705" s="0"/>
      <c r="AF705" s="0"/>
      <c r="AG705" s="0"/>
      <c r="AH705" s="0"/>
      <c r="AI705" s="0"/>
      <c r="AJ705" s="0"/>
      <c r="AK705" s="0"/>
    </row>
    <row r="706" customFormat="false" ht="15" hidden="false" customHeight="false" outlineLevel="0" collapsed="false">
      <c r="A706" s="14" t="s">
        <v>744</v>
      </c>
      <c r="B706" s="16" t="s">
        <v>745</v>
      </c>
      <c r="C706" s="15" t="s">
        <v>282</v>
      </c>
      <c r="D706" s="16" t="s">
        <v>283</v>
      </c>
      <c r="E706" s="4" t="n">
        <v>15</v>
      </c>
      <c r="F706" s="5" t="n">
        <v>3.93</v>
      </c>
      <c r="G706" s="6" t="n">
        <v>262</v>
      </c>
      <c r="H706" s="7" t="n">
        <v>0.3</v>
      </c>
      <c r="I706" s="7" t="n">
        <v>4.1</v>
      </c>
      <c r="L706" s="15"/>
      <c r="M706" s="0"/>
      <c r="N706" s="0"/>
      <c r="O706" s="0"/>
      <c r="P706" s="0"/>
      <c r="Q706" s="0"/>
      <c r="R706" s="0"/>
      <c r="S706" s="0"/>
      <c r="T706" s="0"/>
      <c r="U706" s="0"/>
      <c r="V706" s="0"/>
      <c r="W706" s="0"/>
      <c r="X706" s="0"/>
      <c r="Y706" s="0"/>
      <c r="Z706" s="0"/>
      <c r="AA706" s="0"/>
      <c r="AB706" s="0"/>
      <c r="AC706" s="0"/>
      <c r="AD706" s="0"/>
      <c r="AE706" s="0"/>
      <c r="AF706" s="0"/>
      <c r="AG706" s="0"/>
      <c r="AH706" s="0"/>
      <c r="AI706" s="0"/>
      <c r="AJ706" s="0"/>
      <c r="AK706" s="0"/>
    </row>
    <row r="707" customFormat="false" ht="15" hidden="false" customHeight="false" outlineLevel="0" collapsed="false">
      <c r="A707" s="14" t="s">
        <v>744</v>
      </c>
      <c r="B707" s="16" t="s">
        <v>745</v>
      </c>
      <c r="C707" s="15" t="s">
        <v>282</v>
      </c>
      <c r="D707" s="16" t="s">
        <v>283</v>
      </c>
      <c r="E707" s="4" t="n">
        <v>15</v>
      </c>
      <c r="F707" s="5" t="n">
        <v>6.466</v>
      </c>
      <c r="G707" s="6" t="n">
        <v>106</v>
      </c>
      <c r="H707" s="7" t="n">
        <v>0.4</v>
      </c>
      <c r="I707" s="7" t="n">
        <v>3.4</v>
      </c>
      <c r="L707" s="15"/>
      <c r="M707" s="0"/>
      <c r="N707" s="0"/>
      <c r="O707" s="0"/>
      <c r="P707" s="0"/>
      <c r="Q707" s="0"/>
      <c r="R707" s="0"/>
      <c r="S707" s="0"/>
      <c r="T707" s="0"/>
      <c r="U707" s="0"/>
      <c r="V707" s="0"/>
      <c r="W707" s="0"/>
      <c r="X707" s="0"/>
      <c r="Y707" s="0"/>
      <c r="Z707" s="0"/>
      <c r="AA707" s="0"/>
      <c r="AB707" s="0"/>
      <c r="AC707" s="0"/>
      <c r="AD707" s="0"/>
      <c r="AE707" s="0"/>
      <c r="AF707" s="0"/>
      <c r="AG707" s="0"/>
      <c r="AH707" s="0"/>
      <c r="AI707" s="0"/>
      <c r="AJ707" s="0"/>
      <c r="AK707" s="0"/>
    </row>
    <row r="708" customFormat="false" ht="15" hidden="false" customHeight="false" outlineLevel="0" collapsed="false">
      <c r="A708" s="14" t="s">
        <v>744</v>
      </c>
      <c r="B708" s="16" t="s">
        <v>745</v>
      </c>
      <c r="C708" s="15" t="s">
        <v>282</v>
      </c>
      <c r="D708" s="16" t="s">
        <v>283</v>
      </c>
      <c r="E708" s="4" t="n">
        <v>15</v>
      </c>
      <c r="F708" s="5" t="n">
        <v>3.84</v>
      </c>
      <c r="G708" s="6" t="n">
        <v>64</v>
      </c>
      <c r="H708" s="7" t="n">
        <v>1.4</v>
      </c>
      <c r="I708" s="7" t="n">
        <v>2.8</v>
      </c>
      <c r="L708" s="15"/>
      <c r="M708" s="0"/>
      <c r="N708" s="0"/>
      <c r="O708" s="0"/>
      <c r="P708" s="0"/>
      <c r="Q708" s="0"/>
      <c r="R708" s="0"/>
      <c r="S708" s="0"/>
      <c r="T708" s="0"/>
      <c r="U708" s="0"/>
      <c r="V708" s="0"/>
      <c r="W708" s="0"/>
      <c r="X708" s="0"/>
      <c r="Y708" s="0"/>
      <c r="Z708" s="0"/>
      <c r="AA708" s="0"/>
      <c r="AB708" s="0"/>
      <c r="AC708" s="0"/>
      <c r="AD708" s="0"/>
      <c r="AE708" s="0"/>
      <c r="AF708" s="0"/>
      <c r="AG708" s="0"/>
      <c r="AH708" s="0"/>
      <c r="AI708" s="0"/>
      <c r="AJ708" s="0"/>
      <c r="AK708" s="0"/>
    </row>
    <row r="709" customFormat="false" ht="15" hidden="false" customHeight="false" outlineLevel="0" collapsed="false">
      <c r="A709" s="14" t="s">
        <v>744</v>
      </c>
      <c r="B709" s="16" t="s">
        <v>745</v>
      </c>
      <c r="C709" s="15" t="s">
        <v>282</v>
      </c>
      <c r="D709" s="16" t="s">
        <v>283</v>
      </c>
      <c r="E709" s="4" t="n">
        <v>15</v>
      </c>
      <c r="F709" s="5" t="n">
        <v>2.09</v>
      </c>
      <c r="G709" s="6" t="n">
        <v>58</v>
      </c>
      <c r="H709" s="7" t="n">
        <v>0.7</v>
      </c>
      <c r="L709" s="15"/>
      <c r="M709" s="0"/>
      <c r="N709" s="0"/>
      <c r="O709" s="0"/>
      <c r="P709" s="0"/>
      <c r="Q709" s="0"/>
      <c r="R709" s="0"/>
      <c r="S709" s="0"/>
      <c r="T709" s="0"/>
      <c r="U709" s="0"/>
      <c r="V709" s="0"/>
      <c r="W709" s="0"/>
      <c r="X709" s="0"/>
      <c r="Y709" s="0"/>
      <c r="Z709" s="0"/>
      <c r="AA709" s="0"/>
      <c r="AB709" s="0"/>
      <c r="AC709" s="0"/>
      <c r="AD709" s="0"/>
      <c r="AE709" s="0"/>
      <c r="AF709" s="0"/>
      <c r="AG709" s="0"/>
      <c r="AH709" s="0"/>
      <c r="AI709" s="0"/>
      <c r="AJ709" s="0"/>
      <c r="AK709" s="0"/>
    </row>
    <row r="710" customFormat="false" ht="15" hidden="false" customHeight="false" outlineLevel="0" collapsed="false">
      <c r="A710" s="14" t="s">
        <v>744</v>
      </c>
      <c r="B710" s="16" t="s">
        <v>745</v>
      </c>
      <c r="C710" s="15" t="s">
        <v>282</v>
      </c>
      <c r="D710" s="16" t="s">
        <v>283</v>
      </c>
      <c r="E710" s="4" t="n">
        <v>15</v>
      </c>
      <c r="F710" s="5" t="n">
        <v>3.74</v>
      </c>
      <c r="G710" s="6" t="n">
        <v>101</v>
      </c>
      <c r="H710" s="7" t="n">
        <v>0.6</v>
      </c>
      <c r="L710" s="15"/>
      <c r="M710" s="0"/>
      <c r="N710" s="0"/>
      <c r="O710" s="0"/>
      <c r="P710" s="0"/>
      <c r="Q710" s="0"/>
      <c r="R710" s="0"/>
      <c r="S710" s="0"/>
      <c r="T710" s="0"/>
      <c r="U710" s="0"/>
      <c r="V710" s="0"/>
      <c r="W710" s="0"/>
      <c r="X710" s="0"/>
      <c r="Y710" s="0"/>
      <c r="Z710" s="0"/>
      <c r="AA710" s="0"/>
      <c r="AB710" s="0"/>
      <c r="AC710" s="0"/>
      <c r="AD710" s="0"/>
      <c r="AE710" s="0"/>
      <c r="AF710" s="0"/>
      <c r="AG710" s="0"/>
      <c r="AH710" s="0"/>
      <c r="AI710" s="0"/>
      <c r="AJ710" s="0"/>
      <c r="AK710" s="0"/>
    </row>
    <row r="711" customFormat="false" ht="15" hidden="false" customHeight="false" outlineLevel="0" collapsed="false">
      <c r="A711" s="14" t="s">
        <v>744</v>
      </c>
      <c r="B711" s="16" t="s">
        <v>745</v>
      </c>
      <c r="C711" s="15" t="s">
        <v>282</v>
      </c>
      <c r="D711" s="16" t="s">
        <v>283</v>
      </c>
      <c r="E711" s="4" t="n">
        <v>15</v>
      </c>
      <c r="F711" s="5" t="n">
        <v>1.25</v>
      </c>
      <c r="G711" s="6" t="n">
        <v>33</v>
      </c>
      <c r="H711" s="7" t="n">
        <v>0.3</v>
      </c>
      <c r="L711" s="15"/>
      <c r="M711" s="0"/>
      <c r="N711" s="0"/>
      <c r="O711" s="0"/>
      <c r="P711" s="0"/>
      <c r="Q711" s="0"/>
      <c r="R711" s="0"/>
      <c r="S711" s="0"/>
      <c r="T711" s="0"/>
      <c r="U711" s="0"/>
      <c r="V711" s="0"/>
      <c r="W711" s="0"/>
      <c r="X711" s="0"/>
      <c r="Y711" s="0"/>
      <c r="Z711" s="0"/>
      <c r="AA711" s="0"/>
      <c r="AB711" s="0"/>
      <c r="AC711" s="0"/>
      <c r="AD711" s="0"/>
      <c r="AE711" s="0"/>
      <c r="AF711" s="0"/>
      <c r="AG711" s="0"/>
      <c r="AH711" s="0"/>
      <c r="AI711" s="0"/>
      <c r="AJ711" s="0"/>
      <c r="AK711" s="0"/>
    </row>
    <row r="712" customFormat="false" ht="15" hidden="false" customHeight="false" outlineLevel="0" collapsed="false">
      <c r="A712" s="14" t="s">
        <v>744</v>
      </c>
      <c r="B712" s="16" t="s">
        <v>745</v>
      </c>
      <c r="C712" s="15" t="s">
        <v>282</v>
      </c>
      <c r="D712" s="16" t="s">
        <v>283</v>
      </c>
      <c r="E712" s="4" t="n">
        <v>15</v>
      </c>
      <c r="F712" s="5" t="n">
        <v>1.19</v>
      </c>
      <c r="G712" s="6" t="n">
        <v>34</v>
      </c>
      <c r="H712" s="7" t="n">
        <v>0</v>
      </c>
      <c r="L712" s="15"/>
      <c r="M712" s="0"/>
      <c r="N712" s="0"/>
      <c r="O712" s="0"/>
      <c r="P712" s="0"/>
      <c r="Q712" s="0"/>
      <c r="R712" s="0"/>
      <c r="S712" s="0"/>
      <c r="T712" s="0"/>
      <c r="U712" s="0"/>
      <c r="V712" s="0"/>
      <c r="W712" s="0"/>
      <c r="X712" s="0"/>
      <c r="Y712" s="0"/>
      <c r="Z712" s="0"/>
      <c r="AA712" s="0"/>
      <c r="AB712" s="0"/>
      <c r="AC712" s="0"/>
      <c r="AD712" s="0"/>
      <c r="AE712" s="0"/>
      <c r="AF712" s="0"/>
      <c r="AG712" s="0"/>
      <c r="AH712" s="0"/>
      <c r="AI712" s="0"/>
      <c r="AJ712" s="0"/>
      <c r="AK712" s="0"/>
    </row>
    <row r="713" customFormat="false" ht="15" hidden="false" customHeight="false" outlineLevel="0" collapsed="false">
      <c r="A713" s="14" t="s">
        <v>744</v>
      </c>
      <c r="B713" s="16" t="s">
        <v>745</v>
      </c>
      <c r="C713" s="15" t="s">
        <v>282</v>
      </c>
      <c r="D713" s="16" t="s">
        <v>283</v>
      </c>
      <c r="E713" s="4" t="n">
        <v>15</v>
      </c>
      <c r="F713" s="5" t="n">
        <v>0.76</v>
      </c>
      <c r="G713" s="6" t="n">
        <v>19</v>
      </c>
      <c r="H713" s="7" t="n">
        <v>0</v>
      </c>
      <c r="L713" s="15"/>
      <c r="M713" s="0"/>
      <c r="N713" s="0"/>
      <c r="O713" s="0"/>
      <c r="P713" s="0"/>
      <c r="Q713" s="0"/>
      <c r="R713" s="0"/>
      <c r="S713" s="0"/>
      <c r="T713" s="0"/>
      <c r="U713" s="0"/>
      <c r="V713" s="0"/>
      <c r="W713" s="0"/>
      <c r="X713" s="0"/>
      <c r="Y713" s="0"/>
      <c r="Z713" s="0"/>
      <c r="AA713" s="0"/>
      <c r="AB713" s="0"/>
      <c r="AC713" s="0"/>
      <c r="AD713" s="0"/>
      <c r="AE713" s="0"/>
      <c r="AF713" s="0"/>
      <c r="AG713" s="0"/>
      <c r="AH713" s="0"/>
      <c r="AI713" s="0"/>
      <c r="AJ713" s="0"/>
      <c r="AK713" s="0"/>
    </row>
    <row r="714" customFormat="false" ht="15" hidden="false" customHeight="false" outlineLevel="0" collapsed="false">
      <c r="A714" s="14" t="s">
        <v>744</v>
      </c>
      <c r="B714" s="16" t="s">
        <v>745</v>
      </c>
      <c r="C714" s="15" t="s">
        <v>282</v>
      </c>
      <c r="D714" s="16" t="s">
        <v>283</v>
      </c>
      <c r="E714" s="4" t="n">
        <v>15</v>
      </c>
      <c r="F714" s="5" t="n">
        <v>0.525</v>
      </c>
      <c r="G714" s="6" t="n">
        <v>35</v>
      </c>
      <c r="H714" s="7" t="n">
        <v>0.9</v>
      </c>
      <c r="I714" s="7" t="n">
        <v>7.5</v>
      </c>
      <c r="L714" s="15"/>
      <c r="M714" s="0"/>
      <c r="N714" s="0"/>
      <c r="O714" s="0"/>
      <c r="P714" s="0"/>
      <c r="Q714" s="0"/>
      <c r="R714" s="0"/>
      <c r="S714" s="0"/>
      <c r="T714" s="0"/>
      <c r="U714" s="0"/>
      <c r="V714" s="0"/>
      <c r="W714" s="0"/>
      <c r="X714" s="0"/>
      <c r="Y714" s="0"/>
      <c r="Z714" s="0"/>
      <c r="AA714" s="0"/>
      <c r="AB714" s="0"/>
      <c r="AC714" s="0"/>
      <c r="AD714" s="0"/>
      <c r="AE714" s="0"/>
      <c r="AF714" s="0"/>
      <c r="AG714" s="0"/>
      <c r="AH714" s="0"/>
      <c r="AI714" s="0"/>
      <c r="AJ714" s="0"/>
      <c r="AK714" s="0"/>
    </row>
    <row r="715" customFormat="false" ht="15" hidden="false" customHeight="false" outlineLevel="0" collapsed="false">
      <c r="A715" s="14" t="s">
        <v>744</v>
      </c>
      <c r="B715" s="16" t="s">
        <v>745</v>
      </c>
      <c r="C715" s="15" t="s">
        <v>282</v>
      </c>
      <c r="D715" s="16" t="s">
        <v>283</v>
      </c>
      <c r="E715" s="4" t="n">
        <v>15</v>
      </c>
      <c r="F715" s="5" t="n">
        <v>3.15</v>
      </c>
      <c r="G715" s="6" t="n">
        <v>42</v>
      </c>
      <c r="H715" s="7" t="n">
        <v>0.4</v>
      </c>
      <c r="I715" s="7" t="n">
        <v>6</v>
      </c>
      <c r="L715" s="15"/>
      <c r="M715" s="0"/>
      <c r="N715" s="0"/>
      <c r="O715" s="0"/>
      <c r="P715" s="0"/>
      <c r="Q715" s="0"/>
      <c r="R715" s="0"/>
      <c r="S715" s="0"/>
      <c r="T715" s="0"/>
      <c r="U715" s="0"/>
      <c r="V715" s="0"/>
      <c r="W715" s="0"/>
      <c r="X715" s="0"/>
      <c r="Y715" s="0"/>
      <c r="Z715" s="0"/>
      <c r="AA715" s="0"/>
      <c r="AB715" s="0"/>
      <c r="AC715" s="0"/>
      <c r="AD715" s="0"/>
      <c r="AE715" s="0"/>
      <c r="AF715" s="0"/>
      <c r="AG715" s="0"/>
      <c r="AH715" s="0"/>
      <c r="AI715" s="0"/>
      <c r="AJ715" s="0"/>
      <c r="AK715" s="0"/>
    </row>
    <row r="716" customFormat="false" ht="15" hidden="false" customHeight="false" outlineLevel="0" collapsed="false">
      <c r="A716" s="14" t="s">
        <v>744</v>
      </c>
      <c r="B716" s="16" t="s">
        <v>745</v>
      </c>
      <c r="C716" s="15" t="s">
        <v>282</v>
      </c>
      <c r="D716" s="16" t="s">
        <v>283</v>
      </c>
      <c r="E716" s="4" t="n">
        <v>15</v>
      </c>
      <c r="F716" s="5" t="n">
        <v>0.87</v>
      </c>
      <c r="G716" s="6" t="n">
        <v>58</v>
      </c>
      <c r="H716" s="7" t="n">
        <v>0.6</v>
      </c>
      <c r="I716" s="7" t="n">
        <v>5.9</v>
      </c>
      <c r="L716" s="15"/>
      <c r="M716" s="0"/>
      <c r="N716" s="0"/>
      <c r="O716" s="0"/>
      <c r="P716" s="0"/>
      <c r="Q716" s="0"/>
      <c r="R716" s="0"/>
      <c r="S716" s="0"/>
      <c r="T716" s="0"/>
      <c r="U716" s="0"/>
      <c r="V716" s="0"/>
      <c r="W716" s="0"/>
      <c r="X716" s="0"/>
      <c r="Y716" s="0"/>
      <c r="Z716" s="0"/>
      <c r="AA716" s="0"/>
      <c r="AB716" s="0"/>
      <c r="AC716" s="0"/>
      <c r="AD716" s="0"/>
      <c r="AE716" s="0"/>
      <c r="AF716" s="0"/>
      <c r="AG716" s="0"/>
      <c r="AH716" s="0"/>
      <c r="AI716" s="0"/>
      <c r="AJ716" s="0"/>
      <c r="AK716" s="0"/>
    </row>
    <row r="717" customFormat="false" ht="15" hidden="false" customHeight="false" outlineLevel="0" collapsed="false">
      <c r="A717" s="14" t="s">
        <v>744</v>
      </c>
      <c r="B717" s="16" t="s">
        <v>745</v>
      </c>
      <c r="C717" s="15" t="s">
        <v>282</v>
      </c>
      <c r="D717" s="16" t="s">
        <v>283</v>
      </c>
      <c r="E717" s="4" t="n">
        <v>15</v>
      </c>
      <c r="F717" s="5" t="n">
        <v>0.87</v>
      </c>
      <c r="G717" s="6" t="n">
        <v>30</v>
      </c>
      <c r="H717" s="7" t="n">
        <v>0.3</v>
      </c>
      <c r="I717" s="7" t="n">
        <v>5.7</v>
      </c>
      <c r="L717" s="15"/>
      <c r="M717" s="0"/>
      <c r="N717" s="0"/>
      <c r="O717" s="0"/>
      <c r="P717" s="0"/>
      <c r="Q717" s="0"/>
      <c r="R717" s="0"/>
      <c r="S717" s="0"/>
      <c r="T717" s="0"/>
      <c r="U717" s="0"/>
      <c r="V717" s="0"/>
      <c r="W717" s="0"/>
      <c r="X717" s="0"/>
      <c r="Y717" s="0"/>
      <c r="Z717" s="0"/>
      <c r="AA717" s="0"/>
      <c r="AB717" s="0"/>
      <c r="AC717" s="0"/>
      <c r="AD717" s="0"/>
      <c r="AE717" s="0"/>
      <c r="AF717" s="0"/>
      <c r="AG717" s="0"/>
      <c r="AH717" s="0"/>
      <c r="AI717" s="0"/>
      <c r="AJ717" s="0"/>
      <c r="AK717" s="0"/>
    </row>
    <row r="718" customFormat="false" ht="15" hidden="false" customHeight="false" outlineLevel="0" collapsed="false">
      <c r="A718" s="14" t="s">
        <v>746</v>
      </c>
      <c r="B718" s="16" t="s">
        <v>745</v>
      </c>
      <c r="C718" s="15" t="s">
        <v>282</v>
      </c>
      <c r="D718" s="16" t="s">
        <v>283</v>
      </c>
      <c r="E718" s="4" t="n">
        <v>15</v>
      </c>
      <c r="F718" s="5" t="n">
        <v>1.76</v>
      </c>
      <c r="G718" s="6" t="n">
        <v>44</v>
      </c>
      <c r="H718" s="7" t="n">
        <v>0.2</v>
      </c>
      <c r="I718" s="7" t="n">
        <v>4.6</v>
      </c>
      <c r="L718" s="15"/>
      <c r="M718" s="0"/>
      <c r="N718" s="0"/>
      <c r="O718" s="0"/>
      <c r="P718" s="0"/>
      <c r="Q718" s="0"/>
      <c r="R718" s="0"/>
      <c r="S718" s="0"/>
      <c r="T718" s="0"/>
      <c r="U718" s="0"/>
      <c r="V718" s="0"/>
      <c r="W718" s="0"/>
      <c r="X718" s="0"/>
      <c r="Y718" s="0"/>
      <c r="Z718" s="0"/>
      <c r="AA718" s="0"/>
      <c r="AB718" s="0"/>
      <c r="AC718" s="0"/>
      <c r="AD718" s="0"/>
      <c r="AE718" s="0"/>
      <c r="AF718" s="0"/>
      <c r="AG718" s="0"/>
      <c r="AH718" s="0"/>
      <c r="AI718" s="0"/>
      <c r="AJ718" s="0"/>
      <c r="AK718" s="0"/>
    </row>
    <row r="719" customFormat="false" ht="15" hidden="false" customHeight="false" outlineLevel="0" collapsed="false">
      <c r="A719" s="14" t="s">
        <v>746</v>
      </c>
      <c r="B719" s="16" t="s">
        <v>745</v>
      </c>
      <c r="C719" s="15" t="s">
        <v>282</v>
      </c>
      <c r="D719" s="16" t="s">
        <v>283</v>
      </c>
      <c r="E719" s="4" t="n">
        <v>15</v>
      </c>
      <c r="F719" s="5" t="n">
        <v>1.48</v>
      </c>
      <c r="G719" s="6" t="n">
        <v>38</v>
      </c>
      <c r="H719" s="7" t="n">
        <v>0.2</v>
      </c>
      <c r="I719" s="7" t="n">
        <v>3.5</v>
      </c>
      <c r="L719" s="15"/>
      <c r="M719" s="0"/>
      <c r="N719" s="0"/>
      <c r="O719" s="0"/>
      <c r="P719" s="0"/>
      <c r="Q719" s="0"/>
      <c r="R719" s="0"/>
      <c r="S719" s="0"/>
      <c r="T719" s="0"/>
      <c r="U719" s="0"/>
      <c r="V719" s="0"/>
      <c r="W719" s="0"/>
      <c r="X719" s="0"/>
      <c r="Y719" s="0"/>
      <c r="Z719" s="0"/>
      <c r="AA719" s="0"/>
      <c r="AB719" s="0"/>
      <c r="AC719" s="0"/>
      <c r="AD719" s="0"/>
      <c r="AE719" s="0"/>
      <c r="AF719" s="0"/>
      <c r="AG719" s="0"/>
      <c r="AH719" s="0"/>
      <c r="AI719" s="0"/>
      <c r="AJ719" s="0"/>
      <c r="AK719" s="0"/>
    </row>
    <row r="720" customFormat="false" ht="15" hidden="false" customHeight="false" outlineLevel="0" collapsed="false">
      <c r="A720" s="14" t="s">
        <v>746</v>
      </c>
      <c r="B720" s="16" t="s">
        <v>745</v>
      </c>
      <c r="C720" s="15" t="s">
        <v>282</v>
      </c>
      <c r="D720" s="16" t="s">
        <v>283</v>
      </c>
      <c r="E720" s="4" t="n">
        <v>15</v>
      </c>
      <c r="F720" s="5" t="n">
        <v>1.52</v>
      </c>
      <c r="G720" s="6" t="n">
        <v>38</v>
      </c>
      <c r="H720" s="7" t="n">
        <v>0.2</v>
      </c>
      <c r="I720" s="7" t="n">
        <v>3</v>
      </c>
      <c r="L720" s="15"/>
      <c r="M720" s="0"/>
      <c r="N720" s="0"/>
      <c r="O720" s="0"/>
      <c r="P720" s="0"/>
      <c r="Q720" s="0"/>
      <c r="R720" s="0"/>
      <c r="S720" s="0"/>
      <c r="T720" s="0"/>
      <c r="U720" s="0"/>
      <c r="V720" s="0"/>
      <c r="W720" s="0"/>
      <c r="X720" s="0"/>
      <c r="Y720" s="0"/>
      <c r="Z720" s="0"/>
      <c r="AA720" s="0"/>
      <c r="AB720" s="0"/>
      <c r="AC720" s="0"/>
      <c r="AD720" s="0"/>
      <c r="AE720" s="0"/>
      <c r="AF720" s="0"/>
      <c r="AG720" s="0"/>
      <c r="AH720" s="0"/>
      <c r="AI720" s="0"/>
      <c r="AJ720" s="0"/>
      <c r="AK720" s="0"/>
    </row>
    <row r="721" customFormat="false" ht="15" hidden="false" customHeight="false" outlineLevel="0" collapsed="false">
      <c r="A721" s="14" t="s">
        <v>746</v>
      </c>
      <c r="B721" s="16" t="s">
        <v>745</v>
      </c>
      <c r="C721" s="15" t="s">
        <v>282</v>
      </c>
      <c r="D721" s="16" t="s">
        <v>283</v>
      </c>
      <c r="E721" s="4" t="n">
        <v>15</v>
      </c>
      <c r="F721" s="5" t="n">
        <v>1.72</v>
      </c>
      <c r="G721" s="6" t="n">
        <v>41</v>
      </c>
      <c r="H721" s="7" t="n">
        <v>0.1</v>
      </c>
      <c r="I721" s="7" t="n">
        <v>2.9</v>
      </c>
      <c r="L721" s="15"/>
    </row>
    <row r="722" customFormat="false" ht="15" hidden="false" customHeight="false" outlineLevel="0" collapsed="false">
      <c r="A722" s="14" t="s">
        <v>747</v>
      </c>
      <c r="B722" s="16" t="s">
        <v>748</v>
      </c>
      <c r="C722" s="15" t="s">
        <v>282</v>
      </c>
      <c r="D722" s="16" t="s">
        <v>346</v>
      </c>
      <c r="E722" s="4" t="n">
        <v>10</v>
      </c>
      <c r="F722" s="5" t="n">
        <v>18.38</v>
      </c>
      <c r="G722" s="6" t="n">
        <v>245</v>
      </c>
      <c r="H722" s="7" t="n">
        <v>2.2</v>
      </c>
      <c r="I722" s="7" t="n">
        <v>8.6</v>
      </c>
      <c r="L722" s="15"/>
    </row>
    <row r="723" customFormat="false" ht="15" hidden="false" customHeight="false" outlineLevel="0" collapsed="false">
      <c r="A723" s="14" t="s">
        <v>747</v>
      </c>
      <c r="B723" s="16" t="s">
        <v>748</v>
      </c>
      <c r="C723" s="15" t="s">
        <v>282</v>
      </c>
      <c r="D723" s="16" t="s">
        <v>346</v>
      </c>
      <c r="E723" s="4" t="n">
        <v>10</v>
      </c>
      <c r="F723" s="5" t="n">
        <v>21.42</v>
      </c>
      <c r="G723" s="6" t="n">
        <v>306</v>
      </c>
      <c r="H723" s="7" t="n">
        <v>2.4</v>
      </c>
      <c r="I723" s="7" t="n">
        <v>8.1</v>
      </c>
      <c r="L723" s="15"/>
    </row>
    <row r="724" customFormat="false" ht="15" hidden="false" customHeight="false" outlineLevel="0" collapsed="false">
      <c r="A724" s="14" t="s">
        <v>749</v>
      </c>
      <c r="B724" s="16" t="s">
        <v>748</v>
      </c>
      <c r="C724" s="15" t="s">
        <v>282</v>
      </c>
      <c r="D724" s="16" t="s">
        <v>346</v>
      </c>
      <c r="E724" s="4" t="n">
        <v>10</v>
      </c>
      <c r="F724" s="5" t="n">
        <v>30</v>
      </c>
      <c r="G724" s="6" t="n">
        <v>272.133526850508</v>
      </c>
      <c r="H724" s="7" t="n">
        <v>2.3</v>
      </c>
      <c r="I724" s="7" t="n">
        <v>8.35</v>
      </c>
      <c r="L724" s="15" t="s">
        <v>47</v>
      </c>
      <c r="M724" s="15" t="n">
        <v>90</v>
      </c>
      <c r="N724" s="15" t="n">
        <v>30</v>
      </c>
      <c r="O724" s="15" t="n">
        <v>10080115</v>
      </c>
      <c r="P724" s="15" t="n">
        <v>1814420700</v>
      </c>
      <c r="Q724" s="15" t="n">
        <v>1519141093</v>
      </c>
      <c r="R724" s="15" t="n">
        <v>49663</v>
      </c>
      <c r="S724" s="15" t="n">
        <v>35126</v>
      </c>
      <c r="T724" s="15" t="n">
        <v>24378</v>
      </c>
      <c r="U724" s="15" t="n">
        <v>18788</v>
      </c>
      <c r="V724" s="15" t="n">
        <v>15043</v>
      </c>
      <c r="W724" s="15" t="n">
        <v>12377</v>
      </c>
      <c r="X724" s="15" t="n">
        <v>10324</v>
      </c>
      <c r="Y724" s="15" t="n">
        <v>8762</v>
      </c>
      <c r="Z724" s="15" t="n">
        <v>7363</v>
      </c>
      <c r="AA724" s="15" t="n">
        <v>6227</v>
      </c>
      <c r="AB724" s="15" t="n">
        <v>14537</v>
      </c>
      <c r="AC724" s="15" t="n">
        <v>10748</v>
      </c>
      <c r="AD724" s="15" t="n">
        <v>5590</v>
      </c>
      <c r="AE724" s="15" t="n">
        <v>3745</v>
      </c>
      <c r="AF724" s="15" t="n">
        <v>2666</v>
      </c>
      <c r="AG724" s="15" t="n">
        <v>2053</v>
      </c>
      <c r="AH724" s="15" t="n">
        <v>1562</v>
      </c>
      <c r="AI724" s="15" t="n">
        <v>1399</v>
      </c>
      <c r="AJ724" s="15" t="n">
        <v>1136</v>
      </c>
      <c r="AK724" s="15" t="n">
        <v>6227</v>
      </c>
    </row>
    <row r="725" customFormat="false" ht="15" hidden="false" customHeight="false" outlineLevel="0" collapsed="false">
      <c r="A725" s="14" t="s">
        <v>750</v>
      </c>
      <c r="B725" s="16" t="s">
        <v>751</v>
      </c>
      <c r="C725" s="15" t="s">
        <v>56</v>
      </c>
      <c r="D725" s="16" t="s">
        <v>57</v>
      </c>
      <c r="E725" s="4" t="s">
        <v>52</v>
      </c>
      <c r="F725" s="5" t="n">
        <v>55.4</v>
      </c>
      <c r="G725" s="6" t="n">
        <v>1230</v>
      </c>
      <c r="H725" s="7" t="n">
        <v>1</v>
      </c>
      <c r="I725" s="7" t="n">
        <v>6.9</v>
      </c>
      <c r="J725" s="15" t="n">
        <v>1.8</v>
      </c>
      <c r="K725" s="15" t="n">
        <v>1.79</v>
      </c>
      <c r="L725" s="15" t="s">
        <v>47</v>
      </c>
      <c r="M725" s="15" t="n">
        <v>90</v>
      </c>
      <c r="N725" s="15" t="n">
        <v>20</v>
      </c>
      <c r="O725" s="15" t="n">
        <v>11747741</v>
      </c>
      <c r="P725" s="15" t="n">
        <v>2114593380</v>
      </c>
      <c r="Q725" s="15" t="n">
        <v>2078881014</v>
      </c>
      <c r="R725" s="15" t="n">
        <v>134228</v>
      </c>
      <c r="S725" s="15" t="n">
        <v>63493</v>
      </c>
      <c r="T725" s="15" t="n">
        <v>34003</v>
      </c>
      <c r="U725" s="15" t="n">
        <v>20878</v>
      </c>
      <c r="V725" s="15" t="n">
        <v>13963</v>
      </c>
      <c r="W725" s="15" t="n">
        <v>9767</v>
      </c>
      <c r="X725" s="15" t="n">
        <v>7104</v>
      </c>
      <c r="Y725" s="15" t="n">
        <v>5362</v>
      </c>
      <c r="Z725" s="15" t="n">
        <v>4191</v>
      </c>
      <c r="AA725" s="15" t="n">
        <v>3300</v>
      </c>
      <c r="AB725" s="15" t="n">
        <v>70735</v>
      </c>
      <c r="AC725" s="15" t="n">
        <v>29490</v>
      </c>
      <c r="AD725" s="15" t="n">
        <v>13125</v>
      </c>
      <c r="AE725" s="15" t="n">
        <v>6915</v>
      </c>
      <c r="AF725" s="15" t="n">
        <v>4196</v>
      </c>
      <c r="AG725" s="15" t="n">
        <v>2663</v>
      </c>
      <c r="AH725" s="15" t="n">
        <v>1742</v>
      </c>
      <c r="AI725" s="15" t="n">
        <v>1171</v>
      </c>
      <c r="AJ725" s="15" t="n">
        <v>891</v>
      </c>
      <c r="AK725" s="15" t="n">
        <v>3300</v>
      </c>
    </row>
    <row r="726" customFormat="false" ht="15" hidden="false" customHeight="false" outlineLevel="0" collapsed="false">
      <c r="A726" s="14" t="s">
        <v>752</v>
      </c>
      <c r="B726" s="16" t="s">
        <v>753</v>
      </c>
      <c r="C726" s="15" t="s">
        <v>44</v>
      </c>
      <c r="D726" s="16" t="s">
        <v>45</v>
      </c>
      <c r="E726" s="4" t="s">
        <v>46</v>
      </c>
      <c r="F726" s="5" t="n">
        <v>43</v>
      </c>
      <c r="G726" s="6" t="n">
        <v>2262</v>
      </c>
      <c r="H726" s="7" t="n">
        <v>1.3</v>
      </c>
      <c r="I726" s="7" t="n">
        <v>6.7</v>
      </c>
      <c r="L726" s="15" t="s">
        <v>47</v>
      </c>
      <c r="M726" s="15" t="n">
        <v>90</v>
      </c>
      <c r="N726" s="15" t="n">
        <v>20</v>
      </c>
      <c r="O726" s="15" t="n">
        <v>10525770</v>
      </c>
      <c r="P726" s="15" t="n">
        <v>1894638600</v>
      </c>
      <c r="Q726" s="15" t="n">
        <v>1855896996</v>
      </c>
      <c r="R726" s="15" t="n">
        <v>86626</v>
      </c>
      <c r="S726" s="15" t="n">
        <v>49571</v>
      </c>
      <c r="T726" s="15" t="n">
        <v>31248</v>
      </c>
      <c r="U726" s="15" t="n">
        <v>22257</v>
      </c>
      <c r="V726" s="15" t="n">
        <v>16692</v>
      </c>
      <c r="W726" s="15" t="n">
        <v>13105</v>
      </c>
      <c r="X726" s="15" t="n">
        <v>10581</v>
      </c>
      <c r="Y726" s="15" t="n">
        <v>8733</v>
      </c>
      <c r="Z726" s="15" t="n">
        <v>7297</v>
      </c>
      <c r="AA726" s="15" t="n">
        <v>6129</v>
      </c>
      <c r="AB726" s="15" t="n">
        <v>37055</v>
      </c>
      <c r="AC726" s="15" t="n">
        <v>18323</v>
      </c>
      <c r="AD726" s="15" t="n">
        <v>8991</v>
      </c>
      <c r="AE726" s="15" t="n">
        <v>5565</v>
      </c>
      <c r="AF726" s="15" t="n">
        <v>3587</v>
      </c>
      <c r="AG726" s="15" t="n">
        <v>2524</v>
      </c>
      <c r="AH726" s="15" t="n">
        <v>1848</v>
      </c>
      <c r="AI726" s="15" t="n">
        <v>1436</v>
      </c>
      <c r="AJ726" s="15" t="n">
        <v>1168</v>
      </c>
      <c r="AK726" s="15" t="n">
        <v>6129</v>
      </c>
    </row>
    <row r="727" customFormat="false" ht="15" hidden="false" customHeight="false" outlineLevel="0" collapsed="false">
      <c r="A727" s="14" t="s">
        <v>754</v>
      </c>
      <c r="B727" s="16" t="s">
        <v>755</v>
      </c>
      <c r="C727" s="15" t="s">
        <v>44</v>
      </c>
      <c r="D727" s="16" t="s">
        <v>51</v>
      </c>
      <c r="E727" s="4" t="s">
        <v>52</v>
      </c>
      <c r="F727" s="5" t="n">
        <v>199.8</v>
      </c>
      <c r="G727" s="6" t="n">
        <v>3330</v>
      </c>
      <c r="H727" s="7" t="n">
        <v>1.5</v>
      </c>
      <c r="I727" s="7" t="n">
        <v>8.4</v>
      </c>
      <c r="J727" s="15" t="n">
        <v>1.67</v>
      </c>
      <c r="K727" s="15" t="n">
        <v>2.09</v>
      </c>
      <c r="L727" s="15"/>
    </row>
    <row r="728" customFormat="false" ht="15" hidden="false" customHeight="false" outlineLevel="0" collapsed="false">
      <c r="A728" s="14" t="s">
        <v>754</v>
      </c>
      <c r="B728" s="16" t="s">
        <v>755</v>
      </c>
      <c r="C728" s="15" t="s">
        <v>44</v>
      </c>
      <c r="D728" s="16" t="s">
        <v>51</v>
      </c>
      <c r="E728" s="4" t="s">
        <v>52</v>
      </c>
      <c r="F728" s="5" t="n">
        <v>153.5</v>
      </c>
      <c r="G728" s="6" t="n">
        <v>3410</v>
      </c>
      <c r="H728" s="7" t="n">
        <v>0.1</v>
      </c>
      <c r="I728" s="7" t="n">
        <v>5.4</v>
      </c>
      <c r="J728" s="15" t="n">
        <v>2.07</v>
      </c>
      <c r="K728" s="15" t="n">
        <v>2.26</v>
      </c>
      <c r="L728" s="15" t="s">
        <v>97</v>
      </c>
      <c r="M728" s="15" t="n">
        <v>74</v>
      </c>
      <c r="N728" s="15" t="n">
        <v>50</v>
      </c>
      <c r="O728" s="15" t="n">
        <v>14641348</v>
      </c>
      <c r="P728" s="15" t="n">
        <v>2166919504</v>
      </c>
      <c r="Q728" s="15" t="n">
        <v>2098556880</v>
      </c>
      <c r="R728" s="15" t="n">
        <v>60952</v>
      </c>
      <c r="S728" s="15" t="n">
        <v>40374</v>
      </c>
      <c r="T728" s="15" t="n">
        <v>29328</v>
      </c>
      <c r="U728" s="15" t="n">
        <v>23150</v>
      </c>
      <c r="V728" s="15" t="n">
        <v>19039</v>
      </c>
      <c r="W728" s="15" t="n">
        <v>16166</v>
      </c>
      <c r="X728" s="15" t="n">
        <v>13938</v>
      </c>
      <c r="Y728" s="15" t="n">
        <v>12169</v>
      </c>
      <c r="Z728" s="15" t="n">
        <v>10690</v>
      </c>
      <c r="AA728" s="15" t="n">
        <v>9470</v>
      </c>
      <c r="AB728" s="15" t="n">
        <v>20578</v>
      </c>
      <c r="AC728" s="15" t="n">
        <v>11046</v>
      </c>
      <c r="AD728" s="15" t="n">
        <v>6178</v>
      </c>
      <c r="AE728" s="15" t="n">
        <v>4111</v>
      </c>
      <c r="AF728" s="15" t="n">
        <v>2873</v>
      </c>
      <c r="AG728" s="15" t="n">
        <v>2228</v>
      </c>
      <c r="AH728" s="15" t="n">
        <v>1769</v>
      </c>
      <c r="AI728" s="15" t="n">
        <v>1479</v>
      </c>
      <c r="AJ728" s="15" t="n">
        <v>1220</v>
      </c>
      <c r="AK728" s="15" t="n">
        <v>9470</v>
      </c>
    </row>
    <row r="729" customFormat="false" ht="15" hidden="false" customHeight="false" outlineLevel="0" collapsed="false">
      <c r="A729" s="14" t="s">
        <v>756</v>
      </c>
      <c r="B729" s="16" t="s">
        <v>757</v>
      </c>
      <c r="C729" s="15" t="s">
        <v>56</v>
      </c>
      <c r="D729" s="16" t="s">
        <v>51</v>
      </c>
      <c r="E729" s="4" t="s">
        <v>52</v>
      </c>
      <c r="F729" s="5" t="n">
        <v>12.18</v>
      </c>
      <c r="G729" s="6" t="n">
        <v>203</v>
      </c>
      <c r="H729" s="7" t="n">
        <v>0.9</v>
      </c>
      <c r="I729" s="7" t="n">
        <v>7.5</v>
      </c>
      <c r="J729" s="15" t="n">
        <v>1.38</v>
      </c>
      <c r="K729" s="15" t="n">
        <v>0.69</v>
      </c>
      <c r="L729" s="15" t="s">
        <v>97</v>
      </c>
      <c r="M729" s="15" t="n">
        <v>74</v>
      </c>
      <c r="N729" s="15" t="n">
        <v>30</v>
      </c>
      <c r="O729" s="15" t="n">
        <v>13477118</v>
      </c>
      <c r="P729" s="15" t="n">
        <v>1994613464</v>
      </c>
      <c r="Q729" s="15" t="n">
        <v>1885128649</v>
      </c>
      <c r="R729" s="15" t="n">
        <v>57129</v>
      </c>
      <c r="S729" s="15" t="n">
        <v>35779</v>
      </c>
      <c r="T729" s="15" t="n">
        <v>24252</v>
      </c>
      <c r="U729" s="15" t="n">
        <v>18789</v>
      </c>
      <c r="V729" s="15" t="n">
        <v>15232</v>
      </c>
      <c r="W729" s="15" t="n">
        <v>12706</v>
      </c>
      <c r="X729" s="15" t="n">
        <v>10741</v>
      </c>
      <c r="Y729" s="15" t="n">
        <v>9133</v>
      </c>
      <c r="Z729" s="15" t="n">
        <v>7826</v>
      </c>
      <c r="AA729" s="15" t="n">
        <v>6772</v>
      </c>
      <c r="AB729" s="15" t="n">
        <v>21350</v>
      </c>
      <c r="AC729" s="15" t="n">
        <v>11527</v>
      </c>
      <c r="AD729" s="15" t="n">
        <v>5463</v>
      </c>
      <c r="AE729" s="15" t="n">
        <v>3557</v>
      </c>
      <c r="AF729" s="15" t="n">
        <v>2526</v>
      </c>
      <c r="AG729" s="15" t="n">
        <v>1965</v>
      </c>
      <c r="AH729" s="15" t="n">
        <v>1608</v>
      </c>
      <c r="AI729" s="15" t="n">
        <v>1307</v>
      </c>
      <c r="AJ729" s="15" t="n">
        <v>1054</v>
      </c>
      <c r="AK729" s="15" t="n">
        <v>6772</v>
      </c>
    </row>
    <row r="730" customFormat="false" ht="15" hidden="false" customHeight="false" outlineLevel="0" collapsed="false">
      <c r="A730" s="14" t="s">
        <v>756</v>
      </c>
      <c r="B730" s="16" t="s">
        <v>757</v>
      </c>
      <c r="C730" s="15" t="s">
        <v>56</v>
      </c>
      <c r="D730" s="16" t="s">
        <v>51</v>
      </c>
      <c r="E730" s="4" t="n">
        <v>5</v>
      </c>
      <c r="F730" s="5" t="n">
        <v>50.2</v>
      </c>
      <c r="G730" s="6" t="n">
        <v>1004</v>
      </c>
      <c r="H730" s="7" t="n">
        <v>1.4</v>
      </c>
      <c r="I730" s="7" t="n">
        <v>8.7</v>
      </c>
      <c r="L730" s="15"/>
    </row>
    <row r="731" customFormat="false" ht="15" hidden="false" customHeight="false" outlineLevel="0" collapsed="false">
      <c r="A731" s="14" t="s">
        <v>758</v>
      </c>
      <c r="B731" s="16" t="s">
        <v>759</v>
      </c>
      <c r="C731" s="15" t="s">
        <v>56</v>
      </c>
      <c r="D731" s="16" t="s">
        <v>57</v>
      </c>
      <c r="E731" s="4" t="s">
        <v>52</v>
      </c>
      <c r="F731" s="5" t="n">
        <v>11.61</v>
      </c>
      <c r="G731" s="6" t="n">
        <v>258</v>
      </c>
      <c r="H731" s="7" t="n">
        <v>0.6</v>
      </c>
      <c r="I731" s="7" t="n">
        <v>6.9</v>
      </c>
      <c r="J731" s="15" t="n">
        <v>1.94</v>
      </c>
      <c r="K731" s="15" t="n">
        <v>2.14</v>
      </c>
      <c r="L731" s="15"/>
    </row>
    <row r="732" customFormat="false" ht="15" hidden="false" customHeight="false" outlineLevel="0" collapsed="false">
      <c r="A732" s="14" t="s">
        <v>758</v>
      </c>
      <c r="B732" s="16" t="s">
        <v>759</v>
      </c>
      <c r="C732" s="15" t="s">
        <v>56</v>
      </c>
      <c r="D732" s="16" t="s">
        <v>57</v>
      </c>
      <c r="F732" s="5" t="n">
        <v>11.97</v>
      </c>
      <c r="G732" s="6" t="n">
        <v>266</v>
      </c>
      <c r="H732" s="7" t="n">
        <v>0.9</v>
      </c>
      <c r="I732" s="7" t="n">
        <v>1.1</v>
      </c>
      <c r="L732" s="15"/>
    </row>
    <row r="733" customFormat="false" ht="15" hidden="false" customHeight="false" outlineLevel="0" collapsed="false">
      <c r="A733" s="14" t="s">
        <v>760</v>
      </c>
      <c r="B733" s="16" t="s">
        <v>759</v>
      </c>
      <c r="C733" s="15" t="s">
        <v>56</v>
      </c>
      <c r="D733" s="16" t="s">
        <v>57</v>
      </c>
      <c r="F733" s="5" t="n">
        <v>23</v>
      </c>
      <c r="G733" s="6" t="n">
        <v>262.108262108262</v>
      </c>
      <c r="H733" s="7" t="n">
        <v>0.756521739130435</v>
      </c>
      <c r="I733" s="7" t="n">
        <v>3.87391304347826</v>
      </c>
      <c r="L733" s="15" t="s">
        <v>47</v>
      </c>
      <c r="M733" s="15" t="n">
        <v>90</v>
      </c>
      <c r="N733" s="15" t="n">
        <v>23</v>
      </c>
      <c r="O733" s="15" t="n">
        <v>20706803</v>
      </c>
      <c r="P733" s="15" t="n">
        <v>3727224540</v>
      </c>
      <c r="Q733" s="15" t="n">
        <v>3603645592</v>
      </c>
      <c r="R733" s="15" t="n">
        <v>75851</v>
      </c>
      <c r="S733" s="15" t="n">
        <v>48341</v>
      </c>
      <c r="T733" s="15" t="n">
        <v>32339</v>
      </c>
      <c r="U733" s="15" t="n">
        <v>24232</v>
      </c>
      <c r="V733" s="15" t="n">
        <v>19083</v>
      </c>
      <c r="W733" s="15" t="n">
        <v>15492</v>
      </c>
      <c r="X733" s="15" t="n">
        <v>12907</v>
      </c>
      <c r="Y733" s="15" t="n">
        <v>10835</v>
      </c>
      <c r="Z733" s="15" t="n">
        <v>9298</v>
      </c>
      <c r="AA733" s="15" t="n">
        <v>7979</v>
      </c>
      <c r="AB733" s="15" t="n">
        <v>27510</v>
      </c>
      <c r="AC733" s="15" t="n">
        <v>16002</v>
      </c>
      <c r="AD733" s="15" t="n">
        <v>8107</v>
      </c>
      <c r="AE733" s="15" t="n">
        <v>5149</v>
      </c>
      <c r="AF733" s="15" t="n">
        <v>3591</v>
      </c>
      <c r="AG733" s="15" t="n">
        <v>2585</v>
      </c>
      <c r="AH733" s="15" t="n">
        <v>2072</v>
      </c>
      <c r="AI733" s="15" t="n">
        <v>1537</v>
      </c>
      <c r="AJ733" s="15" t="n">
        <v>1319</v>
      </c>
      <c r="AK733" s="15" t="n">
        <v>7979</v>
      </c>
    </row>
    <row r="734" customFormat="false" ht="15" hidden="false" customHeight="false" outlineLevel="0" collapsed="false">
      <c r="A734" s="14" t="s">
        <v>761</v>
      </c>
      <c r="B734" s="15" t="s">
        <v>762</v>
      </c>
      <c r="C734" s="15" t="s">
        <v>44</v>
      </c>
      <c r="D734" s="16" t="s">
        <v>170</v>
      </c>
      <c r="F734" s="5" t="n">
        <v>9.76</v>
      </c>
      <c r="G734" s="6" t="n">
        <v>244</v>
      </c>
      <c r="H734" s="7" t="n">
        <v>1.6</v>
      </c>
      <c r="I734" s="7" t="n">
        <v>7.8</v>
      </c>
      <c r="L734" s="15"/>
    </row>
    <row r="735" customFormat="false" ht="15" hidden="false" customHeight="false" outlineLevel="0" collapsed="false">
      <c r="A735" s="14" t="s">
        <v>763</v>
      </c>
      <c r="B735" s="15" t="s">
        <v>762</v>
      </c>
      <c r="C735" s="2" t="s">
        <v>50</v>
      </c>
      <c r="D735" s="16" t="s">
        <v>236</v>
      </c>
      <c r="E735" s="4" t="s">
        <v>52</v>
      </c>
      <c r="F735" s="5" t="n">
        <v>41.9</v>
      </c>
      <c r="G735" s="6" t="n">
        <v>933</v>
      </c>
      <c r="H735" s="7" t="n">
        <v>1.4</v>
      </c>
      <c r="I735" s="7" t="n">
        <v>5.7</v>
      </c>
      <c r="J735" s="15" t="n">
        <v>0.48</v>
      </c>
      <c r="K735" s="15" t="n">
        <v>1.33</v>
      </c>
      <c r="L735" s="15"/>
    </row>
    <row r="736" customFormat="false" ht="15" hidden="false" customHeight="false" outlineLevel="0" collapsed="false">
      <c r="A736" s="14" t="s">
        <v>764</v>
      </c>
      <c r="B736" s="16" t="s">
        <v>762</v>
      </c>
      <c r="C736" s="15" t="s">
        <v>56</v>
      </c>
      <c r="D736" s="16" t="s">
        <v>447</v>
      </c>
      <c r="E736" s="4" t="s">
        <v>52</v>
      </c>
      <c r="F736" s="5" t="n">
        <v>83.6</v>
      </c>
      <c r="G736" s="6" t="n">
        <v>304</v>
      </c>
      <c r="H736" s="7" t="n">
        <v>1.4</v>
      </c>
      <c r="I736" s="7" t="n">
        <v>8.1</v>
      </c>
      <c r="L736" s="15" t="s">
        <v>97</v>
      </c>
      <c r="M736" s="15" t="n">
        <v>74</v>
      </c>
      <c r="N736" s="15" t="n">
        <v>30</v>
      </c>
      <c r="O736" s="15" t="n">
        <v>13578718</v>
      </c>
      <c r="P736" s="15" t="n">
        <v>2009650264</v>
      </c>
      <c r="Q736" s="15" t="n">
        <v>1905935185</v>
      </c>
      <c r="R736" s="15" t="n">
        <v>129045</v>
      </c>
      <c r="S736" s="15" t="n">
        <v>35416</v>
      </c>
      <c r="T736" s="15" t="n">
        <v>11551</v>
      </c>
      <c r="U736" s="15" t="n">
        <v>5100</v>
      </c>
      <c r="V736" s="15" t="n">
        <v>2658</v>
      </c>
      <c r="W736" s="15" t="n">
        <v>1491</v>
      </c>
      <c r="X736" s="15" t="n">
        <v>875</v>
      </c>
      <c r="Y736" s="15" t="n">
        <v>554</v>
      </c>
      <c r="Z736" s="15" t="n">
        <v>344</v>
      </c>
      <c r="AA736" s="15" t="n">
        <v>249</v>
      </c>
      <c r="AB736" s="15" t="n">
        <v>93629</v>
      </c>
      <c r="AC736" s="15" t="n">
        <v>23865</v>
      </c>
      <c r="AD736" s="15" t="n">
        <v>6451</v>
      </c>
      <c r="AE736" s="15" t="n">
        <v>2442</v>
      </c>
      <c r="AF736" s="15" t="n">
        <v>1167</v>
      </c>
      <c r="AG736" s="15" t="n">
        <v>616</v>
      </c>
      <c r="AH736" s="15" t="n">
        <v>321</v>
      </c>
      <c r="AI736" s="15" t="n">
        <v>210</v>
      </c>
      <c r="AJ736" s="15" t="n">
        <v>95</v>
      </c>
      <c r="AK736" s="15" t="n">
        <v>249</v>
      </c>
    </row>
    <row r="737" customFormat="false" ht="15" hidden="false" customHeight="false" outlineLevel="0" collapsed="false">
      <c r="A737" s="14" t="s">
        <v>765</v>
      </c>
      <c r="B737" s="15" t="s">
        <v>762</v>
      </c>
      <c r="C737" s="2" t="s">
        <v>50</v>
      </c>
      <c r="D737" s="16" t="s">
        <v>62</v>
      </c>
      <c r="E737" s="4" t="s">
        <v>52</v>
      </c>
      <c r="F737" s="5" t="n">
        <v>105.84</v>
      </c>
      <c r="G737" s="6" t="n">
        <v>2352</v>
      </c>
      <c r="H737" s="7" t="n">
        <v>1.1</v>
      </c>
      <c r="I737" s="7" t="n">
        <v>7.1</v>
      </c>
      <c r="J737" s="15" t="n">
        <v>1.63</v>
      </c>
      <c r="K737" s="15" t="n">
        <v>0.83</v>
      </c>
      <c r="L737" s="15" t="s">
        <v>47</v>
      </c>
      <c r="M737" s="15" t="n">
        <v>90</v>
      </c>
      <c r="N737" s="15" t="n">
        <v>30</v>
      </c>
      <c r="O737" s="15" t="n">
        <v>14332939</v>
      </c>
      <c r="P737" s="15" t="n">
        <v>2579929020</v>
      </c>
      <c r="Q737" s="15" t="n">
        <v>2508461822</v>
      </c>
      <c r="R737" s="15" t="n">
        <v>72849</v>
      </c>
      <c r="S737" s="15" t="n">
        <v>37159</v>
      </c>
      <c r="T737" s="15" t="n">
        <v>14725</v>
      </c>
      <c r="U737" s="15" t="n">
        <v>5820</v>
      </c>
      <c r="V737" s="15" t="n">
        <v>2229</v>
      </c>
      <c r="W737" s="15" t="n">
        <v>893</v>
      </c>
      <c r="X737" s="15" t="n">
        <v>358</v>
      </c>
      <c r="Y737" s="15" t="n">
        <v>145</v>
      </c>
      <c r="Z737" s="15" t="n">
        <v>56</v>
      </c>
      <c r="AA737" s="15" t="n">
        <v>27</v>
      </c>
      <c r="AB737" s="15" t="n">
        <v>35690</v>
      </c>
      <c r="AC737" s="15" t="n">
        <v>22434</v>
      </c>
      <c r="AD737" s="15" t="n">
        <v>8905</v>
      </c>
      <c r="AE737" s="15" t="n">
        <v>3591</v>
      </c>
      <c r="AF737" s="15" t="n">
        <v>1336</v>
      </c>
      <c r="AG737" s="15" t="n">
        <v>535</v>
      </c>
      <c r="AH737" s="15" t="n">
        <v>213</v>
      </c>
      <c r="AI737" s="15" t="n">
        <v>89</v>
      </c>
      <c r="AJ737" s="15" t="n">
        <v>29</v>
      </c>
      <c r="AK737" s="15" t="n">
        <v>27</v>
      </c>
    </row>
    <row r="738" customFormat="false" ht="15" hidden="false" customHeight="false" outlineLevel="0" collapsed="false">
      <c r="A738" s="14" t="s">
        <v>766</v>
      </c>
      <c r="B738" s="15" t="s">
        <v>762</v>
      </c>
      <c r="C738" s="15" t="s">
        <v>44</v>
      </c>
      <c r="D738" s="16" t="s">
        <v>57</v>
      </c>
      <c r="E738" s="4" t="s">
        <v>124</v>
      </c>
      <c r="F738" s="5" t="n">
        <v>32.5</v>
      </c>
      <c r="G738" s="6" t="n">
        <v>722</v>
      </c>
      <c r="H738" s="7" t="n">
        <v>1.8</v>
      </c>
      <c r="I738" s="7" t="n">
        <v>7.4</v>
      </c>
      <c r="J738" s="15" t="n">
        <v>1.99</v>
      </c>
      <c r="K738" s="15" t="n">
        <v>1.98</v>
      </c>
      <c r="L738" s="15" t="s">
        <v>47</v>
      </c>
      <c r="M738" s="15" t="n">
        <v>90</v>
      </c>
      <c r="N738" s="15" t="n">
        <v>20</v>
      </c>
      <c r="O738" s="15" t="n">
        <v>8596347</v>
      </c>
      <c r="P738" s="15" t="n">
        <v>1547342460</v>
      </c>
      <c r="Q738" s="15" t="n">
        <v>1504847930</v>
      </c>
      <c r="R738" s="15" t="n">
        <v>86658</v>
      </c>
      <c r="S738" s="15" t="n">
        <v>53413</v>
      </c>
      <c r="T738" s="15" t="n">
        <v>32905</v>
      </c>
      <c r="U738" s="15" t="n">
        <v>23198</v>
      </c>
      <c r="V738" s="15" t="n">
        <v>17335</v>
      </c>
      <c r="W738" s="15" t="n">
        <v>13434</v>
      </c>
      <c r="X738" s="15" t="n">
        <v>10612</v>
      </c>
      <c r="Y738" s="15" t="n">
        <v>8494</v>
      </c>
      <c r="Z738" s="15" t="n">
        <v>6922</v>
      </c>
      <c r="AA738" s="15" t="n">
        <v>5626</v>
      </c>
      <c r="AB738" s="15" t="n">
        <v>33245</v>
      </c>
      <c r="AC738" s="15" t="n">
        <v>20508</v>
      </c>
      <c r="AD738" s="15" t="n">
        <v>9707</v>
      </c>
      <c r="AE738" s="15" t="n">
        <v>5863</v>
      </c>
      <c r="AF738" s="15" t="n">
        <v>3901</v>
      </c>
      <c r="AG738" s="15" t="n">
        <v>2822</v>
      </c>
      <c r="AH738" s="15" t="n">
        <v>2118</v>
      </c>
      <c r="AI738" s="15" t="n">
        <v>1572</v>
      </c>
      <c r="AJ738" s="15" t="n">
        <v>1296</v>
      </c>
      <c r="AK738" s="15" t="n">
        <v>5626</v>
      </c>
    </row>
    <row r="739" customFormat="false" ht="15" hidden="false" customHeight="false" outlineLevel="0" collapsed="false">
      <c r="A739" s="14" t="s">
        <v>767</v>
      </c>
      <c r="B739" s="15" t="s">
        <v>768</v>
      </c>
      <c r="C739" s="2" t="s">
        <v>50</v>
      </c>
      <c r="D739" s="16" t="s">
        <v>109</v>
      </c>
      <c r="F739" s="5" t="n">
        <v>229.9</v>
      </c>
      <c r="G739" s="6" t="n">
        <v>4180</v>
      </c>
      <c r="H739" s="7" t="n">
        <v>1.2</v>
      </c>
      <c r="I739" s="7" t="n">
        <v>7.6</v>
      </c>
      <c r="L739" s="15" t="s">
        <v>47</v>
      </c>
      <c r="M739" s="15" t="n">
        <v>90</v>
      </c>
      <c r="N739" s="15" t="n">
        <v>20</v>
      </c>
      <c r="O739" s="15" t="n">
        <v>9209595</v>
      </c>
      <c r="P739" s="15" t="n">
        <v>1657727100</v>
      </c>
      <c r="Q739" s="15" t="n">
        <v>1567709388</v>
      </c>
      <c r="R739" s="15" t="n">
        <v>95653</v>
      </c>
      <c r="S739" s="15" t="n">
        <v>48303</v>
      </c>
      <c r="T739" s="15" t="n">
        <v>27693</v>
      </c>
      <c r="U739" s="15" t="n">
        <v>18589</v>
      </c>
      <c r="V739" s="15" t="n">
        <v>13252</v>
      </c>
      <c r="W739" s="15" t="n">
        <v>9923</v>
      </c>
      <c r="X739" s="15" t="n">
        <v>7548</v>
      </c>
      <c r="Y739" s="15" t="n">
        <v>5815</v>
      </c>
      <c r="Z739" s="15" t="n">
        <v>4561</v>
      </c>
      <c r="AA739" s="15" t="n">
        <v>3637</v>
      </c>
      <c r="AB739" s="15" t="n">
        <v>47350</v>
      </c>
      <c r="AC739" s="15" t="n">
        <v>20610</v>
      </c>
      <c r="AD739" s="15" t="n">
        <v>9104</v>
      </c>
      <c r="AE739" s="15" t="n">
        <v>5337</v>
      </c>
      <c r="AF739" s="15" t="n">
        <v>3329</v>
      </c>
      <c r="AG739" s="15" t="n">
        <v>2375</v>
      </c>
      <c r="AH739" s="15" t="n">
        <v>1733</v>
      </c>
      <c r="AI739" s="15" t="n">
        <v>1254</v>
      </c>
      <c r="AJ739" s="15" t="n">
        <v>924</v>
      </c>
      <c r="AK739" s="15" t="n">
        <v>3637</v>
      </c>
    </row>
    <row r="740" customFormat="false" ht="15" hidden="false" customHeight="false" outlineLevel="0" collapsed="false">
      <c r="A740" s="14" t="s">
        <v>769</v>
      </c>
      <c r="B740" s="15" t="s">
        <v>768</v>
      </c>
      <c r="C740" s="15" t="s">
        <v>56</v>
      </c>
      <c r="D740" s="16" t="s">
        <v>57</v>
      </c>
      <c r="E740" s="4" t="s">
        <v>124</v>
      </c>
      <c r="F740" s="5" t="n">
        <v>52.9</v>
      </c>
      <c r="G740" s="6" t="n">
        <v>1510</v>
      </c>
      <c r="H740" s="7" t="n">
        <v>1.3</v>
      </c>
      <c r="I740" s="7" t="n">
        <v>6.6</v>
      </c>
      <c r="J740" s="15" t="n">
        <v>2.14</v>
      </c>
      <c r="K740" s="15" t="n">
        <v>2.31</v>
      </c>
      <c r="L740" s="15" t="s">
        <v>47</v>
      </c>
      <c r="M740" s="15" t="n">
        <v>90</v>
      </c>
      <c r="N740" s="15" t="n">
        <v>20</v>
      </c>
      <c r="O740" s="15" t="n">
        <v>10508043</v>
      </c>
      <c r="P740" s="15" t="n">
        <v>1891447740</v>
      </c>
      <c r="Q740" s="15" t="n">
        <v>1856178453</v>
      </c>
      <c r="R740" s="15" t="n">
        <v>96325</v>
      </c>
      <c r="S740" s="15" t="n">
        <v>58234</v>
      </c>
      <c r="T740" s="15" t="n">
        <v>34973</v>
      </c>
      <c r="U740" s="15" t="n">
        <v>23918</v>
      </c>
      <c r="V740" s="15" t="n">
        <v>17439</v>
      </c>
      <c r="W740" s="15" t="n">
        <v>13071</v>
      </c>
      <c r="X740" s="15" t="n">
        <v>9968</v>
      </c>
      <c r="Y740" s="15" t="n">
        <v>7794</v>
      </c>
      <c r="Z740" s="15" t="n">
        <v>6123</v>
      </c>
      <c r="AA740" s="15" t="n">
        <v>4840</v>
      </c>
      <c r="AB740" s="15" t="n">
        <v>38091</v>
      </c>
      <c r="AC740" s="15" t="n">
        <v>23261</v>
      </c>
      <c r="AD740" s="15" t="n">
        <v>11055</v>
      </c>
      <c r="AE740" s="15" t="n">
        <v>6479</v>
      </c>
      <c r="AF740" s="15" t="n">
        <v>4368</v>
      </c>
      <c r="AG740" s="15" t="n">
        <v>3103</v>
      </c>
      <c r="AH740" s="15" t="n">
        <v>2174</v>
      </c>
      <c r="AI740" s="15" t="n">
        <v>1671</v>
      </c>
      <c r="AJ740" s="15" t="n">
        <v>1283</v>
      </c>
      <c r="AK740" s="15" t="n">
        <v>4840</v>
      </c>
    </row>
    <row r="741" customFormat="false" ht="15" hidden="false" customHeight="false" outlineLevel="0" collapsed="false">
      <c r="A741" s="21" t="s">
        <v>770</v>
      </c>
      <c r="B741" s="16" t="s">
        <v>771</v>
      </c>
      <c r="C741" s="15" t="s">
        <v>39</v>
      </c>
      <c r="D741" s="16" t="s">
        <v>772</v>
      </c>
      <c r="E741" s="4" t="s">
        <v>52</v>
      </c>
      <c r="F741" s="5" t="n">
        <v>13.68</v>
      </c>
      <c r="G741" s="6" t="n">
        <v>228</v>
      </c>
      <c r="H741" s="7" t="n">
        <v>1.6</v>
      </c>
      <c r="I741" s="7" t="n">
        <v>8.1</v>
      </c>
      <c r="J741" s="15" t="n">
        <v>1.45</v>
      </c>
      <c r="K741" s="15" t="n">
        <v>0.94</v>
      </c>
      <c r="L741" s="15"/>
    </row>
    <row r="742" customFormat="false" ht="15" hidden="false" customHeight="false" outlineLevel="0" collapsed="false">
      <c r="A742" s="14" t="s">
        <v>770</v>
      </c>
      <c r="B742" s="15" t="s">
        <v>771</v>
      </c>
      <c r="C742" s="15" t="s">
        <v>39</v>
      </c>
      <c r="D742" s="16" t="s">
        <v>772</v>
      </c>
      <c r="E742" s="4" t="n">
        <v>5</v>
      </c>
      <c r="F742" s="5" t="n">
        <v>10.5</v>
      </c>
      <c r="G742" s="6" t="n">
        <v>140</v>
      </c>
      <c r="H742" s="7" t="n">
        <v>1.7</v>
      </c>
      <c r="I742" s="7" t="n">
        <v>7.8</v>
      </c>
      <c r="L742" s="15"/>
    </row>
    <row r="743" customFormat="false" ht="15" hidden="false" customHeight="false" outlineLevel="0" collapsed="false">
      <c r="A743" s="21" t="s">
        <v>773</v>
      </c>
      <c r="B743" s="16" t="s">
        <v>771</v>
      </c>
      <c r="C743" s="15" t="s">
        <v>56</v>
      </c>
      <c r="D743" s="16" t="s">
        <v>772</v>
      </c>
      <c r="E743" s="4" t="n">
        <v>5</v>
      </c>
      <c r="F743" s="5" t="n">
        <v>23</v>
      </c>
      <c r="G743" s="6" t="n">
        <v>179.057999221487</v>
      </c>
      <c r="H743" s="7" t="n">
        <v>1.64347826086957</v>
      </c>
      <c r="I743" s="7" t="n">
        <v>7.9695652173913</v>
      </c>
      <c r="L743" s="15" t="s">
        <v>97</v>
      </c>
      <c r="M743" s="15" t="n">
        <v>74</v>
      </c>
      <c r="N743" s="15" t="n">
        <v>23</v>
      </c>
      <c r="O743" s="15" t="n">
        <v>14613446</v>
      </c>
      <c r="P743" s="15" t="n">
        <v>2162790008</v>
      </c>
      <c r="Q743" s="15" t="n">
        <v>2067478250</v>
      </c>
      <c r="R743" s="15" t="n">
        <v>119821</v>
      </c>
      <c r="S743" s="15" t="n">
        <v>63764</v>
      </c>
      <c r="T743" s="15" t="n">
        <v>38411</v>
      </c>
      <c r="U743" s="15" t="n">
        <v>26782</v>
      </c>
      <c r="V743" s="15" t="n">
        <v>19964</v>
      </c>
      <c r="W743" s="15" t="n">
        <v>15509</v>
      </c>
      <c r="X743" s="15" t="n">
        <v>12411</v>
      </c>
      <c r="Y743" s="15" t="n">
        <v>10214</v>
      </c>
      <c r="Z743" s="15" t="n">
        <v>8530</v>
      </c>
      <c r="AA743" s="15" t="n">
        <v>7212</v>
      </c>
      <c r="AB743" s="15" t="n">
        <v>56057</v>
      </c>
      <c r="AC743" s="15" t="n">
        <v>25353</v>
      </c>
      <c r="AD743" s="15" t="n">
        <v>11629</v>
      </c>
      <c r="AE743" s="15" t="n">
        <v>6818</v>
      </c>
      <c r="AF743" s="15" t="n">
        <v>4455</v>
      </c>
      <c r="AG743" s="15" t="n">
        <v>3098</v>
      </c>
      <c r="AH743" s="15" t="n">
        <v>2197</v>
      </c>
      <c r="AI743" s="15" t="n">
        <v>1684</v>
      </c>
      <c r="AJ743" s="15" t="n">
        <v>1318</v>
      </c>
      <c r="AK743" s="15" t="n">
        <v>7212</v>
      </c>
    </row>
    <row r="744" customFormat="false" ht="15" hidden="false" customHeight="false" outlineLevel="0" collapsed="false">
      <c r="A744" s="21" t="s">
        <v>774</v>
      </c>
      <c r="B744" s="16" t="s">
        <v>775</v>
      </c>
      <c r="C744" s="15" t="s">
        <v>282</v>
      </c>
      <c r="D744" s="16" t="s">
        <v>346</v>
      </c>
      <c r="E744" s="4" t="n">
        <v>10</v>
      </c>
      <c r="F744" s="5" t="n">
        <v>17.77</v>
      </c>
      <c r="G744" s="6" t="n">
        <v>378</v>
      </c>
      <c r="H744" s="7" t="n">
        <v>0.5</v>
      </c>
      <c r="I744" s="7" t="n">
        <v>2.7</v>
      </c>
      <c r="L744" s="15"/>
    </row>
    <row r="745" customFormat="false" ht="15" hidden="false" customHeight="false" outlineLevel="0" collapsed="false">
      <c r="A745" s="21" t="s">
        <v>774</v>
      </c>
      <c r="B745" s="16" t="s">
        <v>775</v>
      </c>
      <c r="C745" s="15" t="s">
        <v>282</v>
      </c>
      <c r="D745" s="16" t="s">
        <v>346</v>
      </c>
      <c r="E745" s="4" t="n">
        <v>10</v>
      </c>
      <c r="F745" s="5" t="n">
        <v>17.8</v>
      </c>
      <c r="G745" s="6" t="n">
        <v>387</v>
      </c>
      <c r="H745" s="7" t="n">
        <v>0.4</v>
      </c>
      <c r="I745" s="7" t="n">
        <v>2.7</v>
      </c>
      <c r="L745" s="15"/>
    </row>
    <row r="746" customFormat="false" ht="15" hidden="false" customHeight="false" outlineLevel="0" collapsed="false">
      <c r="A746" s="21" t="s">
        <v>774</v>
      </c>
      <c r="B746" s="16" t="s">
        <v>775</v>
      </c>
      <c r="C746" s="15" t="s">
        <v>282</v>
      </c>
      <c r="D746" s="16" t="s">
        <v>346</v>
      </c>
      <c r="E746" s="4" t="n">
        <v>10</v>
      </c>
      <c r="F746" s="5" t="n">
        <v>20.64</v>
      </c>
      <c r="G746" s="6" t="n">
        <v>397</v>
      </c>
      <c r="H746" s="7" t="n">
        <v>0.5</v>
      </c>
      <c r="I746" s="7" t="n">
        <v>2.6</v>
      </c>
      <c r="L746" s="15"/>
    </row>
    <row r="747" customFormat="false" ht="15" hidden="false" customHeight="false" outlineLevel="0" collapsed="false">
      <c r="A747" s="21" t="s">
        <v>774</v>
      </c>
      <c r="B747" s="16" t="s">
        <v>775</v>
      </c>
      <c r="C747" s="15" t="s">
        <v>282</v>
      </c>
      <c r="D747" s="16" t="s">
        <v>346</v>
      </c>
      <c r="E747" s="4" t="n">
        <v>10</v>
      </c>
      <c r="F747" s="5" t="n">
        <v>9.7</v>
      </c>
      <c r="G747" s="6" t="n">
        <v>194</v>
      </c>
      <c r="H747" s="7" t="n">
        <v>1.5</v>
      </c>
      <c r="I747" s="7" t="n">
        <v>3.8</v>
      </c>
      <c r="L747" s="15"/>
    </row>
    <row r="748" customFormat="false" ht="15" hidden="false" customHeight="false" outlineLevel="0" collapsed="false">
      <c r="A748" s="21" t="s">
        <v>774</v>
      </c>
      <c r="B748" s="16" t="s">
        <v>775</v>
      </c>
      <c r="C748" s="15" t="s">
        <v>282</v>
      </c>
      <c r="D748" s="16" t="s">
        <v>346</v>
      </c>
      <c r="E748" s="4" t="n">
        <v>10</v>
      </c>
      <c r="F748" s="5" t="n">
        <v>12.45</v>
      </c>
      <c r="G748" s="6" t="n">
        <v>249</v>
      </c>
      <c r="H748" s="7" t="n">
        <v>1.8</v>
      </c>
      <c r="I748" s="7" t="n">
        <v>3.3</v>
      </c>
      <c r="L748" s="15"/>
    </row>
    <row r="749" customFormat="false" ht="15" hidden="false" customHeight="false" outlineLevel="0" collapsed="false">
      <c r="A749" s="21" t="s">
        <v>774</v>
      </c>
      <c r="B749" s="16" t="s">
        <v>775</v>
      </c>
      <c r="C749" s="15" t="s">
        <v>282</v>
      </c>
      <c r="D749" s="16" t="s">
        <v>346</v>
      </c>
      <c r="E749" s="4" t="n">
        <v>10</v>
      </c>
      <c r="F749" s="5" t="n">
        <v>15</v>
      </c>
      <c r="G749" s="6" t="n">
        <v>300</v>
      </c>
      <c r="H749" s="7" t="n">
        <v>1.7</v>
      </c>
      <c r="I749" s="7" t="n">
        <v>3.3</v>
      </c>
      <c r="L749" s="15"/>
    </row>
    <row r="750" customFormat="false" ht="15" hidden="false" customHeight="false" outlineLevel="0" collapsed="false">
      <c r="A750" s="21" t="s">
        <v>776</v>
      </c>
      <c r="B750" s="16" t="s">
        <v>775</v>
      </c>
      <c r="C750" s="15" t="s">
        <v>282</v>
      </c>
      <c r="D750" s="16" t="s">
        <v>346</v>
      </c>
      <c r="E750" s="4" t="n">
        <v>10</v>
      </c>
      <c r="F750" s="5" t="n">
        <v>76</v>
      </c>
      <c r="G750" s="6" t="n">
        <v>1900</v>
      </c>
      <c r="H750" s="7" t="n">
        <v>2.5</v>
      </c>
      <c r="I750" s="7" t="n">
        <v>6.3</v>
      </c>
      <c r="L750" s="15"/>
    </row>
    <row r="751" customFormat="false" ht="15" hidden="false" customHeight="false" outlineLevel="0" collapsed="false">
      <c r="A751" s="21" t="s">
        <v>776</v>
      </c>
      <c r="B751" s="16" t="s">
        <v>775</v>
      </c>
      <c r="C751" s="15" t="s">
        <v>282</v>
      </c>
      <c r="D751" s="16" t="s">
        <v>346</v>
      </c>
      <c r="E751" s="4" t="n">
        <v>10</v>
      </c>
      <c r="F751" s="5" t="n">
        <v>79.2</v>
      </c>
      <c r="G751" s="6" t="n">
        <v>1980</v>
      </c>
      <c r="H751" s="7" t="n">
        <v>2.4</v>
      </c>
      <c r="I751" s="7" t="n">
        <v>6.3</v>
      </c>
      <c r="L751" s="15"/>
    </row>
    <row r="752" customFormat="false" ht="15" hidden="false" customHeight="false" outlineLevel="0" collapsed="false">
      <c r="A752" s="21" t="s">
        <v>776</v>
      </c>
      <c r="B752" s="16" t="s">
        <v>775</v>
      </c>
      <c r="C752" s="15" t="s">
        <v>282</v>
      </c>
      <c r="D752" s="16" t="s">
        <v>346</v>
      </c>
      <c r="E752" s="4" t="n">
        <v>10</v>
      </c>
      <c r="F752" s="5" t="n">
        <v>87.4</v>
      </c>
      <c r="G752" s="6" t="n">
        <v>2185</v>
      </c>
      <c r="H752" s="7" t="n">
        <v>2.4</v>
      </c>
      <c r="I752" s="7" t="n">
        <v>6.2</v>
      </c>
      <c r="L752" s="15" t="s">
        <v>47</v>
      </c>
      <c r="M752" s="15" t="n">
        <v>90</v>
      </c>
      <c r="N752" s="15" t="n">
        <v>40</v>
      </c>
      <c r="O752" s="15" t="n">
        <v>9613587</v>
      </c>
      <c r="P752" s="15" t="n">
        <v>1730445660</v>
      </c>
      <c r="Q752" s="15" t="n">
        <v>1468414781</v>
      </c>
      <c r="R752" s="15" t="n">
        <v>39186</v>
      </c>
      <c r="S752" s="15" t="n">
        <v>27682</v>
      </c>
      <c r="T752" s="15" t="n">
        <v>19343</v>
      </c>
      <c r="U752" s="15" t="n">
        <v>14747</v>
      </c>
      <c r="V752" s="15" t="n">
        <v>11842</v>
      </c>
      <c r="W752" s="15" t="n">
        <v>9534</v>
      </c>
      <c r="X752" s="15" t="n">
        <v>7801</v>
      </c>
      <c r="Y752" s="15" t="n">
        <v>6491</v>
      </c>
      <c r="Z752" s="15" t="n">
        <v>5381</v>
      </c>
      <c r="AA752" s="15" t="n">
        <v>4503</v>
      </c>
      <c r="AB752" s="15" t="n">
        <v>11504</v>
      </c>
      <c r="AC752" s="15" t="n">
        <v>8339</v>
      </c>
      <c r="AD752" s="15" t="n">
        <v>4596</v>
      </c>
      <c r="AE752" s="15" t="n">
        <v>2905</v>
      </c>
      <c r="AF752" s="15" t="n">
        <v>2308</v>
      </c>
      <c r="AG752" s="15" t="n">
        <v>1733</v>
      </c>
      <c r="AH752" s="15" t="n">
        <v>1310</v>
      </c>
      <c r="AI752" s="15" t="n">
        <v>1110</v>
      </c>
      <c r="AJ752" s="15" t="n">
        <v>878</v>
      </c>
      <c r="AK752" s="15" t="n">
        <v>4503</v>
      </c>
    </row>
    <row r="753" customFormat="false" ht="15" hidden="false" customHeight="false" outlineLevel="0" collapsed="false">
      <c r="A753" s="21" t="s">
        <v>776</v>
      </c>
      <c r="B753" s="16" t="s">
        <v>775</v>
      </c>
      <c r="C753" s="15" t="s">
        <v>282</v>
      </c>
      <c r="D753" s="16" t="s">
        <v>346</v>
      </c>
      <c r="E753" s="4" t="n">
        <v>10</v>
      </c>
      <c r="F753" s="5" t="n">
        <v>13.2</v>
      </c>
      <c r="G753" s="6" t="n">
        <v>264</v>
      </c>
      <c r="H753" s="7" t="n">
        <v>1.7</v>
      </c>
      <c r="I753" s="7" t="n">
        <v>3.8</v>
      </c>
      <c r="L753" s="15"/>
    </row>
    <row r="754" customFormat="false" ht="15" hidden="false" customHeight="false" outlineLevel="0" collapsed="false">
      <c r="A754" s="21" t="s">
        <v>776</v>
      </c>
      <c r="B754" s="16" t="s">
        <v>775</v>
      </c>
      <c r="C754" s="15" t="s">
        <v>282</v>
      </c>
      <c r="D754" s="16" t="s">
        <v>346</v>
      </c>
      <c r="E754" s="4" t="n">
        <v>10</v>
      </c>
      <c r="F754" s="5" t="n">
        <v>66.8</v>
      </c>
      <c r="G754" s="6" t="n">
        <v>1670</v>
      </c>
      <c r="H754" s="7" t="n">
        <v>2.3</v>
      </c>
      <c r="I754" s="7" t="n">
        <v>3.7</v>
      </c>
      <c r="L754" s="15"/>
    </row>
    <row r="755" customFormat="false" ht="15" hidden="false" customHeight="false" outlineLevel="0" collapsed="false">
      <c r="A755" s="21" t="s">
        <v>777</v>
      </c>
      <c r="B755" s="16" t="s">
        <v>778</v>
      </c>
      <c r="C755" s="15" t="s">
        <v>44</v>
      </c>
      <c r="D755" s="16" t="s">
        <v>57</v>
      </c>
      <c r="E755" s="4" t="s">
        <v>52</v>
      </c>
      <c r="F755" s="5" t="n">
        <v>83.3</v>
      </c>
      <c r="G755" s="6" t="n">
        <v>1665</v>
      </c>
      <c r="H755" s="7" t="n">
        <v>1.1</v>
      </c>
      <c r="I755" s="7" t="n">
        <v>4.1</v>
      </c>
      <c r="J755" s="15" t="n">
        <v>2.21</v>
      </c>
      <c r="K755" s="15" t="n">
        <v>1.03</v>
      </c>
      <c r="L755" s="15"/>
    </row>
    <row r="756" customFormat="false" ht="15" hidden="false" customHeight="false" outlineLevel="0" collapsed="false">
      <c r="A756" s="21" t="s">
        <v>779</v>
      </c>
      <c r="B756" s="16" t="s">
        <v>780</v>
      </c>
      <c r="C756" s="15" t="s">
        <v>56</v>
      </c>
      <c r="D756" s="16" t="s">
        <v>57</v>
      </c>
      <c r="E756" s="4" t="s">
        <v>58</v>
      </c>
      <c r="F756" s="5" t="n">
        <v>201</v>
      </c>
      <c r="G756" s="6" t="n">
        <v>4480</v>
      </c>
      <c r="H756" s="7" t="n">
        <v>2</v>
      </c>
      <c r="I756" s="7" t="n">
        <v>8</v>
      </c>
      <c r="J756" s="15" t="n">
        <v>2.01</v>
      </c>
      <c r="K756" s="15" t="n">
        <v>2.22</v>
      </c>
      <c r="L756" s="15" t="s">
        <v>47</v>
      </c>
      <c r="M756" s="15" t="n">
        <v>90</v>
      </c>
      <c r="N756" s="15" t="n">
        <v>40</v>
      </c>
      <c r="O756" s="15" t="n">
        <v>13333334</v>
      </c>
      <c r="P756" s="15" t="n">
        <v>2400000120</v>
      </c>
      <c r="Q756" s="15" t="n">
        <v>2324588410</v>
      </c>
      <c r="R756" s="15" t="n">
        <v>83023</v>
      </c>
      <c r="S756" s="15" t="n">
        <v>50199</v>
      </c>
      <c r="T756" s="15" t="n">
        <v>32418</v>
      </c>
      <c r="U756" s="15" t="n">
        <v>23738</v>
      </c>
      <c r="V756" s="15" t="n">
        <v>18364</v>
      </c>
      <c r="W756" s="15" t="n">
        <v>14828</v>
      </c>
      <c r="X756" s="15" t="n">
        <v>12266</v>
      </c>
      <c r="Y756" s="15" t="n">
        <v>10283</v>
      </c>
      <c r="Z756" s="15" t="n">
        <v>8702</v>
      </c>
      <c r="AA756" s="15" t="n">
        <v>7437</v>
      </c>
      <c r="AB756" s="15" t="n">
        <v>32824</v>
      </c>
      <c r="AC756" s="15" t="n">
        <v>17781</v>
      </c>
      <c r="AD756" s="15" t="n">
        <v>8680</v>
      </c>
      <c r="AE756" s="15" t="n">
        <v>5374</v>
      </c>
      <c r="AF756" s="15" t="n">
        <v>3536</v>
      </c>
      <c r="AG756" s="15" t="n">
        <v>2562</v>
      </c>
      <c r="AH756" s="15" t="n">
        <v>1983</v>
      </c>
      <c r="AI756" s="15" t="n">
        <v>1581</v>
      </c>
      <c r="AJ756" s="15" t="n">
        <v>1265</v>
      </c>
      <c r="AK756" s="15" t="n">
        <v>7437</v>
      </c>
    </row>
    <row r="757" customFormat="false" ht="15" hidden="false" customHeight="false" outlineLevel="0" collapsed="false">
      <c r="A757" s="21" t="s">
        <v>781</v>
      </c>
      <c r="B757" s="16" t="s">
        <v>782</v>
      </c>
      <c r="C757" s="15" t="s">
        <v>56</v>
      </c>
      <c r="D757" s="16" t="s">
        <v>480</v>
      </c>
      <c r="E757" s="4" t="s">
        <v>52</v>
      </c>
      <c r="F757" s="5" t="n">
        <v>1.28</v>
      </c>
      <c r="G757" s="6" t="n">
        <v>32</v>
      </c>
      <c r="H757" s="7" t="n">
        <v>2.8</v>
      </c>
      <c r="I757" s="7" t="n">
        <v>7.2</v>
      </c>
      <c r="J757" s="15" t="n">
        <v>2.12</v>
      </c>
      <c r="K757" s="15" t="n">
        <v>1.36</v>
      </c>
      <c r="L757" s="15"/>
    </row>
    <row r="758" customFormat="false" ht="15" hidden="false" customHeight="false" outlineLevel="0" collapsed="false">
      <c r="A758" s="21" t="s">
        <v>783</v>
      </c>
      <c r="B758" s="16" t="s">
        <v>784</v>
      </c>
      <c r="C758" s="15" t="s">
        <v>44</v>
      </c>
      <c r="D758" s="16" t="s">
        <v>198</v>
      </c>
      <c r="E758" s="4" t="s">
        <v>58</v>
      </c>
      <c r="F758" s="5" t="n">
        <v>5.04</v>
      </c>
      <c r="G758" s="6" t="n">
        <v>144</v>
      </c>
      <c r="H758" s="7" t="n">
        <v>0</v>
      </c>
      <c r="I758" s="7" t="n">
        <v>2.3</v>
      </c>
      <c r="J758" s="15" t="n">
        <v>1.95</v>
      </c>
      <c r="K758" s="15" t="n">
        <v>1.91</v>
      </c>
      <c r="L758" s="15"/>
    </row>
    <row r="759" customFormat="false" ht="15" hidden="false" customHeight="false" outlineLevel="0" collapsed="false">
      <c r="A759" s="21" t="s">
        <v>785</v>
      </c>
      <c r="B759" s="16" t="s">
        <v>784</v>
      </c>
      <c r="C759" s="2" t="s">
        <v>50</v>
      </c>
      <c r="D759" s="16" t="s">
        <v>40</v>
      </c>
      <c r="E759" s="4" t="s">
        <v>41</v>
      </c>
      <c r="F759" s="5" t="n">
        <v>68.9</v>
      </c>
      <c r="G759" s="6" t="n">
        <v>1566</v>
      </c>
      <c r="H759" s="7" t="n">
        <v>1.3</v>
      </c>
      <c r="I759" s="7" t="n">
        <v>7</v>
      </c>
      <c r="J759" s="15" t="n">
        <v>2.12</v>
      </c>
      <c r="L759" s="15" t="s">
        <v>47</v>
      </c>
      <c r="M759" s="15" t="n">
        <v>90</v>
      </c>
      <c r="N759" s="15" t="n">
        <v>30</v>
      </c>
      <c r="O759" s="15" t="n">
        <v>12405979</v>
      </c>
      <c r="P759" s="15" t="n">
        <v>2233076220</v>
      </c>
      <c r="Q759" s="15" t="n">
        <v>2178724684</v>
      </c>
      <c r="R759" s="15" t="n">
        <v>114848</v>
      </c>
      <c r="S759" s="15" t="n">
        <v>69921</v>
      </c>
      <c r="T759" s="15" t="n">
        <v>43422</v>
      </c>
      <c r="U759" s="15" t="n">
        <v>30397</v>
      </c>
      <c r="V759" s="15" t="n">
        <v>22433</v>
      </c>
      <c r="W759" s="15" t="n">
        <v>17109</v>
      </c>
      <c r="X759" s="15" t="n">
        <v>13448</v>
      </c>
      <c r="Y759" s="15" t="n">
        <v>10714</v>
      </c>
      <c r="Z759" s="15" t="n">
        <v>8647</v>
      </c>
      <c r="AA759" s="15" t="n">
        <v>7047</v>
      </c>
      <c r="AB759" s="15" t="n">
        <v>44927</v>
      </c>
      <c r="AC759" s="15" t="n">
        <v>26499</v>
      </c>
      <c r="AD759" s="15" t="n">
        <v>13025</v>
      </c>
      <c r="AE759" s="15" t="n">
        <v>7964</v>
      </c>
      <c r="AF759" s="15" t="n">
        <v>5324</v>
      </c>
      <c r="AG759" s="15" t="n">
        <v>3661</v>
      </c>
      <c r="AH759" s="15" t="n">
        <v>2734</v>
      </c>
      <c r="AI759" s="15" t="n">
        <v>2067</v>
      </c>
      <c r="AJ759" s="15" t="n">
        <v>1600</v>
      </c>
      <c r="AK759" s="15" t="n">
        <v>7047</v>
      </c>
    </row>
    <row r="760" customFormat="false" ht="15" hidden="false" customHeight="false" outlineLevel="0" collapsed="false">
      <c r="A760" s="21" t="s">
        <v>785</v>
      </c>
      <c r="B760" s="16" t="s">
        <v>784</v>
      </c>
      <c r="C760" s="2" t="s">
        <v>50</v>
      </c>
      <c r="D760" s="16" t="s">
        <v>40</v>
      </c>
      <c r="E760" s="4" t="s">
        <v>41</v>
      </c>
      <c r="F760" s="5" t="n">
        <v>69.99</v>
      </c>
      <c r="G760" s="6" t="n">
        <v>1707</v>
      </c>
      <c r="H760" s="7" t="n">
        <v>1.1</v>
      </c>
      <c r="I760" s="7" t="n">
        <v>6.5</v>
      </c>
      <c r="J760" s="15" t="n">
        <v>2.15</v>
      </c>
      <c r="L760" s="15" t="s">
        <v>47</v>
      </c>
      <c r="M760" s="15" t="n">
        <v>90</v>
      </c>
      <c r="N760" s="15" t="n">
        <v>30</v>
      </c>
      <c r="O760" s="15" t="n">
        <v>10393402</v>
      </c>
      <c r="P760" s="15" t="n">
        <v>1870812360</v>
      </c>
      <c r="Q760" s="15" t="n">
        <v>1824285891</v>
      </c>
      <c r="R760" s="15" t="n">
        <v>101446</v>
      </c>
      <c r="S760" s="15" t="n">
        <v>59467</v>
      </c>
      <c r="T760" s="15" t="n">
        <v>37170</v>
      </c>
      <c r="U760" s="15" t="n">
        <v>26105</v>
      </c>
      <c r="V760" s="15" t="n">
        <v>19317</v>
      </c>
      <c r="W760" s="15" t="n">
        <v>14870</v>
      </c>
      <c r="X760" s="15" t="n">
        <v>11648</v>
      </c>
      <c r="Y760" s="15" t="n">
        <v>9351</v>
      </c>
      <c r="Z760" s="15" t="n">
        <v>7548</v>
      </c>
      <c r="AA760" s="15" t="n">
        <v>6113</v>
      </c>
      <c r="AB760" s="15" t="n">
        <v>41979</v>
      </c>
      <c r="AC760" s="15" t="n">
        <v>22297</v>
      </c>
      <c r="AD760" s="15" t="n">
        <v>11065</v>
      </c>
      <c r="AE760" s="15" t="n">
        <v>6788</v>
      </c>
      <c r="AF760" s="15" t="n">
        <v>4447</v>
      </c>
      <c r="AG760" s="15" t="n">
        <v>3222</v>
      </c>
      <c r="AH760" s="15" t="n">
        <v>2297</v>
      </c>
      <c r="AI760" s="15" t="n">
        <v>1803</v>
      </c>
      <c r="AJ760" s="15" t="n">
        <v>1435</v>
      </c>
      <c r="AK760" s="15" t="n">
        <v>6113</v>
      </c>
    </row>
    <row r="761" customFormat="false" ht="15" hidden="false" customHeight="false" outlineLevel="0" collapsed="false">
      <c r="A761" s="21" t="s">
        <v>786</v>
      </c>
      <c r="B761" s="16" t="s">
        <v>784</v>
      </c>
      <c r="C761" s="2" t="s">
        <v>50</v>
      </c>
      <c r="D761" s="16" t="s">
        <v>40</v>
      </c>
      <c r="E761" s="4" t="s">
        <v>41</v>
      </c>
      <c r="F761" s="5" t="n">
        <v>38.61</v>
      </c>
      <c r="G761" s="6" t="n">
        <v>990</v>
      </c>
      <c r="H761" s="7" t="n">
        <v>1.3</v>
      </c>
      <c r="I761" s="7" t="n">
        <v>7.1</v>
      </c>
      <c r="J761" s="15" t="n">
        <v>2.16</v>
      </c>
      <c r="L761" s="15" t="s">
        <v>47</v>
      </c>
      <c r="M761" s="15" t="n">
        <v>90</v>
      </c>
      <c r="N761" s="15" t="n">
        <v>8.6</v>
      </c>
      <c r="O761" s="15" t="n">
        <v>13048032</v>
      </c>
      <c r="P761" s="15" t="n">
        <v>2348645760</v>
      </c>
      <c r="Q761" s="15" t="n">
        <v>2291094156</v>
      </c>
      <c r="R761" s="15" t="n">
        <v>122564</v>
      </c>
      <c r="S761" s="15" t="n">
        <v>72066</v>
      </c>
      <c r="T761" s="15" t="n">
        <v>44886</v>
      </c>
      <c r="U761" s="15" t="n">
        <v>31445</v>
      </c>
      <c r="V761" s="15" t="n">
        <v>23181</v>
      </c>
      <c r="W761" s="15" t="n">
        <v>17746</v>
      </c>
      <c r="X761" s="15" t="n">
        <v>13899</v>
      </c>
      <c r="Y761" s="15" t="n">
        <v>11084</v>
      </c>
      <c r="Z761" s="15" t="n">
        <v>8953</v>
      </c>
      <c r="AA761" s="15" t="n">
        <v>7348</v>
      </c>
      <c r="AB761" s="15" t="n">
        <v>50498</v>
      </c>
      <c r="AC761" s="15" t="n">
        <v>27180</v>
      </c>
      <c r="AD761" s="15" t="n">
        <v>13441</v>
      </c>
      <c r="AE761" s="15" t="n">
        <v>8264</v>
      </c>
      <c r="AF761" s="15" t="n">
        <v>5435</v>
      </c>
      <c r="AG761" s="15" t="n">
        <v>3847</v>
      </c>
      <c r="AH761" s="15" t="n">
        <v>2815</v>
      </c>
      <c r="AI761" s="15" t="n">
        <v>2131</v>
      </c>
      <c r="AJ761" s="15" t="n">
        <v>1605</v>
      </c>
      <c r="AK761" s="15" t="n">
        <v>7348</v>
      </c>
    </row>
    <row r="762" customFormat="false" ht="15" hidden="false" customHeight="false" outlineLevel="0" collapsed="false">
      <c r="A762" s="21" t="s">
        <v>786</v>
      </c>
      <c r="B762" s="16" t="s">
        <v>784</v>
      </c>
      <c r="C762" s="15" t="s">
        <v>39</v>
      </c>
      <c r="D762" s="16" t="s">
        <v>40</v>
      </c>
      <c r="E762" s="4" t="s">
        <v>41</v>
      </c>
      <c r="F762" s="5" t="n">
        <v>75.24</v>
      </c>
      <c r="G762" s="6" t="n">
        <v>1672</v>
      </c>
      <c r="H762" s="7" t="n">
        <v>1.5</v>
      </c>
      <c r="I762" s="7" t="n">
        <v>6.7</v>
      </c>
      <c r="J762" s="15" t="n">
        <v>2.14</v>
      </c>
      <c r="L762" s="15" t="s">
        <v>47</v>
      </c>
      <c r="M762" s="15" t="n">
        <v>90</v>
      </c>
      <c r="N762" s="15" t="n">
        <v>30</v>
      </c>
      <c r="O762" s="15" t="n">
        <v>13218008</v>
      </c>
      <c r="P762" s="15" t="n">
        <v>2379241440</v>
      </c>
      <c r="Q762" s="15" t="n">
        <v>2320184383</v>
      </c>
      <c r="R762" s="15" t="n">
        <v>128844</v>
      </c>
      <c r="S762" s="15" t="n">
        <v>76536</v>
      </c>
      <c r="T762" s="15" t="n">
        <v>46832</v>
      </c>
      <c r="U762" s="15" t="n">
        <v>32134</v>
      </c>
      <c r="V762" s="15" t="n">
        <v>23346</v>
      </c>
      <c r="W762" s="15" t="n">
        <v>17483</v>
      </c>
      <c r="X762" s="15" t="n">
        <v>13529</v>
      </c>
      <c r="Y762" s="15" t="n">
        <v>10702</v>
      </c>
      <c r="Z762" s="15" t="n">
        <v>8561</v>
      </c>
      <c r="AA762" s="15" t="n">
        <v>6872</v>
      </c>
      <c r="AB762" s="15" t="n">
        <v>52308</v>
      </c>
      <c r="AC762" s="15" t="n">
        <v>29704</v>
      </c>
      <c r="AD762" s="15" t="n">
        <v>14698</v>
      </c>
      <c r="AE762" s="15" t="n">
        <v>8788</v>
      </c>
      <c r="AF762" s="15" t="n">
        <v>5863</v>
      </c>
      <c r="AG762" s="15" t="n">
        <v>3954</v>
      </c>
      <c r="AH762" s="15" t="n">
        <v>2827</v>
      </c>
      <c r="AI762" s="15" t="n">
        <v>2141</v>
      </c>
      <c r="AJ762" s="15" t="n">
        <v>1689</v>
      </c>
      <c r="AK762" s="15" t="n">
        <v>6872</v>
      </c>
    </row>
    <row r="763" customFormat="false" ht="15" hidden="false" customHeight="false" outlineLevel="0" collapsed="false">
      <c r="A763" s="21" t="s">
        <v>787</v>
      </c>
      <c r="B763" s="16" t="s">
        <v>784</v>
      </c>
      <c r="C763" s="2" t="s">
        <v>50</v>
      </c>
      <c r="D763" s="16" t="s">
        <v>40</v>
      </c>
      <c r="E763" s="4" t="s">
        <v>41</v>
      </c>
      <c r="F763" s="5" t="n">
        <v>38.26</v>
      </c>
      <c r="G763" s="6" t="n">
        <v>981</v>
      </c>
      <c r="H763" s="7" t="n">
        <v>1.2</v>
      </c>
      <c r="I763" s="7" t="n">
        <v>7.5</v>
      </c>
      <c r="J763" s="15" t="n">
        <v>2.15</v>
      </c>
      <c r="L763" s="15" t="s">
        <v>47</v>
      </c>
      <c r="M763" s="15" t="n">
        <v>90</v>
      </c>
      <c r="N763" s="15" t="n">
        <v>8.3</v>
      </c>
      <c r="O763" s="15" t="n">
        <v>12255132</v>
      </c>
      <c r="P763" s="15" t="n">
        <v>2205923760</v>
      </c>
      <c r="Q763" s="15" t="n">
        <v>2160162168</v>
      </c>
      <c r="R763" s="15" t="n">
        <v>113185</v>
      </c>
      <c r="S763" s="15" t="n">
        <v>69471</v>
      </c>
      <c r="T763" s="15" t="n">
        <v>42812</v>
      </c>
      <c r="U763" s="15" t="n">
        <v>29633</v>
      </c>
      <c r="V763" s="15" t="n">
        <v>21505</v>
      </c>
      <c r="W763" s="15" t="n">
        <v>16214</v>
      </c>
      <c r="X763" s="15" t="n">
        <v>12495</v>
      </c>
      <c r="Y763" s="15" t="n">
        <v>9837</v>
      </c>
      <c r="Z763" s="15" t="n">
        <v>7789</v>
      </c>
      <c r="AA763" s="15" t="n">
        <v>6268</v>
      </c>
      <c r="AB763" s="15" t="n">
        <v>43714</v>
      </c>
      <c r="AC763" s="15" t="n">
        <v>26659</v>
      </c>
      <c r="AD763" s="15" t="n">
        <v>13179</v>
      </c>
      <c r="AE763" s="15" t="n">
        <v>8128</v>
      </c>
      <c r="AF763" s="15" t="n">
        <v>5291</v>
      </c>
      <c r="AG763" s="15" t="n">
        <v>3719</v>
      </c>
      <c r="AH763" s="15" t="n">
        <v>2658</v>
      </c>
      <c r="AI763" s="15" t="n">
        <v>2048</v>
      </c>
      <c r="AJ763" s="15" t="n">
        <v>1521</v>
      </c>
      <c r="AK763" s="15" t="n">
        <v>6268</v>
      </c>
    </row>
    <row r="764" customFormat="false" ht="15" hidden="false" customHeight="false" outlineLevel="0" collapsed="false">
      <c r="A764" s="21" t="s">
        <v>787</v>
      </c>
      <c r="B764" s="16" t="s">
        <v>784</v>
      </c>
      <c r="C764" s="15" t="s">
        <v>39</v>
      </c>
      <c r="D764" s="16" t="s">
        <v>40</v>
      </c>
      <c r="E764" s="4" t="s">
        <v>41</v>
      </c>
      <c r="F764" s="5" t="n">
        <v>43.43</v>
      </c>
      <c r="G764" s="6" t="n">
        <v>1143</v>
      </c>
      <c r="H764" s="7" t="n">
        <v>1.2</v>
      </c>
      <c r="I764" s="7" t="n">
        <v>6.9</v>
      </c>
      <c r="J764" s="15" t="n">
        <v>2.15</v>
      </c>
      <c r="L764" s="15" t="s">
        <v>47</v>
      </c>
      <c r="M764" s="15" t="n">
        <v>90</v>
      </c>
      <c r="N764" s="15" t="n">
        <v>13.4</v>
      </c>
      <c r="O764" s="15" t="n">
        <v>12678281</v>
      </c>
      <c r="P764" s="15" t="n">
        <v>2282090580</v>
      </c>
      <c r="Q764" s="15" t="n">
        <v>1780533497</v>
      </c>
      <c r="R764" s="15" t="n">
        <v>105391</v>
      </c>
      <c r="S764" s="15" t="n">
        <v>63303</v>
      </c>
      <c r="T764" s="15" t="n">
        <v>39522</v>
      </c>
      <c r="U764" s="15" t="n">
        <v>27569</v>
      </c>
      <c r="V764" s="15" t="n">
        <v>20243</v>
      </c>
      <c r="W764" s="15" t="n">
        <v>15347</v>
      </c>
      <c r="X764" s="15" t="n">
        <v>11922</v>
      </c>
      <c r="Y764" s="15" t="n">
        <v>9298</v>
      </c>
      <c r="Z764" s="15" t="n">
        <v>7399</v>
      </c>
      <c r="AA764" s="15" t="n">
        <v>5961</v>
      </c>
      <c r="AB764" s="15" t="n">
        <v>42088</v>
      </c>
      <c r="AC764" s="15" t="n">
        <v>23781</v>
      </c>
      <c r="AD764" s="15" t="n">
        <v>11953</v>
      </c>
      <c r="AE764" s="15" t="n">
        <v>7326</v>
      </c>
      <c r="AF764" s="15" t="n">
        <v>4896</v>
      </c>
      <c r="AG764" s="15" t="n">
        <v>3425</v>
      </c>
      <c r="AH764" s="15" t="n">
        <v>2624</v>
      </c>
      <c r="AI764" s="15" t="n">
        <v>1899</v>
      </c>
      <c r="AJ764" s="15" t="n">
        <v>1438</v>
      </c>
      <c r="AK764" s="15" t="n">
        <v>5961</v>
      </c>
    </row>
    <row r="765" customFormat="false" ht="15" hidden="false" customHeight="false" outlineLevel="0" collapsed="false">
      <c r="A765" s="21" t="s">
        <v>788</v>
      </c>
      <c r="B765" s="16" t="s">
        <v>784</v>
      </c>
      <c r="C765" s="15" t="s">
        <v>44</v>
      </c>
      <c r="D765" s="16" t="s">
        <v>45</v>
      </c>
      <c r="E765" s="4" t="s">
        <v>46</v>
      </c>
      <c r="F765" s="5" t="n">
        <v>8.4</v>
      </c>
      <c r="G765" s="6" t="n">
        <v>291</v>
      </c>
      <c r="H765" s="7" t="n">
        <v>0.9</v>
      </c>
      <c r="I765" s="7" t="n">
        <v>5.7</v>
      </c>
      <c r="L765" s="15"/>
    </row>
    <row r="766" customFormat="false" ht="15" hidden="false" customHeight="false" outlineLevel="0" collapsed="false">
      <c r="A766" s="21" t="s">
        <v>789</v>
      </c>
      <c r="B766" s="16" t="s">
        <v>784</v>
      </c>
      <c r="C766" s="15" t="s">
        <v>56</v>
      </c>
      <c r="D766" s="16" t="s">
        <v>51</v>
      </c>
      <c r="E766" s="4" t="s">
        <v>52</v>
      </c>
      <c r="F766" s="5" t="n">
        <v>348</v>
      </c>
      <c r="G766" s="6" t="n">
        <v>5800</v>
      </c>
      <c r="H766" s="7" t="n">
        <v>1.4</v>
      </c>
      <c r="I766" s="7" t="n">
        <v>8.3</v>
      </c>
      <c r="J766" s="15" t="n">
        <v>1.83</v>
      </c>
      <c r="K766" s="15" t="n">
        <v>2.27</v>
      </c>
      <c r="L766" s="15" t="s">
        <v>97</v>
      </c>
      <c r="M766" s="15" t="n">
        <v>74</v>
      </c>
      <c r="N766" s="15" t="n">
        <v>50</v>
      </c>
      <c r="O766" s="15" t="n">
        <v>23325168</v>
      </c>
      <c r="P766" s="15" t="n">
        <v>3452124864</v>
      </c>
      <c r="Q766" s="15" t="n">
        <v>3313700717</v>
      </c>
      <c r="R766" s="15" t="n">
        <v>196330</v>
      </c>
      <c r="S766" s="15" t="n">
        <v>93266</v>
      </c>
      <c r="T766" s="15" t="n">
        <v>50509</v>
      </c>
      <c r="U766" s="15" t="n">
        <v>30667</v>
      </c>
      <c r="V766" s="15" t="n">
        <v>19827</v>
      </c>
      <c r="W766" s="15" t="n">
        <v>13358</v>
      </c>
      <c r="X766" s="15" t="n">
        <v>9477</v>
      </c>
      <c r="Y766" s="15" t="n">
        <v>6952</v>
      </c>
      <c r="Z766" s="15" t="n">
        <v>5280</v>
      </c>
      <c r="AA766" s="15" t="n">
        <v>4097</v>
      </c>
      <c r="AB766" s="15" t="n">
        <v>103064</v>
      </c>
      <c r="AC766" s="15" t="n">
        <v>42757</v>
      </c>
      <c r="AD766" s="15" t="n">
        <v>19842</v>
      </c>
      <c r="AE766" s="15" t="n">
        <v>10840</v>
      </c>
      <c r="AF766" s="15" t="n">
        <v>6469</v>
      </c>
      <c r="AG766" s="15" t="n">
        <v>3881</v>
      </c>
      <c r="AH766" s="15" t="n">
        <v>2525</v>
      </c>
      <c r="AI766" s="15" t="n">
        <v>1672</v>
      </c>
      <c r="AJ766" s="15" t="n">
        <v>1183</v>
      </c>
      <c r="AK766" s="15" t="n">
        <v>4097</v>
      </c>
    </row>
    <row r="767" customFormat="false" ht="15" hidden="false" customHeight="false" outlineLevel="0" collapsed="false">
      <c r="A767" s="21" t="s">
        <v>790</v>
      </c>
      <c r="B767" s="16" t="s">
        <v>784</v>
      </c>
      <c r="C767" s="2" t="s">
        <v>50</v>
      </c>
      <c r="D767" s="16" t="s">
        <v>40</v>
      </c>
      <c r="E767" s="4" t="s">
        <v>41</v>
      </c>
      <c r="F767" s="5" t="n">
        <v>46.57</v>
      </c>
      <c r="G767" s="6" t="n">
        <v>1194</v>
      </c>
      <c r="H767" s="7" t="n">
        <v>1.3</v>
      </c>
      <c r="I767" s="7" t="n">
        <v>7.8</v>
      </c>
      <c r="J767" s="15" t="n">
        <v>2.15</v>
      </c>
      <c r="L767" s="15" t="s">
        <v>47</v>
      </c>
      <c r="M767" s="15" t="n">
        <v>90</v>
      </c>
      <c r="N767" s="15" t="n">
        <v>16</v>
      </c>
      <c r="O767" s="15" t="n">
        <v>13034986</v>
      </c>
      <c r="P767" s="15" t="n">
        <v>2346297480</v>
      </c>
      <c r="Q767" s="15" t="n">
        <v>2302744524</v>
      </c>
      <c r="R767" s="15" t="n">
        <v>122746</v>
      </c>
      <c r="S767" s="15" t="n">
        <v>73379</v>
      </c>
      <c r="T767" s="15" t="n">
        <v>45171</v>
      </c>
      <c r="U767" s="15" t="n">
        <v>30955</v>
      </c>
      <c r="V767" s="15" t="n">
        <v>22280</v>
      </c>
      <c r="W767" s="15" t="n">
        <v>16518</v>
      </c>
      <c r="X767" s="15" t="n">
        <v>12659</v>
      </c>
      <c r="Y767" s="15" t="n">
        <v>9866</v>
      </c>
      <c r="Z767" s="15" t="n">
        <v>7872</v>
      </c>
      <c r="AA767" s="15" t="n">
        <v>6296</v>
      </c>
      <c r="AB767" s="15" t="n">
        <v>49367</v>
      </c>
      <c r="AC767" s="15" t="n">
        <v>28208</v>
      </c>
      <c r="AD767" s="15" t="n">
        <v>14216</v>
      </c>
      <c r="AE767" s="15" t="n">
        <v>8675</v>
      </c>
      <c r="AF767" s="15" t="n">
        <v>5762</v>
      </c>
      <c r="AG767" s="15" t="n">
        <v>3859</v>
      </c>
      <c r="AH767" s="15" t="n">
        <v>2793</v>
      </c>
      <c r="AI767" s="15" t="n">
        <v>1994</v>
      </c>
      <c r="AJ767" s="15" t="n">
        <v>1576</v>
      </c>
      <c r="AK767" s="15" t="n">
        <v>6296</v>
      </c>
    </row>
    <row r="768" customFormat="false" ht="15" hidden="false" customHeight="false" outlineLevel="0" collapsed="false">
      <c r="A768" s="21" t="s">
        <v>790</v>
      </c>
      <c r="B768" s="16" t="s">
        <v>784</v>
      </c>
      <c r="C768" s="15" t="s">
        <v>39</v>
      </c>
      <c r="D768" s="16" t="s">
        <v>40</v>
      </c>
      <c r="E768" s="4" t="s">
        <v>41</v>
      </c>
      <c r="F768" s="5" t="n">
        <v>57.81</v>
      </c>
      <c r="G768" s="6" t="n">
        <v>1410</v>
      </c>
      <c r="H768" s="7" t="n">
        <v>1.1</v>
      </c>
      <c r="I768" s="7" t="n">
        <v>6.5</v>
      </c>
      <c r="J768" s="15" t="n">
        <v>2.14</v>
      </c>
      <c r="L768" s="15" t="s">
        <v>47</v>
      </c>
      <c r="M768" s="15" t="n">
        <v>90</v>
      </c>
      <c r="N768" s="15" t="n">
        <v>30</v>
      </c>
      <c r="O768" s="15" t="n">
        <v>12235210</v>
      </c>
      <c r="P768" s="15" t="n">
        <v>2202337800</v>
      </c>
      <c r="Q768" s="15" t="n">
        <v>2151807554</v>
      </c>
      <c r="R768" s="15" t="n">
        <v>121808</v>
      </c>
      <c r="S768" s="15" t="n">
        <v>71262</v>
      </c>
      <c r="T768" s="15" t="n">
        <v>42186</v>
      </c>
      <c r="U768" s="15" t="n">
        <v>27886</v>
      </c>
      <c r="V768" s="15" t="n">
        <v>19449</v>
      </c>
      <c r="W768" s="15" t="n">
        <v>14194</v>
      </c>
      <c r="X768" s="15" t="n">
        <v>10621</v>
      </c>
      <c r="Y768" s="15" t="n">
        <v>8176</v>
      </c>
      <c r="Z768" s="15" t="n">
        <v>6329</v>
      </c>
      <c r="AA768" s="15" t="n">
        <v>4939</v>
      </c>
      <c r="AB768" s="15" t="n">
        <v>50546</v>
      </c>
      <c r="AC768" s="15" t="n">
        <v>29076</v>
      </c>
      <c r="AD768" s="15" t="n">
        <v>14300</v>
      </c>
      <c r="AE768" s="15" t="n">
        <v>8437</v>
      </c>
      <c r="AF768" s="15" t="n">
        <v>5255</v>
      </c>
      <c r="AG768" s="15" t="n">
        <v>3573</v>
      </c>
      <c r="AH768" s="15" t="n">
        <v>2445</v>
      </c>
      <c r="AI768" s="15" t="n">
        <v>1847</v>
      </c>
      <c r="AJ768" s="15" t="n">
        <v>1390</v>
      </c>
      <c r="AK768" s="15" t="n">
        <v>4939</v>
      </c>
    </row>
    <row r="769" customFormat="false" ht="15" hidden="false" customHeight="false" outlineLevel="0" collapsed="false">
      <c r="A769" s="21" t="s">
        <v>791</v>
      </c>
      <c r="B769" s="16" t="s">
        <v>792</v>
      </c>
      <c r="C769" s="15" t="s">
        <v>50</v>
      </c>
      <c r="D769" s="16" t="s">
        <v>51</v>
      </c>
      <c r="E769" s="4" t="s">
        <v>52</v>
      </c>
      <c r="F769" s="5" t="n">
        <v>107.4</v>
      </c>
      <c r="G769" s="6" t="n">
        <v>1953</v>
      </c>
      <c r="H769" s="7" t="n">
        <v>2.2</v>
      </c>
      <c r="I769" s="7" t="n">
        <v>8.4</v>
      </c>
      <c r="J769" s="15" t="n">
        <v>2.12</v>
      </c>
      <c r="K769" s="15" t="n">
        <v>2.33</v>
      </c>
      <c r="L769" s="15" t="s">
        <v>47</v>
      </c>
      <c r="M769" s="15" t="n">
        <v>90</v>
      </c>
      <c r="N769" s="15" t="n">
        <v>40</v>
      </c>
      <c r="O769" s="15" t="n">
        <v>3913363</v>
      </c>
      <c r="P769" s="15" t="n">
        <v>704405340</v>
      </c>
      <c r="Q769" s="15" t="n">
        <v>666575073</v>
      </c>
      <c r="R769" s="15" t="n">
        <v>159639</v>
      </c>
      <c r="S769" s="15" t="n">
        <v>72912</v>
      </c>
      <c r="T769" s="15" t="n">
        <v>36421</v>
      </c>
      <c r="U769" s="15" t="n">
        <v>21269</v>
      </c>
      <c r="V769" s="15" t="n">
        <v>13532</v>
      </c>
      <c r="W769" s="15" t="n">
        <v>9097</v>
      </c>
      <c r="X769" s="15" t="n">
        <v>6387</v>
      </c>
      <c r="Y769" s="15" t="n">
        <v>4701</v>
      </c>
      <c r="Z769" s="15" t="n">
        <v>3520</v>
      </c>
      <c r="AA769" s="15" t="n">
        <v>2685</v>
      </c>
      <c r="AB769" s="15" t="n">
        <v>86727</v>
      </c>
      <c r="AC769" s="15" t="n">
        <v>36491</v>
      </c>
      <c r="AD769" s="15" t="n">
        <v>15152</v>
      </c>
      <c r="AE769" s="15" t="n">
        <v>7737</v>
      </c>
      <c r="AF769" s="15" t="n">
        <v>4435</v>
      </c>
      <c r="AG769" s="15" t="n">
        <v>2710</v>
      </c>
      <c r="AH769" s="15" t="n">
        <v>1686</v>
      </c>
      <c r="AI769" s="15" t="n">
        <v>1181</v>
      </c>
      <c r="AJ769" s="15" t="n">
        <v>835</v>
      </c>
      <c r="AK769" s="15" t="n">
        <v>2685</v>
      </c>
    </row>
    <row r="770" customFormat="false" ht="15" hidden="false" customHeight="false" outlineLevel="0" collapsed="false">
      <c r="A770" s="21" t="s">
        <v>793</v>
      </c>
      <c r="B770" s="16" t="s">
        <v>794</v>
      </c>
      <c r="C770" s="15" t="s">
        <v>56</v>
      </c>
      <c r="D770" s="16" t="s">
        <v>62</v>
      </c>
      <c r="E770" s="4" t="s">
        <v>52</v>
      </c>
      <c r="F770" s="5" t="n">
        <v>92.7</v>
      </c>
      <c r="G770" s="6" t="n">
        <v>2060</v>
      </c>
      <c r="H770" s="7" t="n">
        <v>1.1</v>
      </c>
      <c r="I770" s="7" t="n">
        <v>8.3</v>
      </c>
      <c r="J770" s="15" t="n">
        <v>1.91</v>
      </c>
      <c r="K770" s="15" t="n">
        <v>1.17</v>
      </c>
      <c r="L770" s="15" t="s">
        <v>47</v>
      </c>
      <c r="M770" s="15" t="n">
        <v>90</v>
      </c>
      <c r="N770" s="15" t="n">
        <v>40</v>
      </c>
      <c r="O770" s="15" t="n">
        <v>6700506</v>
      </c>
      <c r="P770" s="15" t="n">
        <v>1206091080</v>
      </c>
      <c r="Q770" s="15" t="n">
        <v>1146675023</v>
      </c>
      <c r="R770" s="15" t="n">
        <v>68754</v>
      </c>
      <c r="S770" s="15" t="n">
        <v>38998</v>
      </c>
      <c r="T770" s="15" t="n">
        <v>21782</v>
      </c>
      <c r="U770" s="15" t="n">
        <v>13615</v>
      </c>
      <c r="V770" s="15" t="n">
        <v>8953</v>
      </c>
      <c r="W770" s="15" t="n">
        <v>6100</v>
      </c>
      <c r="X770" s="15" t="n">
        <v>4262</v>
      </c>
      <c r="Y770" s="15" t="n">
        <v>2943</v>
      </c>
      <c r="Z770" s="15" t="n">
        <v>2066</v>
      </c>
      <c r="AA770" s="15" t="n">
        <v>1445</v>
      </c>
      <c r="AB770" s="15" t="n">
        <v>29756</v>
      </c>
      <c r="AC770" s="15" t="n">
        <v>17216</v>
      </c>
      <c r="AD770" s="15" t="n">
        <v>8167</v>
      </c>
      <c r="AE770" s="15" t="n">
        <v>4662</v>
      </c>
      <c r="AF770" s="15" t="n">
        <v>2853</v>
      </c>
      <c r="AG770" s="15" t="n">
        <v>1838</v>
      </c>
      <c r="AH770" s="15" t="n">
        <v>1319</v>
      </c>
      <c r="AI770" s="15" t="n">
        <v>877</v>
      </c>
      <c r="AJ770" s="15" t="n">
        <v>621</v>
      </c>
      <c r="AK770" s="15" t="n">
        <v>1445</v>
      </c>
    </row>
    <row r="771" customFormat="false" ht="15" hidden="false" customHeight="false" outlineLevel="0" collapsed="false">
      <c r="A771" s="21" t="s">
        <v>795</v>
      </c>
      <c r="B771" s="16" t="s">
        <v>794</v>
      </c>
      <c r="D771" s="16" t="s">
        <v>69</v>
      </c>
      <c r="E771" s="4" t="n">
        <v>2</v>
      </c>
      <c r="F771" s="5" t="n">
        <v>17.487</v>
      </c>
      <c r="G771" s="6" t="n">
        <v>603</v>
      </c>
      <c r="H771" s="7" t="n">
        <v>1.6</v>
      </c>
      <c r="I771" s="7" t="n">
        <v>8.4</v>
      </c>
      <c r="L771" s="15"/>
    </row>
    <row r="772" customFormat="false" ht="15" hidden="false" customHeight="false" outlineLevel="0" collapsed="false">
      <c r="A772" s="21" t="s">
        <v>795</v>
      </c>
      <c r="B772" s="16" t="s">
        <v>794</v>
      </c>
      <c r="D772" s="16" t="s">
        <v>69</v>
      </c>
      <c r="E772" s="4" t="n">
        <v>2</v>
      </c>
      <c r="F772" s="5" t="n">
        <v>19.053</v>
      </c>
      <c r="G772" s="6" t="n">
        <v>657</v>
      </c>
      <c r="H772" s="7" t="n">
        <v>1.1</v>
      </c>
      <c r="I772" s="7" t="n">
        <v>7.4</v>
      </c>
      <c r="L772" s="15" t="s">
        <v>47</v>
      </c>
      <c r="M772" s="15" t="n">
        <v>90</v>
      </c>
      <c r="N772" s="15" t="n">
        <v>20</v>
      </c>
      <c r="O772" s="15" t="n">
        <v>12674768</v>
      </c>
      <c r="P772" s="15" t="n">
        <v>2281458240</v>
      </c>
      <c r="Q772" s="15" t="n">
        <v>2238504183</v>
      </c>
      <c r="R772" s="15" t="n">
        <v>136307</v>
      </c>
      <c r="S772" s="15" t="n">
        <v>70663</v>
      </c>
      <c r="T772" s="15" t="n">
        <v>40896</v>
      </c>
      <c r="U772" s="15" t="n">
        <v>26958</v>
      </c>
      <c r="V772" s="15" t="n">
        <v>18955</v>
      </c>
      <c r="W772" s="15" t="n">
        <v>13775</v>
      </c>
      <c r="X772" s="15" t="n">
        <v>10257</v>
      </c>
      <c r="Y772" s="15" t="n">
        <v>7800</v>
      </c>
      <c r="Z772" s="15" t="n">
        <v>6089</v>
      </c>
      <c r="AA772" s="15" t="n">
        <v>4797</v>
      </c>
      <c r="AB772" s="15" t="n">
        <v>65644</v>
      </c>
      <c r="AC772" s="15" t="n">
        <v>29767</v>
      </c>
      <c r="AD772" s="15" t="n">
        <v>13938</v>
      </c>
      <c r="AE772" s="15" t="n">
        <v>8003</v>
      </c>
      <c r="AF772" s="15" t="n">
        <v>5180</v>
      </c>
      <c r="AG772" s="15" t="n">
        <v>3518</v>
      </c>
      <c r="AH772" s="15" t="n">
        <v>2457</v>
      </c>
      <c r="AI772" s="15" t="n">
        <v>1711</v>
      </c>
      <c r="AJ772" s="15" t="n">
        <v>1292</v>
      </c>
      <c r="AK772" s="15" t="n">
        <v>4797</v>
      </c>
    </row>
    <row r="773" customFormat="false" ht="15" hidden="false" customHeight="false" outlineLevel="0" collapsed="false">
      <c r="A773" s="14" t="s">
        <v>796</v>
      </c>
      <c r="B773" s="15" t="s">
        <v>797</v>
      </c>
      <c r="C773" s="15" t="s">
        <v>44</v>
      </c>
      <c r="D773" s="16" t="s">
        <v>155</v>
      </c>
      <c r="E773" s="4" t="s">
        <v>52</v>
      </c>
      <c r="F773" s="5" t="n">
        <v>10.3</v>
      </c>
      <c r="G773" s="6" t="n">
        <v>257</v>
      </c>
      <c r="I773" s="7" t="n">
        <v>2.9</v>
      </c>
      <c r="J773" s="15" t="n">
        <v>1.6</v>
      </c>
      <c r="K773" s="15" t="n">
        <v>0.44</v>
      </c>
      <c r="L773" s="15"/>
    </row>
    <row r="774" customFormat="false" ht="15" hidden="false" customHeight="false" outlineLevel="0" collapsed="false">
      <c r="A774" s="14" t="s">
        <v>798</v>
      </c>
      <c r="B774" s="15" t="s">
        <v>797</v>
      </c>
      <c r="C774" s="2" t="s">
        <v>50</v>
      </c>
      <c r="D774" s="16" t="s">
        <v>51</v>
      </c>
      <c r="E774" s="4" t="s">
        <v>52</v>
      </c>
      <c r="F774" s="5" t="n">
        <v>35.6</v>
      </c>
      <c r="G774" s="6" t="n">
        <v>890</v>
      </c>
      <c r="H774" s="7" t="n">
        <v>1.1</v>
      </c>
      <c r="I774" s="7" t="n">
        <v>6.9</v>
      </c>
      <c r="J774" s="15" t="n">
        <v>2.17</v>
      </c>
      <c r="K774" s="15" t="n">
        <v>1.46</v>
      </c>
      <c r="L774" s="15" t="s">
        <v>47</v>
      </c>
      <c r="M774" s="15" t="n">
        <v>90</v>
      </c>
      <c r="N774" s="15" t="n">
        <v>20</v>
      </c>
      <c r="O774" s="15" t="n">
        <v>11545083</v>
      </c>
      <c r="P774" s="15" t="n">
        <v>2078114940</v>
      </c>
      <c r="Q774" s="15" t="n">
        <v>2009298822</v>
      </c>
      <c r="R774" s="15" t="n">
        <v>130273</v>
      </c>
      <c r="S774" s="15" t="n">
        <v>73655</v>
      </c>
      <c r="T774" s="15" t="n">
        <v>43268</v>
      </c>
      <c r="U774" s="15" t="n">
        <v>28337</v>
      </c>
      <c r="V774" s="15" t="n">
        <v>19853</v>
      </c>
      <c r="W774" s="15" t="n">
        <v>14394</v>
      </c>
      <c r="X774" s="15" t="n">
        <v>10743</v>
      </c>
      <c r="Y774" s="15" t="n">
        <v>8141</v>
      </c>
      <c r="Z774" s="15" t="n">
        <v>6241</v>
      </c>
      <c r="AA774" s="15" t="n">
        <v>4820</v>
      </c>
      <c r="AB774" s="15" t="n">
        <v>56618</v>
      </c>
      <c r="AC774" s="15" t="n">
        <v>30387</v>
      </c>
      <c r="AD774" s="15" t="n">
        <v>14931</v>
      </c>
      <c r="AE774" s="15" t="n">
        <v>8484</v>
      </c>
      <c r="AF774" s="15" t="n">
        <v>5459</v>
      </c>
      <c r="AG774" s="15" t="n">
        <v>3651</v>
      </c>
      <c r="AH774" s="15" t="n">
        <v>2602</v>
      </c>
      <c r="AI774" s="15" t="n">
        <v>1900</v>
      </c>
      <c r="AJ774" s="15" t="n">
        <v>1421</v>
      </c>
      <c r="AK774" s="15" t="n">
        <v>4820</v>
      </c>
    </row>
    <row r="775" customFormat="false" ht="15" hidden="false" customHeight="false" outlineLevel="0" collapsed="false">
      <c r="A775" s="14" t="s">
        <v>799</v>
      </c>
      <c r="B775" s="15" t="s">
        <v>797</v>
      </c>
      <c r="C775" s="15" t="s">
        <v>56</v>
      </c>
      <c r="D775" s="16" t="s">
        <v>51</v>
      </c>
      <c r="E775" s="4" t="s">
        <v>52</v>
      </c>
      <c r="F775" s="5" t="n">
        <v>0.77</v>
      </c>
      <c r="G775" s="6" t="n">
        <v>17</v>
      </c>
      <c r="H775" s="7" t="n">
        <v>0.5</v>
      </c>
      <c r="I775" s="7" t="n">
        <v>2.9</v>
      </c>
      <c r="J775" s="15" t="n">
        <v>1.65</v>
      </c>
      <c r="K775" s="15" t="n">
        <v>0.93</v>
      </c>
      <c r="L775" s="15"/>
    </row>
    <row r="776" customFormat="false" ht="15" hidden="false" customHeight="false" outlineLevel="0" collapsed="false">
      <c r="A776" s="14" t="s">
        <v>800</v>
      </c>
      <c r="B776" s="15" t="s">
        <v>801</v>
      </c>
      <c r="C776" s="15" t="s">
        <v>44</v>
      </c>
      <c r="D776" s="16" t="s">
        <v>45</v>
      </c>
      <c r="E776" s="4" t="s">
        <v>46</v>
      </c>
      <c r="F776" s="5" t="n">
        <v>16.9</v>
      </c>
      <c r="G776" s="6" t="n">
        <v>888</v>
      </c>
      <c r="H776" s="7" t="n">
        <v>0.6</v>
      </c>
      <c r="I776" s="7" t="n">
        <v>6.1</v>
      </c>
      <c r="L776" s="15" t="s">
        <v>47</v>
      </c>
      <c r="M776" s="15" t="n">
        <v>90</v>
      </c>
      <c r="N776" s="15" t="n">
        <v>16.9</v>
      </c>
      <c r="O776" s="15" t="n">
        <v>12554971</v>
      </c>
      <c r="P776" s="15" t="n">
        <v>2259894780</v>
      </c>
      <c r="Q776" s="15" t="n">
        <v>2201976087</v>
      </c>
      <c r="R776" s="15" t="n">
        <v>105485</v>
      </c>
      <c r="S776" s="15" t="n">
        <v>57333</v>
      </c>
      <c r="T776" s="15" t="n">
        <v>31534</v>
      </c>
      <c r="U776" s="15" t="n">
        <v>19406</v>
      </c>
      <c r="V776" s="15" t="n">
        <v>12623</v>
      </c>
      <c r="W776" s="15" t="n">
        <v>8488</v>
      </c>
      <c r="X776" s="15" t="n">
        <v>5793</v>
      </c>
      <c r="Y776" s="15" t="n">
        <v>4069</v>
      </c>
      <c r="Z776" s="15" t="n">
        <v>2909</v>
      </c>
      <c r="AA776" s="15" t="n">
        <v>2049</v>
      </c>
      <c r="AB776" s="15" t="n">
        <v>48152</v>
      </c>
      <c r="AC776" s="15" t="n">
        <v>25799</v>
      </c>
      <c r="AD776" s="15" t="n">
        <v>12128</v>
      </c>
      <c r="AE776" s="15" t="n">
        <v>6783</v>
      </c>
      <c r="AF776" s="15" t="n">
        <v>4135</v>
      </c>
      <c r="AG776" s="15" t="n">
        <v>2695</v>
      </c>
      <c r="AH776" s="15" t="n">
        <v>1724</v>
      </c>
      <c r="AI776" s="15" t="n">
        <v>1160</v>
      </c>
      <c r="AJ776" s="15" t="n">
        <v>860</v>
      </c>
      <c r="AK776" s="15" t="n">
        <v>2049</v>
      </c>
    </row>
    <row r="777" customFormat="false" ht="15" hidden="false" customHeight="false" outlineLevel="0" collapsed="false">
      <c r="A777" s="14" t="s">
        <v>802</v>
      </c>
      <c r="B777" s="15" t="s">
        <v>801</v>
      </c>
      <c r="C777" s="2" t="s">
        <v>50</v>
      </c>
      <c r="D777" s="16" t="s">
        <v>803</v>
      </c>
      <c r="E777" s="4" t="n">
        <v>9</v>
      </c>
      <c r="F777" s="5" t="n">
        <v>57.925</v>
      </c>
      <c r="G777" s="6" t="n">
        <v>2317</v>
      </c>
      <c r="H777" s="7" t="n">
        <v>1.3</v>
      </c>
      <c r="I777" s="7" t="n">
        <v>7.1</v>
      </c>
      <c r="L777" s="15" t="s">
        <v>47</v>
      </c>
      <c r="M777" s="15" t="n">
        <v>90</v>
      </c>
      <c r="N777" s="15" t="n">
        <v>20</v>
      </c>
      <c r="O777" s="15" t="n">
        <v>11356049</v>
      </c>
      <c r="P777" s="15" t="n">
        <v>2044088820</v>
      </c>
      <c r="Q777" s="15" t="n">
        <v>1744522521</v>
      </c>
      <c r="R777" s="15" t="n">
        <v>61942</v>
      </c>
      <c r="S777" s="15" t="n">
        <v>42894</v>
      </c>
      <c r="T777" s="15" t="n">
        <v>29721</v>
      </c>
      <c r="U777" s="15" t="n">
        <v>22619</v>
      </c>
      <c r="V777" s="15" t="n">
        <v>18046</v>
      </c>
      <c r="W777" s="15" t="n">
        <v>14778</v>
      </c>
      <c r="X777" s="15" t="n">
        <v>12315</v>
      </c>
      <c r="Y777" s="15" t="n">
        <v>10481</v>
      </c>
      <c r="Z777" s="15" t="n">
        <v>8915</v>
      </c>
      <c r="AA777" s="15" t="n">
        <v>7642</v>
      </c>
      <c r="AB777" s="15" t="n">
        <v>19048</v>
      </c>
      <c r="AC777" s="15" t="n">
        <v>13173</v>
      </c>
      <c r="AD777" s="15" t="n">
        <v>7102</v>
      </c>
      <c r="AE777" s="15" t="n">
        <v>4573</v>
      </c>
      <c r="AF777" s="15" t="n">
        <v>3268</v>
      </c>
      <c r="AG777" s="15" t="n">
        <v>2463</v>
      </c>
      <c r="AH777" s="15" t="n">
        <v>1834</v>
      </c>
      <c r="AI777" s="15" t="n">
        <v>1566</v>
      </c>
      <c r="AJ777" s="15" t="n">
        <v>1273</v>
      </c>
      <c r="AK777" s="15" t="n">
        <v>7642</v>
      </c>
    </row>
    <row r="778" customFormat="false" ht="15" hidden="false" customHeight="false" outlineLevel="0" collapsed="false">
      <c r="A778" s="14" t="s">
        <v>804</v>
      </c>
      <c r="B778" s="15" t="s">
        <v>801</v>
      </c>
      <c r="C778" s="2" t="s">
        <v>50</v>
      </c>
      <c r="D778" s="16" t="s">
        <v>803</v>
      </c>
      <c r="E778" s="4" t="s">
        <v>805</v>
      </c>
      <c r="F778" s="5" t="n">
        <v>52.675</v>
      </c>
      <c r="G778" s="6" t="n">
        <v>1505</v>
      </c>
      <c r="H778" s="7" t="n">
        <v>1.9</v>
      </c>
      <c r="I778" s="7" t="n">
        <v>7.5</v>
      </c>
      <c r="J778" s="15" t="n">
        <v>2.09</v>
      </c>
      <c r="K778" s="15" t="n">
        <v>2.39</v>
      </c>
      <c r="L778" s="15" t="s">
        <v>47</v>
      </c>
      <c r="M778" s="15" t="n">
        <v>90</v>
      </c>
      <c r="N778" s="15" t="n">
        <v>20</v>
      </c>
      <c r="O778" s="15" t="n">
        <v>11353809</v>
      </c>
      <c r="P778" s="15" t="n">
        <v>2043685620</v>
      </c>
      <c r="Q778" s="15" t="n">
        <v>1969996313</v>
      </c>
      <c r="R778" s="15" t="n">
        <v>65240</v>
      </c>
      <c r="S778" s="15" t="n">
        <v>40670</v>
      </c>
      <c r="T778" s="15" t="n">
        <v>26697</v>
      </c>
      <c r="U778" s="15" t="n">
        <v>19632</v>
      </c>
      <c r="V778" s="15" t="n">
        <v>15128</v>
      </c>
      <c r="W778" s="15" t="n">
        <v>12040</v>
      </c>
      <c r="X778" s="15" t="n">
        <v>9772</v>
      </c>
      <c r="Y778" s="15" t="n">
        <v>8091</v>
      </c>
      <c r="Z778" s="15" t="n">
        <v>6753</v>
      </c>
      <c r="AA778" s="15" t="n">
        <v>5597</v>
      </c>
      <c r="AB778" s="15" t="n">
        <v>24570</v>
      </c>
      <c r="AC778" s="15" t="n">
        <v>13973</v>
      </c>
      <c r="AD778" s="15" t="n">
        <v>7065</v>
      </c>
      <c r="AE778" s="15" t="n">
        <v>4504</v>
      </c>
      <c r="AF778" s="15" t="n">
        <v>3088</v>
      </c>
      <c r="AG778" s="15" t="n">
        <v>2268</v>
      </c>
      <c r="AH778" s="15" t="n">
        <v>1681</v>
      </c>
      <c r="AI778" s="15" t="n">
        <v>1338</v>
      </c>
      <c r="AJ778" s="15" t="n">
        <v>1156</v>
      </c>
      <c r="AK778" s="15" t="n">
        <v>5597</v>
      </c>
    </row>
    <row r="779" customFormat="false" ht="15" hidden="false" customHeight="false" outlineLevel="0" collapsed="false">
      <c r="A779" s="14" t="s">
        <v>804</v>
      </c>
      <c r="B779" s="15" t="s">
        <v>801</v>
      </c>
      <c r="C779" s="2" t="s">
        <v>50</v>
      </c>
      <c r="D779" s="16" t="s">
        <v>803</v>
      </c>
      <c r="E779" s="4" t="s">
        <v>805</v>
      </c>
      <c r="F779" s="5" t="n">
        <v>68.95</v>
      </c>
      <c r="G779" s="6" t="n">
        <v>1970</v>
      </c>
      <c r="H779" s="7" t="n">
        <v>1.5</v>
      </c>
      <c r="I779" s="7" t="n">
        <v>7</v>
      </c>
      <c r="J779" s="15" t="n">
        <v>2.06</v>
      </c>
      <c r="K779" s="15" t="n">
        <v>2.14</v>
      </c>
      <c r="L779" s="15" t="s">
        <v>47</v>
      </c>
      <c r="M779" s="15" t="n">
        <v>90</v>
      </c>
      <c r="N779" s="15" t="n">
        <v>20</v>
      </c>
      <c r="O779" s="15" t="n">
        <v>9883412</v>
      </c>
      <c r="P779" s="15" t="n">
        <v>1779014160</v>
      </c>
      <c r="Q779" s="15" t="n">
        <v>1716751973</v>
      </c>
      <c r="R779" s="15" t="n">
        <v>57400</v>
      </c>
      <c r="S779" s="15" t="n">
        <v>36700</v>
      </c>
      <c r="T779" s="15" t="n">
        <v>24460</v>
      </c>
      <c r="U779" s="15" t="n">
        <v>18032</v>
      </c>
      <c r="V779" s="15" t="n">
        <v>14021</v>
      </c>
      <c r="W779" s="15" t="n">
        <v>11273</v>
      </c>
      <c r="X779" s="15" t="n">
        <v>9366</v>
      </c>
      <c r="Y779" s="15" t="n">
        <v>7779</v>
      </c>
      <c r="Z779" s="15" t="n">
        <v>6498</v>
      </c>
      <c r="AA779" s="15" t="n">
        <v>5485</v>
      </c>
      <c r="AB779" s="15" t="n">
        <v>20700</v>
      </c>
      <c r="AC779" s="15" t="n">
        <v>12240</v>
      </c>
      <c r="AD779" s="15" t="n">
        <v>6428</v>
      </c>
      <c r="AE779" s="15" t="n">
        <v>4011</v>
      </c>
      <c r="AF779" s="15" t="n">
        <v>2748</v>
      </c>
      <c r="AG779" s="15" t="n">
        <v>1907</v>
      </c>
      <c r="AH779" s="15" t="n">
        <v>1587</v>
      </c>
      <c r="AI779" s="15" t="n">
        <v>1281</v>
      </c>
      <c r="AJ779" s="15" t="n">
        <v>1013</v>
      </c>
      <c r="AK779" s="15" t="n">
        <v>5485</v>
      </c>
    </row>
    <row r="780" customFormat="false" ht="15" hidden="false" customHeight="false" outlineLevel="0" collapsed="false">
      <c r="A780" s="14" t="s">
        <v>804</v>
      </c>
      <c r="B780" s="15" t="s">
        <v>801</v>
      </c>
      <c r="C780" s="2" t="s">
        <v>50</v>
      </c>
      <c r="D780" s="16" t="s">
        <v>803</v>
      </c>
      <c r="E780" s="4" t="n">
        <v>9</v>
      </c>
      <c r="F780" s="5" t="n">
        <v>47.16</v>
      </c>
      <c r="G780" s="6" t="n">
        <v>1965</v>
      </c>
      <c r="H780" s="7" t="n">
        <v>1.6</v>
      </c>
      <c r="I780" s="7" t="n">
        <v>7.8</v>
      </c>
      <c r="L780" s="15" t="s">
        <v>47</v>
      </c>
      <c r="M780" s="15" t="n">
        <v>90</v>
      </c>
      <c r="N780" s="15" t="n">
        <v>20</v>
      </c>
      <c r="O780" s="15" t="n">
        <v>9457475</v>
      </c>
      <c r="P780" s="15" t="n">
        <v>1702345500</v>
      </c>
      <c r="Q780" s="15" t="n">
        <v>1636584254</v>
      </c>
      <c r="R780" s="15" t="n">
        <v>65003</v>
      </c>
      <c r="S780" s="15" t="n">
        <v>40785</v>
      </c>
      <c r="T780" s="15" t="n">
        <v>26729</v>
      </c>
      <c r="U780" s="15" t="n">
        <v>19819</v>
      </c>
      <c r="V780" s="15" t="n">
        <v>15430</v>
      </c>
      <c r="W780" s="15" t="n">
        <v>12377</v>
      </c>
      <c r="X780" s="15" t="n">
        <v>10240</v>
      </c>
      <c r="Y780" s="15" t="n">
        <v>8539</v>
      </c>
      <c r="Z780" s="15" t="n">
        <v>7176</v>
      </c>
      <c r="AA780" s="15" t="n">
        <v>6057</v>
      </c>
      <c r="AB780" s="15" t="n">
        <v>24218</v>
      </c>
      <c r="AC780" s="15" t="n">
        <v>14056</v>
      </c>
      <c r="AD780" s="15" t="n">
        <v>6910</v>
      </c>
      <c r="AE780" s="15" t="n">
        <v>4389</v>
      </c>
      <c r="AF780" s="15" t="n">
        <v>3053</v>
      </c>
      <c r="AG780" s="15" t="n">
        <v>2137</v>
      </c>
      <c r="AH780" s="15" t="n">
        <v>1701</v>
      </c>
      <c r="AI780" s="15" t="n">
        <v>1363</v>
      </c>
      <c r="AJ780" s="15" t="n">
        <v>1119</v>
      </c>
      <c r="AK780" s="15" t="n">
        <v>6057</v>
      </c>
    </row>
    <row r="781" customFormat="false" ht="15" hidden="false" customHeight="false" outlineLevel="0" collapsed="false">
      <c r="A781" s="14" t="s">
        <v>804</v>
      </c>
      <c r="B781" s="15" t="s">
        <v>801</v>
      </c>
      <c r="C781" s="15" t="s">
        <v>56</v>
      </c>
      <c r="D781" s="16" t="s">
        <v>803</v>
      </c>
      <c r="E781" s="4" t="n">
        <v>9</v>
      </c>
      <c r="F781" s="5" t="n">
        <v>72.072</v>
      </c>
      <c r="G781" s="6" t="n">
        <v>2772</v>
      </c>
      <c r="H781" s="7" t="n">
        <v>1.4</v>
      </c>
      <c r="I781" s="7" t="n">
        <v>7</v>
      </c>
      <c r="L781" s="15" t="s">
        <v>47</v>
      </c>
      <c r="M781" s="15" t="n">
        <v>90</v>
      </c>
      <c r="N781" s="15" t="n">
        <v>20</v>
      </c>
      <c r="O781" s="15" t="n">
        <v>12023894</v>
      </c>
      <c r="P781" s="15" t="n">
        <v>2164300920</v>
      </c>
      <c r="Q781" s="15" t="n">
        <v>2112794316</v>
      </c>
      <c r="R781" s="15" t="n">
        <v>76091</v>
      </c>
      <c r="S781" s="15" t="n">
        <v>47235</v>
      </c>
      <c r="T781" s="15" t="n">
        <v>30921</v>
      </c>
      <c r="U781" s="15" t="n">
        <v>22666</v>
      </c>
      <c r="V781" s="15" t="n">
        <v>17361</v>
      </c>
      <c r="W781" s="15" t="n">
        <v>13749</v>
      </c>
      <c r="X781" s="15" t="n">
        <v>11180</v>
      </c>
      <c r="Y781" s="15" t="n">
        <v>9292</v>
      </c>
      <c r="Z781" s="15" t="n">
        <v>7738</v>
      </c>
      <c r="AA781" s="15" t="n">
        <v>6474</v>
      </c>
      <c r="AB781" s="15" t="n">
        <v>28856</v>
      </c>
      <c r="AC781" s="15" t="n">
        <v>16314</v>
      </c>
      <c r="AD781" s="15" t="n">
        <v>8255</v>
      </c>
      <c r="AE781" s="15" t="n">
        <v>5305</v>
      </c>
      <c r="AF781" s="15" t="n">
        <v>3612</v>
      </c>
      <c r="AG781" s="15" t="n">
        <v>2569</v>
      </c>
      <c r="AH781" s="15" t="n">
        <v>1888</v>
      </c>
      <c r="AI781" s="15" t="n">
        <v>1554</v>
      </c>
      <c r="AJ781" s="15" t="n">
        <v>1264</v>
      </c>
      <c r="AK781" s="15" t="n">
        <v>6474</v>
      </c>
    </row>
    <row r="782" customFormat="false" ht="15" hidden="false" customHeight="false" outlineLevel="0" collapsed="false">
      <c r="A782" s="14" t="s">
        <v>804</v>
      </c>
      <c r="B782" s="15" t="s">
        <v>801</v>
      </c>
      <c r="C782" s="2" t="s">
        <v>50</v>
      </c>
      <c r="D782" s="16" t="s">
        <v>803</v>
      </c>
      <c r="E782" s="4" t="n">
        <v>9</v>
      </c>
      <c r="F782" s="5" t="n">
        <v>38.4</v>
      </c>
      <c r="G782" s="6" t="n">
        <v>1200</v>
      </c>
      <c r="H782" s="7" t="n">
        <v>1.2</v>
      </c>
      <c r="I782" s="7" t="n">
        <v>6.2</v>
      </c>
      <c r="L782" s="15" t="s">
        <v>47</v>
      </c>
      <c r="M782" s="15" t="n">
        <v>90</v>
      </c>
      <c r="N782" s="15" t="n">
        <v>20</v>
      </c>
      <c r="O782" s="15" t="n">
        <v>12495879</v>
      </c>
      <c r="P782" s="15" t="n">
        <v>2249258220</v>
      </c>
      <c r="Q782" s="15" t="n">
        <v>2183240482</v>
      </c>
      <c r="R782" s="15" t="n">
        <v>79950</v>
      </c>
      <c r="S782" s="15" t="n">
        <v>47022</v>
      </c>
      <c r="T782" s="15" t="n">
        <v>30148</v>
      </c>
      <c r="U782" s="15" t="n">
        <v>21866</v>
      </c>
      <c r="V782" s="15" t="n">
        <v>16824</v>
      </c>
      <c r="W782" s="15" t="n">
        <v>13396</v>
      </c>
      <c r="X782" s="15" t="n">
        <v>10879</v>
      </c>
      <c r="Y782" s="15" t="n">
        <v>9068</v>
      </c>
      <c r="Z782" s="15" t="n">
        <v>7554</v>
      </c>
      <c r="AA782" s="15" t="n">
        <v>6362</v>
      </c>
      <c r="AB782" s="15" t="n">
        <v>32928</v>
      </c>
      <c r="AC782" s="15" t="n">
        <v>16874</v>
      </c>
      <c r="AD782" s="15" t="n">
        <v>8282</v>
      </c>
      <c r="AE782" s="15" t="n">
        <v>5042</v>
      </c>
      <c r="AF782" s="15" t="n">
        <v>3428</v>
      </c>
      <c r="AG782" s="15" t="n">
        <v>2517</v>
      </c>
      <c r="AH782" s="15" t="n">
        <v>1811</v>
      </c>
      <c r="AI782" s="15" t="n">
        <v>1514</v>
      </c>
      <c r="AJ782" s="15" t="n">
        <v>1192</v>
      </c>
      <c r="AK782" s="15" t="n">
        <v>6362</v>
      </c>
    </row>
    <row r="783" customFormat="false" ht="15" hidden="false" customHeight="false" outlineLevel="0" collapsed="false">
      <c r="A783" s="14" t="s">
        <v>806</v>
      </c>
      <c r="B783" s="15" t="s">
        <v>801</v>
      </c>
      <c r="C783" s="2" t="s">
        <v>50</v>
      </c>
      <c r="D783" s="16" t="s">
        <v>803</v>
      </c>
      <c r="E783" s="4" t="n">
        <v>9</v>
      </c>
      <c r="F783" s="5" t="n">
        <v>19.8</v>
      </c>
      <c r="G783" s="6" t="n">
        <v>660</v>
      </c>
      <c r="H783" s="7" t="n">
        <v>1</v>
      </c>
      <c r="I783" s="7" t="n">
        <v>6.4</v>
      </c>
      <c r="L783" s="15" t="s">
        <v>47</v>
      </c>
      <c r="M783" s="15" t="n">
        <v>90</v>
      </c>
      <c r="N783" s="15" t="n">
        <v>20</v>
      </c>
      <c r="O783" s="15" t="n">
        <v>7054792</v>
      </c>
      <c r="P783" s="15" t="n">
        <v>1269862560</v>
      </c>
      <c r="Q783" s="15" t="n">
        <v>1211156858</v>
      </c>
      <c r="R783" s="15" t="n">
        <v>57261</v>
      </c>
      <c r="S783" s="15" t="n">
        <v>37236</v>
      </c>
      <c r="T783" s="15" t="n">
        <v>24528</v>
      </c>
      <c r="U783" s="15" t="n">
        <v>18091</v>
      </c>
      <c r="V783" s="15" t="n">
        <v>13965</v>
      </c>
      <c r="W783" s="15" t="n">
        <v>11174</v>
      </c>
      <c r="X783" s="15" t="n">
        <v>9137</v>
      </c>
      <c r="Y783" s="15" t="n">
        <v>7567</v>
      </c>
      <c r="Z783" s="15" t="n">
        <v>6283</v>
      </c>
      <c r="AA783" s="15" t="n">
        <v>5295</v>
      </c>
      <c r="AB783" s="15" t="n">
        <v>20025</v>
      </c>
      <c r="AC783" s="15" t="n">
        <v>12708</v>
      </c>
      <c r="AD783" s="15" t="n">
        <v>6437</v>
      </c>
      <c r="AE783" s="15" t="n">
        <v>4126</v>
      </c>
      <c r="AF783" s="15" t="n">
        <v>2791</v>
      </c>
      <c r="AG783" s="15" t="n">
        <v>2037</v>
      </c>
      <c r="AH783" s="15" t="n">
        <v>1570</v>
      </c>
      <c r="AI783" s="15" t="n">
        <v>1284</v>
      </c>
      <c r="AJ783" s="15" t="n">
        <v>988</v>
      </c>
      <c r="AK783" s="15" t="n">
        <v>5295</v>
      </c>
    </row>
    <row r="784" customFormat="false" ht="15" hidden="false" customHeight="false" outlineLevel="0" collapsed="false">
      <c r="A784" s="14" t="s">
        <v>807</v>
      </c>
      <c r="B784" s="15" t="s">
        <v>801</v>
      </c>
      <c r="C784" s="2" t="s">
        <v>50</v>
      </c>
      <c r="D784" s="16" t="s">
        <v>803</v>
      </c>
      <c r="E784" s="4" t="n">
        <v>9</v>
      </c>
      <c r="F784" s="5" t="n">
        <v>78.3</v>
      </c>
      <c r="G784" s="6" t="n">
        <v>2700</v>
      </c>
      <c r="H784" s="7" t="n">
        <v>0.9</v>
      </c>
      <c r="I784" s="7" t="n">
        <v>6.5</v>
      </c>
      <c r="L784" s="15" t="s">
        <v>47</v>
      </c>
      <c r="M784" s="15" t="n">
        <v>90</v>
      </c>
      <c r="N784" s="15" t="n">
        <v>20</v>
      </c>
      <c r="O784" s="15" t="n">
        <v>14124256</v>
      </c>
      <c r="P784" s="15" t="n">
        <v>2542366080</v>
      </c>
      <c r="Q784" s="15" t="n">
        <v>2448591558</v>
      </c>
      <c r="R784" s="15" t="n">
        <v>66006</v>
      </c>
      <c r="S784" s="15" t="n">
        <v>43608</v>
      </c>
      <c r="T784" s="15" t="n">
        <v>29770</v>
      </c>
      <c r="U784" s="15" t="n">
        <v>22383</v>
      </c>
      <c r="V784" s="15" t="n">
        <v>17670</v>
      </c>
      <c r="W784" s="15" t="n">
        <v>14406</v>
      </c>
      <c r="X784" s="15" t="n">
        <v>11887</v>
      </c>
      <c r="Y784" s="15" t="n">
        <v>10014</v>
      </c>
      <c r="Z784" s="15" t="n">
        <v>8541</v>
      </c>
      <c r="AA784" s="15" t="n">
        <v>7269</v>
      </c>
      <c r="AB784" s="15" t="n">
        <v>22398</v>
      </c>
      <c r="AC784" s="15" t="n">
        <v>13838</v>
      </c>
      <c r="AD784" s="15" t="n">
        <v>7387</v>
      </c>
      <c r="AE784" s="15" t="n">
        <v>4713</v>
      </c>
      <c r="AF784" s="15" t="n">
        <v>3264</v>
      </c>
      <c r="AG784" s="15" t="n">
        <v>2519</v>
      </c>
      <c r="AH784" s="15" t="n">
        <v>1873</v>
      </c>
      <c r="AI784" s="15" t="n">
        <v>1473</v>
      </c>
      <c r="AJ784" s="15" t="n">
        <v>1272</v>
      </c>
      <c r="AK784" s="15" t="n">
        <v>7269</v>
      </c>
    </row>
    <row r="785" customFormat="false" ht="15" hidden="false" customHeight="false" outlineLevel="0" collapsed="false">
      <c r="A785" s="14" t="s">
        <v>808</v>
      </c>
      <c r="B785" s="15" t="s">
        <v>801</v>
      </c>
      <c r="C785" s="15" t="s">
        <v>50</v>
      </c>
      <c r="D785" s="16" t="s">
        <v>803</v>
      </c>
      <c r="E785" s="4" t="s">
        <v>805</v>
      </c>
      <c r="F785" s="5" t="n">
        <v>28</v>
      </c>
      <c r="G785" s="6" t="n">
        <v>800</v>
      </c>
      <c r="H785" s="7" t="n">
        <v>0.9</v>
      </c>
      <c r="I785" s="7" t="n">
        <v>6.7</v>
      </c>
      <c r="J785" s="15" t="n">
        <v>2.01</v>
      </c>
      <c r="K785" s="15" t="n">
        <v>1.8</v>
      </c>
      <c r="L785" s="15" t="s">
        <v>47</v>
      </c>
      <c r="M785" s="15" t="n">
        <v>90</v>
      </c>
      <c r="N785" s="15" t="n">
        <v>20</v>
      </c>
      <c r="O785" s="15" t="n">
        <v>15165524</v>
      </c>
      <c r="P785" s="15" t="n">
        <v>2729794320</v>
      </c>
      <c r="Q785" s="15" t="n">
        <v>2665719089</v>
      </c>
      <c r="R785" s="15" t="n">
        <v>65630</v>
      </c>
      <c r="S785" s="15" t="n">
        <v>39849</v>
      </c>
      <c r="T785" s="15" t="n">
        <v>24797</v>
      </c>
      <c r="U785" s="15" t="n">
        <v>16959</v>
      </c>
      <c r="V785" s="15" t="n">
        <v>12320</v>
      </c>
      <c r="W785" s="15" t="n">
        <v>9293</v>
      </c>
      <c r="X785" s="15" t="n">
        <v>7085</v>
      </c>
      <c r="Y785" s="15" t="n">
        <v>5516</v>
      </c>
      <c r="Z785" s="15" t="n">
        <v>4246</v>
      </c>
      <c r="AA785" s="15" t="n">
        <v>3319</v>
      </c>
      <c r="AB785" s="15" t="n">
        <v>25781</v>
      </c>
      <c r="AC785" s="15" t="n">
        <v>15052</v>
      </c>
      <c r="AD785" s="15" t="n">
        <v>7838</v>
      </c>
      <c r="AE785" s="15" t="n">
        <v>4639</v>
      </c>
      <c r="AF785" s="15" t="n">
        <v>3027</v>
      </c>
      <c r="AG785" s="15" t="n">
        <v>2208</v>
      </c>
      <c r="AH785" s="15" t="n">
        <v>1569</v>
      </c>
      <c r="AI785" s="15" t="n">
        <v>1270</v>
      </c>
      <c r="AJ785" s="15" t="n">
        <v>927</v>
      </c>
      <c r="AK785" s="15" t="n">
        <v>3319</v>
      </c>
    </row>
    <row r="786" customFormat="false" ht="15" hidden="false" customHeight="false" outlineLevel="0" collapsed="false">
      <c r="A786" s="14" t="s">
        <v>808</v>
      </c>
      <c r="B786" s="15" t="s">
        <v>801</v>
      </c>
      <c r="C786" s="2" t="s">
        <v>50</v>
      </c>
      <c r="D786" s="16" t="s">
        <v>803</v>
      </c>
      <c r="E786" s="4" t="n">
        <v>9</v>
      </c>
      <c r="F786" s="5" t="n">
        <v>44.965</v>
      </c>
      <c r="G786" s="6" t="n">
        <v>1955</v>
      </c>
      <c r="H786" s="7" t="n">
        <v>1.3</v>
      </c>
      <c r="I786" s="7" t="n">
        <v>7.5</v>
      </c>
      <c r="L786" s="15" t="s">
        <v>47</v>
      </c>
      <c r="M786" s="15" t="n">
        <v>90</v>
      </c>
      <c r="N786" s="15" t="n">
        <v>20</v>
      </c>
      <c r="O786" s="15" t="n">
        <v>9595099</v>
      </c>
      <c r="P786" s="15" t="n">
        <v>1727117820</v>
      </c>
      <c r="Q786" s="15" t="n">
        <v>1684365128</v>
      </c>
      <c r="R786" s="15" t="n">
        <v>55783</v>
      </c>
      <c r="S786" s="15" t="n">
        <v>37187</v>
      </c>
      <c r="T786" s="15" t="n">
        <v>25301</v>
      </c>
      <c r="U786" s="15" t="n">
        <v>19126</v>
      </c>
      <c r="V786" s="15" t="n">
        <v>15106</v>
      </c>
      <c r="W786" s="15" t="n">
        <v>12251</v>
      </c>
      <c r="X786" s="15" t="n">
        <v>10240</v>
      </c>
      <c r="Y786" s="15" t="n">
        <v>8619</v>
      </c>
      <c r="Z786" s="15" t="n">
        <v>7352</v>
      </c>
      <c r="AA786" s="15" t="n">
        <v>6225</v>
      </c>
      <c r="AB786" s="15" t="n">
        <v>18596</v>
      </c>
      <c r="AC786" s="15" t="n">
        <v>11886</v>
      </c>
      <c r="AD786" s="15" t="n">
        <v>6175</v>
      </c>
      <c r="AE786" s="15" t="n">
        <v>4020</v>
      </c>
      <c r="AF786" s="15" t="n">
        <v>2855</v>
      </c>
      <c r="AG786" s="15" t="n">
        <v>2011</v>
      </c>
      <c r="AH786" s="15" t="n">
        <v>1621</v>
      </c>
      <c r="AI786" s="15" t="n">
        <v>1267</v>
      </c>
      <c r="AJ786" s="15" t="n">
        <v>1127</v>
      </c>
      <c r="AK786" s="15" t="n">
        <v>6225</v>
      </c>
    </row>
    <row r="787" customFormat="false" ht="15" hidden="false" customHeight="false" outlineLevel="0" collapsed="false">
      <c r="A787" s="14" t="s">
        <v>808</v>
      </c>
      <c r="B787" s="15" t="s">
        <v>801</v>
      </c>
      <c r="C787" s="2" t="s">
        <v>50</v>
      </c>
      <c r="D787" s="16" t="s">
        <v>803</v>
      </c>
      <c r="E787" s="4" t="n">
        <v>9</v>
      </c>
      <c r="F787" s="5" t="n">
        <v>42.336</v>
      </c>
      <c r="G787" s="6" t="n">
        <v>1764</v>
      </c>
      <c r="H787" s="7" t="n">
        <v>1.3</v>
      </c>
      <c r="I787" s="7" t="n">
        <v>7.4</v>
      </c>
      <c r="L787" s="15" t="s">
        <v>47</v>
      </c>
      <c r="M787" s="15" t="n">
        <v>90</v>
      </c>
      <c r="N787" s="15" t="n">
        <v>20</v>
      </c>
      <c r="O787" s="15" t="n">
        <v>14139375</v>
      </c>
      <c r="P787" s="15" t="n">
        <v>2545087500</v>
      </c>
      <c r="Q787" s="15" t="n">
        <v>2453532618</v>
      </c>
      <c r="R787" s="15" t="n">
        <v>66284</v>
      </c>
      <c r="S787" s="15" t="n">
        <v>40951</v>
      </c>
      <c r="T787" s="15" t="n">
        <v>27349</v>
      </c>
      <c r="U787" s="15" t="n">
        <v>20322</v>
      </c>
      <c r="V787" s="15" t="n">
        <v>15986</v>
      </c>
      <c r="W787" s="15" t="n">
        <v>13008</v>
      </c>
      <c r="X787" s="15" t="n">
        <v>10743</v>
      </c>
      <c r="Y787" s="15" t="n">
        <v>8951</v>
      </c>
      <c r="Z787" s="15" t="n">
        <v>7632</v>
      </c>
      <c r="AA787" s="15" t="n">
        <v>6538</v>
      </c>
      <c r="AB787" s="15" t="n">
        <v>25333</v>
      </c>
      <c r="AC787" s="15" t="n">
        <v>13602</v>
      </c>
      <c r="AD787" s="15" t="n">
        <v>7027</v>
      </c>
      <c r="AE787" s="15" t="n">
        <v>4336</v>
      </c>
      <c r="AF787" s="15" t="n">
        <v>2978</v>
      </c>
      <c r="AG787" s="15" t="n">
        <v>2265</v>
      </c>
      <c r="AH787" s="15" t="n">
        <v>1792</v>
      </c>
      <c r="AI787" s="15" t="n">
        <v>1319</v>
      </c>
      <c r="AJ787" s="15" t="n">
        <v>1094</v>
      </c>
      <c r="AK787" s="15" t="n">
        <v>6538</v>
      </c>
    </row>
    <row r="788" customFormat="false" ht="15" hidden="false" customHeight="false" outlineLevel="0" collapsed="false">
      <c r="A788" s="14" t="s">
        <v>809</v>
      </c>
      <c r="B788" s="15" t="s">
        <v>801</v>
      </c>
      <c r="C788" s="2" t="s">
        <v>50</v>
      </c>
      <c r="D788" s="16" t="s">
        <v>803</v>
      </c>
      <c r="E788" s="4" t="s">
        <v>805</v>
      </c>
      <c r="F788" s="5" t="n">
        <v>53.55</v>
      </c>
      <c r="G788" s="6" t="n">
        <v>1530</v>
      </c>
      <c r="H788" s="7" t="n">
        <v>2</v>
      </c>
      <c r="I788" s="7" t="n">
        <v>7.9</v>
      </c>
      <c r="J788" s="15" t="n">
        <v>2.09</v>
      </c>
      <c r="K788" s="15" t="n">
        <v>2.33</v>
      </c>
      <c r="L788" s="15" t="s">
        <v>47</v>
      </c>
      <c r="M788" s="15" t="n">
        <v>90</v>
      </c>
      <c r="N788" s="15" t="n">
        <v>20</v>
      </c>
      <c r="O788" s="15" t="n">
        <v>12763432</v>
      </c>
      <c r="P788" s="15" t="n">
        <v>2297417760</v>
      </c>
      <c r="Q788" s="15" t="n">
        <v>2245713986</v>
      </c>
      <c r="R788" s="15" t="n">
        <v>77927</v>
      </c>
      <c r="S788" s="15" t="n">
        <v>46625</v>
      </c>
      <c r="T788" s="15" t="n">
        <v>29372</v>
      </c>
      <c r="U788" s="15" t="n">
        <v>20555</v>
      </c>
      <c r="V788" s="15" t="n">
        <v>15305</v>
      </c>
      <c r="W788" s="15" t="n">
        <v>11835</v>
      </c>
      <c r="X788" s="15" t="n">
        <v>9293</v>
      </c>
      <c r="Y788" s="15" t="n">
        <v>7449</v>
      </c>
      <c r="Z788" s="15" t="n">
        <v>6013</v>
      </c>
      <c r="AA788" s="15" t="n">
        <v>4896</v>
      </c>
      <c r="AB788" s="15" t="n">
        <v>31302</v>
      </c>
      <c r="AC788" s="15" t="n">
        <v>17253</v>
      </c>
      <c r="AD788" s="15" t="n">
        <v>8817</v>
      </c>
      <c r="AE788" s="15" t="n">
        <v>5250</v>
      </c>
      <c r="AF788" s="15" t="n">
        <v>3470</v>
      </c>
      <c r="AG788" s="15" t="n">
        <v>2542</v>
      </c>
      <c r="AH788" s="15" t="n">
        <v>1844</v>
      </c>
      <c r="AI788" s="15" t="n">
        <v>1436</v>
      </c>
      <c r="AJ788" s="15" t="n">
        <v>1117</v>
      </c>
      <c r="AK788" s="15" t="n">
        <v>4896</v>
      </c>
    </row>
    <row r="789" customFormat="false" ht="15" hidden="false" customHeight="false" outlineLevel="0" collapsed="false">
      <c r="A789" s="14" t="s">
        <v>809</v>
      </c>
      <c r="B789" s="15" t="s">
        <v>801</v>
      </c>
      <c r="C789" s="2" t="s">
        <v>50</v>
      </c>
      <c r="D789" s="16" t="s">
        <v>803</v>
      </c>
      <c r="E789" s="4" t="n">
        <v>9</v>
      </c>
      <c r="F789" s="5" t="n">
        <v>30.039</v>
      </c>
      <c r="G789" s="6" t="n">
        <v>969</v>
      </c>
      <c r="H789" s="7" t="n">
        <v>1.6</v>
      </c>
      <c r="I789" s="7" t="n">
        <v>7.8</v>
      </c>
      <c r="L789" s="15" t="s">
        <v>47</v>
      </c>
      <c r="M789" s="15" t="n">
        <v>90</v>
      </c>
      <c r="N789" s="15" t="n">
        <v>20</v>
      </c>
      <c r="O789" s="15" t="n">
        <v>10422534</v>
      </c>
      <c r="P789" s="15" t="n">
        <v>1876056120</v>
      </c>
      <c r="Q789" s="15" t="n">
        <v>1178116428</v>
      </c>
      <c r="R789" s="15" t="n">
        <v>61689</v>
      </c>
      <c r="S789" s="15" t="n">
        <v>40749</v>
      </c>
      <c r="T789" s="15" t="n">
        <v>27579</v>
      </c>
      <c r="U789" s="15" t="n">
        <v>20754</v>
      </c>
      <c r="V789" s="15" t="n">
        <v>16220</v>
      </c>
      <c r="W789" s="15" t="n">
        <v>13083</v>
      </c>
      <c r="X789" s="15" t="n">
        <v>10762</v>
      </c>
      <c r="Y789" s="15" t="n">
        <v>8973</v>
      </c>
      <c r="Z789" s="15" t="n">
        <v>7611</v>
      </c>
      <c r="AA789" s="15" t="n">
        <v>6499</v>
      </c>
      <c r="AB789" s="15" t="n">
        <v>20940</v>
      </c>
      <c r="AC789" s="15" t="n">
        <v>13170</v>
      </c>
      <c r="AD789" s="15" t="n">
        <v>6825</v>
      </c>
      <c r="AE789" s="15" t="n">
        <v>4534</v>
      </c>
      <c r="AF789" s="15" t="n">
        <v>3137</v>
      </c>
      <c r="AG789" s="15" t="n">
        <v>2321</v>
      </c>
      <c r="AH789" s="15" t="n">
        <v>1789</v>
      </c>
      <c r="AI789" s="15" t="n">
        <v>1362</v>
      </c>
      <c r="AJ789" s="15" t="n">
        <v>1112</v>
      </c>
      <c r="AK789" s="15" t="n">
        <v>6499</v>
      </c>
    </row>
    <row r="790" customFormat="false" ht="15" hidden="false" customHeight="false" outlineLevel="0" collapsed="false">
      <c r="A790" s="14" t="s">
        <v>809</v>
      </c>
      <c r="B790" s="15" t="s">
        <v>801</v>
      </c>
      <c r="C790" s="2" t="s">
        <v>50</v>
      </c>
      <c r="D790" s="16" t="s">
        <v>803</v>
      </c>
      <c r="E790" s="4" t="n">
        <v>9</v>
      </c>
      <c r="F790" s="5" t="n">
        <v>42.75</v>
      </c>
      <c r="G790" s="6" t="n">
        <v>1710</v>
      </c>
      <c r="H790" s="7" t="n">
        <v>1.3</v>
      </c>
      <c r="I790" s="7" t="n">
        <v>7.5</v>
      </c>
      <c r="L790" s="15" t="s">
        <v>47</v>
      </c>
      <c r="M790" s="15" t="n">
        <v>90</v>
      </c>
      <c r="N790" s="15" t="n">
        <v>20</v>
      </c>
      <c r="O790" s="15" t="n">
        <v>9879504</v>
      </c>
      <c r="P790" s="15" t="n">
        <v>1778310720</v>
      </c>
      <c r="Q790" s="15" t="n">
        <v>1736330346</v>
      </c>
      <c r="R790" s="15" t="n">
        <v>61398</v>
      </c>
      <c r="S790" s="15" t="n">
        <v>40451</v>
      </c>
      <c r="T790" s="15" t="n">
        <v>27127</v>
      </c>
      <c r="U790" s="15" t="n">
        <v>20327</v>
      </c>
      <c r="V790" s="15" t="n">
        <v>15940</v>
      </c>
      <c r="W790" s="15" t="n">
        <v>12891</v>
      </c>
      <c r="X790" s="15" t="n">
        <v>10637</v>
      </c>
      <c r="Y790" s="15" t="n">
        <v>8862</v>
      </c>
      <c r="Z790" s="15" t="n">
        <v>7399</v>
      </c>
      <c r="AA790" s="15" t="n">
        <v>6249</v>
      </c>
      <c r="AB790" s="15" t="n">
        <v>20947</v>
      </c>
      <c r="AC790" s="15" t="n">
        <v>13324</v>
      </c>
      <c r="AD790" s="15" t="n">
        <v>6800</v>
      </c>
      <c r="AE790" s="15" t="n">
        <v>4387</v>
      </c>
      <c r="AF790" s="15" t="n">
        <v>3049</v>
      </c>
      <c r="AG790" s="15" t="n">
        <v>2254</v>
      </c>
      <c r="AH790" s="15" t="n">
        <v>1775</v>
      </c>
      <c r="AI790" s="15" t="n">
        <v>1463</v>
      </c>
      <c r="AJ790" s="15" t="n">
        <v>1150</v>
      </c>
      <c r="AK790" s="15" t="n">
        <v>6249</v>
      </c>
    </row>
    <row r="791" customFormat="false" ht="15" hidden="false" customHeight="false" outlineLevel="0" collapsed="false">
      <c r="A791" s="14" t="s">
        <v>809</v>
      </c>
      <c r="B791" s="15" t="s">
        <v>801</v>
      </c>
      <c r="C791" s="2" t="s">
        <v>50</v>
      </c>
      <c r="D791" s="16" t="s">
        <v>803</v>
      </c>
      <c r="E791" s="4" t="n">
        <v>9</v>
      </c>
      <c r="F791" s="5" t="n">
        <v>74.984</v>
      </c>
      <c r="G791" s="6" t="n">
        <v>2884</v>
      </c>
      <c r="H791" s="7" t="n">
        <v>1.2</v>
      </c>
      <c r="I791" s="7" t="n">
        <v>7.4</v>
      </c>
      <c r="L791" s="15" t="s">
        <v>47</v>
      </c>
      <c r="M791" s="15" t="n">
        <v>90</v>
      </c>
      <c r="N791" s="15" t="n">
        <v>20</v>
      </c>
      <c r="O791" s="15" t="n">
        <v>9998535</v>
      </c>
      <c r="P791" s="15" t="n">
        <v>1799736300</v>
      </c>
      <c r="Q791" s="15" t="n">
        <v>1755438443</v>
      </c>
      <c r="R791" s="15" t="n">
        <v>65295</v>
      </c>
      <c r="S791" s="15" t="n">
        <v>42060</v>
      </c>
      <c r="T791" s="15" t="n">
        <v>28363</v>
      </c>
      <c r="U791" s="15" t="n">
        <v>21131</v>
      </c>
      <c r="V791" s="15" t="n">
        <v>16510</v>
      </c>
      <c r="W791" s="15" t="n">
        <v>13198</v>
      </c>
      <c r="X791" s="15" t="n">
        <v>10806</v>
      </c>
      <c r="Y791" s="15" t="n">
        <v>9064</v>
      </c>
      <c r="Z791" s="15" t="n">
        <v>7591</v>
      </c>
      <c r="AA791" s="15" t="n">
        <v>6416</v>
      </c>
      <c r="AB791" s="15" t="n">
        <v>23235</v>
      </c>
      <c r="AC791" s="15" t="n">
        <v>13697</v>
      </c>
      <c r="AD791" s="15" t="n">
        <v>7232</v>
      </c>
      <c r="AE791" s="15" t="n">
        <v>4621</v>
      </c>
      <c r="AF791" s="15" t="n">
        <v>3312</v>
      </c>
      <c r="AG791" s="15" t="n">
        <v>2392</v>
      </c>
      <c r="AH791" s="15" t="n">
        <v>1742</v>
      </c>
      <c r="AI791" s="15" t="n">
        <v>1473</v>
      </c>
      <c r="AJ791" s="15" t="n">
        <v>1175</v>
      </c>
      <c r="AK791" s="15" t="n">
        <v>6416</v>
      </c>
    </row>
    <row r="792" customFormat="false" ht="15" hidden="false" customHeight="false" outlineLevel="0" collapsed="false">
      <c r="A792" s="14" t="s">
        <v>810</v>
      </c>
      <c r="B792" s="15" t="s">
        <v>801</v>
      </c>
      <c r="C792" s="2" t="s">
        <v>50</v>
      </c>
      <c r="D792" s="16" t="s">
        <v>803</v>
      </c>
      <c r="E792" s="4" t="s">
        <v>805</v>
      </c>
      <c r="F792" s="5" t="n">
        <v>24.99</v>
      </c>
      <c r="G792" s="6" t="n">
        <v>714</v>
      </c>
      <c r="H792" s="7" t="n">
        <v>1.7</v>
      </c>
      <c r="I792" s="7" t="n">
        <v>7.3</v>
      </c>
      <c r="J792" s="15" t="n">
        <v>1.97</v>
      </c>
      <c r="K792" s="15" t="n">
        <v>2.16</v>
      </c>
      <c r="L792" s="15" t="s">
        <v>47</v>
      </c>
      <c r="M792" s="15" t="n">
        <v>90</v>
      </c>
      <c r="N792" s="15" t="n">
        <v>20</v>
      </c>
      <c r="O792" s="15" t="n">
        <v>11272375</v>
      </c>
      <c r="P792" s="15" t="n">
        <v>2029027500</v>
      </c>
      <c r="Q792" s="15" t="n">
        <v>1963934028</v>
      </c>
      <c r="R792" s="15" t="n">
        <v>56043</v>
      </c>
      <c r="S792" s="15" t="n">
        <v>38599</v>
      </c>
      <c r="T792" s="15" t="n">
        <v>26736</v>
      </c>
      <c r="U792" s="15" t="n">
        <v>20466</v>
      </c>
      <c r="V792" s="15" t="n">
        <v>16438</v>
      </c>
      <c r="W792" s="15" t="n">
        <v>13539</v>
      </c>
      <c r="X792" s="15" t="n">
        <v>11325</v>
      </c>
      <c r="Y792" s="15" t="n">
        <v>9573</v>
      </c>
      <c r="Z792" s="15" t="n">
        <v>8135</v>
      </c>
      <c r="AA792" s="15" t="n">
        <v>6916</v>
      </c>
      <c r="AB792" s="15" t="n">
        <v>17444</v>
      </c>
      <c r="AC792" s="15" t="n">
        <v>11863</v>
      </c>
      <c r="AD792" s="15" t="n">
        <v>6270</v>
      </c>
      <c r="AE792" s="15" t="n">
        <v>4028</v>
      </c>
      <c r="AF792" s="15" t="n">
        <v>2899</v>
      </c>
      <c r="AG792" s="15" t="n">
        <v>2214</v>
      </c>
      <c r="AH792" s="15" t="n">
        <v>1752</v>
      </c>
      <c r="AI792" s="15" t="n">
        <v>1438</v>
      </c>
      <c r="AJ792" s="15" t="n">
        <v>1219</v>
      </c>
      <c r="AK792" s="15" t="n">
        <v>6916</v>
      </c>
    </row>
    <row r="793" customFormat="false" ht="15" hidden="false" customHeight="false" outlineLevel="0" collapsed="false">
      <c r="A793" s="14" t="s">
        <v>810</v>
      </c>
      <c r="B793" s="15" t="s">
        <v>801</v>
      </c>
      <c r="C793" s="15" t="s">
        <v>50</v>
      </c>
      <c r="D793" s="16" t="s">
        <v>803</v>
      </c>
      <c r="E793" s="4" t="s">
        <v>805</v>
      </c>
      <c r="F793" s="5" t="n">
        <v>30.59</v>
      </c>
      <c r="G793" s="6" t="n">
        <v>874</v>
      </c>
      <c r="H793" s="7" t="n">
        <v>1.2</v>
      </c>
      <c r="I793" s="7" t="n">
        <v>6.6</v>
      </c>
      <c r="J793" s="15" t="n">
        <v>2.09</v>
      </c>
      <c r="K793" s="15" t="n">
        <v>2.24</v>
      </c>
      <c r="L793" s="15" t="s">
        <v>47</v>
      </c>
      <c r="M793" s="15" t="n">
        <v>90</v>
      </c>
      <c r="N793" s="15" t="n">
        <v>20</v>
      </c>
      <c r="O793" s="15" t="n">
        <v>10778315</v>
      </c>
      <c r="P793" s="15" t="n">
        <v>1940096700</v>
      </c>
      <c r="Q793" s="15" t="n">
        <v>1872323162</v>
      </c>
      <c r="R793" s="15" t="n">
        <v>63656</v>
      </c>
      <c r="S793" s="15" t="n">
        <v>40120</v>
      </c>
      <c r="T793" s="15" t="n">
        <v>26273</v>
      </c>
      <c r="U793" s="15" t="n">
        <v>19485</v>
      </c>
      <c r="V793" s="15" t="n">
        <v>15250</v>
      </c>
      <c r="W793" s="15" t="n">
        <v>12226</v>
      </c>
      <c r="X793" s="15" t="n">
        <v>10058</v>
      </c>
      <c r="Y793" s="15" t="n">
        <v>8325</v>
      </c>
      <c r="Z793" s="15" t="n">
        <v>6958</v>
      </c>
      <c r="AA793" s="15" t="n">
        <v>5824</v>
      </c>
      <c r="AB793" s="15" t="n">
        <v>23536</v>
      </c>
      <c r="AC793" s="15" t="n">
        <v>13847</v>
      </c>
      <c r="AD793" s="15" t="n">
        <v>6788</v>
      </c>
      <c r="AE793" s="15" t="n">
        <v>4235</v>
      </c>
      <c r="AF793" s="15" t="n">
        <v>3024</v>
      </c>
      <c r="AG793" s="15" t="n">
        <v>2168</v>
      </c>
      <c r="AH793" s="15" t="n">
        <v>1733</v>
      </c>
      <c r="AI793" s="15" t="n">
        <v>1367</v>
      </c>
      <c r="AJ793" s="15" t="n">
        <v>1134</v>
      </c>
      <c r="AK793" s="15" t="n">
        <v>5824</v>
      </c>
    </row>
    <row r="794" customFormat="false" ht="15" hidden="false" customHeight="false" outlineLevel="0" collapsed="false">
      <c r="A794" s="14" t="s">
        <v>810</v>
      </c>
      <c r="B794" s="15" t="s">
        <v>801</v>
      </c>
      <c r="C794" s="2" t="s">
        <v>50</v>
      </c>
      <c r="D794" s="16" t="s">
        <v>803</v>
      </c>
      <c r="E794" s="4" t="n">
        <v>9</v>
      </c>
      <c r="F794" s="5" t="n">
        <v>62.832</v>
      </c>
      <c r="G794" s="6" t="n">
        <v>2856</v>
      </c>
      <c r="H794" s="7" t="n">
        <v>1.3</v>
      </c>
      <c r="I794" s="7" t="n">
        <v>7.5</v>
      </c>
      <c r="L794" s="15" t="s">
        <v>47</v>
      </c>
      <c r="M794" s="15" t="n">
        <v>90</v>
      </c>
      <c r="N794" s="15" t="n">
        <v>20</v>
      </c>
      <c r="O794" s="15" t="n">
        <v>10554000</v>
      </c>
      <c r="P794" s="15" t="n">
        <v>1899720000</v>
      </c>
      <c r="Q794" s="15" t="n">
        <v>1845127990</v>
      </c>
      <c r="R794" s="15" t="n">
        <v>59881</v>
      </c>
      <c r="S794" s="15" t="n">
        <v>41100</v>
      </c>
      <c r="T794" s="15" t="n">
        <v>28253</v>
      </c>
      <c r="U794" s="15" t="n">
        <v>21414</v>
      </c>
      <c r="V794" s="15" t="n">
        <v>17029</v>
      </c>
      <c r="W794" s="15" t="n">
        <v>13950</v>
      </c>
      <c r="X794" s="15" t="n">
        <v>11617</v>
      </c>
      <c r="Y794" s="15" t="n">
        <v>9765</v>
      </c>
      <c r="Z794" s="15" t="n">
        <v>8304</v>
      </c>
      <c r="AA794" s="15" t="n">
        <v>7065</v>
      </c>
      <c r="AB794" s="15" t="n">
        <v>18781</v>
      </c>
      <c r="AC794" s="15" t="n">
        <v>12847</v>
      </c>
      <c r="AD794" s="15" t="n">
        <v>6839</v>
      </c>
      <c r="AE794" s="15" t="n">
        <v>4385</v>
      </c>
      <c r="AF794" s="15" t="n">
        <v>3079</v>
      </c>
      <c r="AG794" s="15" t="n">
        <v>2333</v>
      </c>
      <c r="AH794" s="15" t="n">
        <v>1852</v>
      </c>
      <c r="AI794" s="15" t="n">
        <v>1461</v>
      </c>
      <c r="AJ794" s="15" t="n">
        <v>1239</v>
      </c>
      <c r="AK794" s="15" t="n">
        <v>7065</v>
      </c>
    </row>
    <row r="795" customFormat="false" ht="15" hidden="false" customHeight="false" outlineLevel="0" collapsed="false">
      <c r="A795" s="14" t="s">
        <v>810</v>
      </c>
      <c r="B795" s="15" t="s">
        <v>801</v>
      </c>
      <c r="C795" s="2" t="s">
        <v>50</v>
      </c>
      <c r="D795" s="16" t="s">
        <v>803</v>
      </c>
      <c r="E795" s="4" t="n">
        <v>9</v>
      </c>
      <c r="F795" s="5" t="n">
        <v>35.061</v>
      </c>
      <c r="G795" s="6" t="n">
        <v>1209</v>
      </c>
      <c r="H795" s="7" t="n">
        <v>1.5</v>
      </c>
      <c r="I795" s="7" t="n">
        <v>7.3</v>
      </c>
      <c r="L795" s="15" t="s">
        <v>47</v>
      </c>
      <c r="M795" s="15" t="n">
        <v>90</v>
      </c>
      <c r="N795" s="15" t="n">
        <v>20</v>
      </c>
      <c r="O795" s="15" t="n">
        <v>9783510</v>
      </c>
      <c r="P795" s="15" t="n">
        <v>1761031800</v>
      </c>
      <c r="Q795" s="15" t="n">
        <v>1711317771</v>
      </c>
      <c r="R795" s="15" t="n">
        <v>65532</v>
      </c>
      <c r="S795" s="15" t="n">
        <v>44754</v>
      </c>
      <c r="T795" s="15" t="n">
        <v>30218</v>
      </c>
      <c r="U795" s="15" t="n">
        <v>22373</v>
      </c>
      <c r="V795" s="15" t="n">
        <v>17347</v>
      </c>
      <c r="W795" s="15" t="n">
        <v>13812</v>
      </c>
      <c r="X795" s="15" t="n">
        <v>11147</v>
      </c>
      <c r="Y795" s="15" t="n">
        <v>9200</v>
      </c>
      <c r="Z795" s="15" t="n">
        <v>7601</v>
      </c>
      <c r="AA795" s="15" t="n">
        <v>6345</v>
      </c>
      <c r="AB795" s="15" t="n">
        <v>20778</v>
      </c>
      <c r="AC795" s="15" t="n">
        <v>14536</v>
      </c>
      <c r="AD795" s="15" t="n">
        <v>7845</v>
      </c>
      <c r="AE795" s="15" t="n">
        <v>5026</v>
      </c>
      <c r="AF795" s="15" t="n">
        <v>3535</v>
      </c>
      <c r="AG795" s="15" t="n">
        <v>2665</v>
      </c>
      <c r="AH795" s="15" t="n">
        <v>1947</v>
      </c>
      <c r="AI795" s="15" t="n">
        <v>1599</v>
      </c>
      <c r="AJ795" s="15" t="n">
        <v>1256</v>
      </c>
      <c r="AK795" s="15" t="n">
        <v>6345</v>
      </c>
    </row>
    <row r="796" customFormat="false" ht="15" hidden="false" customHeight="false" outlineLevel="0" collapsed="false">
      <c r="A796" s="14" t="s">
        <v>810</v>
      </c>
      <c r="B796" s="15" t="s">
        <v>801</v>
      </c>
      <c r="C796" s="2" t="s">
        <v>50</v>
      </c>
      <c r="D796" s="16" t="s">
        <v>803</v>
      </c>
      <c r="E796" s="4" t="n">
        <v>9</v>
      </c>
      <c r="F796" s="5" t="n">
        <v>36.9</v>
      </c>
      <c r="G796" s="6" t="n">
        <v>1230</v>
      </c>
      <c r="H796" s="7" t="n">
        <v>1.5</v>
      </c>
      <c r="I796" s="7" t="n">
        <v>6.8</v>
      </c>
      <c r="L796" s="15" t="s">
        <v>47</v>
      </c>
      <c r="M796" s="15" t="n">
        <v>90</v>
      </c>
      <c r="N796" s="15" t="n">
        <v>20</v>
      </c>
      <c r="O796" s="15" t="n">
        <v>9599892</v>
      </c>
      <c r="P796" s="15" t="n">
        <v>1727980560</v>
      </c>
      <c r="Q796" s="15" t="n">
        <v>1676917201</v>
      </c>
      <c r="R796" s="15" t="n">
        <v>60428</v>
      </c>
      <c r="S796" s="15" t="n">
        <v>41083</v>
      </c>
      <c r="T796" s="15" t="n">
        <v>27707</v>
      </c>
      <c r="U796" s="15" t="n">
        <v>20706</v>
      </c>
      <c r="V796" s="15" t="n">
        <v>16247</v>
      </c>
      <c r="W796" s="15" t="n">
        <v>13188</v>
      </c>
      <c r="X796" s="15" t="n">
        <v>10843</v>
      </c>
      <c r="Y796" s="15" t="n">
        <v>9037</v>
      </c>
      <c r="Z796" s="15" t="n">
        <v>7547</v>
      </c>
      <c r="AA796" s="15" t="n">
        <v>6353</v>
      </c>
      <c r="AB796" s="15" t="n">
        <v>19345</v>
      </c>
      <c r="AC796" s="15" t="n">
        <v>13376</v>
      </c>
      <c r="AD796" s="15" t="n">
        <v>7001</v>
      </c>
      <c r="AE796" s="15" t="n">
        <v>4459</v>
      </c>
      <c r="AF796" s="15" t="n">
        <v>3059</v>
      </c>
      <c r="AG796" s="15" t="n">
        <v>2345</v>
      </c>
      <c r="AH796" s="15" t="n">
        <v>1806</v>
      </c>
      <c r="AI796" s="15" t="n">
        <v>1490</v>
      </c>
      <c r="AJ796" s="15" t="n">
        <v>1194</v>
      </c>
      <c r="AK796" s="15" t="n">
        <v>6353</v>
      </c>
    </row>
    <row r="797" customFormat="false" ht="15" hidden="false" customHeight="false" outlineLevel="0" collapsed="false">
      <c r="A797" s="14" t="s">
        <v>811</v>
      </c>
      <c r="B797" s="15" t="s">
        <v>801</v>
      </c>
      <c r="C797" s="2" t="s">
        <v>50</v>
      </c>
      <c r="D797" s="16" t="s">
        <v>803</v>
      </c>
      <c r="E797" s="4" t="s">
        <v>805</v>
      </c>
      <c r="F797" s="5" t="n">
        <v>10.08</v>
      </c>
      <c r="G797" s="6" t="n">
        <v>288</v>
      </c>
      <c r="H797" s="7" t="n">
        <v>1.8</v>
      </c>
      <c r="I797" s="7" t="n">
        <v>7.4</v>
      </c>
      <c r="J797" s="15" t="n">
        <v>2.1</v>
      </c>
      <c r="K797" s="15" t="n">
        <v>2.34</v>
      </c>
      <c r="L797" s="15"/>
    </row>
    <row r="798" customFormat="false" ht="15" hidden="false" customHeight="false" outlineLevel="0" collapsed="false">
      <c r="A798" s="14" t="s">
        <v>811</v>
      </c>
      <c r="B798" s="15" t="s">
        <v>801</v>
      </c>
      <c r="C798" s="2" t="s">
        <v>50</v>
      </c>
      <c r="D798" s="16" t="s">
        <v>803</v>
      </c>
      <c r="E798" s="4" t="n">
        <v>9</v>
      </c>
      <c r="F798" s="5" t="n">
        <v>21.504</v>
      </c>
      <c r="G798" s="6" t="n">
        <v>768</v>
      </c>
      <c r="H798" s="7" t="n">
        <v>1.1</v>
      </c>
      <c r="I798" s="7" t="n">
        <v>6.2</v>
      </c>
      <c r="L798" s="15" t="s">
        <v>47</v>
      </c>
      <c r="M798" s="15" t="n">
        <v>90</v>
      </c>
      <c r="N798" s="15" t="n">
        <v>20</v>
      </c>
      <c r="O798" s="15" t="n">
        <v>12590873</v>
      </c>
      <c r="P798" s="15" t="n">
        <v>2266357140</v>
      </c>
      <c r="Q798" s="15" t="n">
        <v>2200870124</v>
      </c>
      <c r="R798" s="15" t="n">
        <v>66443</v>
      </c>
      <c r="S798" s="15" t="n">
        <v>42295</v>
      </c>
      <c r="T798" s="15" t="n">
        <v>28427</v>
      </c>
      <c r="U798" s="15" t="n">
        <v>21366</v>
      </c>
      <c r="V798" s="15" t="n">
        <v>16791</v>
      </c>
      <c r="W798" s="15" t="n">
        <v>13695</v>
      </c>
      <c r="X798" s="15" t="n">
        <v>11311</v>
      </c>
      <c r="Y798" s="15" t="n">
        <v>9509</v>
      </c>
      <c r="Z798" s="15" t="n">
        <v>8081</v>
      </c>
      <c r="AA798" s="15" t="n">
        <v>6905</v>
      </c>
      <c r="AB798" s="15" t="n">
        <v>24148</v>
      </c>
      <c r="AC798" s="15" t="n">
        <v>13868</v>
      </c>
      <c r="AD798" s="15" t="n">
        <v>7061</v>
      </c>
      <c r="AE798" s="15" t="n">
        <v>4575</v>
      </c>
      <c r="AF798" s="15" t="n">
        <v>3096</v>
      </c>
      <c r="AG798" s="15" t="n">
        <v>2384</v>
      </c>
      <c r="AH798" s="15" t="n">
        <v>1802</v>
      </c>
      <c r="AI798" s="15" t="n">
        <v>1428</v>
      </c>
      <c r="AJ798" s="15" t="n">
        <v>1176</v>
      </c>
      <c r="AK798" s="15" t="n">
        <v>6905</v>
      </c>
    </row>
    <row r="799" customFormat="false" ht="15" hidden="false" customHeight="false" outlineLevel="0" collapsed="false">
      <c r="A799" s="14" t="s">
        <v>812</v>
      </c>
      <c r="B799" s="16" t="s">
        <v>801</v>
      </c>
      <c r="C799" s="15" t="s">
        <v>50</v>
      </c>
      <c r="D799" s="16" t="s">
        <v>198</v>
      </c>
      <c r="E799" s="4" t="s">
        <v>52</v>
      </c>
      <c r="F799" s="5" t="n">
        <v>2.555</v>
      </c>
      <c r="G799" s="6" t="n">
        <v>73</v>
      </c>
      <c r="H799" s="7" t="n">
        <v>0.8</v>
      </c>
      <c r="I799" s="7" t="n">
        <v>2.7</v>
      </c>
      <c r="J799" s="15" t="n">
        <v>0.91</v>
      </c>
      <c r="K799" s="15" t="n">
        <v>1.63</v>
      </c>
      <c r="L799" s="15"/>
    </row>
    <row r="800" customFormat="false" ht="15" hidden="false" customHeight="false" outlineLevel="0" collapsed="false">
      <c r="A800" s="14" t="s">
        <v>813</v>
      </c>
      <c r="B800" s="15" t="s">
        <v>801</v>
      </c>
      <c r="C800" s="2" t="s">
        <v>50</v>
      </c>
      <c r="D800" s="16" t="s">
        <v>803</v>
      </c>
      <c r="E800" s="4" t="s">
        <v>805</v>
      </c>
      <c r="F800" s="5" t="n">
        <v>1.575</v>
      </c>
      <c r="G800" s="6" t="n">
        <v>45</v>
      </c>
      <c r="H800" s="7" t="n">
        <v>1.8</v>
      </c>
      <c r="I800" s="7" t="n">
        <v>6.4</v>
      </c>
      <c r="J800" s="15" t="n">
        <v>2.09</v>
      </c>
      <c r="K800" s="15" t="n">
        <v>1.87</v>
      </c>
      <c r="L800" s="15"/>
    </row>
    <row r="801" customFormat="false" ht="15" hidden="false" customHeight="false" outlineLevel="0" collapsed="false">
      <c r="A801" s="14" t="s">
        <v>813</v>
      </c>
      <c r="B801" s="15" t="s">
        <v>801</v>
      </c>
      <c r="C801" s="2" t="s">
        <v>50</v>
      </c>
      <c r="D801" s="16" t="s">
        <v>803</v>
      </c>
      <c r="E801" s="4" t="n">
        <v>9</v>
      </c>
      <c r="F801" s="5" t="n">
        <v>69.23</v>
      </c>
      <c r="G801" s="6" t="n">
        <v>3010</v>
      </c>
      <c r="H801" s="7" t="n">
        <v>0.8</v>
      </c>
      <c r="I801" s="7" t="n">
        <v>6.1</v>
      </c>
      <c r="L801" s="15" t="s">
        <v>47</v>
      </c>
      <c r="M801" s="15" t="n">
        <v>90</v>
      </c>
      <c r="N801" s="15" t="n">
        <v>20</v>
      </c>
      <c r="O801" s="15" t="n">
        <v>11803634</v>
      </c>
      <c r="P801" s="15" t="n">
        <v>2124654120</v>
      </c>
      <c r="Q801" s="15" t="n">
        <v>2061218553</v>
      </c>
      <c r="R801" s="15" t="n">
        <v>79426</v>
      </c>
      <c r="S801" s="15" t="n">
        <v>45663</v>
      </c>
      <c r="T801" s="15" t="n">
        <v>28875</v>
      </c>
      <c r="U801" s="15" t="n">
        <v>20650</v>
      </c>
      <c r="V801" s="15" t="n">
        <v>15624</v>
      </c>
      <c r="W801" s="15" t="n">
        <v>12230</v>
      </c>
      <c r="X801" s="15" t="n">
        <v>9781</v>
      </c>
      <c r="Y801" s="15" t="n">
        <v>8010</v>
      </c>
      <c r="Z801" s="15" t="n">
        <v>6595</v>
      </c>
      <c r="AA801" s="15" t="n">
        <v>5476</v>
      </c>
      <c r="AB801" s="15" t="n">
        <v>33763</v>
      </c>
      <c r="AC801" s="15" t="n">
        <v>16788</v>
      </c>
      <c r="AD801" s="15" t="n">
        <v>8225</v>
      </c>
      <c r="AE801" s="15" t="n">
        <v>5026</v>
      </c>
      <c r="AF801" s="15" t="n">
        <v>3394</v>
      </c>
      <c r="AG801" s="15" t="n">
        <v>2449</v>
      </c>
      <c r="AH801" s="15" t="n">
        <v>1771</v>
      </c>
      <c r="AI801" s="15" t="n">
        <v>1415</v>
      </c>
      <c r="AJ801" s="15" t="n">
        <v>1119</v>
      </c>
      <c r="AK801" s="15" t="n">
        <v>5476</v>
      </c>
    </row>
    <row r="802" customFormat="false" ht="15" hidden="false" customHeight="false" outlineLevel="0" collapsed="false">
      <c r="A802" s="14" t="s">
        <v>814</v>
      </c>
      <c r="B802" s="15" t="s">
        <v>801</v>
      </c>
      <c r="C802" s="2" t="s">
        <v>50</v>
      </c>
      <c r="D802" s="16" t="s">
        <v>803</v>
      </c>
      <c r="E802" s="4" t="s">
        <v>805</v>
      </c>
      <c r="F802" s="5" t="n">
        <v>26.25</v>
      </c>
      <c r="G802" s="6" t="n">
        <v>750</v>
      </c>
      <c r="H802" s="7" t="n">
        <v>2.2</v>
      </c>
      <c r="I802" s="7" t="n">
        <v>8.3</v>
      </c>
      <c r="J802" s="15" t="n">
        <v>2.07</v>
      </c>
      <c r="K802" s="15" t="n">
        <v>2.3</v>
      </c>
      <c r="L802" s="15" t="s">
        <v>47</v>
      </c>
      <c r="M802" s="15" t="n">
        <v>90</v>
      </c>
      <c r="N802" s="15" t="n">
        <v>20</v>
      </c>
      <c r="O802" s="15" t="n">
        <v>11395215</v>
      </c>
      <c r="P802" s="15" t="n">
        <v>2051138700</v>
      </c>
      <c r="Q802" s="15" t="n">
        <v>1984511239</v>
      </c>
      <c r="R802" s="15" t="n">
        <v>68887</v>
      </c>
      <c r="S802" s="15" t="n">
        <v>42599</v>
      </c>
      <c r="T802" s="15" t="n">
        <v>28365</v>
      </c>
      <c r="U802" s="15" t="n">
        <v>21020</v>
      </c>
      <c r="V802" s="15" t="n">
        <v>16434</v>
      </c>
      <c r="W802" s="15" t="n">
        <v>13278</v>
      </c>
      <c r="X802" s="15" t="n">
        <v>10922</v>
      </c>
      <c r="Y802" s="15" t="n">
        <v>9146</v>
      </c>
      <c r="Z802" s="15" t="n">
        <v>7687</v>
      </c>
      <c r="AA802" s="15" t="n">
        <v>6532</v>
      </c>
      <c r="AB802" s="15" t="n">
        <v>26288</v>
      </c>
      <c r="AC802" s="15" t="n">
        <v>14234</v>
      </c>
      <c r="AD802" s="15" t="n">
        <v>7345</v>
      </c>
      <c r="AE802" s="15" t="n">
        <v>4586</v>
      </c>
      <c r="AF802" s="15" t="n">
        <v>3156</v>
      </c>
      <c r="AG802" s="15" t="n">
        <v>2356</v>
      </c>
      <c r="AH802" s="15" t="n">
        <v>1776</v>
      </c>
      <c r="AI802" s="15" t="n">
        <v>1459</v>
      </c>
      <c r="AJ802" s="15" t="n">
        <v>1155</v>
      </c>
      <c r="AK802" s="15" t="n">
        <v>6532</v>
      </c>
    </row>
    <row r="803" customFormat="false" ht="15" hidden="false" customHeight="false" outlineLevel="0" collapsed="false">
      <c r="A803" s="14" t="s">
        <v>815</v>
      </c>
      <c r="B803" s="15" t="s">
        <v>801</v>
      </c>
      <c r="C803" s="2" t="s">
        <v>50</v>
      </c>
      <c r="D803" s="16" t="s">
        <v>803</v>
      </c>
      <c r="E803" s="4" t="s">
        <v>805</v>
      </c>
      <c r="F803" s="5" t="n">
        <v>3.605</v>
      </c>
      <c r="G803" s="6" t="n">
        <v>103</v>
      </c>
      <c r="H803" s="7" t="n">
        <v>2</v>
      </c>
      <c r="I803" s="7" t="n">
        <v>6.8</v>
      </c>
      <c r="J803" s="15" t="n">
        <v>2.08</v>
      </c>
      <c r="K803" s="15" t="n">
        <v>1.93</v>
      </c>
      <c r="L803" s="15"/>
    </row>
    <row r="804" customFormat="false" ht="15" hidden="false" customHeight="false" outlineLevel="0" collapsed="false">
      <c r="A804" s="14" t="s">
        <v>816</v>
      </c>
      <c r="B804" s="15" t="s">
        <v>801</v>
      </c>
      <c r="C804" s="2" t="s">
        <v>50</v>
      </c>
      <c r="D804" s="16" t="s">
        <v>803</v>
      </c>
      <c r="E804" s="4" t="n">
        <v>9</v>
      </c>
      <c r="F804" s="5" t="n">
        <v>43.81</v>
      </c>
      <c r="G804" s="6" t="n">
        <v>1685</v>
      </c>
      <c r="H804" s="7" t="n">
        <v>1.1</v>
      </c>
      <c r="I804" s="7" t="n">
        <v>6.9</v>
      </c>
      <c r="L804" s="15" t="s">
        <v>47</v>
      </c>
      <c r="M804" s="15" t="n">
        <v>90</v>
      </c>
      <c r="N804" s="15" t="n">
        <v>20</v>
      </c>
      <c r="O804" s="15" t="n">
        <v>15368037</v>
      </c>
      <c r="P804" s="15" t="n">
        <v>2766246660</v>
      </c>
      <c r="Q804" s="15" t="n">
        <v>2696557860</v>
      </c>
      <c r="R804" s="15" t="n">
        <v>73970</v>
      </c>
      <c r="S804" s="15" t="n">
        <v>44080</v>
      </c>
      <c r="T804" s="15" t="n">
        <v>28248</v>
      </c>
      <c r="U804" s="15" t="n">
        <v>20305</v>
      </c>
      <c r="V804" s="15" t="n">
        <v>15250</v>
      </c>
      <c r="W804" s="15" t="n">
        <v>11845</v>
      </c>
      <c r="X804" s="15" t="n">
        <v>9487</v>
      </c>
      <c r="Y804" s="15" t="n">
        <v>7664</v>
      </c>
      <c r="Z804" s="15" t="n">
        <v>6257</v>
      </c>
      <c r="AA804" s="15" t="n">
        <v>5182</v>
      </c>
      <c r="AB804" s="15" t="n">
        <v>29890</v>
      </c>
      <c r="AC804" s="15" t="n">
        <v>15832</v>
      </c>
      <c r="AD804" s="15" t="n">
        <v>7943</v>
      </c>
      <c r="AE804" s="15" t="n">
        <v>5055</v>
      </c>
      <c r="AF804" s="15" t="n">
        <v>3405</v>
      </c>
      <c r="AG804" s="15" t="n">
        <v>2358</v>
      </c>
      <c r="AH804" s="15" t="n">
        <v>1823</v>
      </c>
      <c r="AI804" s="15" t="n">
        <v>1407</v>
      </c>
      <c r="AJ804" s="15" t="n">
        <v>1075</v>
      </c>
      <c r="AK804" s="15" t="n">
        <v>5182</v>
      </c>
    </row>
    <row r="805" customFormat="false" ht="15" hidden="false" customHeight="false" outlineLevel="0" collapsed="false">
      <c r="A805" s="14" t="s">
        <v>817</v>
      </c>
      <c r="B805" s="16" t="s">
        <v>801</v>
      </c>
      <c r="C805" s="2" t="s">
        <v>50</v>
      </c>
      <c r="D805" s="16" t="s">
        <v>803</v>
      </c>
      <c r="E805" s="4" t="n">
        <v>9</v>
      </c>
      <c r="F805" s="5" t="n">
        <v>41.6</v>
      </c>
      <c r="G805" s="6" t="n">
        <v>1600</v>
      </c>
      <c r="H805" s="7" t="n">
        <v>1.6</v>
      </c>
      <c r="I805" s="7" t="n">
        <v>7.5</v>
      </c>
      <c r="L805" s="15" t="s">
        <v>47</v>
      </c>
      <c r="M805" s="15" t="n">
        <v>90</v>
      </c>
      <c r="N805" s="15" t="n">
        <v>20</v>
      </c>
      <c r="O805" s="15" t="n">
        <v>10676503</v>
      </c>
      <c r="P805" s="15" t="n">
        <v>1921770540</v>
      </c>
      <c r="Q805" s="15" t="n">
        <v>1867931092</v>
      </c>
      <c r="R805" s="15" t="n">
        <v>68108</v>
      </c>
      <c r="S805" s="15" t="n">
        <v>44020</v>
      </c>
      <c r="T805" s="15" t="n">
        <v>27415</v>
      </c>
      <c r="U805" s="15" t="n">
        <v>18937</v>
      </c>
      <c r="V805" s="15" t="n">
        <v>13769</v>
      </c>
      <c r="W805" s="15" t="n">
        <v>10274</v>
      </c>
      <c r="X805" s="15" t="n">
        <v>7956</v>
      </c>
      <c r="Y805" s="15" t="n">
        <v>6103</v>
      </c>
      <c r="Z805" s="15" t="n">
        <v>4750</v>
      </c>
      <c r="AA805" s="15" t="n">
        <v>3725</v>
      </c>
      <c r="AB805" s="15" t="n">
        <v>24088</v>
      </c>
      <c r="AC805" s="15" t="n">
        <v>16605</v>
      </c>
      <c r="AD805" s="15" t="n">
        <v>8478</v>
      </c>
      <c r="AE805" s="15" t="n">
        <v>5168</v>
      </c>
      <c r="AF805" s="15" t="n">
        <v>3495</v>
      </c>
      <c r="AG805" s="15" t="n">
        <v>2318</v>
      </c>
      <c r="AH805" s="15" t="n">
        <v>1853</v>
      </c>
      <c r="AI805" s="15" t="n">
        <v>1353</v>
      </c>
      <c r="AJ805" s="15" t="n">
        <v>1025</v>
      </c>
      <c r="AK805" s="15" t="n">
        <v>3725</v>
      </c>
    </row>
    <row r="806" customFormat="false" ht="15" hidden="false" customHeight="false" outlineLevel="0" collapsed="false">
      <c r="A806" s="14" t="s">
        <v>818</v>
      </c>
      <c r="B806" s="16" t="s">
        <v>819</v>
      </c>
      <c r="C806" s="15" t="s">
        <v>56</v>
      </c>
      <c r="D806" s="16" t="s">
        <v>111</v>
      </c>
      <c r="E806" s="4" t="s">
        <v>52</v>
      </c>
      <c r="F806" s="5" t="n">
        <v>52</v>
      </c>
      <c r="G806" s="6" t="n">
        <v>56</v>
      </c>
      <c r="H806" s="7" t="n">
        <v>1.3</v>
      </c>
      <c r="I806" s="7" t="n">
        <v>6</v>
      </c>
      <c r="J806" s="15" t="n">
        <v>2.66</v>
      </c>
      <c r="K806" s="15" t="n">
        <v>1.16</v>
      </c>
      <c r="L806" s="15" t="s">
        <v>97</v>
      </c>
      <c r="M806" s="15" t="n">
        <v>73.5</v>
      </c>
      <c r="N806" s="15" t="n">
        <v>20</v>
      </c>
      <c r="O806" s="15" t="n">
        <v>10844031</v>
      </c>
      <c r="P806" s="15" t="n">
        <v>1594072557</v>
      </c>
      <c r="Q806" s="15" t="n">
        <v>1516866043</v>
      </c>
      <c r="R806" s="15" t="n">
        <v>38052</v>
      </c>
      <c r="S806" s="15" t="n">
        <v>24661</v>
      </c>
      <c r="T806" s="15" t="n">
        <v>16702</v>
      </c>
      <c r="U806" s="15" t="n">
        <v>12846</v>
      </c>
      <c r="V806" s="15" t="n">
        <v>10254</v>
      </c>
      <c r="W806" s="15" t="n">
        <v>8483</v>
      </c>
      <c r="X806" s="15" t="n">
        <v>7202</v>
      </c>
      <c r="Y806" s="15" t="n">
        <v>6173</v>
      </c>
      <c r="Z806" s="15" t="n">
        <v>5240</v>
      </c>
      <c r="AA806" s="15" t="n">
        <v>4436</v>
      </c>
      <c r="AB806" s="15" t="n">
        <v>13391</v>
      </c>
      <c r="AC806" s="15" t="n">
        <v>7959</v>
      </c>
      <c r="AD806" s="15" t="n">
        <v>3856</v>
      </c>
      <c r="AE806" s="15" t="n">
        <v>2592</v>
      </c>
      <c r="AF806" s="15" t="n">
        <v>1771</v>
      </c>
      <c r="AG806" s="15" t="n">
        <v>1281</v>
      </c>
      <c r="AH806" s="15" t="n">
        <v>1029</v>
      </c>
      <c r="AI806" s="15" t="n">
        <v>933</v>
      </c>
      <c r="AJ806" s="15" t="n">
        <v>804</v>
      </c>
      <c r="AK806" s="15" t="n">
        <v>4436</v>
      </c>
    </row>
    <row r="807" customFormat="false" ht="15" hidden="false" customHeight="false" outlineLevel="0" collapsed="false">
      <c r="A807" s="14" t="s">
        <v>818</v>
      </c>
      <c r="B807" s="16" t="s">
        <v>819</v>
      </c>
      <c r="C807" s="15" t="s">
        <v>56</v>
      </c>
      <c r="D807" s="16" t="s">
        <v>111</v>
      </c>
      <c r="E807" s="4" t="n">
        <v>5</v>
      </c>
      <c r="F807" s="5" t="n">
        <v>46.55</v>
      </c>
      <c r="G807" s="6" t="n">
        <v>931</v>
      </c>
      <c r="H807" s="7" t="n">
        <v>1.2</v>
      </c>
      <c r="I807" s="7" t="n">
        <v>5.9</v>
      </c>
      <c r="L807" s="15"/>
    </row>
    <row r="808" customFormat="false" ht="15" hidden="false" customHeight="false" outlineLevel="0" collapsed="false">
      <c r="A808" s="14" t="s">
        <v>818</v>
      </c>
      <c r="B808" s="16" t="s">
        <v>819</v>
      </c>
      <c r="C808" s="15" t="s">
        <v>56</v>
      </c>
      <c r="D808" s="16" t="s">
        <v>111</v>
      </c>
      <c r="E808" s="4" t="n">
        <v>5</v>
      </c>
      <c r="F808" s="5" t="n">
        <v>4.4</v>
      </c>
      <c r="G808" s="6" t="n">
        <v>110</v>
      </c>
      <c r="H808" s="7" t="n">
        <v>1.3</v>
      </c>
      <c r="I808" s="7" t="n">
        <v>4.9</v>
      </c>
      <c r="L808" s="15"/>
    </row>
    <row r="809" customFormat="false" ht="15" hidden="false" customHeight="false" outlineLevel="0" collapsed="false">
      <c r="A809" s="14" t="s">
        <v>820</v>
      </c>
      <c r="B809" s="16" t="s">
        <v>821</v>
      </c>
      <c r="C809" s="15" t="s">
        <v>44</v>
      </c>
      <c r="D809" s="16" t="s">
        <v>45</v>
      </c>
      <c r="E809" s="4" t="s">
        <v>46</v>
      </c>
      <c r="F809" s="5" t="n">
        <v>33.5</v>
      </c>
      <c r="G809" s="6" t="n">
        <v>1761</v>
      </c>
      <c r="H809" s="7" t="n">
        <v>1.5</v>
      </c>
      <c r="I809" s="7" t="n">
        <v>7</v>
      </c>
      <c r="L809" s="15" t="s">
        <v>47</v>
      </c>
      <c r="M809" s="15" t="n">
        <v>90</v>
      </c>
      <c r="N809" s="15" t="n">
        <v>20</v>
      </c>
      <c r="O809" s="15" t="n">
        <v>10697208</v>
      </c>
      <c r="P809" s="15" t="n">
        <v>1925497440</v>
      </c>
      <c r="Q809" s="15" t="n">
        <v>1887054155</v>
      </c>
      <c r="R809" s="15" t="n">
        <v>111001</v>
      </c>
      <c r="S809" s="15" t="n">
        <v>52365</v>
      </c>
      <c r="T809" s="15" t="n">
        <v>25351</v>
      </c>
      <c r="U809" s="15" t="n">
        <v>13843</v>
      </c>
      <c r="V809" s="15" t="n">
        <v>8126</v>
      </c>
      <c r="W809" s="15" t="n">
        <v>5085</v>
      </c>
      <c r="X809" s="15" t="n">
        <v>3240</v>
      </c>
      <c r="Y809" s="15" t="n">
        <v>2158</v>
      </c>
      <c r="Z809" s="15" t="n">
        <v>1442</v>
      </c>
      <c r="AA809" s="15" t="n">
        <v>982</v>
      </c>
      <c r="AB809" s="15" t="n">
        <v>58636</v>
      </c>
      <c r="AC809" s="15" t="n">
        <v>27014</v>
      </c>
      <c r="AD809" s="15" t="n">
        <v>11508</v>
      </c>
      <c r="AE809" s="15" t="n">
        <v>5717</v>
      </c>
      <c r="AF809" s="15" t="n">
        <v>3041</v>
      </c>
      <c r="AG809" s="15" t="n">
        <v>1845</v>
      </c>
      <c r="AH809" s="15" t="n">
        <v>1082</v>
      </c>
      <c r="AI809" s="15" t="n">
        <v>716</v>
      </c>
      <c r="AJ809" s="15" t="n">
        <v>460</v>
      </c>
      <c r="AK809" s="15" t="n">
        <v>982</v>
      </c>
    </row>
    <row r="810" customFormat="false" ht="15" hidden="false" customHeight="false" outlineLevel="0" collapsed="false">
      <c r="A810" s="14" t="s">
        <v>822</v>
      </c>
      <c r="B810" s="15" t="s">
        <v>823</v>
      </c>
      <c r="C810" s="15" t="s">
        <v>44</v>
      </c>
      <c r="D810" s="16" t="s">
        <v>170</v>
      </c>
      <c r="F810" s="5" t="n">
        <v>18.404</v>
      </c>
      <c r="G810" s="6" t="n">
        <v>428</v>
      </c>
      <c r="H810" s="7" t="n">
        <v>1.2</v>
      </c>
      <c r="I810" s="7" t="n">
        <v>6.7</v>
      </c>
      <c r="L810" s="15" t="s">
        <v>47</v>
      </c>
      <c r="M810" s="15" t="n">
        <v>90</v>
      </c>
      <c r="N810" s="15" t="n">
        <v>20</v>
      </c>
      <c r="O810" s="15" t="n">
        <v>14538126</v>
      </c>
      <c r="P810" s="15" t="n">
        <v>2616862680</v>
      </c>
      <c r="Q810" s="15" t="n">
        <v>2551425534</v>
      </c>
      <c r="R810" s="15" t="n">
        <v>120337</v>
      </c>
      <c r="S810" s="15" t="n">
        <v>58553</v>
      </c>
      <c r="T810" s="15" t="n">
        <v>32626</v>
      </c>
      <c r="U810" s="15" t="n">
        <v>21181</v>
      </c>
      <c r="V810" s="15" t="n">
        <v>14717</v>
      </c>
      <c r="W810" s="15" t="n">
        <v>10714</v>
      </c>
      <c r="X810" s="15" t="n">
        <v>8107</v>
      </c>
      <c r="Y810" s="15" t="n">
        <v>6289</v>
      </c>
      <c r="Z810" s="15" t="n">
        <v>5013</v>
      </c>
      <c r="AA810" s="15" t="n">
        <v>4025</v>
      </c>
      <c r="AB810" s="15" t="n">
        <v>61784</v>
      </c>
      <c r="AC810" s="15" t="n">
        <v>25927</v>
      </c>
      <c r="AD810" s="15" t="n">
        <v>11445</v>
      </c>
      <c r="AE810" s="15" t="n">
        <v>6464</v>
      </c>
      <c r="AF810" s="15" t="n">
        <v>4003</v>
      </c>
      <c r="AG810" s="15" t="n">
        <v>2607</v>
      </c>
      <c r="AH810" s="15" t="n">
        <v>1818</v>
      </c>
      <c r="AI810" s="15" t="n">
        <v>1276</v>
      </c>
      <c r="AJ810" s="15" t="n">
        <v>988</v>
      </c>
      <c r="AK810" s="15" t="n">
        <v>4025</v>
      </c>
    </row>
    <row r="811" customFormat="false" ht="15" hidden="false" customHeight="false" outlineLevel="0" collapsed="false">
      <c r="A811" s="14" t="s">
        <v>822</v>
      </c>
      <c r="B811" s="15" t="s">
        <v>823</v>
      </c>
      <c r="C811" s="15" t="s">
        <v>44</v>
      </c>
      <c r="D811" s="16" t="s">
        <v>170</v>
      </c>
      <c r="F811" s="5" t="n">
        <v>8.613</v>
      </c>
      <c r="G811" s="6" t="n">
        <v>261</v>
      </c>
      <c r="H811" s="7" t="n">
        <v>1.7</v>
      </c>
      <c r="I811" s="7" t="n">
        <v>6</v>
      </c>
      <c r="L811" s="15"/>
    </row>
    <row r="812" customFormat="false" ht="15" hidden="false" customHeight="false" outlineLevel="0" collapsed="false">
      <c r="A812" s="14" t="s">
        <v>824</v>
      </c>
      <c r="B812" s="15" t="s">
        <v>823</v>
      </c>
      <c r="C812" s="2" t="s">
        <v>50</v>
      </c>
      <c r="D812" s="16" t="s">
        <v>69</v>
      </c>
      <c r="F812" s="5" t="n">
        <v>42.74</v>
      </c>
      <c r="G812" s="6" t="n">
        <v>822</v>
      </c>
      <c r="H812" s="7" t="n">
        <v>1.8</v>
      </c>
      <c r="I812" s="7" t="n">
        <v>6.9</v>
      </c>
      <c r="L812" s="15" t="s">
        <v>47</v>
      </c>
      <c r="M812" s="15" t="n">
        <v>90</v>
      </c>
      <c r="N812" s="15" t="n">
        <v>20</v>
      </c>
      <c r="O812" s="15" t="n">
        <v>10095264</v>
      </c>
      <c r="P812" s="15" t="n">
        <v>1817147520</v>
      </c>
      <c r="Q812" s="15" t="n">
        <v>1776169918</v>
      </c>
      <c r="R812" s="15" t="n">
        <v>78073</v>
      </c>
      <c r="S812" s="15" t="n">
        <v>47155</v>
      </c>
      <c r="T812" s="15" t="n">
        <v>29903</v>
      </c>
      <c r="U812" s="15" t="n">
        <v>21655</v>
      </c>
      <c r="V812" s="15" t="n">
        <v>16411</v>
      </c>
      <c r="W812" s="15" t="n">
        <v>12889</v>
      </c>
      <c r="X812" s="15" t="n">
        <v>10386</v>
      </c>
      <c r="Y812" s="15" t="n">
        <v>8559</v>
      </c>
      <c r="Z812" s="15" t="n">
        <v>7074</v>
      </c>
      <c r="AA812" s="15" t="n">
        <v>5971</v>
      </c>
      <c r="AB812" s="15" t="n">
        <v>30918</v>
      </c>
      <c r="AC812" s="15" t="n">
        <v>17252</v>
      </c>
      <c r="AD812" s="15" t="n">
        <v>8248</v>
      </c>
      <c r="AE812" s="15" t="n">
        <v>5244</v>
      </c>
      <c r="AF812" s="15" t="n">
        <v>3522</v>
      </c>
      <c r="AG812" s="15" t="n">
        <v>2503</v>
      </c>
      <c r="AH812" s="15" t="n">
        <v>1827</v>
      </c>
      <c r="AI812" s="15" t="n">
        <v>1485</v>
      </c>
      <c r="AJ812" s="15" t="n">
        <v>1103</v>
      </c>
      <c r="AK812" s="15" t="n">
        <v>5971</v>
      </c>
    </row>
    <row r="813" customFormat="false" ht="15" hidden="false" customHeight="false" outlineLevel="0" collapsed="false">
      <c r="A813" s="14" t="s">
        <v>825</v>
      </c>
      <c r="B813" s="16" t="s">
        <v>823</v>
      </c>
      <c r="C813" s="15" t="s">
        <v>44</v>
      </c>
      <c r="D813" s="16" t="s">
        <v>45</v>
      </c>
      <c r="E813" s="4" t="s">
        <v>46</v>
      </c>
      <c r="F813" s="5" t="n">
        <v>42.2</v>
      </c>
      <c r="G813" s="6" t="n">
        <v>2220</v>
      </c>
      <c r="H813" s="7" t="n">
        <v>1.8</v>
      </c>
      <c r="I813" s="7" t="n">
        <v>7.5</v>
      </c>
      <c r="L813" s="15" t="s">
        <v>47</v>
      </c>
      <c r="M813" s="15" t="n">
        <v>90</v>
      </c>
      <c r="N813" s="15" t="n">
        <v>20</v>
      </c>
      <c r="O813" s="15" t="n">
        <v>11176984</v>
      </c>
      <c r="P813" s="15" t="n">
        <v>2011857120</v>
      </c>
      <c r="Q813" s="15" t="n">
        <v>1954585032</v>
      </c>
      <c r="R813" s="15" t="n">
        <v>106518</v>
      </c>
      <c r="S813" s="15" t="n">
        <v>55347</v>
      </c>
      <c r="T813" s="15" t="n">
        <v>29529</v>
      </c>
      <c r="U813" s="15" t="n">
        <v>18406</v>
      </c>
      <c r="V813" s="15" t="n">
        <v>12225</v>
      </c>
      <c r="W813" s="15" t="n">
        <v>8379</v>
      </c>
      <c r="X813" s="15" t="n">
        <v>5935</v>
      </c>
      <c r="Y813" s="15" t="n">
        <v>4294</v>
      </c>
      <c r="Z813" s="15" t="n">
        <v>3113</v>
      </c>
      <c r="AA813" s="15" t="n">
        <v>2298</v>
      </c>
      <c r="AB813" s="15" t="n">
        <v>51171</v>
      </c>
      <c r="AC813" s="15" t="n">
        <v>25818</v>
      </c>
      <c r="AD813" s="15" t="n">
        <v>11123</v>
      </c>
      <c r="AE813" s="15" t="n">
        <v>6181</v>
      </c>
      <c r="AF813" s="15" t="n">
        <v>3846</v>
      </c>
      <c r="AG813" s="15" t="n">
        <v>2444</v>
      </c>
      <c r="AH813" s="15" t="n">
        <v>1641</v>
      </c>
      <c r="AI813" s="15" t="n">
        <v>1181</v>
      </c>
      <c r="AJ813" s="15" t="n">
        <v>815</v>
      </c>
      <c r="AK813" s="15" t="n">
        <v>2298</v>
      </c>
    </row>
    <row r="814" customFormat="false" ht="15" hidden="false" customHeight="false" outlineLevel="0" collapsed="false">
      <c r="A814" s="14" t="s">
        <v>826</v>
      </c>
      <c r="B814" s="16" t="s">
        <v>823</v>
      </c>
      <c r="C814" s="15" t="s">
        <v>44</v>
      </c>
      <c r="D814" s="16" t="s">
        <v>45</v>
      </c>
      <c r="E814" s="4" t="s">
        <v>46</v>
      </c>
      <c r="F814" s="5" t="n">
        <v>35.1</v>
      </c>
      <c r="G814" s="6" t="n">
        <v>1845</v>
      </c>
      <c r="H814" s="7" t="n">
        <v>1.7</v>
      </c>
      <c r="I814" s="7" t="n">
        <v>7.4</v>
      </c>
      <c r="L814" s="15" t="s">
        <v>47</v>
      </c>
      <c r="M814" s="15" t="n">
        <v>90</v>
      </c>
      <c r="N814" s="15" t="n">
        <v>20</v>
      </c>
      <c r="O814" s="15" t="n">
        <v>8819203</v>
      </c>
      <c r="P814" s="15" t="n">
        <v>1587456540</v>
      </c>
      <c r="Q814" s="15" t="n">
        <v>1526937693</v>
      </c>
      <c r="R814" s="15" t="n">
        <v>58511</v>
      </c>
      <c r="S814" s="15" t="n">
        <v>26763</v>
      </c>
      <c r="T814" s="15" t="n">
        <v>12032</v>
      </c>
      <c r="U814" s="15" t="n">
        <v>6555</v>
      </c>
      <c r="V814" s="15" t="n">
        <v>3806</v>
      </c>
      <c r="W814" s="15" t="n">
        <v>2360</v>
      </c>
      <c r="X814" s="15" t="n">
        <v>1509</v>
      </c>
      <c r="Y814" s="15" t="n">
        <v>970</v>
      </c>
      <c r="Z814" s="15" t="n">
        <v>632</v>
      </c>
      <c r="AA814" s="15" t="n">
        <v>413</v>
      </c>
      <c r="AB814" s="15" t="n">
        <v>31748</v>
      </c>
      <c r="AC814" s="15" t="n">
        <v>14731</v>
      </c>
      <c r="AD814" s="15" t="n">
        <v>5477</v>
      </c>
      <c r="AE814" s="15" t="n">
        <v>2749</v>
      </c>
      <c r="AF814" s="15" t="n">
        <v>1446</v>
      </c>
      <c r="AG814" s="15" t="n">
        <v>851</v>
      </c>
      <c r="AH814" s="15" t="n">
        <v>539</v>
      </c>
      <c r="AI814" s="15" t="n">
        <v>338</v>
      </c>
      <c r="AJ814" s="15" t="n">
        <v>219</v>
      </c>
      <c r="AK814" s="15" t="n">
        <v>413</v>
      </c>
    </row>
    <row r="815" customFormat="false" ht="15" hidden="false" customHeight="false" outlineLevel="0" collapsed="false">
      <c r="A815" s="14" t="s">
        <v>827</v>
      </c>
      <c r="B815" s="15" t="s">
        <v>823</v>
      </c>
      <c r="C815" s="2" t="s">
        <v>50</v>
      </c>
      <c r="D815" s="16" t="s">
        <v>69</v>
      </c>
      <c r="F815" s="5" t="n">
        <v>17.97</v>
      </c>
      <c r="G815" s="6" t="n">
        <v>418</v>
      </c>
      <c r="H815" s="7" t="n">
        <v>1.4</v>
      </c>
      <c r="I815" s="7" t="n">
        <v>7.7</v>
      </c>
      <c r="L815" s="15" t="s">
        <v>47</v>
      </c>
      <c r="M815" s="15" t="n">
        <v>90</v>
      </c>
      <c r="N815" s="15" t="n">
        <v>20</v>
      </c>
      <c r="O815" s="15" t="n">
        <v>11998478</v>
      </c>
      <c r="P815" s="15" t="n">
        <v>2159726040</v>
      </c>
      <c r="Q815" s="15" t="n">
        <v>2105084430</v>
      </c>
      <c r="R815" s="15" t="n">
        <v>81377</v>
      </c>
      <c r="S815" s="15" t="n">
        <v>50104</v>
      </c>
      <c r="T815" s="15" t="n">
        <v>32375</v>
      </c>
      <c r="U815" s="15" t="n">
        <v>23769</v>
      </c>
      <c r="V815" s="15" t="n">
        <v>18384</v>
      </c>
      <c r="W815" s="15" t="n">
        <v>14741</v>
      </c>
      <c r="X815" s="15" t="n">
        <v>11945</v>
      </c>
      <c r="Y815" s="15" t="n">
        <v>9920</v>
      </c>
      <c r="Z815" s="15" t="n">
        <v>8338</v>
      </c>
      <c r="AA815" s="15" t="n">
        <v>7050</v>
      </c>
      <c r="AB815" s="15" t="n">
        <v>31273</v>
      </c>
      <c r="AC815" s="15" t="n">
        <v>17729</v>
      </c>
      <c r="AD815" s="15" t="n">
        <v>8606</v>
      </c>
      <c r="AE815" s="15" t="n">
        <v>5385</v>
      </c>
      <c r="AF815" s="15" t="n">
        <v>3643</v>
      </c>
      <c r="AG815" s="15" t="n">
        <v>2796</v>
      </c>
      <c r="AH815" s="15" t="n">
        <v>2025</v>
      </c>
      <c r="AI815" s="15" t="n">
        <v>1582</v>
      </c>
      <c r="AJ815" s="15" t="n">
        <v>1288</v>
      </c>
      <c r="AK815" s="15" t="n">
        <v>7050</v>
      </c>
    </row>
    <row r="816" customFormat="false" ht="15" hidden="false" customHeight="false" outlineLevel="0" collapsed="false">
      <c r="A816" s="14" t="s">
        <v>827</v>
      </c>
      <c r="B816" s="15" t="s">
        <v>823</v>
      </c>
      <c r="C816" s="2" t="s">
        <v>50</v>
      </c>
      <c r="D816" s="16" t="s">
        <v>69</v>
      </c>
      <c r="F816" s="5" t="n">
        <v>15.39</v>
      </c>
      <c r="G816" s="6" t="n">
        <v>358</v>
      </c>
      <c r="H816" s="7" t="n">
        <v>1.8</v>
      </c>
      <c r="I816" s="7" t="n">
        <v>7</v>
      </c>
      <c r="L816" s="15"/>
    </row>
    <row r="817" customFormat="false" ht="15" hidden="false" customHeight="false" outlineLevel="0" collapsed="false">
      <c r="A817" s="14" t="s">
        <v>828</v>
      </c>
      <c r="B817" s="15" t="s">
        <v>823</v>
      </c>
      <c r="C817" s="15" t="s">
        <v>56</v>
      </c>
      <c r="D817" s="16" t="s">
        <v>101</v>
      </c>
      <c r="E817" s="4" t="s">
        <v>52</v>
      </c>
      <c r="F817" s="5" t="n">
        <v>19.44</v>
      </c>
      <c r="G817" s="6" t="n">
        <v>243</v>
      </c>
      <c r="H817" s="7" t="n">
        <v>0.6</v>
      </c>
      <c r="I817" s="7" t="n">
        <v>4.4</v>
      </c>
      <c r="J817" s="15" t="n">
        <v>2.14</v>
      </c>
      <c r="K817" s="15" t="n">
        <v>2.46</v>
      </c>
      <c r="L817" s="15"/>
    </row>
    <row r="818" customFormat="false" ht="15" hidden="false" customHeight="false" outlineLevel="0" collapsed="false">
      <c r="A818" s="14" t="s">
        <v>828</v>
      </c>
      <c r="B818" s="15" t="s">
        <v>823</v>
      </c>
      <c r="C818" s="15" t="s">
        <v>56</v>
      </c>
      <c r="D818" s="16" t="s">
        <v>101</v>
      </c>
      <c r="E818" s="4" t="s">
        <v>52</v>
      </c>
      <c r="F818" s="5" t="n">
        <v>113.9</v>
      </c>
      <c r="G818" s="6" t="n">
        <v>2530</v>
      </c>
      <c r="H818" s="7" t="n">
        <v>0</v>
      </c>
      <c r="I818" s="7" t="n">
        <v>2.2</v>
      </c>
      <c r="J818" s="15" t="n">
        <v>2.1</v>
      </c>
      <c r="K818" s="15" t="n">
        <v>2.17</v>
      </c>
      <c r="L818" s="15" t="s">
        <v>97</v>
      </c>
      <c r="M818" s="15" t="n">
        <v>74</v>
      </c>
      <c r="N818" s="15" t="n">
        <v>20</v>
      </c>
      <c r="O818" s="15" t="n">
        <v>12804427</v>
      </c>
      <c r="P818" s="15" t="n">
        <v>1895055196</v>
      </c>
      <c r="Q818" s="15" t="n">
        <v>1821605722</v>
      </c>
      <c r="R818" s="15" t="n">
        <v>69384</v>
      </c>
      <c r="S818" s="15" t="n">
        <v>43393</v>
      </c>
      <c r="T818" s="15" t="n">
        <v>28465</v>
      </c>
      <c r="U818" s="15" t="n">
        <v>20836</v>
      </c>
      <c r="V818" s="15" t="n">
        <v>15806</v>
      </c>
      <c r="W818" s="15" t="n">
        <v>12298</v>
      </c>
      <c r="X818" s="15" t="n">
        <v>9703</v>
      </c>
      <c r="Y818" s="15" t="n">
        <v>7682</v>
      </c>
      <c r="Z818" s="15" t="n">
        <v>6077</v>
      </c>
      <c r="AA818" s="15" t="n">
        <v>4795</v>
      </c>
      <c r="AB818" s="15" t="n">
        <v>25991</v>
      </c>
      <c r="AC818" s="15" t="n">
        <v>14928</v>
      </c>
      <c r="AD818" s="15" t="n">
        <v>7629</v>
      </c>
      <c r="AE818" s="15" t="n">
        <v>5030</v>
      </c>
      <c r="AF818" s="15" t="n">
        <v>3508</v>
      </c>
      <c r="AG818" s="15" t="n">
        <v>2595</v>
      </c>
      <c r="AH818" s="15" t="n">
        <v>2021</v>
      </c>
      <c r="AI818" s="15" t="n">
        <v>1605</v>
      </c>
      <c r="AJ818" s="15" t="n">
        <v>1282</v>
      </c>
      <c r="AK818" s="15" t="n">
        <v>4795</v>
      </c>
    </row>
    <row r="819" customFormat="false" ht="15" hidden="false" customHeight="false" outlineLevel="0" collapsed="false">
      <c r="A819" s="14" t="s">
        <v>829</v>
      </c>
      <c r="B819" s="15" t="s">
        <v>830</v>
      </c>
      <c r="C819" s="15" t="s">
        <v>143</v>
      </c>
      <c r="D819" s="16" t="s">
        <v>144</v>
      </c>
      <c r="F819" s="5" t="n">
        <v>66.55</v>
      </c>
      <c r="G819" s="6" t="n">
        <v>1128</v>
      </c>
      <c r="H819" s="7" t="n">
        <v>2</v>
      </c>
      <c r="I819" s="7" t="n">
        <v>10</v>
      </c>
      <c r="L819" s="15" t="s">
        <v>97</v>
      </c>
      <c r="M819" s="15" t="n">
        <v>74</v>
      </c>
      <c r="N819" s="15" t="n">
        <v>30</v>
      </c>
      <c r="O819" s="15" t="n">
        <v>15171051</v>
      </c>
      <c r="P819" s="15" t="n">
        <v>2245315548</v>
      </c>
      <c r="Q819" s="15" t="n">
        <v>2112422301</v>
      </c>
      <c r="R819" s="15" t="n">
        <v>109847</v>
      </c>
      <c r="S819" s="15" t="n">
        <v>65230</v>
      </c>
      <c r="T819" s="15" t="n">
        <v>42325</v>
      </c>
      <c r="U819" s="15" t="n">
        <v>30772</v>
      </c>
      <c r="V819" s="15" t="n">
        <v>23287</v>
      </c>
      <c r="W819" s="15" t="n">
        <v>18203</v>
      </c>
      <c r="X819" s="15" t="n">
        <v>14658</v>
      </c>
      <c r="Y819" s="15" t="n">
        <v>11959</v>
      </c>
      <c r="Z819" s="15" t="n">
        <v>9953</v>
      </c>
      <c r="AA819" s="15" t="n">
        <v>8364</v>
      </c>
      <c r="AB819" s="15" t="n">
        <v>44617</v>
      </c>
      <c r="AC819" s="15" t="n">
        <v>22905</v>
      </c>
      <c r="AD819" s="15" t="n">
        <v>11553</v>
      </c>
      <c r="AE819" s="15" t="n">
        <v>7485</v>
      </c>
      <c r="AF819" s="15" t="n">
        <v>5084</v>
      </c>
      <c r="AG819" s="15" t="n">
        <v>3545</v>
      </c>
      <c r="AH819" s="15" t="n">
        <v>2699</v>
      </c>
      <c r="AI819" s="15" t="n">
        <v>2006</v>
      </c>
      <c r="AJ819" s="15" t="n">
        <v>1589</v>
      </c>
      <c r="AK819" s="15" t="n">
        <v>8364</v>
      </c>
    </row>
    <row r="820" customFormat="false" ht="15" hidden="false" customHeight="false" outlineLevel="0" collapsed="false">
      <c r="A820" s="14" t="s">
        <v>831</v>
      </c>
      <c r="B820" s="15" t="s">
        <v>830</v>
      </c>
      <c r="C820" s="15" t="s">
        <v>56</v>
      </c>
      <c r="D820" s="16" t="s">
        <v>144</v>
      </c>
      <c r="F820" s="5" t="n">
        <v>46.33</v>
      </c>
      <c r="G820" s="6" t="n">
        <v>1188</v>
      </c>
      <c r="H820" s="7" t="n">
        <v>1.9</v>
      </c>
      <c r="I820" s="7" t="n">
        <v>9</v>
      </c>
      <c r="L820" s="15" t="s">
        <v>97</v>
      </c>
      <c r="M820" s="15" t="n">
        <v>73.5</v>
      </c>
      <c r="N820" s="15" t="n">
        <v>30</v>
      </c>
      <c r="O820" s="15" t="n">
        <v>12965911</v>
      </c>
      <c r="P820" s="15" t="n">
        <v>1905988917</v>
      </c>
      <c r="Q820" s="15" t="n">
        <v>1819745936</v>
      </c>
      <c r="R820" s="15" t="n">
        <v>62338</v>
      </c>
      <c r="S820" s="15" t="n">
        <v>42283</v>
      </c>
      <c r="T820" s="15" t="n">
        <v>29852</v>
      </c>
      <c r="U820" s="15" t="n">
        <v>23273</v>
      </c>
      <c r="V820" s="15" t="n">
        <v>18814</v>
      </c>
      <c r="W820" s="15" t="n">
        <v>15467</v>
      </c>
      <c r="X820" s="15" t="n">
        <v>13029</v>
      </c>
      <c r="Y820" s="15" t="n">
        <v>11053</v>
      </c>
      <c r="Z820" s="15" t="n">
        <v>9381</v>
      </c>
      <c r="AA820" s="15" t="n">
        <v>8031</v>
      </c>
      <c r="AB820" s="15" t="n">
        <v>20055</v>
      </c>
      <c r="AC820" s="15" t="n">
        <v>12431</v>
      </c>
      <c r="AD820" s="15" t="n">
        <v>6579</v>
      </c>
      <c r="AE820" s="15" t="n">
        <v>4459</v>
      </c>
      <c r="AF820" s="15" t="n">
        <v>3347</v>
      </c>
      <c r="AG820" s="15" t="n">
        <v>2438</v>
      </c>
      <c r="AH820" s="15" t="n">
        <v>1976</v>
      </c>
      <c r="AI820" s="15" t="n">
        <v>1672</v>
      </c>
      <c r="AJ820" s="15" t="n">
        <v>1350</v>
      </c>
      <c r="AK820" s="15" t="n">
        <v>8031</v>
      </c>
    </row>
    <row r="821" customFormat="false" ht="15" hidden="false" customHeight="false" outlineLevel="0" collapsed="false">
      <c r="A821" s="14" t="s">
        <v>831</v>
      </c>
      <c r="B821" s="15" t="s">
        <v>830</v>
      </c>
      <c r="C821" s="15" t="s">
        <v>154</v>
      </c>
      <c r="D821" s="16" t="s">
        <v>144</v>
      </c>
      <c r="F821" s="5" t="n">
        <v>56.92</v>
      </c>
      <c r="G821" s="6" t="n">
        <v>1674</v>
      </c>
      <c r="H821" s="7" t="n">
        <v>1.5</v>
      </c>
      <c r="I821" s="7" t="n">
        <v>7.7</v>
      </c>
      <c r="L821" s="15" t="s">
        <v>97</v>
      </c>
      <c r="M821" s="15" t="n">
        <v>74</v>
      </c>
      <c r="N821" s="15" t="n">
        <v>30</v>
      </c>
      <c r="O821" s="15" t="n">
        <v>14988549</v>
      </c>
      <c r="P821" s="15" t="n">
        <v>2218305252</v>
      </c>
      <c r="Q821" s="15" t="n">
        <v>2072665961</v>
      </c>
      <c r="R821" s="15" t="n">
        <v>72532</v>
      </c>
      <c r="S821" s="15" t="n">
        <v>48342</v>
      </c>
      <c r="T821" s="15" t="n">
        <v>34741</v>
      </c>
      <c r="U821" s="15" t="n">
        <v>27290</v>
      </c>
      <c r="V821" s="15" t="n">
        <v>22172</v>
      </c>
      <c r="W821" s="15" t="n">
        <v>18537</v>
      </c>
      <c r="X821" s="15" t="n">
        <v>15719</v>
      </c>
      <c r="Y821" s="15" t="n">
        <v>13425</v>
      </c>
      <c r="Z821" s="15" t="n">
        <v>11666</v>
      </c>
      <c r="AA821" s="15" t="n">
        <v>10195</v>
      </c>
      <c r="AB821" s="15" t="n">
        <v>24190</v>
      </c>
      <c r="AC821" s="15" t="n">
        <v>13601</v>
      </c>
      <c r="AD821" s="15" t="n">
        <v>7451</v>
      </c>
      <c r="AE821" s="15" t="n">
        <v>5118</v>
      </c>
      <c r="AF821" s="15" t="n">
        <v>3635</v>
      </c>
      <c r="AG821" s="15" t="n">
        <v>2818</v>
      </c>
      <c r="AH821" s="15" t="n">
        <v>2294</v>
      </c>
      <c r="AI821" s="15" t="n">
        <v>1759</v>
      </c>
      <c r="AJ821" s="15" t="n">
        <v>1471</v>
      </c>
      <c r="AK821" s="15" t="n">
        <v>10195</v>
      </c>
    </row>
    <row r="822" customFormat="false" ht="15" hidden="false" customHeight="false" outlineLevel="0" collapsed="false">
      <c r="A822" s="14" t="s">
        <v>832</v>
      </c>
      <c r="B822" s="16" t="s">
        <v>830</v>
      </c>
      <c r="C822" s="15" t="s">
        <v>143</v>
      </c>
      <c r="D822" s="16" t="s">
        <v>144</v>
      </c>
      <c r="F822" s="5" t="n">
        <v>57.68</v>
      </c>
      <c r="G822" s="6" t="n">
        <v>1479</v>
      </c>
      <c r="H822" s="7" t="n">
        <v>1.8</v>
      </c>
      <c r="I822" s="7" t="n">
        <v>9.8</v>
      </c>
      <c r="L822" s="15" t="s">
        <v>97</v>
      </c>
      <c r="M822" s="15" t="n">
        <v>74</v>
      </c>
      <c r="N822" s="15" t="n">
        <v>30</v>
      </c>
      <c r="O822" s="15" t="n">
        <v>15709899</v>
      </c>
      <c r="P822" s="15" t="n">
        <v>2325065052</v>
      </c>
      <c r="Q822" s="15" t="n">
        <v>2200919510</v>
      </c>
      <c r="R822" s="15" t="n">
        <v>116967</v>
      </c>
      <c r="S822" s="15" t="n">
        <v>67706</v>
      </c>
      <c r="T822" s="15" t="n">
        <v>43190</v>
      </c>
      <c r="U822" s="15" t="n">
        <v>31006</v>
      </c>
      <c r="V822" s="15" t="n">
        <v>23649</v>
      </c>
      <c r="W822" s="15" t="n">
        <v>18775</v>
      </c>
      <c r="X822" s="15" t="n">
        <v>15322</v>
      </c>
      <c r="Y822" s="15" t="n">
        <v>12747</v>
      </c>
      <c r="Z822" s="15" t="n">
        <v>10767</v>
      </c>
      <c r="AA822" s="15" t="n">
        <v>9172</v>
      </c>
      <c r="AB822" s="15" t="n">
        <v>49261</v>
      </c>
      <c r="AC822" s="15" t="n">
        <v>24516</v>
      </c>
      <c r="AD822" s="15" t="n">
        <v>12184</v>
      </c>
      <c r="AE822" s="15" t="n">
        <v>7357</v>
      </c>
      <c r="AF822" s="15" t="n">
        <v>4874</v>
      </c>
      <c r="AG822" s="15" t="n">
        <v>3453</v>
      </c>
      <c r="AH822" s="15" t="n">
        <v>2575</v>
      </c>
      <c r="AI822" s="15" t="n">
        <v>1980</v>
      </c>
      <c r="AJ822" s="15" t="n">
        <v>1595</v>
      </c>
      <c r="AK822" s="15" t="n">
        <v>9172</v>
      </c>
    </row>
    <row r="823" customFormat="false" ht="15" hidden="false" customHeight="false" outlineLevel="0" collapsed="false">
      <c r="A823" s="14" t="s">
        <v>832</v>
      </c>
      <c r="B823" s="15" t="s">
        <v>830</v>
      </c>
      <c r="C823" s="15" t="s">
        <v>833</v>
      </c>
      <c r="D823" s="16" t="s">
        <v>144</v>
      </c>
      <c r="F823" s="5" t="n">
        <v>42</v>
      </c>
      <c r="G823" s="6" t="n">
        <v>1750</v>
      </c>
      <c r="H823" s="7" t="n">
        <v>1.9</v>
      </c>
      <c r="I823" s="7" t="n">
        <v>9.6</v>
      </c>
      <c r="L823" s="15" t="s">
        <v>97</v>
      </c>
      <c r="M823" s="15" t="n">
        <v>74</v>
      </c>
      <c r="N823" s="15" t="n">
        <v>30</v>
      </c>
      <c r="O823" s="15" t="n">
        <v>15043195</v>
      </c>
      <c r="P823" s="15" t="n">
        <v>2226392860</v>
      </c>
      <c r="Q823" s="15" t="n">
        <v>2103162000</v>
      </c>
      <c r="R823" s="15" t="n">
        <v>110527</v>
      </c>
      <c r="S823" s="15" t="n">
        <v>64326</v>
      </c>
      <c r="T823" s="15" t="n">
        <v>41467</v>
      </c>
      <c r="U823" s="15" t="n">
        <v>29845</v>
      </c>
      <c r="V823" s="15" t="n">
        <v>22782</v>
      </c>
      <c r="W823" s="15" t="n">
        <v>18040</v>
      </c>
      <c r="X823" s="15" t="n">
        <v>14794</v>
      </c>
      <c r="Y823" s="15" t="n">
        <v>12245</v>
      </c>
      <c r="Z823" s="15" t="n">
        <v>10365</v>
      </c>
      <c r="AA823" s="15" t="n">
        <v>8823</v>
      </c>
      <c r="AB823" s="15" t="n">
        <v>46201</v>
      </c>
      <c r="AC823" s="15" t="n">
        <v>22859</v>
      </c>
      <c r="AD823" s="15" t="n">
        <v>11622</v>
      </c>
      <c r="AE823" s="15" t="n">
        <v>7063</v>
      </c>
      <c r="AF823" s="15" t="n">
        <v>4742</v>
      </c>
      <c r="AG823" s="15" t="n">
        <v>3246</v>
      </c>
      <c r="AH823" s="15" t="n">
        <v>2549</v>
      </c>
      <c r="AI823" s="15" t="n">
        <v>1880</v>
      </c>
      <c r="AJ823" s="15" t="n">
        <v>1542</v>
      </c>
      <c r="AK823" s="15" t="n">
        <v>8823</v>
      </c>
    </row>
    <row r="824" customFormat="false" ht="15" hidden="false" customHeight="false" outlineLevel="0" collapsed="false">
      <c r="A824" s="14" t="s">
        <v>834</v>
      </c>
      <c r="B824" s="16" t="s">
        <v>835</v>
      </c>
      <c r="C824" s="15" t="s">
        <v>44</v>
      </c>
      <c r="D824" s="16" t="s">
        <v>51</v>
      </c>
      <c r="E824" s="4" t="s">
        <v>52</v>
      </c>
      <c r="F824" s="5" t="n">
        <v>40.14</v>
      </c>
      <c r="G824" s="6" t="n">
        <v>669</v>
      </c>
      <c r="H824" s="7" t="n">
        <v>1.6</v>
      </c>
      <c r="I824" s="7" t="n">
        <v>7.9</v>
      </c>
      <c r="J824" s="15" t="n">
        <v>2.19</v>
      </c>
      <c r="K824" s="15" t="n">
        <v>2.78</v>
      </c>
      <c r="L824" s="15" t="s">
        <v>97</v>
      </c>
      <c r="M824" s="15" t="n">
        <v>74</v>
      </c>
      <c r="N824" s="15" t="n">
        <v>20</v>
      </c>
      <c r="O824" s="15" t="n">
        <v>15466565</v>
      </c>
      <c r="P824" s="15" t="n">
        <v>2289051620</v>
      </c>
      <c r="Q824" s="15" t="n">
        <v>2185587630</v>
      </c>
      <c r="R824" s="15" t="n">
        <v>118123</v>
      </c>
      <c r="S824" s="15" t="n">
        <v>54553</v>
      </c>
      <c r="T824" s="15" t="n">
        <v>29734</v>
      </c>
      <c r="U824" s="15" t="n">
        <v>18675</v>
      </c>
      <c r="V824" s="15" t="n">
        <v>12733</v>
      </c>
      <c r="W824" s="15" t="n">
        <v>9052</v>
      </c>
      <c r="X824" s="15" t="n">
        <v>6708</v>
      </c>
      <c r="Y824" s="15" t="n">
        <v>5063</v>
      </c>
      <c r="Z824" s="15" t="n">
        <v>3885</v>
      </c>
      <c r="AA824" s="15" t="n">
        <v>3073</v>
      </c>
      <c r="AB824" s="15" t="n">
        <v>63570</v>
      </c>
      <c r="AC824" s="15" t="n">
        <v>24819</v>
      </c>
      <c r="AD824" s="15" t="n">
        <v>11059</v>
      </c>
      <c r="AE824" s="15" t="n">
        <v>5942</v>
      </c>
      <c r="AF824" s="15" t="n">
        <v>3681</v>
      </c>
      <c r="AG824" s="15" t="n">
        <v>2344</v>
      </c>
      <c r="AH824" s="15" t="n">
        <v>1645</v>
      </c>
      <c r="AI824" s="15" t="n">
        <v>1178</v>
      </c>
      <c r="AJ824" s="15" t="n">
        <v>812</v>
      </c>
      <c r="AK824" s="15" t="n">
        <v>3073</v>
      </c>
    </row>
    <row r="825" customFormat="false" ht="15" hidden="false" customHeight="false" outlineLevel="0" collapsed="false">
      <c r="A825" s="14" t="s">
        <v>836</v>
      </c>
      <c r="B825" s="16" t="s">
        <v>837</v>
      </c>
      <c r="C825" s="15" t="s">
        <v>143</v>
      </c>
      <c r="D825" s="16" t="s">
        <v>57</v>
      </c>
      <c r="E825" s="4" t="s">
        <v>52</v>
      </c>
      <c r="F825" s="5" t="n">
        <v>27.81</v>
      </c>
      <c r="G825" s="6" t="n">
        <v>618</v>
      </c>
      <c r="H825" s="7" t="n">
        <v>1.1</v>
      </c>
      <c r="I825" s="7" t="n">
        <v>6.8</v>
      </c>
      <c r="J825" s="15" t="n">
        <v>1.88</v>
      </c>
      <c r="K825" s="15" t="n">
        <v>1.86</v>
      </c>
      <c r="L825" s="15" t="s">
        <v>47</v>
      </c>
      <c r="M825" s="15" t="n">
        <v>90</v>
      </c>
      <c r="N825" s="15" t="n">
        <v>25</v>
      </c>
      <c r="O825" s="15" t="n">
        <v>10352664</v>
      </c>
      <c r="P825" s="15" t="n">
        <v>1863479520</v>
      </c>
      <c r="Q825" s="15" t="n">
        <v>1789806054</v>
      </c>
      <c r="R825" s="15" t="n">
        <v>87118</v>
      </c>
      <c r="S825" s="15" t="n">
        <v>47383</v>
      </c>
      <c r="T825" s="15" t="n">
        <v>28149</v>
      </c>
      <c r="U825" s="15" t="n">
        <v>19223</v>
      </c>
      <c r="V825" s="15" t="n">
        <v>13857</v>
      </c>
      <c r="W825" s="15" t="n">
        <v>10342</v>
      </c>
      <c r="X825" s="15" t="n">
        <v>7946</v>
      </c>
      <c r="Y825" s="15" t="n">
        <v>6114</v>
      </c>
      <c r="Z825" s="15" t="n">
        <v>4847</v>
      </c>
      <c r="AA825" s="15" t="n">
        <v>3830</v>
      </c>
      <c r="AB825" s="15" t="n">
        <v>39735</v>
      </c>
      <c r="AC825" s="15" t="n">
        <v>19234</v>
      </c>
      <c r="AD825" s="15" t="n">
        <v>8926</v>
      </c>
      <c r="AE825" s="15" t="n">
        <v>5366</v>
      </c>
      <c r="AF825" s="15" t="n">
        <v>3515</v>
      </c>
      <c r="AG825" s="15" t="n">
        <v>2396</v>
      </c>
      <c r="AH825" s="15" t="n">
        <v>1832</v>
      </c>
      <c r="AI825" s="15" t="n">
        <v>1267</v>
      </c>
      <c r="AJ825" s="15" t="n">
        <v>1017</v>
      </c>
      <c r="AK825" s="15" t="n">
        <v>3830</v>
      </c>
    </row>
    <row r="826" customFormat="false" ht="15" hidden="false" customHeight="false" outlineLevel="0" collapsed="false">
      <c r="A826" s="14" t="s">
        <v>836</v>
      </c>
      <c r="B826" s="16" t="s">
        <v>837</v>
      </c>
      <c r="C826" s="15" t="s">
        <v>143</v>
      </c>
      <c r="D826" s="16" t="s">
        <v>57</v>
      </c>
      <c r="F826" s="5" t="n">
        <v>41.2</v>
      </c>
      <c r="G826" s="6" t="n">
        <v>298</v>
      </c>
      <c r="H826" s="7" t="n">
        <v>1.3</v>
      </c>
      <c r="I826" s="7" t="n">
        <v>6.8</v>
      </c>
      <c r="L826" s="15"/>
    </row>
    <row r="827" customFormat="false" ht="15" hidden="false" customHeight="false" outlineLevel="0" collapsed="false">
      <c r="A827" s="14" t="s">
        <v>838</v>
      </c>
      <c r="B827" s="16" t="s">
        <v>839</v>
      </c>
      <c r="D827" s="16" t="s">
        <v>69</v>
      </c>
      <c r="E827" s="4" t="n">
        <v>1</v>
      </c>
      <c r="F827" s="5" t="n">
        <v>34.713</v>
      </c>
      <c r="G827" s="6" t="n">
        <v>1197</v>
      </c>
      <c r="H827" s="7" t="n">
        <v>1.8</v>
      </c>
      <c r="I827" s="7" t="n">
        <v>9.8</v>
      </c>
      <c r="L827" s="15" t="s">
        <v>47</v>
      </c>
      <c r="M827" s="15" t="n">
        <v>90</v>
      </c>
      <c r="N827" s="15" t="n">
        <v>20</v>
      </c>
      <c r="O827" s="15" t="n">
        <v>16754441</v>
      </c>
      <c r="P827" s="15" t="n">
        <v>3015799380</v>
      </c>
      <c r="Q827" s="15" t="n">
        <v>2944384119</v>
      </c>
      <c r="R827" s="15" t="n">
        <v>145969</v>
      </c>
      <c r="S827" s="15" t="n">
        <v>86364</v>
      </c>
      <c r="T827" s="15" t="n">
        <v>50153</v>
      </c>
      <c r="U827" s="15" t="n">
        <v>33311</v>
      </c>
      <c r="V827" s="15" t="n">
        <v>23419</v>
      </c>
      <c r="W827" s="15" t="n">
        <v>17107</v>
      </c>
      <c r="X827" s="15" t="n">
        <v>12729</v>
      </c>
      <c r="Y827" s="15" t="n">
        <v>9751</v>
      </c>
      <c r="Z827" s="15" t="n">
        <v>7606</v>
      </c>
      <c r="AA827" s="15" t="n">
        <v>5922</v>
      </c>
      <c r="AB827" s="15" t="n">
        <v>59605</v>
      </c>
      <c r="AC827" s="15" t="n">
        <v>36211</v>
      </c>
      <c r="AD827" s="15" t="n">
        <v>16842</v>
      </c>
      <c r="AE827" s="15" t="n">
        <v>9892</v>
      </c>
      <c r="AF827" s="15" t="n">
        <v>6312</v>
      </c>
      <c r="AG827" s="15" t="n">
        <v>4378</v>
      </c>
      <c r="AH827" s="15" t="n">
        <v>2978</v>
      </c>
      <c r="AI827" s="15" t="n">
        <v>2145</v>
      </c>
      <c r="AJ827" s="15" t="n">
        <v>1684</v>
      </c>
      <c r="AK827" s="15" t="n">
        <v>5922</v>
      </c>
    </row>
    <row r="828" customFormat="false" ht="15" hidden="false" customHeight="false" outlineLevel="0" collapsed="false">
      <c r="A828" s="14" t="s">
        <v>840</v>
      </c>
      <c r="B828" s="16" t="s">
        <v>841</v>
      </c>
      <c r="C828" s="15" t="s">
        <v>158</v>
      </c>
      <c r="D828" s="16" t="s">
        <v>842</v>
      </c>
      <c r="E828" s="4" t="n">
        <v>13</v>
      </c>
      <c r="F828" s="5" t="n">
        <v>32.55</v>
      </c>
      <c r="G828" s="6" t="n">
        <v>1415</v>
      </c>
      <c r="H828" s="7" t="n">
        <v>1.5</v>
      </c>
      <c r="I828" s="7" t="n">
        <v>8.5</v>
      </c>
      <c r="L828" s="15" t="s">
        <v>97</v>
      </c>
      <c r="M828" s="15" t="n">
        <v>74</v>
      </c>
      <c r="N828" s="15" t="n">
        <v>30</v>
      </c>
      <c r="O828" s="15" t="n">
        <v>15858817</v>
      </c>
      <c r="P828" s="15" t="n">
        <v>2347104916</v>
      </c>
      <c r="Q828" s="15" t="n">
        <v>2282446963</v>
      </c>
      <c r="R828" s="15" t="n">
        <v>63767</v>
      </c>
      <c r="S828" s="15" t="n">
        <v>38391</v>
      </c>
      <c r="T828" s="15" t="n">
        <v>26231</v>
      </c>
      <c r="U828" s="15" t="n">
        <v>20031</v>
      </c>
      <c r="V828" s="15" t="n">
        <v>16246</v>
      </c>
      <c r="W828" s="15" t="n">
        <v>13515</v>
      </c>
      <c r="X828" s="15" t="n">
        <v>11527</v>
      </c>
      <c r="Y828" s="15" t="n">
        <v>9968</v>
      </c>
      <c r="Z828" s="15" t="n">
        <v>8764</v>
      </c>
      <c r="AA828" s="15" t="n">
        <v>7707</v>
      </c>
      <c r="AB828" s="15" t="n">
        <v>25376</v>
      </c>
      <c r="AC828" s="15" t="n">
        <v>12160</v>
      </c>
      <c r="AD828" s="15" t="n">
        <v>6200</v>
      </c>
      <c r="AE828" s="15" t="n">
        <v>3785</v>
      </c>
      <c r="AF828" s="15" t="n">
        <v>2731</v>
      </c>
      <c r="AG828" s="15" t="n">
        <v>1988</v>
      </c>
      <c r="AH828" s="15" t="n">
        <v>1559</v>
      </c>
      <c r="AI828" s="15" t="n">
        <v>1204</v>
      </c>
      <c r="AJ828" s="15" t="n">
        <v>1057</v>
      </c>
      <c r="AK828" s="15" t="n">
        <v>7707</v>
      </c>
    </row>
    <row r="829" customFormat="false" ht="15" hidden="false" customHeight="false" outlineLevel="0" collapsed="false">
      <c r="A829" s="14" t="s">
        <v>840</v>
      </c>
      <c r="B829" s="16" t="s">
        <v>841</v>
      </c>
      <c r="C829" s="15" t="s">
        <v>143</v>
      </c>
      <c r="D829" s="16" t="s">
        <v>842</v>
      </c>
      <c r="E829" s="4" t="n">
        <v>13</v>
      </c>
      <c r="F829" s="5" t="n">
        <v>26.04</v>
      </c>
      <c r="G829" s="6" t="n">
        <v>1085</v>
      </c>
      <c r="H829" s="7" t="n">
        <v>1.6</v>
      </c>
      <c r="I829" s="7" t="n">
        <v>8.4</v>
      </c>
      <c r="L829" s="15" t="s">
        <v>97</v>
      </c>
      <c r="M829" s="15" t="n">
        <v>74</v>
      </c>
      <c r="N829" s="15" t="n">
        <v>26</v>
      </c>
      <c r="O829" s="15" t="n">
        <v>12929635</v>
      </c>
      <c r="P829" s="15" t="n">
        <v>1913585980</v>
      </c>
      <c r="Q829" s="15" t="n">
        <v>1877769771</v>
      </c>
      <c r="R829" s="15" t="n">
        <v>70760</v>
      </c>
      <c r="S829" s="15" t="n">
        <v>45285</v>
      </c>
      <c r="T829" s="15" t="n">
        <v>31547</v>
      </c>
      <c r="U829" s="15" t="n">
        <v>24555</v>
      </c>
      <c r="V829" s="15" t="n">
        <v>19940</v>
      </c>
      <c r="W829" s="15" t="n">
        <v>16684</v>
      </c>
      <c r="X829" s="15" t="n">
        <v>14227</v>
      </c>
      <c r="Y829" s="15" t="n">
        <v>12315</v>
      </c>
      <c r="Z829" s="15" t="n">
        <v>10726</v>
      </c>
      <c r="AA829" s="15" t="n">
        <v>9370</v>
      </c>
      <c r="AB829" s="15" t="n">
        <v>25475</v>
      </c>
      <c r="AC829" s="15" t="n">
        <v>13738</v>
      </c>
      <c r="AD829" s="15" t="n">
        <v>6992</v>
      </c>
      <c r="AE829" s="15" t="n">
        <v>4615</v>
      </c>
      <c r="AF829" s="15" t="n">
        <v>3256</v>
      </c>
      <c r="AG829" s="15" t="n">
        <v>2457</v>
      </c>
      <c r="AH829" s="15" t="n">
        <v>1912</v>
      </c>
      <c r="AI829" s="15" t="n">
        <v>1589</v>
      </c>
      <c r="AJ829" s="15" t="n">
        <v>1356</v>
      </c>
      <c r="AK829" s="15" t="n">
        <v>9370</v>
      </c>
    </row>
    <row r="830" customFormat="false" ht="15" hidden="false" customHeight="false" outlineLevel="0" collapsed="false">
      <c r="A830" s="14" t="s">
        <v>840</v>
      </c>
      <c r="B830" s="16" t="s">
        <v>841</v>
      </c>
      <c r="C830" s="15" t="s">
        <v>50</v>
      </c>
      <c r="D830" s="16" t="s">
        <v>842</v>
      </c>
      <c r="E830" s="4" t="n">
        <v>13</v>
      </c>
      <c r="F830" s="5" t="n">
        <v>35.67</v>
      </c>
      <c r="G830" s="6" t="n">
        <v>870</v>
      </c>
      <c r="H830" s="7" t="n">
        <v>1.9</v>
      </c>
      <c r="I830" s="7" t="n">
        <v>8.2</v>
      </c>
      <c r="L830" s="15" t="s">
        <v>97</v>
      </c>
      <c r="M830" s="15" t="n">
        <v>74</v>
      </c>
      <c r="N830" s="15" t="n">
        <v>30</v>
      </c>
      <c r="O830" s="15" t="n">
        <v>14472959</v>
      </c>
      <c r="P830" s="15" t="n">
        <v>2141997932</v>
      </c>
      <c r="Q830" s="15" t="n">
        <v>2105203732</v>
      </c>
      <c r="R830" s="15" t="n">
        <v>83109</v>
      </c>
      <c r="S830" s="15" t="n">
        <v>51783</v>
      </c>
      <c r="T830" s="15" t="n">
        <v>35146</v>
      </c>
      <c r="U830" s="15" t="n">
        <v>26582</v>
      </c>
      <c r="V830" s="15" t="n">
        <v>21028</v>
      </c>
      <c r="W830" s="15" t="n">
        <v>17103</v>
      </c>
      <c r="X830" s="15" t="n">
        <v>14279</v>
      </c>
      <c r="Y830" s="15" t="n">
        <v>12178</v>
      </c>
      <c r="Z830" s="15" t="n">
        <v>10434</v>
      </c>
      <c r="AA830" s="15" t="n">
        <v>8975</v>
      </c>
      <c r="AB830" s="15" t="n">
        <v>31326</v>
      </c>
      <c r="AC830" s="15" t="n">
        <v>16637</v>
      </c>
      <c r="AD830" s="15" t="n">
        <v>8564</v>
      </c>
      <c r="AE830" s="15" t="n">
        <v>5554</v>
      </c>
      <c r="AF830" s="15" t="n">
        <v>3925</v>
      </c>
      <c r="AG830" s="15" t="n">
        <v>2824</v>
      </c>
      <c r="AH830" s="15" t="n">
        <v>2101</v>
      </c>
      <c r="AI830" s="15" t="n">
        <v>1744</v>
      </c>
      <c r="AJ830" s="15" t="n">
        <v>1459</v>
      </c>
      <c r="AK830" s="15" t="n">
        <v>8975</v>
      </c>
    </row>
    <row r="831" customFormat="false" ht="15" hidden="false" customHeight="false" outlineLevel="0" collapsed="false">
      <c r="A831" s="14" t="s">
        <v>840</v>
      </c>
      <c r="B831" s="15" t="s">
        <v>841</v>
      </c>
      <c r="C831" s="15" t="s">
        <v>56</v>
      </c>
      <c r="D831" s="16" t="s">
        <v>842</v>
      </c>
      <c r="E831" s="4" t="n">
        <v>13</v>
      </c>
      <c r="F831" s="5" t="n">
        <v>30.69</v>
      </c>
      <c r="G831" s="6" t="n">
        <v>1615</v>
      </c>
      <c r="H831" s="7" t="n">
        <v>1.6</v>
      </c>
      <c r="I831" s="7" t="n">
        <v>7.5</v>
      </c>
      <c r="L831" s="15" t="s">
        <v>97</v>
      </c>
      <c r="M831" s="15" t="n">
        <v>74</v>
      </c>
      <c r="N831" s="15" t="n">
        <v>30</v>
      </c>
      <c r="O831" s="15" t="n">
        <v>14653176</v>
      </c>
      <c r="P831" s="15" t="n">
        <v>2168670048</v>
      </c>
      <c r="Q831" s="15" t="n">
        <v>2127794761</v>
      </c>
      <c r="R831" s="15" t="n">
        <v>69018</v>
      </c>
      <c r="S831" s="15" t="n">
        <v>43637</v>
      </c>
      <c r="T831" s="15" t="n">
        <v>30134</v>
      </c>
      <c r="U831" s="15" t="n">
        <v>23105</v>
      </c>
      <c r="V831" s="15" t="n">
        <v>18557</v>
      </c>
      <c r="W831" s="15" t="n">
        <v>15347</v>
      </c>
      <c r="X831" s="15" t="n">
        <v>13018</v>
      </c>
      <c r="Y831" s="15" t="n">
        <v>11120</v>
      </c>
      <c r="Z831" s="15" t="n">
        <v>9541</v>
      </c>
      <c r="AA831" s="15" t="n">
        <v>8359</v>
      </c>
      <c r="AB831" s="15" t="n">
        <v>25381</v>
      </c>
      <c r="AC831" s="15" t="n">
        <v>13503</v>
      </c>
      <c r="AD831" s="15" t="n">
        <v>7029</v>
      </c>
      <c r="AE831" s="15" t="n">
        <v>4548</v>
      </c>
      <c r="AF831" s="15" t="n">
        <v>3210</v>
      </c>
      <c r="AG831" s="15" t="n">
        <v>2329</v>
      </c>
      <c r="AH831" s="15" t="n">
        <v>1898</v>
      </c>
      <c r="AI831" s="15" t="n">
        <v>1579</v>
      </c>
      <c r="AJ831" s="15" t="n">
        <v>1182</v>
      </c>
      <c r="AK831" s="15" t="n">
        <v>8359</v>
      </c>
    </row>
    <row r="832" customFormat="false" ht="15" hidden="false" customHeight="false" outlineLevel="0" collapsed="false">
      <c r="A832" s="14" t="s">
        <v>840</v>
      </c>
      <c r="B832" s="16" t="s">
        <v>841</v>
      </c>
      <c r="C832" s="15" t="s">
        <v>833</v>
      </c>
      <c r="D832" s="16" t="s">
        <v>842</v>
      </c>
      <c r="E832" s="4" t="n">
        <v>13</v>
      </c>
      <c r="F832" s="5" t="n">
        <v>36</v>
      </c>
      <c r="G832" s="6" t="n">
        <v>1440</v>
      </c>
      <c r="H832" s="7" t="n">
        <v>1.6</v>
      </c>
      <c r="I832" s="7" t="n">
        <v>1.4</v>
      </c>
      <c r="L832" s="15" t="s">
        <v>97</v>
      </c>
      <c r="M832" s="15" t="n">
        <v>74</v>
      </c>
      <c r="N832" s="15" t="n">
        <v>30</v>
      </c>
      <c r="O832" s="15" t="n">
        <v>14345596</v>
      </c>
      <c r="P832" s="15" t="n">
        <v>2123148208</v>
      </c>
      <c r="Q832" s="15" t="n">
        <v>2081018744</v>
      </c>
      <c r="R832" s="15" t="n">
        <v>71048</v>
      </c>
      <c r="S832" s="15" t="n">
        <v>44754</v>
      </c>
      <c r="T832" s="15" t="n">
        <v>30818</v>
      </c>
      <c r="U832" s="15" t="n">
        <v>23688</v>
      </c>
      <c r="V832" s="15" t="n">
        <v>19175</v>
      </c>
      <c r="W832" s="15" t="n">
        <v>15979</v>
      </c>
      <c r="X832" s="15" t="n">
        <v>13583</v>
      </c>
      <c r="Y832" s="15" t="n">
        <v>11714</v>
      </c>
      <c r="Z832" s="15" t="n">
        <v>10116</v>
      </c>
      <c r="AA832" s="15" t="n">
        <v>8803</v>
      </c>
      <c r="AB832" s="15" t="n">
        <v>26294</v>
      </c>
      <c r="AC832" s="15" t="n">
        <v>13936</v>
      </c>
      <c r="AD832" s="15" t="n">
        <v>7130</v>
      </c>
      <c r="AE832" s="15" t="n">
        <v>4513</v>
      </c>
      <c r="AF832" s="15" t="n">
        <v>3196</v>
      </c>
      <c r="AG832" s="15" t="n">
        <v>2396</v>
      </c>
      <c r="AH832" s="15" t="n">
        <v>1869</v>
      </c>
      <c r="AI832" s="15" t="n">
        <v>1598</v>
      </c>
      <c r="AJ832" s="15" t="n">
        <v>1313</v>
      </c>
      <c r="AK832" s="15" t="n">
        <v>8803</v>
      </c>
    </row>
    <row r="833" customFormat="false" ht="15" hidden="false" customHeight="false" outlineLevel="0" collapsed="false">
      <c r="A833" s="14" t="s">
        <v>843</v>
      </c>
      <c r="B833" s="16" t="s">
        <v>841</v>
      </c>
      <c r="C833" s="15" t="s">
        <v>56</v>
      </c>
      <c r="D833" s="16" t="s">
        <v>57</v>
      </c>
      <c r="E833" s="4" t="s">
        <v>124</v>
      </c>
      <c r="F833" s="5" t="n">
        <v>96.4</v>
      </c>
      <c r="G833" s="6" t="n">
        <v>2142</v>
      </c>
      <c r="H833" s="7" t="n">
        <v>1.2</v>
      </c>
      <c r="I833" s="7" t="n">
        <v>5.8</v>
      </c>
      <c r="J833" s="15" t="n">
        <v>2.14</v>
      </c>
      <c r="K833" s="15" t="n">
        <v>2.02</v>
      </c>
      <c r="L833" s="15" t="s">
        <v>47</v>
      </c>
      <c r="M833" s="15" t="n">
        <v>90</v>
      </c>
      <c r="N833" s="15" t="n">
        <v>20</v>
      </c>
      <c r="O833" s="15" t="n">
        <v>11999137</v>
      </c>
      <c r="P833" s="15" t="n">
        <v>2159844660</v>
      </c>
      <c r="Q833" s="15" t="n">
        <v>2123245780</v>
      </c>
      <c r="R833" s="15" t="n">
        <v>74788</v>
      </c>
      <c r="S833" s="15" t="n">
        <v>43834</v>
      </c>
      <c r="T833" s="15" t="n">
        <v>26505</v>
      </c>
      <c r="U833" s="15" t="n">
        <v>18270</v>
      </c>
      <c r="V833" s="15" t="n">
        <v>13390</v>
      </c>
      <c r="W833" s="15" t="n">
        <v>10088</v>
      </c>
      <c r="X833" s="15" t="n">
        <v>7860</v>
      </c>
      <c r="Y833" s="15" t="n">
        <v>6170</v>
      </c>
      <c r="Z833" s="15" t="n">
        <v>4829</v>
      </c>
      <c r="AA833" s="15" t="n">
        <v>3798</v>
      </c>
      <c r="AB833" s="15" t="n">
        <v>30954</v>
      </c>
      <c r="AC833" s="15" t="n">
        <v>17329</v>
      </c>
      <c r="AD833" s="15" t="n">
        <v>8235</v>
      </c>
      <c r="AE833" s="15" t="n">
        <v>4880</v>
      </c>
      <c r="AF833" s="15" t="n">
        <v>3302</v>
      </c>
      <c r="AG833" s="15" t="n">
        <v>2228</v>
      </c>
      <c r="AH833" s="15" t="n">
        <v>1690</v>
      </c>
      <c r="AI833" s="15" t="n">
        <v>1341</v>
      </c>
      <c r="AJ833" s="15" t="n">
        <v>1031</v>
      </c>
      <c r="AK833" s="15" t="n">
        <v>3798</v>
      </c>
    </row>
    <row r="834" customFormat="false" ht="15" hidden="false" customHeight="false" outlineLevel="0" collapsed="false">
      <c r="A834" s="14" t="s">
        <v>844</v>
      </c>
      <c r="B834" s="15" t="s">
        <v>841</v>
      </c>
      <c r="C834" s="15" t="s">
        <v>158</v>
      </c>
      <c r="D834" s="16" t="s">
        <v>842</v>
      </c>
      <c r="E834" s="4" t="n">
        <v>13</v>
      </c>
      <c r="F834" s="5" t="n">
        <v>34.46</v>
      </c>
      <c r="G834" s="6" t="n">
        <v>2872</v>
      </c>
      <c r="H834" s="7" t="n">
        <v>1.6</v>
      </c>
      <c r="I834" s="7" t="n">
        <v>8.8</v>
      </c>
      <c r="L834" s="15" t="s">
        <v>97</v>
      </c>
      <c r="M834" s="15" t="n">
        <v>74</v>
      </c>
      <c r="N834" s="15" t="n">
        <v>30</v>
      </c>
      <c r="O834" s="15" t="n">
        <v>13962575</v>
      </c>
      <c r="P834" s="15" t="n">
        <v>2066461100</v>
      </c>
      <c r="Q834" s="15" t="n">
        <v>2020700162</v>
      </c>
      <c r="R834" s="15" t="n">
        <v>78153</v>
      </c>
      <c r="S834" s="15" t="n">
        <v>44643</v>
      </c>
      <c r="T834" s="15" t="n">
        <v>29908</v>
      </c>
      <c r="U834" s="15" t="n">
        <v>22326</v>
      </c>
      <c r="V834" s="15" t="n">
        <v>17574</v>
      </c>
      <c r="W834" s="15" t="n">
        <v>14315</v>
      </c>
      <c r="X834" s="15" t="n">
        <v>11917</v>
      </c>
      <c r="Y834" s="15" t="n">
        <v>10112</v>
      </c>
      <c r="Z834" s="15" t="n">
        <v>8681</v>
      </c>
      <c r="AA834" s="15" t="n">
        <v>7537</v>
      </c>
      <c r="AB834" s="15" t="n">
        <v>33510</v>
      </c>
      <c r="AC834" s="15" t="n">
        <v>14735</v>
      </c>
      <c r="AD834" s="15" t="n">
        <v>7582</v>
      </c>
      <c r="AE834" s="15" t="n">
        <v>4752</v>
      </c>
      <c r="AF834" s="15" t="n">
        <v>3259</v>
      </c>
      <c r="AG834" s="15" t="n">
        <v>2398</v>
      </c>
      <c r="AH834" s="15" t="n">
        <v>1805</v>
      </c>
      <c r="AI834" s="15" t="n">
        <v>1431</v>
      </c>
      <c r="AJ834" s="15" t="n">
        <v>1144</v>
      </c>
      <c r="AK834" s="15" t="n">
        <v>7537</v>
      </c>
    </row>
    <row r="835" customFormat="false" ht="15" hidden="false" customHeight="false" outlineLevel="0" collapsed="false">
      <c r="A835" s="14" t="s">
        <v>844</v>
      </c>
      <c r="B835" s="15" t="s">
        <v>841</v>
      </c>
      <c r="C835" s="15" t="s">
        <v>845</v>
      </c>
      <c r="D835" s="16" t="s">
        <v>842</v>
      </c>
      <c r="E835" s="4" t="n">
        <v>13</v>
      </c>
      <c r="F835" s="5" t="n">
        <v>34.87</v>
      </c>
      <c r="G835" s="6" t="n">
        <v>1835</v>
      </c>
      <c r="H835" s="7" t="n">
        <v>1.8</v>
      </c>
      <c r="I835" s="7" t="n">
        <v>8.5</v>
      </c>
      <c r="L835" s="15" t="s">
        <v>97</v>
      </c>
      <c r="M835" s="15" t="n">
        <v>100</v>
      </c>
      <c r="N835" s="15" t="n">
        <v>30</v>
      </c>
      <c r="O835" s="15" t="n">
        <v>13117410</v>
      </c>
      <c r="P835" s="15" t="n">
        <v>2623482000</v>
      </c>
      <c r="Q835" s="15" t="n">
        <v>2509449526</v>
      </c>
      <c r="R835" s="15" t="n">
        <v>69076</v>
      </c>
      <c r="S835" s="15" t="n">
        <v>41826</v>
      </c>
      <c r="T835" s="15" t="n">
        <v>29149</v>
      </c>
      <c r="U835" s="15" t="n">
        <v>22382</v>
      </c>
      <c r="V835" s="15" t="n">
        <v>18102</v>
      </c>
      <c r="W835" s="15" t="n">
        <v>15083</v>
      </c>
      <c r="X835" s="15" t="n">
        <v>12815</v>
      </c>
      <c r="Y835" s="15" t="n">
        <v>10969</v>
      </c>
      <c r="Z835" s="15" t="n">
        <v>9509</v>
      </c>
      <c r="AA835" s="15" t="n">
        <v>8297</v>
      </c>
      <c r="AB835" s="15" t="n">
        <v>27250</v>
      </c>
      <c r="AC835" s="15" t="n">
        <v>12677</v>
      </c>
      <c r="AD835" s="15" t="n">
        <v>6767</v>
      </c>
      <c r="AE835" s="15" t="n">
        <v>4280</v>
      </c>
      <c r="AF835" s="15" t="n">
        <v>3019</v>
      </c>
      <c r="AG835" s="15" t="n">
        <v>2268</v>
      </c>
      <c r="AH835" s="15" t="n">
        <v>1846</v>
      </c>
      <c r="AI835" s="15" t="n">
        <v>1460</v>
      </c>
      <c r="AJ835" s="15" t="n">
        <v>1212</v>
      </c>
      <c r="AK835" s="15" t="n">
        <v>8297</v>
      </c>
    </row>
    <row r="836" customFormat="false" ht="15" hidden="false" customHeight="false" outlineLevel="0" collapsed="false">
      <c r="A836" s="14" t="s">
        <v>844</v>
      </c>
      <c r="B836" s="15" t="s">
        <v>841</v>
      </c>
      <c r="C836" s="15" t="s">
        <v>143</v>
      </c>
      <c r="D836" s="16" t="s">
        <v>842</v>
      </c>
      <c r="E836" s="4" t="n">
        <v>13</v>
      </c>
      <c r="F836" s="5" t="n">
        <v>34.02</v>
      </c>
      <c r="G836" s="6" t="n">
        <v>1890</v>
      </c>
      <c r="H836" s="7" t="n">
        <v>1.7</v>
      </c>
      <c r="I836" s="7" t="n">
        <v>8.2</v>
      </c>
      <c r="L836" s="15" t="s">
        <v>97</v>
      </c>
      <c r="M836" s="15" t="n">
        <v>74</v>
      </c>
      <c r="N836" s="15" t="n">
        <v>30</v>
      </c>
      <c r="O836" s="15" t="n">
        <v>13451783</v>
      </c>
      <c r="P836" s="15" t="n">
        <v>1990863884</v>
      </c>
      <c r="Q836" s="15" t="n">
        <v>1952176764</v>
      </c>
      <c r="R836" s="15" t="n">
        <v>80301</v>
      </c>
      <c r="S836" s="15" t="n">
        <v>46681</v>
      </c>
      <c r="T836" s="15" t="n">
        <v>30781</v>
      </c>
      <c r="U836" s="15" t="n">
        <v>22811</v>
      </c>
      <c r="V836" s="15" t="n">
        <v>17700</v>
      </c>
      <c r="W836" s="15" t="n">
        <v>14232</v>
      </c>
      <c r="X836" s="15" t="n">
        <v>11705</v>
      </c>
      <c r="Y836" s="15" t="n">
        <v>9854</v>
      </c>
      <c r="Z836" s="15" t="n">
        <v>8392</v>
      </c>
      <c r="AA836" s="15" t="n">
        <v>7114</v>
      </c>
      <c r="AB836" s="15" t="n">
        <v>33620</v>
      </c>
      <c r="AC836" s="15" t="n">
        <v>15900</v>
      </c>
      <c r="AD836" s="15" t="n">
        <v>7970</v>
      </c>
      <c r="AE836" s="15" t="n">
        <v>5111</v>
      </c>
      <c r="AF836" s="15" t="n">
        <v>3468</v>
      </c>
      <c r="AG836" s="15" t="n">
        <v>2527</v>
      </c>
      <c r="AH836" s="15" t="n">
        <v>1851</v>
      </c>
      <c r="AI836" s="15" t="n">
        <v>1462</v>
      </c>
      <c r="AJ836" s="15" t="n">
        <v>1278</v>
      </c>
      <c r="AK836" s="15" t="n">
        <v>7114</v>
      </c>
    </row>
    <row r="837" customFormat="false" ht="15" hidden="false" customHeight="false" outlineLevel="0" collapsed="false">
      <c r="A837" s="14" t="s">
        <v>844</v>
      </c>
      <c r="B837" s="15" t="s">
        <v>841</v>
      </c>
      <c r="C837" s="15" t="s">
        <v>833</v>
      </c>
      <c r="D837" s="16" t="s">
        <v>842</v>
      </c>
      <c r="E837" s="4" t="n">
        <v>13</v>
      </c>
      <c r="F837" s="5" t="n">
        <v>39.81</v>
      </c>
      <c r="G837" s="6" t="n">
        <v>2095</v>
      </c>
      <c r="H837" s="7" t="n">
        <v>1.6</v>
      </c>
      <c r="I837" s="7" t="n">
        <v>7.2</v>
      </c>
      <c r="L837" s="15" t="s">
        <v>97</v>
      </c>
      <c r="M837" s="15" t="n">
        <v>74</v>
      </c>
      <c r="N837" s="15" t="n">
        <v>30</v>
      </c>
      <c r="O837" s="15" t="n">
        <v>13858461</v>
      </c>
      <c r="P837" s="15" t="n">
        <v>2051052228</v>
      </c>
      <c r="Q837" s="15" t="n">
        <v>2010705359</v>
      </c>
      <c r="R837" s="15" t="n">
        <v>78739</v>
      </c>
      <c r="S837" s="15" t="n">
        <v>45176</v>
      </c>
      <c r="T837" s="15" t="n">
        <v>30030</v>
      </c>
      <c r="U837" s="15" t="n">
        <v>22351</v>
      </c>
      <c r="V837" s="15" t="n">
        <v>17658</v>
      </c>
      <c r="W837" s="15" t="n">
        <v>14249</v>
      </c>
      <c r="X837" s="15" t="n">
        <v>11846</v>
      </c>
      <c r="Y837" s="15" t="n">
        <v>10042</v>
      </c>
      <c r="Z837" s="15" t="n">
        <v>8606</v>
      </c>
      <c r="AA837" s="15" t="n">
        <v>7396</v>
      </c>
      <c r="AB837" s="15" t="n">
        <v>33563</v>
      </c>
      <c r="AC837" s="15" t="n">
        <v>15146</v>
      </c>
      <c r="AD837" s="15" t="n">
        <v>7679</v>
      </c>
      <c r="AE837" s="15" t="n">
        <v>4693</v>
      </c>
      <c r="AF837" s="15" t="n">
        <v>3409</v>
      </c>
      <c r="AG837" s="15" t="n">
        <v>2403</v>
      </c>
      <c r="AH837" s="15" t="n">
        <v>1804</v>
      </c>
      <c r="AI837" s="15" t="n">
        <v>1436</v>
      </c>
      <c r="AJ837" s="15" t="n">
        <v>1210</v>
      </c>
      <c r="AK837" s="15" t="n">
        <v>7396</v>
      </c>
    </row>
    <row r="838" customFormat="false" ht="15" hidden="false" customHeight="false" outlineLevel="0" collapsed="false">
      <c r="A838" s="14" t="s">
        <v>844</v>
      </c>
      <c r="B838" s="15" t="s">
        <v>841</v>
      </c>
      <c r="C838" s="15" t="s">
        <v>56</v>
      </c>
      <c r="D838" s="16" t="s">
        <v>842</v>
      </c>
      <c r="E838" s="4" t="n">
        <v>13</v>
      </c>
      <c r="F838" s="5" t="n">
        <v>53.1</v>
      </c>
      <c r="G838" s="6" t="n">
        <v>2950</v>
      </c>
      <c r="H838" s="7" t="n">
        <v>1.8</v>
      </c>
      <c r="I838" s="7" t="n">
        <v>7</v>
      </c>
      <c r="L838" s="15" t="s">
        <v>97</v>
      </c>
      <c r="M838" s="15" t="n">
        <v>74</v>
      </c>
      <c r="N838" s="15" t="n">
        <v>30</v>
      </c>
      <c r="O838" s="15" t="n">
        <v>12320972</v>
      </c>
      <c r="P838" s="15" t="n">
        <v>1823503856</v>
      </c>
      <c r="Q838" s="15" t="n">
        <v>1790775495</v>
      </c>
      <c r="R838" s="15" t="n">
        <v>71383</v>
      </c>
      <c r="S838" s="15" t="n">
        <v>41067</v>
      </c>
      <c r="T838" s="15" t="n">
        <v>26562</v>
      </c>
      <c r="U838" s="15" t="n">
        <v>19252</v>
      </c>
      <c r="V838" s="15" t="n">
        <v>14804</v>
      </c>
      <c r="W838" s="15" t="n">
        <v>11717</v>
      </c>
      <c r="X838" s="15" t="n">
        <v>9547</v>
      </c>
      <c r="Y838" s="15" t="n">
        <v>7847</v>
      </c>
      <c r="Z838" s="15" t="n">
        <v>6493</v>
      </c>
      <c r="AA838" s="15" t="n">
        <v>5387</v>
      </c>
      <c r="AB838" s="15" t="n">
        <v>30316</v>
      </c>
      <c r="AC838" s="15" t="n">
        <v>14505</v>
      </c>
      <c r="AD838" s="15" t="n">
        <v>7310</v>
      </c>
      <c r="AE838" s="15" t="n">
        <v>4448</v>
      </c>
      <c r="AF838" s="15" t="n">
        <v>3087</v>
      </c>
      <c r="AG838" s="15" t="n">
        <v>2170</v>
      </c>
      <c r="AH838" s="15" t="n">
        <v>1700</v>
      </c>
      <c r="AI838" s="15" t="n">
        <v>1354</v>
      </c>
      <c r="AJ838" s="15" t="n">
        <v>1106</v>
      </c>
      <c r="AK838" s="15" t="n">
        <v>5387</v>
      </c>
    </row>
    <row r="839" customFormat="false" ht="15" hidden="false" customHeight="false" outlineLevel="0" collapsed="false">
      <c r="A839" s="14" t="s">
        <v>846</v>
      </c>
      <c r="B839" s="15" t="s">
        <v>841</v>
      </c>
      <c r="C839" s="15" t="s">
        <v>158</v>
      </c>
      <c r="D839" s="16" t="s">
        <v>842</v>
      </c>
      <c r="E839" s="4" t="n">
        <v>13</v>
      </c>
      <c r="F839" s="5" t="n">
        <v>33.24</v>
      </c>
      <c r="G839" s="6" t="n">
        <v>5540</v>
      </c>
      <c r="H839" s="7" t="n">
        <v>1.7</v>
      </c>
      <c r="I839" s="7" t="n">
        <v>8.9</v>
      </c>
      <c r="L839" s="15" t="s">
        <v>97</v>
      </c>
      <c r="M839" s="15" t="n">
        <v>74</v>
      </c>
      <c r="N839" s="15" t="n">
        <v>30</v>
      </c>
      <c r="O839" s="15" t="n">
        <v>14677915</v>
      </c>
      <c r="P839" s="15" t="n">
        <v>2172331420</v>
      </c>
      <c r="Q839" s="15" t="n">
        <v>2086831502</v>
      </c>
      <c r="R839" s="15" t="n">
        <v>123440</v>
      </c>
      <c r="S839" s="15" t="n">
        <v>72912</v>
      </c>
      <c r="T839" s="15" t="n">
        <v>48057</v>
      </c>
      <c r="U839" s="15" t="n">
        <v>35304</v>
      </c>
      <c r="V839" s="15" t="n">
        <v>27354</v>
      </c>
      <c r="W839" s="15" t="n">
        <v>22000</v>
      </c>
      <c r="X839" s="15" t="n">
        <v>18077</v>
      </c>
      <c r="Y839" s="15" t="n">
        <v>15080</v>
      </c>
      <c r="Z839" s="15" t="n">
        <v>12768</v>
      </c>
      <c r="AA839" s="15" t="n">
        <v>10916</v>
      </c>
      <c r="AB839" s="15" t="n">
        <v>50528</v>
      </c>
      <c r="AC839" s="15" t="n">
        <v>24855</v>
      </c>
      <c r="AD839" s="15" t="n">
        <v>12753</v>
      </c>
      <c r="AE839" s="15" t="n">
        <v>7950</v>
      </c>
      <c r="AF839" s="15" t="n">
        <v>5354</v>
      </c>
      <c r="AG839" s="15" t="n">
        <v>3923</v>
      </c>
      <c r="AH839" s="15" t="n">
        <v>2997</v>
      </c>
      <c r="AI839" s="15" t="n">
        <v>2312</v>
      </c>
      <c r="AJ839" s="15" t="n">
        <v>1852</v>
      </c>
      <c r="AK839" s="15" t="n">
        <v>10916</v>
      </c>
    </row>
    <row r="840" customFormat="false" ht="15" hidden="false" customHeight="false" outlineLevel="0" collapsed="false">
      <c r="A840" s="14" t="s">
        <v>846</v>
      </c>
      <c r="B840" s="15" t="s">
        <v>841</v>
      </c>
      <c r="C840" s="15" t="s">
        <v>158</v>
      </c>
      <c r="D840" s="16" t="s">
        <v>842</v>
      </c>
      <c r="E840" s="4" t="n">
        <v>13</v>
      </c>
      <c r="F840" s="5" t="n">
        <v>33.6</v>
      </c>
      <c r="G840" s="6" t="n">
        <v>4800</v>
      </c>
      <c r="H840" s="7" t="n">
        <v>1.7</v>
      </c>
      <c r="I840" s="7" t="n">
        <v>8.9</v>
      </c>
      <c r="L840" s="15" t="s">
        <v>97</v>
      </c>
      <c r="M840" s="15" t="n">
        <v>100</v>
      </c>
      <c r="N840" s="15" t="n">
        <v>30</v>
      </c>
      <c r="O840" s="15" t="n">
        <v>16922215</v>
      </c>
      <c r="P840" s="15" t="n">
        <v>3384443000</v>
      </c>
      <c r="Q840" s="15" t="n">
        <v>3246720706</v>
      </c>
      <c r="R840" s="15" t="n">
        <v>123307</v>
      </c>
      <c r="S840" s="15" t="n">
        <v>73001</v>
      </c>
      <c r="T840" s="15" t="n">
        <v>46541</v>
      </c>
      <c r="U840" s="15" t="n">
        <v>33543</v>
      </c>
      <c r="V840" s="15" t="n">
        <v>25587</v>
      </c>
      <c r="W840" s="15" t="n">
        <v>20251</v>
      </c>
      <c r="X840" s="15" t="n">
        <v>16474</v>
      </c>
      <c r="Y840" s="15" t="n">
        <v>13674</v>
      </c>
      <c r="Z840" s="15" t="n">
        <v>11551</v>
      </c>
      <c r="AA840" s="15" t="n">
        <v>9780</v>
      </c>
      <c r="AB840" s="15" t="n">
        <v>50306</v>
      </c>
      <c r="AC840" s="15" t="n">
        <v>26460</v>
      </c>
      <c r="AD840" s="15" t="n">
        <v>12998</v>
      </c>
      <c r="AE840" s="15" t="n">
        <v>7956</v>
      </c>
      <c r="AF840" s="15" t="n">
        <v>5336</v>
      </c>
      <c r="AG840" s="15" t="n">
        <v>3777</v>
      </c>
      <c r="AH840" s="15" t="n">
        <v>2800</v>
      </c>
      <c r="AI840" s="15" t="n">
        <v>2123</v>
      </c>
      <c r="AJ840" s="15" t="n">
        <v>1771</v>
      </c>
      <c r="AK840" s="15" t="n">
        <v>9780</v>
      </c>
    </row>
    <row r="841" customFormat="false" ht="15" hidden="false" customHeight="false" outlineLevel="0" collapsed="false">
      <c r="A841" s="14" t="s">
        <v>846</v>
      </c>
      <c r="B841" s="15" t="s">
        <v>841</v>
      </c>
      <c r="C841" s="15" t="s">
        <v>56</v>
      </c>
      <c r="D841" s="16" t="s">
        <v>842</v>
      </c>
      <c r="E841" s="4" t="n">
        <v>13</v>
      </c>
      <c r="F841" s="5" t="n">
        <v>33.24</v>
      </c>
      <c r="G841" s="6" t="n">
        <v>2216</v>
      </c>
      <c r="H841" s="7" t="n">
        <v>1.7</v>
      </c>
      <c r="I841" s="7" t="n">
        <v>7.5</v>
      </c>
      <c r="L841" s="15" t="s">
        <v>97</v>
      </c>
      <c r="M841" s="15" t="n">
        <v>74</v>
      </c>
      <c r="N841" s="15" t="n">
        <v>30</v>
      </c>
      <c r="O841" s="15" t="n">
        <v>13231820</v>
      </c>
      <c r="P841" s="15" t="n">
        <v>1958309360</v>
      </c>
      <c r="Q841" s="15" t="n">
        <v>1918223788</v>
      </c>
      <c r="R841" s="15" t="n">
        <v>115374</v>
      </c>
      <c r="S841" s="15" t="n">
        <v>68802</v>
      </c>
      <c r="T841" s="15" t="n">
        <v>43812</v>
      </c>
      <c r="U841" s="15" t="n">
        <v>31590</v>
      </c>
      <c r="V841" s="15" t="n">
        <v>24002</v>
      </c>
      <c r="W841" s="15" t="n">
        <v>19003</v>
      </c>
      <c r="X841" s="15" t="n">
        <v>15359</v>
      </c>
      <c r="Y841" s="15" t="n">
        <v>12592</v>
      </c>
      <c r="Z841" s="15" t="n">
        <v>10627</v>
      </c>
      <c r="AA841" s="15" t="n">
        <v>8981</v>
      </c>
      <c r="AB841" s="15" t="n">
        <v>46572</v>
      </c>
      <c r="AC841" s="15" t="n">
        <v>24990</v>
      </c>
      <c r="AD841" s="15" t="n">
        <v>12222</v>
      </c>
      <c r="AE841" s="15" t="n">
        <v>7588</v>
      </c>
      <c r="AF841" s="15" t="n">
        <v>4999</v>
      </c>
      <c r="AG841" s="15" t="n">
        <v>3644</v>
      </c>
      <c r="AH841" s="15" t="n">
        <v>2767</v>
      </c>
      <c r="AI841" s="15" t="n">
        <v>1965</v>
      </c>
      <c r="AJ841" s="15" t="n">
        <v>1646</v>
      </c>
      <c r="AK841" s="15" t="n">
        <v>8981</v>
      </c>
    </row>
    <row r="842" customFormat="false" ht="15" hidden="false" customHeight="false" outlineLevel="0" collapsed="false">
      <c r="A842" s="14" t="s">
        <v>847</v>
      </c>
      <c r="B842" s="15" t="s">
        <v>841</v>
      </c>
      <c r="C842" s="15" t="s">
        <v>845</v>
      </c>
      <c r="D842" s="16" t="s">
        <v>842</v>
      </c>
      <c r="E842" s="4" t="n">
        <v>13</v>
      </c>
      <c r="F842" s="5" t="n">
        <v>45.37</v>
      </c>
      <c r="G842" s="6" t="n">
        <v>1194</v>
      </c>
      <c r="H842" s="7" t="n">
        <v>1.8</v>
      </c>
      <c r="I842" s="7" t="n">
        <v>9.3</v>
      </c>
      <c r="L842" s="15" t="s">
        <v>97</v>
      </c>
      <c r="M842" s="15" t="n">
        <v>74</v>
      </c>
      <c r="N842" s="15" t="n">
        <v>30</v>
      </c>
      <c r="O842" s="15" t="n">
        <v>15501553</v>
      </c>
      <c r="P842" s="15" t="n">
        <v>2294229844</v>
      </c>
      <c r="Q842" s="15" t="n">
        <v>2201467278</v>
      </c>
      <c r="R842" s="15" t="n">
        <v>127156</v>
      </c>
      <c r="S842" s="15" t="n">
        <v>66123</v>
      </c>
      <c r="T842" s="15" t="n">
        <v>40138</v>
      </c>
      <c r="U842" s="15" t="n">
        <v>27870</v>
      </c>
      <c r="V842" s="15" t="n">
        <v>20740</v>
      </c>
      <c r="W842" s="15" t="n">
        <v>16010</v>
      </c>
      <c r="X842" s="15" t="n">
        <v>12780</v>
      </c>
      <c r="Y842" s="15" t="n">
        <v>10483</v>
      </c>
      <c r="Z842" s="15" t="n">
        <v>8685</v>
      </c>
      <c r="AA842" s="15" t="n">
        <v>7304</v>
      </c>
      <c r="AB842" s="15" t="n">
        <v>61033</v>
      </c>
      <c r="AC842" s="15" t="n">
        <v>25985</v>
      </c>
      <c r="AD842" s="15" t="n">
        <v>12268</v>
      </c>
      <c r="AE842" s="15" t="n">
        <v>7130</v>
      </c>
      <c r="AF842" s="15" t="n">
        <v>4730</v>
      </c>
      <c r="AG842" s="15" t="n">
        <v>3230</v>
      </c>
      <c r="AH842" s="15" t="n">
        <v>2297</v>
      </c>
      <c r="AI842" s="15" t="n">
        <v>1798</v>
      </c>
      <c r="AJ842" s="15" t="n">
        <v>1381</v>
      </c>
      <c r="AK842" s="15" t="n">
        <v>7304</v>
      </c>
    </row>
    <row r="843" customFormat="false" ht="15" hidden="false" customHeight="false" outlineLevel="0" collapsed="false">
      <c r="A843" s="14" t="s">
        <v>847</v>
      </c>
      <c r="B843" s="15" t="s">
        <v>841</v>
      </c>
      <c r="C843" s="15" t="s">
        <v>143</v>
      </c>
      <c r="D843" s="16" t="s">
        <v>842</v>
      </c>
      <c r="E843" s="4" t="n">
        <v>13</v>
      </c>
      <c r="F843" s="5" t="n">
        <v>33.73</v>
      </c>
      <c r="G843" s="6" t="n">
        <v>1775</v>
      </c>
      <c r="H843" s="7" t="n">
        <v>1.6</v>
      </c>
      <c r="I843" s="7" t="n">
        <v>9.3</v>
      </c>
      <c r="L843" s="15" t="s">
        <v>97</v>
      </c>
      <c r="M843" s="15" t="n">
        <v>74</v>
      </c>
      <c r="N843" s="15" t="n">
        <v>30</v>
      </c>
      <c r="O843" s="15" t="n">
        <v>16057252</v>
      </c>
      <c r="P843" s="15" t="n">
        <v>2376473296</v>
      </c>
      <c r="Q843" s="15" t="n">
        <v>2305195753</v>
      </c>
      <c r="R843" s="15" t="n">
        <v>46</v>
      </c>
      <c r="S843" s="15" t="n">
        <v>74318</v>
      </c>
      <c r="T843" s="15" t="n">
        <v>44017</v>
      </c>
      <c r="U843" s="15" t="n">
        <v>30136</v>
      </c>
      <c r="V843" s="15" t="n">
        <v>21997</v>
      </c>
      <c r="W843" s="15" t="n">
        <v>16860</v>
      </c>
      <c r="X843" s="15" t="n">
        <v>13347</v>
      </c>
      <c r="Y843" s="15" t="n">
        <v>10748</v>
      </c>
      <c r="Z843" s="15" t="n">
        <v>8900</v>
      </c>
      <c r="AA843" s="15" t="n">
        <v>7487</v>
      </c>
      <c r="AB843" s="15" t="n">
        <v>81120</v>
      </c>
      <c r="AC843" s="15" t="n">
        <v>30301</v>
      </c>
      <c r="AD843" s="15" t="n">
        <v>13881</v>
      </c>
      <c r="AE843" s="15" t="n">
        <v>8139</v>
      </c>
      <c r="AF843" s="15" t="n">
        <v>5137</v>
      </c>
      <c r="AG843" s="15" t="n">
        <v>3513</v>
      </c>
      <c r="AH843" s="15" t="n">
        <v>2599</v>
      </c>
      <c r="AI843" s="15" t="n">
        <v>1848</v>
      </c>
      <c r="AJ843" s="15" t="n">
        <v>1413</v>
      </c>
      <c r="AK843" s="15" t="n">
        <v>7487</v>
      </c>
    </row>
    <row r="844" customFormat="false" ht="15" hidden="false" customHeight="false" outlineLevel="0" collapsed="false">
      <c r="A844" s="14" t="s">
        <v>847</v>
      </c>
      <c r="B844" s="15" t="s">
        <v>841</v>
      </c>
      <c r="C844" s="15" t="s">
        <v>158</v>
      </c>
      <c r="D844" s="16" t="s">
        <v>842</v>
      </c>
      <c r="E844" s="4" t="n">
        <v>13</v>
      </c>
      <c r="F844" s="5" t="n">
        <v>21.12</v>
      </c>
      <c r="G844" s="6" t="n">
        <v>2640</v>
      </c>
      <c r="H844" s="7" t="n">
        <v>1.6</v>
      </c>
      <c r="I844" s="7" t="n">
        <v>8.9</v>
      </c>
      <c r="L844" s="15" t="s">
        <v>97</v>
      </c>
      <c r="M844" s="15" t="n">
        <v>74</v>
      </c>
      <c r="N844" s="15" t="n">
        <v>21</v>
      </c>
      <c r="O844" s="15" t="n">
        <v>15671724</v>
      </c>
      <c r="P844" s="15" t="n">
        <v>2319415152</v>
      </c>
      <c r="Q844" s="15" t="n">
        <v>2250102693</v>
      </c>
      <c r="R844" s="15" t="n">
        <v>130428</v>
      </c>
      <c r="S844" s="15" t="n">
        <v>67411</v>
      </c>
      <c r="T844" s="15" t="n">
        <v>40031</v>
      </c>
      <c r="U844" s="15" t="n">
        <v>27476</v>
      </c>
      <c r="V844" s="15" t="n">
        <v>20226</v>
      </c>
      <c r="W844" s="15" t="n">
        <v>15492</v>
      </c>
      <c r="X844" s="15" t="n">
        <v>12344</v>
      </c>
      <c r="Y844" s="15" t="n">
        <v>10032</v>
      </c>
      <c r="Z844" s="15" t="n">
        <v>8260</v>
      </c>
      <c r="AA844" s="15" t="n">
        <v>6911</v>
      </c>
      <c r="AB844" s="15" t="n">
        <v>63017</v>
      </c>
      <c r="AC844" s="15" t="n">
        <v>27380</v>
      </c>
      <c r="AD844" s="15" t="n">
        <v>12555</v>
      </c>
      <c r="AE844" s="15" t="n">
        <v>7250</v>
      </c>
      <c r="AF844" s="15" t="n">
        <v>4734</v>
      </c>
      <c r="AG844" s="15" t="n">
        <v>3148</v>
      </c>
      <c r="AH844" s="15" t="n">
        <v>2312</v>
      </c>
      <c r="AI844" s="15" t="n">
        <v>1772</v>
      </c>
      <c r="AJ844" s="15" t="n">
        <v>1349</v>
      </c>
      <c r="AK844" s="15" t="n">
        <v>6911</v>
      </c>
    </row>
    <row r="845" customFormat="false" ht="15" hidden="false" customHeight="false" outlineLevel="0" collapsed="false">
      <c r="A845" s="14" t="s">
        <v>847</v>
      </c>
      <c r="B845" s="15" t="s">
        <v>841</v>
      </c>
      <c r="C845" s="15" t="s">
        <v>56</v>
      </c>
      <c r="D845" s="16" t="s">
        <v>842</v>
      </c>
      <c r="E845" s="4" t="n">
        <v>13</v>
      </c>
      <c r="F845" s="5" t="n">
        <v>32.38</v>
      </c>
      <c r="G845" s="6" t="n">
        <v>771</v>
      </c>
      <c r="H845" s="7" t="n">
        <v>2</v>
      </c>
      <c r="I845" s="7" t="n">
        <v>7.3</v>
      </c>
      <c r="L845" s="15" t="s">
        <v>97</v>
      </c>
      <c r="M845" s="15" t="n">
        <v>74</v>
      </c>
      <c r="N845" s="15" t="n">
        <v>30</v>
      </c>
      <c r="O845" s="15" t="n">
        <v>15709659</v>
      </c>
      <c r="P845" s="15" t="n">
        <v>2325029532</v>
      </c>
      <c r="Q845" s="15" t="n">
        <v>2267369574</v>
      </c>
      <c r="R845" s="15" t="n">
        <v>85998</v>
      </c>
      <c r="S845" s="15" t="n">
        <v>45970</v>
      </c>
      <c r="T845" s="15" t="n">
        <v>26741</v>
      </c>
      <c r="U845" s="15" t="n">
        <v>18276</v>
      </c>
      <c r="V845" s="15" t="n">
        <v>13292</v>
      </c>
      <c r="W845" s="15" t="n">
        <v>10229</v>
      </c>
      <c r="X845" s="15" t="n">
        <v>8052</v>
      </c>
      <c r="Y845" s="15" t="n">
        <v>6475</v>
      </c>
      <c r="Z845" s="15" t="n">
        <v>5223</v>
      </c>
      <c r="AA845" s="15" t="n">
        <v>4256</v>
      </c>
      <c r="AB845" s="15" t="n">
        <v>40028</v>
      </c>
      <c r="AC845" s="15" t="n">
        <v>19229</v>
      </c>
      <c r="AD845" s="15" t="n">
        <v>8465</v>
      </c>
      <c r="AE845" s="15" t="n">
        <v>4984</v>
      </c>
      <c r="AF845" s="15" t="n">
        <v>3063</v>
      </c>
      <c r="AG845" s="15" t="n">
        <v>2177</v>
      </c>
      <c r="AH845" s="15" t="n">
        <v>1577</v>
      </c>
      <c r="AI845" s="15" t="n">
        <v>1252</v>
      </c>
      <c r="AJ845" s="15" t="n">
        <v>967</v>
      </c>
      <c r="AK845" s="15" t="n">
        <v>4256</v>
      </c>
    </row>
    <row r="846" customFormat="false" ht="15" hidden="false" customHeight="false" outlineLevel="0" collapsed="false">
      <c r="A846" s="14" t="s">
        <v>847</v>
      </c>
      <c r="B846" s="15" t="s">
        <v>841</v>
      </c>
      <c r="C846" s="15" t="s">
        <v>833</v>
      </c>
      <c r="D846" s="16" t="s">
        <v>842</v>
      </c>
      <c r="E846" s="4" t="n">
        <v>13</v>
      </c>
      <c r="F846" s="5" t="n">
        <v>42.93</v>
      </c>
      <c r="G846" s="6" t="n">
        <v>2525</v>
      </c>
      <c r="H846" s="7" t="n">
        <v>1.5</v>
      </c>
      <c r="I846" s="7" t="n">
        <v>7.1</v>
      </c>
      <c r="L846" s="15" t="s">
        <v>97</v>
      </c>
      <c r="M846" s="15" t="n">
        <v>74</v>
      </c>
      <c r="N846" s="15" t="n">
        <v>30</v>
      </c>
      <c r="O846" s="15" t="n">
        <v>15812999</v>
      </c>
      <c r="P846" s="15" t="n">
        <v>2340323852</v>
      </c>
      <c r="Q846" s="15" t="n">
        <v>2265374811</v>
      </c>
      <c r="R846" s="15" t="n">
        <v>132819</v>
      </c>
      <c r="S846" s="15" t="n">
        <v>67522</v>
      </c>
      <c r="T846" s="15" t="n">
        <v>39818</v>
      </c>
      <c r="U846" s="15" t="n">
        <v>27267</v>
      </c>
      <c r="V846" s="15" t="n">
        <v>20053</v>
      </c>
      <c r="W846" s="15" t="n">
        <v>15304</v>
      </c>
      <c r="X846" s="15" t="n">
        <v>12073</v>
      </c>
      <c r="Y846" s="15" t="n">
        <v>9779</v>
      </c>
      <c r="Z846" s="15" t="n">
        <v>8103</v>
      </c>
      <c r="AA846" s="15" t="n">
        <v>6821</v>
      </c>
      <c r="AB846" s="15" t="n">
        <v>65297</v>
      </c>
      <c r="AC846" s="15" t="n">
        <v>27704</v>
      </c>
      <c r="AD846" s="15" t="n">
        <v>12551</v>
      </c>
      <c r="AE846" s="15" t="n">
        <v>7214</v>
      </c>
      <c r="AF846" s="15" t="n">
        <v>4749</v>
      </c>
      <c r="AG846" s="15" t="n">
        <v>3231</v>
      </c>
      <c r="AH846" s="15" t="n">
        <v>2294</v>
      </c>
      <c r="AI846" s="15" t="n">
        <v>1676</v>
      </c>
      <c r="AJ846" s="15" t="n">
        <v>1282</v>
      </c>
      <c r="AK846" s="15" t="n">
        <v>6821</v>
      </c>
    </row>
    <row r="847" customFormat="false" ht="15" hidden="false" customHeight="false" outlineLevel="0" collapsed="false">
      <c r="A847" s="14" t="s">
        <v>848</v>
      </c>
      <c r="B847" s="15" t="s">
        <v>841</v>
      </c>
      <c r="C847" s="15" t="s">
        <v>158</v>
      </c>
      <c r="D847" s="16" t="s">
        <v>842</v>
      </c>
      <c r="E847" s="4" t="n">
        <v>13</v>
      </c>
      <c r="F847" s="5" t="n">
        <v>32.56</v>
      </c>
      <c r="G847" s="6" t="n">
        <v>1480</v>
      </c>
      <c r="H847" s="7" t="n">
        <v>1.8</v>
      </c>
      <c r="I847" s="7" t="n">
        <v>9.1</v>
      </c>
      <c r="L847" s="15" t="s">
        <v>97</v>
      </c>
      <c r="M847" s="15" t="n">
        <v>74</v>
      </c>
      <c r="N847" s="15" t="n">
        <v>30</v>
      </c>
      <c r="O847" s="15" t="n">
        <v>14027956</v>
      </c>
      <c r="P847" s="15" t="n">
        <v>2076137488</v>
      </c>
      <c r="Q847" s="15" t="n">
        <v>1977032093</v>
      </c>
      <c r="R847" s="15" t="n">
        <v>194428</v>
      </c>
      <c r="S847" s="15" t="n">
        <v>90610</v>
      </c>
      <c r="T847" s="15" t="n">
        <v>48061</v>
      </c>
      <c r="U847" s="15" t="n">
        <v>29370</v>
      </c>
      <c r="V847" s="15" t="n">
        <v>19099</v>
      </c>
      <c r="W847" s="15" t="n">
        <v>13143</v>
      </c>
      <c r="X847" s="15" t="n">
        <v>9345</v>
      </c>
      <c r="Y847" s="15" t="n">
        <v>6883</v>
      </c>
      <c r="Z847" s="15" t="n">
        <v>5165</v>
      </c>
      <c r="AA847" s="15" t="n">
        <v>3993</v>
      </c>
      <c r="AB847" s="15" t="n">
        <v>103818</v>
      </c>
      <c r="AC847" s="15" t="n">
        <v>42549</v>
      </c>
      <c r="AD847" s="15" t="n">
        <v>18691</v>
      </c>
      <c r="AE847" s="15" t="n">
        <v>10271</v>
      </c>
      <c r="AF847" s="15" t="n">
        <v>5956</v>
      </c>
      <c r="AG847" s="15" t="n">
        <v>3798</v>
      </c>
      <c r="AH847" s="15" t="n">
        <v>2462</v>
      </c>
      <c r="AI847" s="15" t="n">
        <v>1718</v>
      </c>
      <c r="AJ847" s="15" t="n">
        <v>1172</v>
      </c>
      <c r="AK847" s="15" t="n">
        <v>3993</v>
      </c>
    </row>
    <row r="848" customFormat="false" ht="15" hidden="false" customHeight="false" outlineLevel="0" collapsed="false">
      <c r="A848" s="14" t="s">
        <v>848</v>
      </c>
      <c r="B848" s="15" t="s">
        <v>841</v>
      </c>
      <c r="C848" s="15" t="s">
        <v>845</v>
      </c>
      <c r="D848" s="16" t="s">
        <v>842</v>
      </c>
      <c r="E848" s="4" t="n">
        <v>13</v>
      </c>
      <c r="F848" s="5" t="n">
        <v>12.89</v>
      </c>
      <c r="G848" s="6" t="n">
        <v>586</v>
      </c>
      <c r="H848" s="7" t="n">
        <v>1.5</v>
      </c>
      <c r="I848" s="7" t="n">
        <v>9</v>
      </c>
      <c r="L848" s="15" t="s">
        <v>97</v>
      </c>
      <c r="M848" s="15" t="n">
        <v>73.5</v>
      </c>
      <c r="N848" s="15" t="n">
        <v>12.9</v>
      </c>
      <c r="O848" s="15" t="n">
        <v>11973746</v>
      </c>
      <c r="P848" s="15" t="n">
        <v>1760140662</v>
      </c>
      <c r="Q848" s="15" t="n">
        <v>1712991244</v>
      </c>
      <c r="R848" s="15" t="n">
        <v>147413</v>
      </c>
      <c r="S848" s="15" t="n">
        <v>68821</v>
      </c>
      <c r="T848" s="15" t="n">
        <v>37404</v>
      </c>
      <c r="U848" s="15" t="n">
        <v>23188</v>
      </c>
      <c r="V848" s="15" t="n">
        <v>15446</v>
      </c>
      <c r="W848" s="15" t="n">
        <v>10791</v>
      </c>
      <c r="X848" s="15" t="n">
        <v>7789</v>
      </c>
      <c r="Y848" s="15" t="n">
        <v>5880</v>
      </c>
      <c r="Z848" s="15" t="n">
        <v>4533</v>
      </c>
      <c r="AA848" s="15" t="n">
        <v>3561</v>
      </c>
      <c r="AB848" s="15" t="n">
        <v>78592</v>
      </c>
      <c r="AC848" s="15" t="n">
        <v>31417</v>
      </c>
      <c r="AD848" s="15" t="n">
        <v>14216</v>
      </c>
      <c r="AE848" s="15" t="n">
        <v>7742</v>
      </c>
      <c r="AF848" s="15" t="n">
        <v>4655</v>
      </c>
      <c r="AG848" s="15" t="n">
        <v>3002</v>
      </c>
      <c r="AH848" s="15" t="n">
        <v>1909</v>
      </c>
      <c r="AI848" s="15" t="n">
        <v>1347</v>
      </c>
      <c r="AJ848" s="15" t="n">
        <v>972</v>
      </c>
      <c r="AK848" s="15" t="n">
        <v>3561</v>
      </c>
    </row>
    <row r="849" customFormat="false" ht="15" hidden="false" customHeight="false" outlineLevel="0" collapsed="false">
      <c r="A849" s="14" t="s">
        <v>848</v>
      </c>
      <c r="B849" s="15" t="s">
        <v>841</v>
      </c>
      <c r="C849" s="15" t="s">
        <v>143</v>
      </c>
      <c r="D849" s="16" t="s">
        <v>842</v>
      </c>
      <c r="E849" s="4" t="n">
        <v>13</v>
      </c>
      <c r="F849" s="5" t="n">
        <v>31.04</v>
      </c>
      <c r="G849" s="6" t="n">
        <v>3880</v>
      </c>
      <c r="H849" s="7" t="n">
        <v>2</v>
      </c>
      <c r="I849" s="7" t="n">
        <v>8.9</v>
      </c>
      <c r="L849" s="15" t="s">
        <v>97</v>
      </c>
      <c r="M849" s="15" t="n">
        <v>74</v>
      </c>
      <c r="N849" s="15" t="n">
        <v>30</v>
      </c>
      <c r="O849" s="15" t="n">
        <v>14699646</v>
      </c>
      <c r="P849" s="15" t="n">
        <v>2175547608</v>
      </c>
      <c r="Q849" s="15" t="n">
        <v>2092169466</v>
      </c>
      <c r="R849" s="15" t="n">
        <v>215753</v>
      </c>
      <c r="S849" s="15" t="n">
        <v>100696</v>
      </c>
      <c r="T849" s="15" t="n">
        <v>53534</v>
      </c>
      <c r="U849" s="15" t="n">
        <v>32495</v>
      </c>
      <c r="V849" s="15" t="n">
        <v>21287</v>
      </c>
      <c r="W849" s="15" t="n">
        <v>14582</v>
      </c>
      <c r="X849" s="15" t="n">
        <v>10296</v>
      </c>
      <c r="Y849" s="15" t="n">
        <v>7541</v>
      </c>
      <c r="Z849" s="15" t="n">
        <v>5650</v>
      </c>
      <c r="AA849" s="15" t="n">
        <v>4322</v>
      </c>
      <c r="AB849" s="15" t="n">
        <v>115057</v>
      </c>
      <c r="AC849" s="15" t="n">
        <v>47162</v>
      </c>
      <c r="AD849" s="15" t="n">
        <v>21039</v>
      </c>
      <c r="AE849" s="15" t="n">
        <v>11208</v>
      </c>
      <c r="AF849" s="15" t="n">
        <v>6705</v>
      </c>
      <c r="AG849" s="15" t="n">
        <v>4286</v>
      </c>
      <c r="AH849" s="15" t="n">
        <v>2755</v>
      </c>
      <c r="AI849" s="15" t="n">
        <v>1891</v>
      </c>
      <c r="AJ849" s="15" t="n">
        <v>1328</v>
      </c>
      <c r="AK849" s="15" t="n">
        <v>4322</v>
      </c>
    </row>
    <row r="850" customFormat="false" ht="15" hidden="false" customHeight="false" outlineLevel="0" collapsed="false">
      <c r="A850" s="14" t="s">
        <v>848</v>
      </c>
      <c r="B850" s="15" t="s">
        <v>841</v>
      </c>
      <c r="C850" s="15" t="s">
        <v>833</v>
      </c>
      <c r="D850" s="16" t="s">
        <v>842</v>
      </c>
      <c r="E850" s="4" t="n">
        <v>13</v>
      </c>
      <c r="F850" s="5" t="n">
        <v>35.81</v>
      </c>
      <c r="G850" s="6" t="n">
        <v>1085</v>
      </c>
      <c r="H850" s="7" t="n">
        <v>1.9</v>
      </c>
      <c r="I850" s="7" t="n">
        <v>7.6</v>
      </c>
      <c r="L850" s="15" t="s">
        <v>97</v>
      </c>
      <c r="M850" s="15" t="n">
        <v>74</v>
      </c>
      <c r="N850" s="15" t="n">
        <v>30</v>
      </c>
      <c r="O850" s="15" t="n">
        <v>12971806</v>
      </c>
      <c r="P850" s="15" t="n">
        <v>1919827288</v>
      </c>
      <c r="Q850" s="15" t="n">
        <v>1837809827</v>
      </c>
      <c r="R850" s="15" t="n">
        <v>161228</v>
      </c>
      <c r="S850" s="15" t="n">
        <v>76265</v>
      </c>
      <c r="T850" s="15" t="n">
        <v>42098</v>
      </c>
      <c r="U850" s="15" t="n">
        <v>26228</v>
      </c>
      <c r="V850" s="15" t="n">
        <v>17337</v>
      </c>
      <c r="W850" s="15" t="n">
        <v>11840</v>
      </c>
      <c r="X850" s="15" t="n">
        <v>8463</v>
      </c>
      <c r="Y850" s="15" t="n">
        <v>6060</v>
      </c>
      <c r="Z850" s="15" t="n">
        <v>4469</v>
      </c>
      <c r="AA850" s="15" t="n">
        <v>3415</v>
      </c>
      <c r="AB850" s="15" t="n">
        <v>84963</v>
      </c>
      <c r="AC850" s="15" t="n">
        <v>34167</v>
      </c>
      <c r="AD850" s="15" t="n">
        <v>15870</v>
      </c>
      <c r="AE850" s="15" t="n">
        <v>8891</v>
      </c>
      <c r="AF850" s="15" t="n">
        <v>5497</v>
      </c>
      <c r="AG850" s="15" t="n">
        <v>3377</v>
      </c>
      <c r="AH850" s="15" t="n">
        <v>2403</v>
      </c>
      <c r="AI850" s="15" t="n">
        <v>1591</v>
      </c>
      <c r="AJ850" s="15" t="n">
        <v>1054</v>
      </c>
      <c r="AK850" s="15" t="n">
        <v>3415</v>
      </c>
    </row>
    <row r="851" customFormat="false" ht="15" hidden="false" customHeight="false" outlineLevel="0" collapsed="false">
      <c r="A851" s="14" t="s">
        <v>848</v>
      </c>
      <c r="B851" s="15" t="s">
        <v>841</v>
      </c>
      <c r="C851" s="15" t="s">
        <v>56</v>
      </c>
      <c r="D851" s="16" t="s">
        <v>842</v>
      </c>
      <c r="E851" s="4" t="n">
        <v>13</v>
      </c>
      <c r="F851" s="5" t="n">
        <v>31.92</v>
      </c>
      <c r="G851" s="6" t="n">
        <v>2280</v>
      </c>
      <c r="H851" s="7" t="n">
        <v>1.9</v>
      </c>
      <c r="I851" s="7" t="n">
        <v>6.9</v>
      </c>
      <c r="L851" s="15" t="s">
        <v>97</v>
      </c>
      <c r="M851" s="15" t="n">
        <v>74</v>
      </c>
      <c r="N851" s="15" t="n">
        <v>30</v>
      </c>
      <c r="O851" s="15" t="n">
        <v>13566315</v>
      </c>
      <c r="P851" s="15" t="n">
        <v>2007814620</v>
      </c>
      <c r="Q851" s="15" t="n">
        <v>1926903396</v>
      </c>
      <c r="R851" s="15" t="n">
        <v>161571</v>
      </c>
      <c r="S851" s="15" t="n">
        <v>75216</v>
      </c>
      <c r="T851" s="15" t="n">
        <v>40211</v>
      </c>
      <c r="U851" s="15" t="n">
        <v>24892</v>
      </c>
      <c r="V851" s="15" t="n">
        <v>16400</v>
      </c>
      <c r="W851" s="15" t="n">
        <v>11471</v>
      </c>
      <c r="X851" s="15" t="n">
        <v>8347</v>
      </c>
      <c r="Y851" s="15" t="n">
        <v>6238</v>
      </c>
      <c r="Z851" s="15" t="n">
        <v>4762</v>
      </c>
      <c r="AA851" s="15" t="n">
        <v>3702</v>
      </c>
      <c r="AB851" s="15" t="n">
        <v>86355</v>
      </c>
      <c r="AC851" s="15" t="n">
        <v>35005</v>
      </c>
      <c r="AD851" s="15" t="n">
        <v>15319</v>
      </c>
      <c r="AE851" s="15" t="n">
        <v>8492</v>
      </c>
      <c r="AF851" s="15" t="n">
        <v>4929</v>
      </c>
      <c r="AG851" s="15" t="n">
        <v>3124</v>
      </c>
      <c r="AH851" s="15" t="n">
        <v>2109</v>
      </c>
      <c r="AI851" s="15" t="n">
        <v>1476</v>
      </c>
      <c r="AJ851" s="15" t="n">
        <v>1060</v>
      </c>
      <c r="AK851" s="15" t="n">
        <v>3702</v>
      </c>
    </row>
    <row r="852" customFormat="false" ht="15" hidden="false" customHeight="false" outlineLevel="0" collapsed="false">
      <c r="A852" s="14" t="s">
        <v>849</v>
      </c>
      <c r="B852" s="16" t="s">
        <v>841</v>
      </c>
      <c r="C852" s="15" t="s">
        <v>845</v>
      </c>
      <c r="D852" s="16" t="s">
        <v>842</v>
      </c>
      <c r="E852" s="4" t="n">
        <v>13</v>
      </c>
      <c r="F852" s="5" t="n">
        <v>31.54</v>
      </c>
      <c r="G852" s="6" t="n">
        <v>438</v>
      </c>
      <c r="H852" s="7" t="n">
        <v>2.1</v>
      </c>
      <c r="I852" s="7" t="n">
        <v>9.2</v>
      </c>
      <c r="L852" s="15" t="s">
        <v>97</v>
      </c>
      <c r="M852" s="15" t="n">
        <v>74</v>
      </c>
      <c r="N852" s="15" t="n">
        <v>30</v>
      </c>
      <c r="O852" s="15" t="n">
        <v>15163296</v>
      </c>
      <c r="P852" s="15" t="n">
        <v>2244167808</v>
      </c>
      <c r="Q852" s="15" t="n">
        <v>2145462835</v>
      </c>
      <c r="R852" s="15" t="n">
        <v>115168</v>
      </c>
      <c r="S852" s="15" t="n">
        <v>61621</v>
      </c>
      <c r="T852" s="15" t="n">
        <v>37888</v>
      </c>
      <c r="U852" s="15" t="n">
        <v>26000</v>
      </c>
      <c r="V852" s="15" t="n">
        <v>18844</v>
      </c>
      <c r="W852" s="15" t="n">
        <v>14316</v>
      </c>
      <c r="X852" s="15" t="n">
        <v>11123</v>
      </c>
      <c r="Y852" s="15" t="n">
        <v>8855</v>
      </c>
      <c r="Z852" s="15" t="n">
        <v>7241</v>
      </c>
      <c r="AA852" s="15" t="n">
        <v>5943</v>
      </c>
      <c r="AB852" s="15" t="n">
        <v>53547</v>
      </c>
      <c r="AC852" s="15" t="n">
        <v>23733</v>
      </c>
      <c r="AD852" s="15" t="n">
        <v>11888</v>
      </c>
      <c r="AE852" s="15" t="n">
        <v>7156</v>
      </c>
      <c r="AF852" s="15" t="n">
        <v>4528</v>
      </c>
      <c r="AG852" s="15" t="n">
        <v>3193</v>
      </c>
      <c r="AH852" s="15" t="n">
        <v>2268</v>
      </c>
      <c r="AI852" s="15" t="n">
        <v>1614</v>
      </c>
      <c r="AJ852" s="15" t="n">
        <v>1298</v>
      </c>
      <c r="AK852" s="15" t="n">
        <v>5943</v>
      </c>
    </row>
    <row r="853" customFormat="false" ht="15" hidden="false" customHeight="false" outlineLevel="0" collapsed="false">
      <c r="A853" s="14" t="s">
        <v>849</v>
      </c>
      <c r="B853" s="16" t="s">
        <v>841</v>
      </c>
      <c r="C853" s="15" t="s">
        <v>158</v>
      </c>
      <c r="D853" s="16" t="s">
        <v>842</v>
      </c>
      <c r="E853" s="4" t="n">
        <v>13</v>
      </c>
      <c r="F853" s="5" t="n">
        <v>36.82</v>
      </c>
      <c r="G853" s="6" t="n">
        <v>2630</v>
      </c>
      <c r="H853" s="7" t="n">
        <v>2.1</v>
      </c>
      <c r="I853" s="7" t="n">
        <v>9</v>
      </c>
      <c r="L853" s="15" t="s">
        <v>97</v>
      </c>
      <c r="M853" s="15" t="n">
        <v>74</v>
      </c>
      <c r="N853" s="15" t="n">
        <v>30</v>
      </c>
      <c r="O853" s="15" t="n">
        <v>12531534</v>
      </c>
      <c r="P853" s="15" t="n">
        <v>1854667032</v>
      </c>
      <c r="Q853" s="15" t="n">
        <v>1772349300</v>
      </c>
      <c r="R853" s="15" t="n">
        <v>137002</v>
      </c>
      <c r="S853" s="15" t="n">
        <v>71631</v>
      </c>
      <c r="T853" s="15" t="n">
        <v>43478</v>
      </c>
      <c r="U853" s="15" t="n">
        <v>29467</v>
      </c>
      <c r="V853" s="15" t="n">
        <v>21131</v>
      </c>
      <c r="W853" s="15" t="n">
        <v>15760</v>
      </c>
      <c r="X853" s="15" t="n">
        <v>11969</v>
      </c>
      <c r="Y853" s="15" t="n">
        <v>9369</v>
      </c>
      <c r="Z853" s="15" t="n">
        <v>7575</v>
      </c>
      <c r="AA853" s="15" t="n">
        <v>6167</v>
      </c>
      <c r="AB853" s="15" t="n">
        <v>65371</v>
      </c>
      <c r="AC853" s="15" t="n">
        <v>28153</v>
      </c>
      <c r="AD853" s="15" t="n">
        <v>14011</v>
      </c>
      <c r="AE853" s="15" t="n">
        <v>8336</v>
      </c>
      <c r="AF853" s="15" t="n">
        <v>5371</v>
      </c>
      <c r="AG853" s="15" t="n">
        <v>3791</v>
      </c>
      <c r="AH853" s="15" t="n">
        <v>2600</v>
      </c>
      <c r="AI853" s="15" t="n">
        <v>1794</v>
      </c>
      <c r="AJ853" s="15" t="n">
        <v>1408</v>
      </c>
      <c r="AK853" s="15" t="n">
        <v>6167</v>
      </c>
    </row>
    <row r="854" customFormat="false" ht="15" hidden="false" customHeight="false" outlineLevel="0" collapsed="false">
      <c r="A854" s="14" t="s">
        <v>849</v>
      </c>
      <c r="B854" s="16" t="s">
        <v>841</v>
      </c>
      <c r="C854" s="15" t="s">
        <v>143</v>
      </c>
      <c r="D854" s="16" t="s">
        <v>842</v>
      </c>
      <c r="E854" s="4" t="n">
        <v>13</v>
      </c>
      <c r="F854" s="5" t="n">
        <v>25.44</v>
      </c>
      <c r="G854" s="6" t="n">
        <v>2120</v>
      </c>
      <c r="H854" s="7" t="n">
        <v>1.6</v>
      </c>
      <c r="I854" s="7" t="n">
        <v>8.8</v>
      </c>
      <c r="L854" s="15" t="s">
        <v>97</v>
      </c>
      <c r="M854" s="15" t="n">
        <v>74</v>
      </c>
      <c r="N854" s="15" t="n">
        <v>25</v>
      </c>
      <c r="O854" s="15" t="n">
        <v>15346762</v>
      </c>
      <c r="P854" s="15" t="n">
        <v>2271320776</v>
      </c>
      <c r="Q854" s="15" t="n">
        <v>2212777592</v>
      </c>
      <c r="R854" s="15" t="n">
        <v>166024</v>
      </c>
      <c r="S854" s="15" t="n">
        <v>87941</v>
      </c>
      <c r="T854" s="15" t="n">
        <v>52993</v>
      </c>
      <c r="U854" s="15" t="n">
        <v>35536</v>
      </c>
      <c r="V854" s="15" t="n">
        <v>25242</v>
      </c>
      <c r="W854" s="15" t="n">
        <v>18681</v>
      </c>
      <c r="X854" s="15" t="n">
        <v>14206</v>
      </c>
      <c r="Y854" s="15" t="n">
        <v>11151</v>
      </c>
      <c r="Z854" s="15" t="n">
        <v>8950</v>
      </c>
      <c r="AA854" s="15" t="n">
        <v>7212</v>
      </c>
      <c r="AB854" s="15" t="n">
        <v>78083</v>
      </c>
      <c r="AC854" s="15" t="n">
        <v>34948</v>
      </c>
      <c r="AD854" s="15" t="n">
        <v>17457</v>
      </c>
      <c r="AE854" s="15" t="n">
        <v>10294</v>
      </c>
      <c r="AF854" s="15" t="n">
        <v>6561</v>
      </c>
      <c r="AG854" s="15" t="n">
        <v>4475</v>
      </c>
      <c r="AH854" s="15" t="n">
        <v>3055</v>
      </c>
      <c r="AI854" s="15" t="n">
        <v>2201</v>
      </c>
      <c r="AJ854" s="15" t="n">
        <v>1738</v>
      </c>
      <c r="AK854" s="15" t="n">
        <v>7212</v>
      </c>
    </row>
    <row r="855" customFormat="false" ht="15" hidden="false" customHeight="false" outlineLevel="0" collapsed="false">
      <c r="A855" s="14" t="s">
        <v>849</v>
      </c>
      <c r="B855" s="16" t="s">
        <v>841</v>
      </c>
      <c r="C855" s="15" t="s">
        <v>833</v>
      </c>
      <c r="D855" s="16" t="s">
        <v>842</v>
      </c>
      <c r="E855" s="4" t="n">
        <v>13</v>
      </c>
      <c r="F855" s="5" t="n">
        <v>31.5</v>
      </c>
      <c r="G855" s="6" t="n">
        <v>1750</v>
      </c>
      <c r="H855" s="7" t="n">
        <v>2</v>
      </c>
      <c r="I855" s="7" t="n">
        <v>8.6</v>
      </c>
      <c r="L855" s="15" t="s">
        <v>97</v>
      </c>
      <c r="M855" s="15" t="n">
        <v>74</v>
      </c>
      <c r="N855" s="15" t="n">
        <v>30</v>
      </c>
      <c r="O855" s="15" t="n">
        <v>12804128</v>
      </c>
      <c r="P855" s="15" t="n">
        <v>1895010944</v>
      </c>
      <c r="Q855" s="15" t="n">
        <v>1819147082</v>
      </c>
      <c r="R855" s="15" t="n">
        <v>130885</v>
      </c>
      <c r="S855" s="15" t="n">
        <v>68529</v>
      </c>
      <c r="T855" s="15" t="n">
        <v>40379</v>
      </c>
      <c r="U855" s="15" t="n">
        <v>26494</v>
      </c>
      <c r="V855" s="15" t="n">
        <v>18548</v>
      </c>
      <c r="W855" s="15" t="n">
        <v>13537</v>
      </c>
      <c r="X855" s="15" t="n">
        <v>10176</v>
      </c>
      <c r="Y855" s="15" t="n">
        <v>7843</v>
      </c>
      <c r="Z855" s="15" t="n">
        <v>6060</v>
      </c>
      <c r="AA855" s="15" t="n">
        <v>4798</v>
      </c>
      <c r="AB855" s="15" t="n">
        <v>62356</v>
      </c>
      <c r="AC855" s="15" t="n">
        <v>28150</v>
      </c>
      <c r="AD855" s="15" t="n">
        <v>13885</v>
      </c>
      <c r="AE855" s="15" t="n">
        <v>7946</v>
      </c>
      <c r="AF855" s="15" t="n">
        <v>5011</v>
      </c>
      <c r="AG855" s="15" t="n">
        <v>3361</v>
      </c>
      <c r="AH855" s="15" t="n">
        <v>2333</v>
      </c>
      <c r="AI855" s="15" t="n">
        <v>1783</v>
      </c>
      <c r="AJ855" s="15" t="n">
        <v>1262</v>
      </c>
      <c r="AK855" s="15" t="n">
        <v>4798</v>
      </c>
    </row>
    <row r="856" customFormat="false" ht="15" hidden="false" customHeight="false" outlineLevel="0" collapsed="false">
      <c r="A856" s="14" t="s">
        <v>849</v>
      </c>
      <c r="B856" s="16" t="s">
        <v>841</v>
      </c>
      <c r="C856" s="15" t="s">
        <v>56</v>
      </c>
      <c r="D856" s="16" t="s">
        <v>842</v>
      </c>
      <c r="E856" s="4" t="n">
        <v>13</v>
      </c>
      <c r="F856" s="5" t="n">
        <v>32.58</v>
      </c>
      <c r="G856" s="6" t="n">
        <v>3620</v>
      </c>
      <c r="H856" s="7" t="n">
        <v>1.9</v>
      </c>
      <c r="I856" s="7" t="n">
        <v>7.5</v>
      </c>
      <c r="L856" s="15" t="s">
        <v>97</v>
      </c>
      <c r="M856" s="15" t="n">
        <v>74</v>
      </c>
      <c r="N856" s="15" t="n">
        <v>30</v>
      </c>
      <c r="O856" s="15" t="n">
        <v>14456732</v>
      </c>
      <c r="P856" s="15" t="n">
        <v>2139596336</v>
      </c>
      <c r="Q856" s="15" t="n">
        <v>2042993137</v>
      </c>
      <c r="R856" s="15" t="n">
        <v>40</v>
      </c>
      <c r="S856" s="15" t="n">
        <v>79975</v>
      </c>
      <c r="T856" s="15" t="n">
        <v>46647</v>
      </c>
      <c r="U856" s="15" t="n">
        <v>30701</v>
      </c>
      <c r="V856" s="15" t="n">
        <v>21499</v>
      </c>
      <c r="W856" s="15" t="n">
        <v>15770</v>
      </c>
      <c r="X856" s="15" t="n">
        <v>11957</v>
      </c>
      <c r="Y856" s="15" t="n">
        <v>9321</v>
      </c>
      <c r="Z856" s="15" t="n">
        <v>7428</v>
      </c>
      <c r="AA856" s="15" t="n">
        <v>5992</v>
      </c>
      <c r="AB856" s="15" t="n">
        <v>80940</v>
      </c>
      <c r="AC856" s="15" t="n">
        <v>33328</v>
      </c>
      <c r="AD856" s="15" t="n">
        <v>15946</v>
      </c>
      <c r="AE856" s="15" t="n">
        <v>9202</v>
      </c>
      <c r="AF856" s="15" t="n">
        <v>5729</v>
      </c>
      <c r="AG856" s="15" t="n">
        <v>3813</v>
      </c>
      <c r="AH856" s="15" t="n">
        <v>2636</v>
      </c>
      <c r="AI856" s="15" t="n">
        <v>1893</v>
      </c>
      <c r="AJ856" s="15" t="n">
        <v>1436</v>
      </c>
      <c r="AK856" s="15" t="n">
        <v>5992</v>
      </c>
    </row>
    <row r="857" customFormat="false" ht="15" hidden="false" customHeight="false" outlineLevel="0" collapsed="false">
      <c r="A857" s="14" t="s">
        <v>850</v>
      </c>
      <c r="B857" s="16" t="s">
        <v>841</v>
      </c>
      <c r="C857" s="15" t="s">
        <v>44</v>
      </c>
      <c r="D857" s="16" t="s">
        <v>69</v>
      </c>
      <c r="E857" s="4" t="n">
        <v>1</v>
      </c>
      <c r="F857" s="5" t="n">
        <v>28.362</v>
      </c>
      <c r="G857" s="6" t="n">
        <v>978</v>
      </c>
      <c r="H857" s="7" t="n">
        <v>2.1</v>
      </c>
      <c r="I857" s="7" t="n">
        <v>10</v>
      </c>
      <c r="L857" s="15"/>
    </row>
    <row r="858" customFormat="false" ht="15" hidden="false" customHeight="false" outlineLevel="0" collapsed="false">
      <c r="A858" s="14" t="s">
        <v>850</v>
      </c>
      <c r="B858" s="16" t="s">
        <v>841</v>
      </c>
      <c r="C858" s="15" t="s">
        <v>44</v>
      </c>
      <c r="D858" s="16" t="s">
        <v>69</v>
      </c>
      <c r="E858" s="4" t="n">
        <v>1</v>
      </c>
      <c r="F858" s="5" t="n">
        <v>35.496</v>
      </c>
      <c r="G858" s="6" t="n">
        <v>1224</v>
      </c>
      <c r="H858" s="7" t="n">
        <v>2</v>
      </c>
      <c r="I858" s="7" t="n">
        <v>9.1</v>
      </c>
      <c r="L858" s="15" t="s">
        <v>47</v>
      </c>
      <c r="M858" s="15" t="n">
        <v>90</v>
      </c>
      <c r="N858" s="15" t="n">
        <v>20</v>
      </c>
      <c r="O858" s="15" t="n">
        <v>12507384</v>
      </c>
      <c r="P858" s="15" t="n">
        <v>2251329120</v>
      </c>
      <c r="Q858" s="15" t="n">
        <v>2186987653</v>
      </c>
      <c r="R858" s="15" t="n">
        <v>91900</v>
      </c>
      <c r="S858" s="15" t="n">
        <v>55193</v>
      </c>
      <c r="T858" s="15" t="n">
        <v>33697</v>
      </c>
      <c r="U858" s="15" t="n">
        <v>23418</v>
      </c>
      <c r="V858" s="15" t="n">
        <v>17201</v>
      </c>
      <c r="W858" s="15" t="n">
        <v>13027</v>
      </c>
      <c r="X858" s="15" t="n">
        <v>10006</v>
      </c>
      <c r="Y858" s="15" t="n">
        <v>7818</v>
      </c>
      <c r="Z858" s="15" t="n">
        <v>6217</v>
      </c>
      <c r="AA858" s="15" t="n">
        <v>4982</v>
      </c>
      <c r="AB858" s="15" t="n">
        <v>36707</v>
      </c>
      <c r="AC858" s="15" t="n">
        <v>21496</v>
      </c>
      <c r="AD858" s="15" t="n">
        <v>10279</v>
      </c>
      <c r="AE858" s="15" t="n">
        <v>6217</v>
      </c>
      <c r="AF858" s="15" t="n">
        <v>4174</v>
      </c>
      <c r="AG858" s="15" t="n">
        <v>3021</v>
      </c>
      <c r="AH858" s="15" t="n">
        <v>2188</v>
      </c>
      <c r="AI858" s="15" t="n">
        <v>1601</v>
      </c>
      <c r="AJ858" s="15" t="n">
        <v>1235</v>
      </c>
      <c r="AK858" s="15" t="n">
        <v>4982</v>
      </c>
    </row>
    <row r="859" customFormat="false" ht="15" hidden="false" customHeight="false" outlineLevel="0" collapsed="false">
      <c r="A859" s="14" t="s">
        <v>850</v>
      </c>
      <c r="B859" s="16" t="s">
        <v>841</v>
      </c>
      <c r="C859" s="15" t="s">
        <v>44</v>
      </c>
      <c r="D859" s="16" t="s">
        <v>69</v>
      </c>
      <c r="E859" s="4" t="n">
        <v>1</v>
      </c>
      <c r="F859" s="5" t="n">
        <v>10.005</v>
      </c>
      <c r="G859" s="6" t="n">
        <v>345</v>
      </c>
      <c r="H859" s="7" t="n">
        <v>1.8</v>
      </c>
      <c r="I859" s="7" t="n">
        <v>7.9</v>
      </c>
      <c r="L859" s="15"/>
    </row>
    <row r="860" customFormat="false" ht="15" hidden="false" customHeight="false" outlineLevel="0" collapsed="false">
      <c r="A860" s="14" t="s">
        <v>851</v>
      </c>
      <c r="B860" s="16" t="s">
        <v>852</v>
      </c>
      <c r="C860" s="15" t="s">
        <v>44</v>
      </c>
      <c r="D860" s="16" t="s">
        <v>45</v>
      </c>
      <c r="E860" s="4" t="s">
        <v>46</v>
      </c>
      <c r="F860" s="5" t="n">
        <v>23.86</v>
      </c>
      <c r="G860" s="6" t="n">
        <v>582</v>
      </c>
      <c r="H860" s="7" t="n">
        <v>1.4</v>
      </c>
      <c r="I860" s="7" t="n">
        <v>8</v>
      </c>
      <c r="L860" s="15"/>
    </row>
    <row r="861" customFormat="false" ht="15" hidden="false" customHeight="false" outlineLevel="0" collapsed="false">
      <c r="A861" s="14" t="s">
        <v>851</v>
      </c>
      <c r="B861" s="16" t="s">
        <v>852</v>
      </c>
      <c r="C861" s="15" t="s">
        <v>44</v>
      </c>
      <c r="D861" s="16" t="s">
        <v>45</v>
      </c>
      <c r="E861" s="4" t="s">
        <v>46</v>
      </c>
      <c r="F861" s="5" t="n">
        <v>12.78</v>
      </c>
      <c r="G861" s="6" t="n">
        <v>639</v>
      </c>
      <c r="H861" s="7" t="n">
        <v>1.3</v>
      </c>
      <c r="I861" s="7" t="n">
        <v>7.8</v>
      </c>
      <c r="L861" s="15" t="s">
        <v>47</v>
      </c>
      <c r="M861" s="15" t="n">
        <v>90</v>
      </c>
      <c r="O861" s="15" t="n">
        <v>8777908</v>
      </c>
      <c r="P861" s="15" t="n">
        <v>1580023440</v>
      </c>
      <c r="Q861" s="15" t="n">
        <v>1551447701</v>
      </c>
      <c r="R861" s="15" t="n">
        <v>85555</v>
      </c>
      <c r="S861" s="15" t="n">
        <v>50816</v>
      </c>
      <c r="T861" s="15" t="n">
        <v>33460</v>
      </c>
      <c r="U861" s="15" t="n">
        <v>24816</v>
      </c>
      <c r="V861" s="15" t="n">
        <v>19553</v>
      </c>
      <c r="W861" s="15" t="n">
        <v>15936</v>
      </c>
      <c r="X861" s="15" t="n">
        <v>13270</v>
      </c>
      <c r="Y861" s="15" t="n">
        <v>11236</v>
      </c>
      <c r="Z861" s="15" t="n">
        <v>9644</v>
      </c>
      <c r="AA861" s="15" t="n">
        <v>8370</v>
      </c>
      <c r="AB861" s="15" t="n">
        <v>34739</v>
      </c>
      <c r="AC861" s="15" t="n">
        <v>17356</v>
      </c>
      <c r="AD861" s="15" t="n">
        <v>8644</v>
      </c>
      <c r="AE861" s="15" t="n">
        <v>5263</v>
      </c>
      <c r="AF861" s="15" t="n">
        <v>3617</v>
      </c>
      <c r="AG861" s="15" t="n">
        <v>2666</v>
      </c>
      <c r="AH861" s="15" t="n">
        <v>2034</v>
      </c>
      <c r="AI861" s="15" t="n">
        <v>1592</v>
      </c>
      <c r="AJ861" s="15" t="n">
        <v>1274</v>
      </c>
      <c r="AK861" s="15" t="n">
        <v>8370</v>
      </c>
    </row>
    <row r="862" customFormat="false" ht="15" hidden="false" customHeight="false" outlineLevel="0" collapsed="false">
      <c r="A862" s="14" t="s">
        <v>853</v>
      </c>
      <c r="B862" s="16" t="s">
        <v>852</v>
      </c>
      <c r="C862" s="2" t="s">
        <v>50</v>
      </c>
      <c r="D862" s="16" t="s">
        <v>51</v>
      </c>
      <c r="E862" s="4" t="s">
        <v>52</v>
      </c>
      <c r="F862" s="5" t="n">
        <v>129.15</v>
      </c>
      <c r="G862" s="6" t="n">
        <v>2870</v>
      </c>
      <c r="H862" s="7" t="n">
        <v>1.4</v>
      </c>
      <c r="I862" s="7" t="n">
        <v>7.4</v>
      </c>
      <c r="J862" s="15" t="n">
        <v>1.43</v>
      </c>
      <c r="K862" s="15" t="n">
        <v>1.4</v>
      </c>
      <c r="L862" s="15" t="s">
        <v>47</v>
      </c>
      <c r="M862" s="15" t="n">
        <v>90</v>
      </c>
      <c r="N862" s="15" t="n">
        <v>20</v>
      </c>
      <c r="O862" s="15" t="n">
        <v>9641956</v>
      </c>
      <c r="P862" s="15" t="n">
        <v>1735552080</v>
      </c>
      <c r="Q862" s="15" t="n">
        <v>1674668531</v>
      </c>
      <c r="R862" s="15" t="n">
        <v>78048</v>
      </c>
      <c r="S862" s="15" t="n">
        <v>50274</v>
      </c>
      <c r="T862" s="15" t="n">
        <v>32882</v>
      </c>
      <c r="U862" s="15" t="n">
        <v>23757</v>
      </c>
      <c r="V862" s="15" t="n">
        <v>18026</v>
      </c>
      <c r="W862" s="15" t="n">
        <v>14078</v>
      </c>
      <c r="X862" s="15" t="n">
        <v>11292</v>
      </c>
      <c r="Y862" s="15" t="n">
        <v>9210</v>
      </c>
      <c r="Z862" s="15" t="n">
        <v>7633</v>
      </c>
      <c r="AA862" s="15" t="n">
        <v>6315</v>
      </c>
      <c r="AB862" s="15" t="n">
        <v>27774</v>
      </c>
      <c r="AC862" s="15" t="n">
        <v>17392</v>
      </c>
      <c r="AD862" s="15" t="n">
        <v>9125</v>
      </c>
      <c r="AE862" s="15" t="n">
        <v>5731</v>
      </c>
      <c r="AF862" s="15" t="n">
        <v>3948</v>
      </c>
      <c r="AG862" s="15" t="n">
        <v>2786</v>
      </c>
      <c r="AH862" s="15" t="n">
        <v>2082</v>
      </c>
      <c r="AI862" s="15" t="n">
        <v>1577</v>
      </c>
      <c r="AJ862" s="15" t="n">
        <v>1318</v>
      </c>
      <c r="AK862" s="15" t="n">
        <v>6315</v>
      </c>
    </row>
    <row r="863" customFormat="false" ht="15" hidden="false" customHeight="false" outlineLevel="0" collapsed="false">
      <c r="A863" s="14" t="s">
        <v>854</v>
      </c>
      <c r="B863" s="16" t="s">
        <v>852</v>
      </c>
      <c r="C863" s="15" t="s">
        <v>44</v>
      </c>
      <c r="D863" s="16" t="s">
        <v>62</v>
      </c>
      <c r="E863" s="4" t="s">
        <v>52</v>
      </c>
      <c r="F863" s="5" t="n">
        <v>96.75</v>
      </c>
      <c r="G863" s="6" t="n">
        <v>2150</v>
      </c>
      <c r="H863" s="7" t="n">
        <v>1</v>
      </c>
      <c r="I863" s="7" t="n">
        <v>5.3</v>
      </c>
      <c r="J863" s="15" t="n">
        <v>2.02</v>
      </c>
      <c r="K863" s="15" t="n">
        <v>1.91</v>
      </c>
      <c r="L863" s="15" t="s">
        <v>47</v>
      </c>
      <c r="M863" s="15" t="n">
        <v>90</v>
      </c>
      <c r="N863" s="15" t="n">
        <v>40</v>
      </c>
      <c r="O863" s="15" t="n">
        <v>10912561</v>
      </c>
      <c r="P863" s="15" t="n">
        <v>1964260980</v>
      </c>
      <c r="Q863" s="15" t="n">
        <v>1887171013</v>
      </c>
      <c r="R863" s="15" t="n">
        <v>65694</v>
      </c>
      <c r="S863" s="15" t="n">
        <v>38092</v>
      </c>
      <c r="T863" s="15" t="n">
        <v>21946</v>
      </c>
      <c r="U863" s="15" t="n">
        <v>14171</v>
      </c>
      <c r="V863" s="15" t="n">
        <v>9493</v>
      </c>
      <c r="W863" s="15" t="n">
        <v>6419</v>
      </c>
      <c r="X863" s="15" t="n">
        <v>4286</v>
      </c>
      <c r="Y863" s="15" t="n">
        <v>2807</v>
      </c>
      <c r="Z863" s="15" t="n">
        <v>1788</v>
      </c>
      <c r="AA863" s="15" t="n">
        <v>1110</v>
      </c>
      <c r="AB863" s="15" t="n">
        <v>27602</v>
      </c>
      <c r="AC863" s="15" t="n">
        <v>16146</v>
      </c>
      <c r="AD863" s="15" t="n">
        <v>7775</v>
      </c>
      <c r="AE863" s="15" t="n">
        <v>4678</v>
      </c>
      <c r="AF863" s="15" t="n">
        <v>3074</v>
      </c>
      <c r="AG863" s="15" t="n">
        <v>2133</v>
      </c>
      <c r="AH863" s="15" t="n">
        <v>1479</v>
      </c>
      <c r="AI863" s="15" t="n">
        <v>1019</v>
      </c>
      <c r="AJ863" s="15" t="n">
        <v>678</v>
      </c>
      <c r="AK863" s="15" t="n">
        <v>1110</v>
      </c>
    </row>
    <row r="864" customFormat="false" ht="15" hidden="false" customHeight="false" outlineLevel="0" collapsed="false">
      <c r="A864" s="14" t="s">
        <v>855</v>
      </c>
      <c r="B864" s="16" t="s">
        <v>856</v>
      </c>
      <c r="C864" s="15" t="s">
        <v>56</v>
      </c>
      <c r="D864" s="16" t="s">
        <v>57</v>
      </c>
      <c r="E864" s="4" t="s">
        <v>52</v>
      </c>
      <c r="F864" s="5" t="n">
        <v>342.4</v>
      </c>
      <c r="G864" s="6" t="n">
        <v>8560</v>
      </c>
      <c r="H864" s="7" t="n">
        <v>1</v>
      </c>
      <c r="I864" s="7" t="n">
        <v>6.4</v>
      </c>
      <c r="J864" s="15" t="n">
        <v>0.66</v>
      </c>
      <c r="K864" s="15" t="n">
        <v>0.6</v>
      </c>
      <c r="L864" s="15" t="s">
        <v>47</v>
      </c>
      <c r="M864" s="15" t="n">
        <v>90</v>
      </c>
      <c r="N864" s="15" t="n">
        <v>20</v>
      </c>
      <c r="O864" s="15" t="n">
        <v>11504535</v>
      </c>
      <c r="P864" s="15" t="n">
        <v>2070816300</v>
      </c>
      <c r="Q864" s="15" t="n">
        <v>2029119858</v>
      </c>
      <c r="R864" s="15" t="n">
        <v>124522</v>
      </c>
      <c r="S864" s="15" t="n">
        <v>72815</v>
      </c>
      <c r="T864" s="15" t="n">
        <v>44025</v>
      </c>
      <c r="U864" s="15" t="n">
        <v>30100</v>
      </c>
      <c r="V864" s="15" t="n">
        <v>21763</v>
      </c>
      <c r="W864" s="15" t="n">
        <v>16301</v>
      </c>
      <c r="X864" s="15" t="n">
        <v>12490</v>
      </c>
      <c r="Y864" s="15" t="n">
        <v>9738</v>
      </c>
      <c r="Z864" s="15" t="n">
        <v>7726</v>
      </c>
      <c r="AA864" s="15" t="n">
        <v>6191</v>
      </c>
      <c r="AB864" s="15" t="n">
        <v>51707</v>
      </c>
      <c r="AC864" s="15" t="n">
        <v>28790</v>
      </c>
      <c r="AD864" s="15" t="n">
        <v>13925</v>
      </c>
      <c r="AE864" s="15" t="n">
        <v>8337</v>
      </c>
      <c r="AF864" s="15" t="n">
        <v>5462</v>
      </c>
      <c r="AG864" s="15" t="n">
        <v>3811</v>
      </c>
      <c r="AH864" s="15" t="n">
        <v>2752</v>
      </c>
      <c r="AI864" s="15" t="n">
        <v>2012</v>
      </c>
      <c r="AJ864" s="15" t="n">
        <v>1535</v>
      </c>
      <c r="AK864" s="15" t="n">
        <v>6191</v>
      </c>
    </row>
    <row r="865" customFormat="false" ht="15" hidden="false" customHeight="false" outlineLevel="0" collapsed="false">
      <c r="A865" s="14" t="s">
        <v>857</v>
      </c>
      <c r="B865" s="16" t="s">
        <v>858</v>
      </c>
      <c r="C865" s="15" t="s">
        <v>282</v>
      </c>
      <c r="D865" s="16" t="s">
        <v>283</v>
      </c>
      <c r="E865" s="4" t="n">
        <v>15</v>
      </c>
      <c r="F865" s="5" t="n">
        <v>19.32</v>
      </c>
      <c r="G865" s="6" t="n">
        <v>644</v>
      </c>
      <c r="H865" s="7" t="n">
        <v>1.5</v>
      </c>
      <c r="I865" s="7" t="n">
        <v>5.9</v>
      </c>
      <c r="L865" s="15" t="s">
        <v>47</v>
      </c>
      <c r="M865" s="15" t="n">
        <v>90</v>
      </c>
      <c r="N865" s="15" t="n">
        <v>19.3</v>
      </c>
      <c r="O865" s="15" t="n">
        <v>19305469</v>
      </c>
      <c r="P865" s="15" t="n">
        <v>3474984420</v>
      </c>
      <c r="Q865" s="15" t="n">
        <v>3084699517</v>
      </c>
      <c r="R865" s="15" t="n">
        <v>44043</v>
      </c>
      <c r="S865" s="15" t="n">
        <v>32228</v>
      </c>
      <c r="T865" s="15" t="n">
        <v>23176</v>
      </c>
      <c r="U865" s="15" t="n">
        <v>17305</v>
      </c>
      <c r="V865" s="15" t="n">
        <v>13467</v>
      </c>
      <c r="W865" s="15" t="n">
        <v>10589</v>
      </c>
      <c r="X865" s="15" t="n">
        <v>8491</v>
      </c>
      <c r="Y865" s="15" t="n">
        <v>6823</v>
      </c>
      <c r="Z865" s="15" t="n">
        <v>5522</v>
      </c>
      <c r="AA865" s="15" t="n">
        <v>4561</v>
      </c>
      <c r="AB865" s="15" t="n">
        <v>11815</v>
      </c>
      <c r="AC865" s="15" t="n">
        <v>9052</v>
      </c>
      <c r="AD865" s="15" t="n">
        <v>5871</v>
      </c>
      <c r="AE865" s="15" t="n">
        <v>3838</v>
      </c>
      <c r="AF865" s="15" t="n">
        <v>2878</v>
      </c>
      <c r="AG865" s="15" t="n">
        <v>2098</v>
      </c>
      <c r="AH865" s="15" t="n">
        <v>1668</v>
      </c>
      <c r="AI865" s="15" t="n">
        <v>1301</v>
      </c>
      <c r="AJ865" s="15" t="n">
        <v>961</v>
      </c>
      <c r="AK865" s="15" t="n">
        <v>4561</v>
      </c>
    </row>
    <row r="866" customFormat="false" ht="15" hidden="false" customHeight="false" outlineLevel="0" collapsed="false">
      <c r="A866" s="14" t="s">
        <v>857</v>
      </c>
      <c r="B866" s="16" t="s">
        <v>858</v>
      </c>
      <c r="C866" s="15" t="s">
        <v>282</v>
      </c>
      <c r="D866" s="16" t="s">
        <v>283</v>
      </c>
      <c r="E866" s="4" t="n">
        <v>15</v>
      </c>
      <c r="F866" s="5" t="n">
        <v>0.975</v>
      </c>
      <c r="G866" s="6" t="n">
        <v>39</v>
      </c>
      <c r="H866" s="7" t="n">
        <v>0</v>
      </c>
      <c r="I866" s="7" t="n">
        <v>5.6</v>
      </c>
      <c r="L866" s="15"/>
    </row>
    <row r="867" customFormat="false" ht="15" hidden="false" customHeight="false" outlineLevel="0" collapsed="false">
      <c r="A867" s="14" t="s">
        <v>857</v>
      </c>
      <c r="B867" s="16" t="s">
        <v>858</v>
      </c>
      <c r="C867" s="15" t="s">
        <v>282</v>
      </c>
      <c r="D867" s="16" t="s">
        <v>346</v>
      </c>
      <c r="E867" s="4" t="n">
        <v>11</v>
      </c>
      <c r="F867" s="5" t="n">
        <v>37.93</v>
      </c>
      <c r="G867" s="6" t="n">
        <v>1308</v>
      </c>
      <c r="H867" s="7" t="n">
        <v>1.4</v>
      </c>
      <c r="I867" s="7" t="n">
        <v>7.6</v>
      </c>
      <c r="L867" s="15" t="s">
        <v>47</v>
      </c>
      <c r="M867" s="15" t="n">
        <v>90</v>
      </c>
      <c r="N867" s="15" t="n">
        <v>20</v>
      </c>
      <c r="O867" s="15" t="n">
        <v>7259923</v>
      </c>
      <c r="P867" s="15" t="n">
        <v>1306786140</v>
      </c>
      <c r="Q867" s="15" t="n">
        <v>1195853201</v>
      </c>
      <c r="R867" s="15" t="n">
        <v>53502</v>
      </c>
      <c r="S867" s="15" t="n">
        <v>28285</v>
      </c>
      <c r="T867" s="15" t="n">
        <v>17297</v>
      </c>
      <c r="U867" s="15" t="n">
        <v>11822</v>
      </c>
      <c r="V867" s="15" t="n">
        <v>8605</v>
      </c>
      <c r="W867" s="15" t="n">
        <v>6319</v>
      </c>
      <c r="X867" s="15" t="n">
        <v>4695</v>
      </c>
      <c r="Y867" s="15" t="n">
        <v>3465</v>
      </c>
      <c r="Z867" s="15" t="n">
        <v>2619</v>
      </c>
      <c r="AA867" s="15" t="n">
        <v>1993</v>
      </c>
      <c r="AB867" s="15" t="n">
        <v>25217</v>
      </c>
      <c r="AC867" s="15" t="n">
        <v>10988</v>
      </c>
      <c r="AD867" s="15" t="n">
        <v>5475</v>
      </c>
      <c r="AE867" s="15" t="n">
        <v>3217</v>
      </c>
      <c r="AF867" s="15" t="n">
        <v>2286</v>
      </c>
      <c r="AG867" s="15" t="n">
        <v>1624</v>
      </c>
      <c r="AH867" s="15" t="n">
        <v>1230</v>
      </c>
      <c r="AI867" s="15" t="n">
        <v>846</v>
      </c>
      <c r="AJ867" s="15" t="n">
        <v>626</v>
      </c>
      <c r="AK867" s="15" t="n">
        <v>1993</v>
      </c>
    </row>
    <row r="868" customFormat="false" ht="15" hidden="false" customHeight="false" outlineLevel="0" collapsed="false">
      <c r="A868" s="14" t="s">
        <v>857</v>
      </c>
      <c r="B868" s="16" t="s">
        <v>858</v>
      </c>
      <c r="C868" s="15" t="s">
        <v>282</v>
      </c>
      <c r="D868" s="16" t="s">
        <v>346</v>
      </c>
      <c r="E868" s="4" t="n">
        <v>11</v>
      </c>
      <c r="F868" s="5" t="n">
        <v>46.4</v>
      </c>
      <c r="G868" s="6" t="n">
        <v>2320</v>
      </c>
      <c r="H868" s="7" t="n">
        <v>1.7</v>
      </c>
      <c r="I868" s="7" t="n">
        <v>7.5</v>
      </c>
      <c r="L868" s="15" t="s">
        <v>47</v>
      </c>
      <c r="M868" s="15" t="n">
        <v>90</v>
      </c>
      <c r="N868" s="15" t="n">
        <v>20</v>
      </c>
      <c r="O868" s="15" t="n">
        <v>6315048</v>
      </c>
      <c r="P868" s="15" t="n">
        <v>1136708640</v>
      </c>
      <c r="Q868" s="15" t="n">
        <v>1075547245</v>
      </c>
      <c r="R868" s="15" t="n">
        <v>34796</v>
      </c>
      <c r="S868" s="15" t="n">
        <v>25634</v>
      </c>
      <c r="T868" s="15" t="n">
        <v>16316</v>
      </c>
      <c r="U868" s="15" t="n">
        <v>11577</v>
      </c>
      <c r="V868" s="15" t="n">
        <v>8442</v>
      </c>
      <c r="W868" s="15" t="n">
        <v>6362</v>
      </c>
      <c r="X868" s="15" t="n">
        <v>4795</v>
      </c>
      <c r="Y868" s="15" t="n">
        <v>3653</v>
      </c>
      <c r="Z868" s="15" t="n">
        <v>2795</v>
      </c>
      <c r="AA868" s="15" t="n">
        <v>2149</v>
      </c>
      <c r="AB868" s="15" t="n">
        <v>9162</v>
      </c>
      <c r="AC868" s="15" t="n">
        <v>9318</v>
      </c>
      <c r="AD868" s="15" t="n">
        <v>4739</v>
      </c>
      <c r="AE868" s="15" t="n">
        <v>3135</v>
      </c>
      <c r="AF868" s="15" t="n">
        <v>2080</v>
      </c>
      <c r="AG868" s="15" t="n">
        <v>1567</v>
      </c>
      <c r="AH868" s="15" t="n">
        <v>1142</v>
      </c>
      <c r="AI868" s="15" t="n">
        <v>858</v>
      </c>
      <c r="AJ868" s="15" t="n">
        <v>646</v>
      </c>
      <c r="AK868" s="15" t="n">
        <v>2149</v>
      </c>
    </row>
    <row r="869" customFormat="false" ht="15" hidden="false" customHeight="false" outlineLevel="0" collapsed="false">
      <c r="A869" s="14" t="s">
        <v>857</v>
      </c>
      <c r="B869" s="16" t="s">
        <v>858</v>
      </c>
      <c r="C869" s="15" t="s">
        <v>282</v>
      </c>
      <c r="D869" s="16" t="s">
        <v>346</v>
      </c>
      <c r="E869" s="4" t="n">
        <v>11</v>
      </c>
      <c r="F869" s="5" t="n">
        <v>46.2</v>
      </c>
      <c r="G869" s="6" t="n">
        <v>2310</v>
      </c>
      <c r="H869" s="7" t="n">
        <v>1.6</v>
      </c>
      <c r="I869" s="7" t="n">
        <v>7.5</v>
      </c>
      <c r="L869" s="15"/>
    </row>
    <row r="870" customFormat="false" ht="15" hidden="false" customHeight="false" outlineLevel="0" collapsed="false">
      <c r="A870" s="14" t="s">
        <v>857</v>
      </c>
      <c r="B870" s="16" t="s">
        <v>858</v>
      </c>
      <c r="C870" s="15" t="s">
        <v>282</v>
      </c>
      <c r="D870" s="16" t="s">
        <v>346</v>
      </c>
      <c r="E870" s="4" t="n">
        <v>11</v>
      </c>
      <c r="F870" s="5" t="n">
        <v>37.32</v>
      </c>
      <c r="G870" s="6" t="n">
        <v>1287</v>
      </c>
      <c r="H870" s="7" t="n">
        <v>1.4</v>
      </c>
      <c r="I870" s="7" t="n">
        <v>7.4</v>
      </c>
      <c r="L870" s="15"/>
    </row>
    <row r="871" customFormat="false" ht="15" hidden="false" customHeight="false" outlineLevel="0" collapsed="false">
      <c r="A871" s="14" t="s">
        <v>859</v>
      </c>
      <c r="B871" s="16" t="s">
        <v>860</v>
      </c>
      <c r="C871" s="15" t="s">
        <v>44</v>
      </c>
      <c r="D871" s="16" t="s">
        <v>51</v>
      </c>
      <c r="E871" s="4" t="s">
        <v>52</v>
      </c>
      <c r="F871" s="5" t="n">
        <v>28.41</v>
      </c>
      <c r="G871" s="6" t="n">
        <v>299</v>
      </c>
      <c r="H871" s="7" t="n">
        <v>0.9</v>
      </c>
      <c r="I871" s="7" t="n">
        <v>6.5</v>
      </c>
      <c r="J871" s="15" t="n">
        <v>2.06</v>
      </c>
      <c r="K871" s="15" t="n">
        <v>1.82</v>
      </c>
      <c r="L871" s="15" t="s">
        <v>47</v>
      </c>
      <c r="M871" s="15" t="n">
        <v>90</v>
      </c>
      <c r="N871" s="15" t="n">
        <v>25</v>
      </c>
      <c r="O871" s="15" t="n">
        <v>12552925</v>
      </c>
      <c r="P871" s="15" t="n">
        <v>2259526500</v>
      </c>
      <c r="Q871" s="15" t="n">
        <v>2194357387</v>
      </c>
      <c r="R871" s="15" t="n">
        <v>103965</v>
      </c>
      <c r="S871" s="15" t="n">
        <v>59261</v>
      </c>
      <c r="T871" s="15" t="n">
        <v>32680</v>
      </c>
      <c r="U871" s="15" t="n">
        <v>20587</v>
      </c>
      <c r="V871" s="15" t="n">
        <v>13821</v>
      </c>
      <c r="W871" s="15" t="n">
        <v>9759</v>
      </c>
      <c r="X871" s="15" t="n">
        <v>6955</v>
      </c>
      <c r="Y871" s="15" t="n">
        <v>5123</v>
      </c>
      <c r="Z871" s="15" t="n">
        <v>3837</v>
      </c>
      <c r="AA871" s="15" t="n">
        <v>2928</v>
      </c>
      <c r="AB871" s="15" t="n">
        <v>44704</v>
      </c>
      <c r="AC871" s="15" t="n">
        <v>26581</v>
      </c>
      <c r="AD871" s="15" t="n">
        <v>12093</v>
      </c>
      <c r="AE871" s="15" t="n">
        <v>6766</v>
      </c>
      <c r="AF871" s="15" t="n">
        <v>4062</v>
      </c>
      <c r="AG871" s="15" t="n">
        <v>2804</v>
      </c>
      <c r="AH871" s="15" t="n">
        <v>1832</v>
      </c>
      <c r="AI871" s="15" t="n">
        <v>1286</v>
      </c>
      <c r="AJ871" s="15" t="n">
        <v>909</v>
      </c>
      <c r="AK871" s="15" t="n">
        <v>2928</v>
      </c>
    </row>
    <row r="872" customFormat="false" ht="15" hidden="false" customHeight="false" outlineLevel="0" collapsed="false">
      <c r="A872" s="14" t="s">
        <v>861</v>
      </c>
      <c r="B872" s="16" t="s">
        <v>862</v>
      </c>
      <c r="C872" s="15" t="s">
        <v>282</v>
      </c>
      <c r="D872" s="16" t="s">
        <v>346</v>
      </c>
      <c r="E872" s="4" t="n">
        <v>10</v>
      </c>
      <c r="F872" s="5" t="n">
        <v>85.3</v>
      </c>
      <c r="G872" s="6" t="n">
        <v>4265</v>
      </c>
      <c r="H872" s="7" t="n">
        <v>1.3</v>
      </c>
      <c r="I872" s="7" t="n">
        <v>8.5</v>
      </c>
      <c r="L872" s="15" t="s">
        <v>47</v>
      </c>
      <c r="M872" s="15" t="n">
        <v>90</v>
      </c>
      <c r="N872" s="15" t="n">
        <v>40</v>
      </c>
      <c r="O872" s="15" t="n">
        <v>10126277</v>
      </c>
      <c r="P872" s="15" t="n">
        <v>1822729860</v>
      </c>
      <c r="Q872" s="15" t="n">
        <v>1539581549</v>
      </c>
      <c r="R872" s="15" t="n">
        <v>23670</v>
      </c>
      <c r="S872" s="15" t="n">
        <v>16796</v>
      </c>
      <c r="T872" s="15" t="n">
        <v>12158</v>
      </c>
      <c r="U872" s="15" t="n">
        <v>9490</v>
      </c>
      <c r="V872" s="15" t="n">
        <v>7675</v>
      </c>
      <c r="W872" s="15" t="n">
        <v>6360</v>
      </c>
      <c r="X872" s="15" t="n">
        <v>5355</v>
      </c>
      <c r="Y872" s="15" t="n">
        <v>4557</v>
      </c>
      <c r="Z872" s="15" t="n">
        <v>3834</v>
      </c>
      <c r="AA872" s="15" t="n">
        <v>3317</v>
      </c>
      <c r="AB872" s="15" t="n">
        <v>6874</v>
      </c>
      <c r="AC872" s="15" t="n">
        <v>4638</v>
      </c>
      <c r="AD872" s="15" t="n">
        <v>2668</v>
      </c>
      <c r="AE872" s="15" t="n">
        <v>1815</v>
      </c>
      <c r="AF872" s="15" t="n">
        <v>1315</v>
      </c>
      <c r="AG872" s="15" t="n">
        <v>1005</v>
      </c>
      <c r="AH872" s="15" t="n">
        <v>798</v>
      </c>
      <c r="AI872" s="15" t="n">
        <v>723</v>
      </c>
      <c r="AJ872" s="15" t="n">
        <v>517</v>
      </c>
      <c r="AK872" s="15" t="n">
        <v>3317</v>
      </c>
    </row>
    <row r="873" customFormat="false" ht="15" hidden="false" customHeight="false" outlineLevel="0" collapsed="false">
      <c r="A873" s="14" t="s">
        <v>861</v>
      </c>
      <c r="B873" s="16" t="s">
        <v>862</v>
      </c>
      <c r="C873" s="15" t="s">
        <v>282</v>
      </c>
      <c r="D873" s="16" t="s">
        <v>346</v>
      </c>
      <c r="E873" s="4" t="n">
        <v>10</v>
      </c>
      <c r="F873" s="5" t="n">
        <v>86.52</v>
      </c>
      <c r="G873" s="6" t="n">
        <v>3605</v>
      </c>
      <c r="H873" s="7" t="n">
        <v>1.3</v>
      </c>
      <c r="I873" s="7" t="n">
        <v>8.4</v>
      </c>
      <c r="L873" s="15"/>
    </row>
    <row r="874" customFormat="false" ht="15" hidden="false" customHeight="false" outlineLevel="0" collapsed="false">
      <c r="A874" s="14" t="s">
        <v>863</v>
      </c>
      <c r="B874" s="16" t="s">
        <v>862</v>
      </c>
      <c r="C874" s="15" t="s">
        <v>282</v>
      </c>
      <c r="D874" s="16" t="s">
        <v>346</v>
      </c>
      <c r="E874" s="4" t="n">
        <v>10</v>
      </c>
      <c r="F874" s="5" t="n">
        <v>51.12</v>
      </c>
      <c r="G874" s="6" t="n">
        <v>1136</v>
      </c>
      <c r="H874" s="7" t="n">
        <v>1.2</v>
      </c>
      <c r="I874" s="7" t="n">
        <v>8.1</v>
      </c>
      <c r="L874" s="15" t="s">
        <v>47</v>
      </c>
      <c r="M874" s="15" t="n">
        <v>90</v>
      </c>
      <c r="N874" s="15" t="n">
        <v>30</v>
      </c>
      <c r="O874" s="15" t="n">
        <v>10789911</v>
      </c>
      <c r="P874" s="15" t="n">
        <v>1942183980</v>
      </c>
      <c r="Q874" s="15" t="n">
        <v>1739699677</v>
      </c>
      <c r="R874" s="15" t="n">
        <v>25249</v>
      </c>
      <c r="S874" s="15" t="n">
        <v>18532</v>
      </c>
      <c r="T874" s="15" t="n">
        <v>14156</v>
      </c>
      <c r="U874" s="15" t="n">
        <v>11633</v>
      </c>
      <c r="V874" s="15" t="n">
        <v>9713</v>
      </c>
      <c r="W874" s="15" t="n">
        <v>8245</v>
      </c>
      <c r="X874" s="15" t="n">
        <v>7046</v>
      </c>
      <c r="Y874" s="15" t="n">
        <v>6091</v>
      </c>
      <c r="Z874" s="15" t="n">
        <v>5224</v>
      </c>
      <c r="AA874" s="15" t="n">
        <v>4511</v>
      </c>
      <c r="AB874" s="15" t="n">
        <v>6717</v>
      </c>
      <c r="AC874" s="15" t="n">
        <v>4376</v>
      </c>
      <c r="AD874" s="15" t="n">
        <v>2523</v>
      </c>
      <c r="AE874" s="15" t="n">
        <v>1920</v>
      </c>
      <c r="AF874" s="15" t="n">
        <v>1468</v>
      </c>
      <c r="AG874" s="15" t="n">
        <v>1199</v>
      </c>
      <c r="AH874" s="15" t="n">
        <v>955</v>
      </c>
      <c r="AI874" s="15" t="n">
        <v>867</v>
      </c>
      <c r="AJ874" s="15" t="n">
        <v>713</v>
      </c>
      <c r="AK874" s="15" t="n">
        <v>4511</v>
      </c>
    </row>
    <row r="875" customFormat="false" ht="15" hidden="false" customHeight="false" outlineLevel="0" collapsed="false">
      <c r="A875" s="14" t="s">
        <v>863</v>
      </c>
      <c r="B875" s="16" t="s">
        <v>862</v>
      </c>
      <c r="C875" s="15" t="s">
        <v>282</v>
      </c>
      <c r="D875" s="16" t="s">
        <v>346</v>
      </c>
      <c r="E875" s="4" t="n">
        <v>10</v>
      </c>
      <c r="F875" s="5" t="n">
        <v>56.34</v>
      </c>
      <c r="G875" s="6" t="n">
        <v>1252</v>
      </c>
      <c r="H875" s="7" t="n">
        <v>1.3</v>
      </c>
      <c r="I875" s="7" t="n">
        <v>6</v>
      </c>
      <c r="L875" s="15"/>
    </row>
    <row r="876" customFormat="false" ht="15" hidden="false" customHeight="false" outlineLevel="0" collapsed="false">
      <c r="A876" s="14" t="s">
        <v>864</v>
      </c>
      <c r="B876" s="16" t="s">
        <v>865</v>
      </c>
      <c r="C876" s="15" t="s">
        <v>282</v>
      </c>
      <c r="D876" s="16" t="s">
        <v>346</v>
      </c>
      <c r="E876" s="4" t="n">
        <v>10</v>
      </c>
      <c r="F876" s="5" t="n">
        <v>44.38</v>
      </c>
      <c r="G876" s="6" t="n">
        <v>1168</v>
      </c>
      <c r="H876" s="7" t="n">
        <v>2.1</v>
      </c>
      <c r="I876" s="7" t="n">
        <v>7.5</v>
      </c>
      <c r="L876" s="15" t="s">
        <v>47</v>
      </c>
      <c r="M876" s="15" t="n">
        <v>90</v>
      </c>
      <c r="N876" s="15" t="n">
        <v>30</v>
      </c>
      <c r="O876" s="15" t="n">
        <v>11724219</v>
      </c>
      <c r="P876" s="15" t="n">
        <v>2110359420</v>
      </c>
      <c r="Q876" s="15" t="n">
        <v>1938412930</v>
      </c>
      <c r="R876" s="15" t="n">
        <v>31964</v>
      </c>
      <c r="S876" s="15" t="n">
        <v>23102</v>
      </c>
      <c r="T876" s="15" t="n">
        <v>17098</v>
      </c>
      <c r="U876" s="15" t="n">
        <v>13747</v>
      </c>
      <c r="V876" s="15" t="n">
        <v>11421</v>
      </c>
      <c r="W876" s="15" t="n">
        <v>9694</v>
      </c>
      <c r="X876" s="15" t="n">
        <v>8282</v>
      </c>
      <c r="Y876" s="15" t="n">
        <v>7200</v>
      </c>
      <c r="Z876" s="15" t="n">
        <v>6266</v>
      </c>
      <c r="AA876" s="15" t="n">
        <v>5501</v>
      </c>
      <c r="AB876" s="15" t="n">
        <v>8862</v>
      </c>
      <c r="AC876" s="15" t="n">
        <v>6004</v>
      </c>
      <c r="AD876" s="15" t="n">
        <v>3351</v>
      </c>
      <c r="AE876" s="15" t="n">
        <v>2326</v>
      </c>
      <c r="AF876" s="15" t="n">
        <v>1727</v>
      </c>
      <c r="AG876" s="15" t="n">
        <v>1412</v>
      </c>
      <c r="AH876" s="15" t="n">
        <v>1082</v>
      </c>
      <c r="AI876" s="15" t="n">
        <v>934</v>
      </c>
      <c r="AJ876" s="15" t="n">
        <v>765</v>
      </c>
      <c r="AK876" s="15" t="n">
        <v>5501</v>
      </c>
    </row>
    <row r="877" customFormat="false" ht="15" hidden="false" customHeight="false" outlineLevel="0" collapsed="false">
      <c r="A877" s="14" t="s">
        <v>864</v>
      </c>
      <c r="B877" s="16" t="s">
        <v>865</v>
      </c>
      <c r="C877" s="15" t="s">
        <v>282</v>
      </c>
      <c r="D877" s="16" t="s">
        <v>346</v>
      </c>
      <c r="E877" s="4" t="n">
        <v>10</v>
      </c>
      <c r="F877" s="5" t="n">
        <v>50.69</v>
      </c>
      <c r="G877" s="6" t="n">
        <v>1334</v>
      </c>
      <c r="H877" s="7" t="n">
        <v>2.1</v>
      </c>
      <c r="I877" s="7" t="n">
        <v>7.4</v>
      </c>
      <c r="L877" s="15"/>
    </row>
    <row r="878" customFormat="false" ht="15" hidden="false" customHeight="false" outlineLevel="0" collapsed="false">
      <c r="A878" s="14" t="s">
        <v>864</v>
      </c>
      <c r="B878" s="16" t="s">
        <v>865</v>
      </c>
      <c r="C878" s="15" t="s">
        <v>282</v>
      </c>
      <c r="D878" s="16" t="s">
        <v>346</v>
      </c>
      <c r="E878" s="4" t="n">
        <v>10</v>
      </c>
      <c r="F878" s="5" t="n">
        <v>52.21</v>
      </c>
      <c r="G878" s="6" t="n">
        <v>1374</v>
      </c>
      <c r="H878" s="7" t="n">
        <v>2</v>
      </c>
      <c r="I878" s="7" t="n">
        <v>7.4</v>
      </c>
      <c r="L878" s="15"/>
    </row>
    <row r="879" customFormat="false" ht="15" hidden="false" customHeight="false" outlineLevel="0" collapsed="false">
      <c r="A879" s="14" t="s">
        <v>864</v>
      </c>
      <c r="B879" s="16" t="s">
        <v>865</v>
      </c>
      <c r="C879" s="15" t="s">
        <v>282</v>
      </c>
      <c r="D879" s="16" t="s">
        <v>346</v>
      </c>
      <c r="E879" s="4" t="n">
        <v>10</v>
      </c>
      <c r="F879" s="5" t="n">
        <v>49.25</v>
      </c>
      <c r="G879" s="6" t="n">
        <v>1296</v>
      </c>
      <c r="H879" s="7" t="n">
        <v>2</v>
      </c>
      <c r="I879" s="7" t="n">
        <v>7.4</v>
      </c>
      <c r="L879" s="15"/>
    </row>
    <row r="880" customFormat="false" ht="15" hidden="false" customHeight="false" outlineLevel="0" collapsed="false">
      <c r="A880" s="14" t="s">
        <v>866</v>
      </c>
      <c r="B880" s="16" t="s">
        <v>865</v>
      </c>
      <c r="C880" s="15" t="s">
        <v>282</v>
      </c>
      <c r="D880" s="16" t="s">
        <v>346</v>
      </c>
      <c r="E880" s="4" t="n">
        <v>10</v>
      </c>
      <c r="F880" s="5" t="n">
        <v>46.4</v>
      </c>
      <c r="G880" s="6" t="n">
        <v>464</v>
      </c>
      <c r="H880" s="7" t="n">
        <v>1.8</v>
      </c>
      <c r="I880" s="7" t="n">
        <v>7.8</v>
      </c>
      <c r="L880" s="15" t="s">
        <v>47</v>
      </c>
      <c r="M880" s="15" t="n">
        <v>90</v>
      </c>
      <c r="N880" s="15" t="n">
        <v>30</v>
      </c>
      <c r="O880" s="15" t="n">
        <v>11466472</v>
      </c>
      <c r="P880" s="15" t="n">
        <v>2063964960</v>
      </c>
      <c r="Q880" s="15" t="n">
        <v>1798263547</v>
      </c>
      <c r="R880" s="15" t="n">
        <v>43741</v>
      </c>
      <c r="S880" s="15" t="n">
        <v>31914</v>
      </c>
      <c r="T880" s="15" t="n">
        <v>23336</v>
      </c>
      <c r="U880" s="15" t="n">
        <v>18470</v>
      </c>
      <c r="V880" s="15" t="n">
        <v>15024</v>
      </c>
      <c r="W880" s="15" t="n">
        <v>12520</v>
      </c>
      <c r="X880" s="15" t="n">
        <v>10605</v>
      </c>
      <c r="Y880" s="15" t="n">
        <v>9073</v>
      </c>
      <c r="Z880" s="15" t="n">
        <v>7776</v>
      </c>
      <c r="AA880" s="15" t="n">
        <v>6706</v>
      </c>
      <c r="AB880" s="15" t="n">
        <v>11827</v>
      </c>
      <c r="AC880" s="15" t="n">
        <v>8578</v>
      </c>
      <c r="AD880" s="15" t="n">
        <v>4866</v>
      </c>
      <c r="AE880" s="15" t="n">
        <v>3446</v>
      </c>
      <c r="AF880" s="15" t="n">
        <v>2504</v>
      </c>
      <c r="AG880" s="15" t="n">
        <v>1915</v>
      </c>
      <c r="AH880" s="15" t="n">
        <v>1532</v>
      </c>
      <c r="AI880" s="15" t="n">
        <v>1297</v>
      </c>
      <c r="AJ880" s="15" t="n">
        <v>1070</v>
      </c>
      <c r="AK880" s="15" t="n">
        <v>6706</v>
      </c>
    </row>
    <row r="881" customFormat="false" ht="15" hidden="false" customHeight="false" outlineLevel="0" collapsed="false">
      <c r="A881" s="14" t="s">
        <v>866</v>
      </c>
      <c r="B881" s="16" t="s">
        <v>865</v>
      </c>
      <c r="C881" s="15" t="s">
        <v>282</v>
      </c>
      <c r="D881" s="16" t="s">
        <v>346</v>
      </c>
      <c r="E881" s="4" t="n">
        <v>10</v>
      </c>
      <c r="F881" s="5" t="n">
        <v>50.5</v>
      </c>
      <c r="G881" s="6" t="n">
        <v>505</v>
      </c>
      <c r="H881" s="7" t="n">
        <v>1.6</v>
      </c>
      <c r="I881" s="7" t="n">
        <v>7.5</v>
      </c>
      <c r="L881" s="15"/>
    </row>
    <row r="882" customFormat="false" ht="15" hidden="false" customHeight="false" outlineLevel="0" collapsed="false">
      <c r="A882" s="14" t="s">
        <v>867</v>
      </c>
      <c r="B882" s="16" t="s">
        <v>868</v>
      </c>
      <c r="C882" s="15" t="s">
        <v>56</v>
      </c>
      <c r="D882" s="16" t="s">
        <v>51</v>
      </c>
      <c r="E882" s="4" t="s">
        <v>52</v>
      </c>
      <c r="F882" s="5" t="n">
        <v>60</v>
      </c>
      <c r="G882" s="6" t="n">
        <v>1000</v>
      </c>
      <c r="H882" s="7" t="n">
        <v>1.4</v>
      </c>
      <c r="I882" s="7" t="n">
        <v>7.6</v>
      </c>
      <c r="J882" s="15" t="n">
        <v>2.08</v>
      </c>
      <c r="K882" s="15" t="n">
        <v>2.31</v>
      </c>
      <c r="L882" s="15" t="s">
        <v>97</v>
      </c>
      <c r="M882" s="15" t="n">
        <v>74</v>
      </c>
      <c r="N882" s="15" t="n">
        <v>30</v>
      </c>
      <c r="O882" s="15" t="n">
        <v>14421549</v>
      </c>
      <c r="P882" s="15" t="n">
        <v>2134389252</v>
      </c>
      <c r="Q882" s="15" t="n">
        <v>2047361219</v>
      </c>
      <c r="R882" s="15" t="n">
        <v>95316</v>
      </c>
      <c r="S882" s="15" t="n">
        <v>55789</v>
      </c>
      <c r="T882" s="15" t="n">
        <v>37236</v>
      </c>
      <c r="U882" s="15" t="n">
        <v>27895</v>
      </c>
      <c r="V882" s="15" t="n">
        <v>22167</v>
      </c>
      <c r="W882" s="15" t="n">
        <v>18296</v>
      </c>
      <c r="X882" s="15" t="n">
        <v>15326</v>
      </c>
      <c r="Y882" s="15" t="n">
        <v>13043</v>
      </c>
      <c r="Z882" s="15" t="n">
        <v>11237</v>
      </c>
      <c r="AA882" s="15" t="n">
        <v>9818</v>
      </c>
      <c r="AB882" s="15" t="n">
        <v>39527</v>
      </c>
      <c r="AC882" s="15" t="n">
        <v>18553</v>
      </c>
      <c r="AD882" s="15" t="n">
        <v>9341</v>
      </c>
      <c r="AE882" s="15" t="n">
        <v>5728</v>
      </c>
      <c r="AF882" s="15" t="n">
        <v>3871</v>
      </c>
      <c r="AG882" s="15" t="n">
        <v>2970</v>
      </c>
      <c r="AH882" s="15" t="n">
        <v>2283</v>
      </c>
      <c r="AI882" s="15" t="n">
        <v>1806</v>
      </c>
      <c r="AJ882" s="15" t="n">
        <v>1419</v>
      </c>
      <c r="AK882" s="15" t="n">
        <v>9818</v>
      </c>
    </row>
    <row r="883" customFormat="false" ht="15" hidden="false" customHeight="false" outlineLevel="0" collapsed="false">
      <c r="A883" s="14" t="s">
        <v>869</v>
      </c>
      <c r="B883" s="16" t="s">
        <v>870</v>
      </c>
      <c r="C883" s="15" t="s">
        <v>44</v>
      </c>
      <c r="D883" s="16" t="s">
        <v>45</v>
      </c>
      <c r="E883" s="4" t="n">
        <v>5</v>
      </c>
      <c r="F883" s="5" t="n">
        <v>74.09</v>
      </c>
      <c r="G883" s="6" t="n">
        <v>588</v>
      </c>
      <c r="H883" s="7" t="n">
        <v>0.5</v>
      </c>
      <c r="I883" s="7" t="n">
        <v>3.1</v>
      </c>
      <c r="J883" s="15" t="n">
        <v>2.18</v>
      </c>
      <c r="K883" s="15" t="n">
        <v>2.27</v>
      </c>
      <c r="L883" s="15"/>
    </row>
    <row r="884" customFormat="false" ht="15" hidden="false" customHeight="false" outlineLevel="0" collapsed="false">
      <c r="A884" s="14" t="s">
        <v>871</v>
      </c>
      <c r="B884" s="16" t="s">
        <v>872</v>
      </c>
      <c r="C884" s="15" t="s">
        <v>50</v>
      </c>
      <c r="D884" s="16" t="s">
        <v>51</v>
      </c>
      <c r="E884" s="4" t="s">
        <v>52</v>
      </c>
      <c r="F884" s="5" t="n">
        <v>36.9</v>
      </c>
      <c r="G884" s="6" t="n">
        <v>820</v>
      </c>
      <c r="H884" s="7" t="n">
        <v>0</v>
      </c>
      <c r="I884" s="7" t="n">
        <v>2.5</v>
      </c>
      <c r="J884" s="15" t="n">
        <v>1.22</v>
      </c>
      <c r="K884" s="15" t="n">
        <v>0.56</v>
      </c>
      <c r="L884" s="15"/>
    </row>
    <row r="885" customFormat="false" ht="15" hidden="false" customHeight="false" outlineLevel="0" collapsed="false">
      <c r="A885" s="14" t="s">
        <v>873</v>
      </c>
      <c r="B885" s="16" t="s">
        <v>872</v>
      </c>
      <c r="C885" s="15" t="s">
        <v>56</v>
      </c>
      <c r="D885" s="2" t="s">
        <v>62</v>
      </c>
      <c r="E885" s="4" t="s">
        <v>52</v>
      </c>
      <c r="F885" s="5" t="n">
        <v>31.05</v>
      </c>
      <c r="G885" s="6" t="n">
        <v>690</v>
      </c>
      <c r="H885" s="7" t="n">
        <v>0.9</v>
      </c>
      <c r="I885" s="7" t="n">
        <v>6.5</v>
      </c>
      <c r="J885" s="15" t="n">
        <v>1.86</v>
      </c>
      <c r="K885" s="15" t="n">
        <v>2.01</v>
      </c>
      <c r="L885" s="15" t="s">
        <v>47</v>
      </c>
      <c r="M885" s="15" t="n">
        <v>90</v>
      </c>
      <c r="N885" s="15" t="n">
        <v>30</v>
      </c>
      <c r="O885" s="15" t="n">
        <v>12712915</v>
      </c>
      <c r="P885" s="15" t="n">
        <v>2288324700</v>
      </c>
      <c r="Q885" s="15" t="n">
        <v>2230077229</v>
      </c>
      <c r="R885" s="15" t="n">
        <v>65883</v>
      </c>
      <c r="S885" s="15" t="n">
        <v>39866</v>
      </c>
      <c r="T885" s="15" t="n">
        <v>24042</v>
      </c>
      <c r="U885" s="15" t="n">
        <v>16445</v>
      </c>
      <c r="V885" s="15" t="n">
        <v>11737</v>
      </c>
      <c r="W885" s="15" t="n">
        <v>8710</v>
      </c>
      <c r="X885" s="15" t="n">
        <v>6575</v>
      </c>
      <c r="Y885" s="15" t="n">
        <v>5091</v>
      </c>
      <c r="Z885" s="15" t="n">
        <v>3917</v>
      </c>
      <c r="AA885" s="15" t="n">
        <v>3047</v>
      </c>
      <c r="AB885" s="15" t="n">
        <v>26017</v>
      </c>
      <c r="AC885" s="15" t="n">
        <v>15824</v>
      </c>
      <c r="AD885" s="15" t="n">
        <v>7597</v>
      </c>
      <c r="AE885" s="15" t="n">
        <v>4708</v>
      </c>
      <c r="AF885" s="15" t="n">
        <v>3027</v>
      </c>
      <c r="AG885" s="15" t="n">
        <v>2135</v>
      </c>
      <c r="AH885" s="15" t="n">
        <v>1484</v>
      </c>
      <c r="AI885" s="15" t="n">
        <v>1174</v>
      </c>
      <c r="AJ885" s="15" t="n">
        <v>870</v>
      </c>
      <c r="AK885" s="15" t="n">
        <v>3047</v>
      </c>
    </row>
    <row r="886" customFormat="false" ht="15" hidden="false" customHeight="false" outlineLevel="0" collapsed="false">
      <c r="A886" s="14" t="s">
        <v>874</v>
      </c>
      <c r="B886" s="16" t="s">
        <v>875</v>
      </c>
      <c r="C886" s="15" t="s">
        <v>56</v>
      </c>
      <c r="D886" s="16" t="s">
        <v>57</v>
      </c>
      <c r="E886" s="4" t="s">
        <v>52</v>
      </c>
      <c r="F886" s="5" t="n">
        <v>102</v>
      </c>
      <c r="G886" s="6" t="n">
        <v>2550</v>
      </c>
      <c r="H886" s="7" t="n">
        <v>0.2</v>
      </c>
      <c r="I886" s="7" t="n">
        <v>5.1</v>
      </c>
      <c r="J886" s="15" t="n">
        <v>1.35</v>
      </c>
      <c r="K886" s="15" t="n">
        <v>1.22</v>
      </c>
      <c r="L886" s="15" t="s">
        <v>47</v>
      </c>
      <c r="M886" s="15" t="n">
        <v>90</v>
      </c>
      <c r="N886" s="15" t="n">
        <v>20</v>
      </c>
      <c r="O886" s="15" t="n">
        <v>12956281</v>
      </c>
      <c r="P886" s="15" t="n">
        <v>2332130580</v>
      </c>
      <c r="Q886" s="15" t="n">
        <v>2288212985</v>
      </c>
      <c r="R886" s="15" t="n">
        <v>110199</v>
      </c>
      <c r="S886" s="15" t="n">
        <v>67327</v>
      </c>
      <c r="T886" s="15" t="n">
        <v>40964</v>
      </c>
      <c r="U886" s="15" t="n">
        <v>27494</v>
      </c>
      <c r="V886" s="15" t="n">
        <v>19485</v>
      </c>
      <c r="W886" s="15" t="n">
        <v>14257</v>
      </c>
      <c r="X886" s="15" t="n">
        <v>10574</v>
      </c>
      <c r="Y886" s="15" t="n">
        <v>7981</v>
      </c>
      <c r="Z886" s="15" t="n">
        <v>6097</v>
      </c>
      <c r="AA886" s="15" t="n">
        <v>4716</v>
      </c>
      <c r="AB886" s="15" t="n">
        <v>42872</v>
      </c>
      <c r="AC886" s="15" t="n">
        <v>26363</v>
      </c>
      <c r="AD886" s="15" t="n">
        <v>13470</v>
      </c>
      <c r="AE886" s="15" t="n">
        <v>8009</v>
      </c>
      <c r="AF886" s="15" t="n">
        <v>5228</v>
      </c>
      <c r="AG886" s="15" t="n">
        <v>3683</v>
      </c>
      <c r="AH886" s="15" t="n">
        <v>2593</v>
      </c>
      <c r="AI886" s="15" t="n">
        <v>1884</v>
      </c>
      <c r="AJ886" s="15" t="n">
        <v>1381</v>
      </c>
      <c r="AK886" s="15" t="n">
        <v>4716</v>
      </c>
    </row>
    <row r="887" customFormat="false" ht="15" hidden="false" customHeight="false" outlineLevel="0" collapsed="false">
      <c r="A887" s="14" t="s">
        <v>876</v>
      </c>
      <c r="B887" s="16" t="s">
        <v>877</v>
      </c>
      <c r="C887" s="15" t="s">
        <v>44</v>
      </c>
      <c r="D887" s="16" t="s">
        <v>51</v>
      </c>
      <c r="E887" s="4" t="s">
        <v>116</v>
      </c>
      <c r="F887" s="5" t="n">
        <v>76.1</v>
      </c>
      <c r="G887" s="6" t="n">
        <v>801</v>
      </c>
      <c r="H887" s="7" t="n">
        <v>1.1</v>
      </c>
      <c r="I887" s="7" t="n">
        <v>5.7</v>
      </c>
      <c r="J887" s="15" t="n">
        <v>2.06</v>
      </c>
      <c r="K887" s="15" t="n">
        <v>2.03</v>
      </c>
      <c r="L887" s="15" t="s">
        <v>97</v>
      </c>
      <c r="M887" s="15" t="n">
        <v>74</v>
      </c>
      <c r="O887" s="15" t="n">
        <v>13763194</v>
      </c>
      <c r="P887" s="15" t="n">
        <v>2036952712</v>
      </c>
      <c r="Q887" s="15" t="n">
        <v>1966267979</v>
      </c>
      <c r="R887" s="15" t="n">
        <v>111558</v>
      </c>
      <c r="S887" s="15" t="n">
        <v>70126</v>
      </c>
      <c r="T887" s="15" t="n">
        <v>45582</v>
      </c>
      <c r="U887" s="15" t="n">
        <v>33358</v>
      </c>
      <c r="V887" s="15" t="n">
        <v>25475</v>
      </c>
      <c r="W887" s="15" t="n">
        <v>20001</v>
      </c>
      <c r="X887" s="15" t="n">
        <v>16187</v>
      </c>
      <c r="Y887" s="15" t="n">
        <v>13360</v>
      </c>
      <c r="Z887" s="15" t="n">
        <v>11101</v>
      </c>
      <c r="AA887" s="15" t="n">
        <v>9385</v>
      </c>
      <c r="AB887" s="15" t="n">
        <v>41432</v>
      </c>
      <c r="AC887" s="15" t="n">
        <v>24544</v>
      </c>
      <c r="AD887" s="15" t="n">
        <v>12224</v>
      </c>
      <c r="AE887" s="15" t="n">
        <v>7883</v>
      </c>
      <c r="AF887" s="15" t="n">
        <v>5474</v>
      </c>
      <c r="AG887" s="15" t="n">
        <v>3814</v>
      </c>
      <c r="AH887" s="15" t="n">
        <v>2827</v>
      </c>
      <c r="AI887" s="15" t="n">
        <v>2259</v>
      </c>
      <c r="AJ887" s="15" t="n">
        <v>1716</v>
      </c>
      <c r="AK887" s="15" t="n">
        <v>9385</v>
      </c>
    </row>
    <row r="888" customFormat="false" ht="15" hidden="false" customHeight="false" outlineLevel="0" collapsed="false">
      <c r="A888" s="14" t="s">
        <v>878</v>
      </c>
      <c r="B888" s="2" t="s">
        <v>879</v>
      </c>
      <c r="C888" s="15" t="s">
        <v>282</v>
      </c>
      <c r="D888" s="16" t="s">
        <v>346</v>
      </c>
      <c r="E888" s="4" t="n">
        <v>11</v>
      </c>
      <c r="F888" s="5" t="n">
        <v>41.8</v>
      </c>
      <c r="G888" s="6" t="n">
        <v>418</v>
      </c>
      <c r="H888" s="7" t="n">
        <v>1.7</v>
      </c>
      <c r="I888" s="7" t="n">
        <v>7.8</v>
      </c>
      <c r="L888" s="15" t="s">
        <v>47</v>
      </c>
      <c r="M888" s="15" t="n">
        <v>90</v>
      </c>
      <c r="N888" s="15" t="n">
        <v>30</v>
      </c>
      <c r="O888" s="15" t="n">
        <v>12889898</v>
      </c>
      <c r="P888" s="15" t="n">
        <v>2320181640</v>
      </c>
      <c r="Q888" s="15" t="n">
        <v>1929590672</v>
      </c>
      <c r="R888" s="15" t="n">
        <v>13882</v>
      </c>
      <c r="S888" s="15" t="n">
        <v>9618</v>
      </c>
      <c r="T888" s="15" t="n">
        <v>7668</v>
      </c>
      <c r="U888" s="15" t="n">
        <v>6457</v>
      </c>
      <c r="V888" s="15" t="n">
        <v>5640</v>
      </c>
      <c r="W888" s="15" t="n">
        <v>5076</v>
      </c>
      <c r="X888" s="15" t="n">
        <v>4630</v>
      </c>
      <c r="Y888" s="15" t="n">
        <v>4247</v>
      </c>
      <c r="Z888" s="15" t="n">
        <v>3946</v>
      </c>
      <c r="AA888" s="15" t="n">
        <v>3671</v>
      </c>
      <c r="AB888" s="15" t="n">
        <v>4264</v>
      </c>
      <c r="AC888" s="15" t="n">
        <v>1950</v>
      </c>
      <c r="AD888" s="15" t="n">
        <v>1211</v>
      </c>
      <c r="AE888" s="15" t="n">
        <v>817</v>
      </c>
      <c r="AF888" s="15" t="n">
        <v>564</v>
      </c>
      <c r="AG888" s="15" t="n">
        <v>446</v>
      </c>
      <c r="AH888" s="15" t="n">
        <v>383</v>
      </c>
      <c r="AI888" s="15" t="n">
        <v>301</v>
      </c>
      <c r="AJ888" s="15" t="n">
        <v>275</v>
      </c>
      <c r="AK888" s="15" t="n">
        <v>3671</v>
      </c>
    </row>
    <row r="889" customFormat="false" ht="15" hidden="false" customHeight="false" outlineLevel="0" collapsed="false">
      <c r="A889" s="14" t="s">
        <v>878</v>
      </c>
      <c r="B889" s="2" t="s">
        <v>879</v>
      </c>
      <c r="C889" s="15" t="s">
        <v>282</v>
      </c>
      <c r="D889" s="16" t="s">
        <v>346</v>
      </c>
      <c r="E889" s="4" t="n">
        <v>11</v>
      </c>
      <c r="F889" s="5" t="n">
        <v>44.8</v>
      </c>
      <c r="G889" s="6" t="n">
        <v>896</v>
      </c>
      <c r="H889" s="7" t="n">
        <v>1.5</v>
      </c>
      <c r="I889" s="7" t="n">
        <v>7.7</v>
      </c>
      <c r="L889" s="15"/>
    </row>
    <row r="890" customFormat="false" ht="15" hidden="false" customHeight="false" outlineLevel="0" collapsed="false">
      <c r="A890" s="14" t="s">
        <v>880</v>
      </c>
      <c r="B890" s="16" t="s">
        <v>881</v>
      </c>
      <c r="C890" s="15" t="s">
        <v>39</v>
      </c>
      <c r="D890" s="16" t="s">
        <v>51</v>
      </c>
      <c r="E890" s="4" t="s">
        <v>52</v>
      </c>
      <c r="F890" s="5" t="n">
        <v>11.61</v>
      </c>
      <c r="G890" s="6" t="n">
        <v>844</v>
      </c>
      <c r="H890" s="7" t="n">
        <v>0</v>
      </c>
      <c r="I890" s="7" t="n">
        <v>2.3</v>
      </c>
      <c r="J890" s="15" t="n">
        <v>2.12</v>
      </c>
      <c r="K890" s="15" t="n">
        <v>2.08</v>
      </c>
      <c r="L890" s="15"/>
    </row>
    <row r="891" customFormat="false" ht="15" hidden="false" customHeight="false" outlineLevel="0" collapsed="false">
      <c r="A891" s="14" t="s">
        <v>880</v>
      </c>
      <c r="B891" s="16" t="s">
        <v>881</v>
      </c>
      <c r="C891" s="15" t="s">
        <v>39</v>
      </c>
      <c r="D891" s="16" t="s">
        <v>51</v>
      </c>
      <c r="E891" s="4" t="s">
        <v>52</v>
      </c>
      <c r="F891" s="5" t="n">
        <v>28.95</v>
      </c>
      <c r="G891" s="6" t="n">
        <v>579</v>
      </c>
      <c r="H891" s="7" t="n">
        <v>1</v>
      </c>
      <c r="I891" s="7" t="n">
        <v>2.6</v>
      </c>
      <c r="J891" s="15" t="n">
        <v>1.98</v>
      </c>
      <c r="K891" s="15" t="n">
        <v>1.51</v>
      </c>
      <c r="L891" s="15"/>
    </row>
    <row r="892" customFormat="false" ht="15" hidden="false" customHeight="false" outlineLevel="0" collapsed="false">
      <c r="A892" s="14" t="s">
        <v>882</v>
      </c>
      <c r="B892" s="16" t="s">
        <v>883</v>
      </c>
      <c r="C892" s="15" t="s">
        <v>44</v>
      </c>
      <c r="D892" s="16" t="s">
        <v>451</v>
      </c>
      <c r="E892" s="4" t="s">
        <v>52</v>
      </c>
      <c r="F892" s="5" t="n">
        <v>67.26</v>
      </c>
      <c r="G892" s="6" t="n">
        <v>708</v>
      </c>
      <c r="H892" s="7" t="n">
        <v>1.7</v>
      </c>
      <c r="I892" s="7" t="n">
        <v>9.2</v>
      </c>
      <c r="J892" s="15" t="n">
        <v>1.55</v>
      </c>
      <c r="K892" s="15" t="n">
        <v>0.58</v>
      </c>
      <c r="L892" s="15" t="s">
        <v>97</v>
      </c>
      <c r="M892" s="15" t="n">
        <v>74</v>
      </c>
      <c r="N892" s="15" t="n">
        <v>20</v>
      </c>
      <c r="O892" s="15" t="n">
        <v>16471972</v>
      </c>
      <c r="P892" s="15" t="n">
        <v>2437851856</v>
      </c>
      <c r="Q892" s="15" t="n">
        <v>2223759075</v>
      </c>
      <c r="R892" s="15" t="n">
        <v>70595</v>
      </c>
      <c r="S892" s="15" t="n">
        <v>45067</v>
      </c>
      <c r="T892" s="15" t="n">
        <v>29913</v>
      </c>
      <c r="U892" s="15" t="n">
        <v>21806</v>
      </c>
      <c r="V892" s="15" t="n">
        <v>16370</v>
      </c>
      <c r="W892" s="15" t="n">
        <v>12641</v>
      </c>
      <c r="X892" s="15" t="n">
        <v>10085</v>
      </c>
      <c r="Y892" s="15" t="n">
        <v>8169</v>
      </c>
      <c r="Z892" s="15" t="n">
        <v>6644</v>
      </c>
      <c r="AA892" s="15" t="n">
        <v>5451</v>
      </c>
      <c r="AB892" s="15" t="n">
        <v>25528</v>
      </c>
      <c r="AC892" s="15" t="n">
        <v>15154</v>
      </c>
      <c r="AD892" s="15" t="n">
        <v>8107</v>
      </c>
      <c r="AE892" s="15" t="n">
        <v>5436</v>
      </c>
      <c r="AF892" s="15" t="n">
        <v>3729</v>
      </c>
      <c r="AG892" s="15" t="n">
        <v>2556</v>
      </c>
      <c r="AH892" s="15" t="n">
        <v>1916</v>
      </c>
      <c r="AI892" s="15" t="n">
        <v>1525</v>
      </c>
      <c r="AJ892" s="15" t="n">
        <v>1193</v>
      </c>
      <c r="AK892" s="15" t="n">
        <v>5451</v>
      </c>
    </row>
    <row r="893" customFormat="false" ht="15" hidden="false" customHeight="false" outlineLevel="0" collapsed="false">
      <c r="A893" s="14" t="s">
        <v>884</v>
      </c>
      <c r="B893" s="16" t="s">
        <v>883</v>
      </c>
      <c r="D893" s="16" t="s">
        <v>69</v>
      </c>
      <c r="E893" s="4" t="n">
        <v>2</v>
      </c>
      <c r="F893" s="5" t="n">
        <v>27.231</v>
      </c>
      <c r="G893" s="6" t="n">
        <v>939</v>
      </c>
      <c r="H893" s="7" t="n">
        <v>1.4</v>
      </c>
      <c r="I893" s="7" t="n">
        <v>8.6</v>
      </c>
      <c r="L893" s="15" t="s">
        <v>47</v>
      </c>
      <c r="M893" s="15" t="n">
        <v>90</v>
      </c>
      <c r="N893" s="15" t="n">
        <v>20</v>
      </c>
      <c r="O893" s="15" t="n">
        <v>15250547</v>
      </c>
      <c r="P893" s="15" t="n">
        <v>2745098460</v>
      </c>
      <c r="Q893" s="15" t="n">
        <v>2692535075</v>
      </c>
      <c r="R893" s="15" t="n">
        <v>130746</v>
      </c>
      <c r="S893" s="15" t="n">
        <v>70875</v>
      </c>
      <c r="T893" s="15" t="n">
        <v>40105</v>
      </c>
      <c r="U893" s="15" t="n">
        <v>26578</v>
      </c>
      <c r="V893" s="15" t="n">
        <v>18824</v>
      </c>
      <c r="W893" s="15" t="n">
        <v>13748</v>
      </c>
      <c r="X893" s="15" t="n">
        <v>10426</v>
      </c>
      <c r="Y893" s="15" t="n">
        <v>7963</v>
      </c>
      <c r="Z893" s="15" t="n">
        <v>6091</v>
      </c>
      <c r="AA893" s="15" t="n">
        <v>4836</v>
      </c>
      <c r="AB893" s="15" t="n">
        <v>59871</v>
      </c>
      <c r="AC893" s="15" t="n">
        <v>30770</v>
      </c>
      <c r="AD893" s="15" t="n">
        <v>13527</v>
      </c>
      <c r="AE893" s="15" t="n">
        <v>7754</v>
      </c>
      <c r="AF893" s="15" t="n">
        <v>5076</v>
      </c>
      <c r="AG893" s="15" t="n">
        <v>3322</v>
      </c>
      <c r="AH893" s="15" t="n">
        <v>2463</v>
      </c>
      <c r="AI893" s="15" t="n">
        <v>1872</v>
      </c>
      <c r="AJ893" s="15" t="n">
        <v>1255</v>
      </c>
      <c r="AK893" s="15" t="n">
        <v>4836</v>
      </c>
    </row>
    <row r="894" customFormat="false" ht="15" hidden="false" customHeight="false" outlineLevel="0" collapsed="false">
      <c r="A894" s="14" t="s">
        <v>885</v>
      </c>
      <c r="B894" s="16" t="s">
        <v>883</v>
      </c>
      <c r="C894" s="15" t="s">
        <v>44</v>
      </c>
      <c r="D894" s="16" t="s">
        <v>451</v>
      </c>
      <c r="E894" s="4" t="s">
        <v>52</v>
      </c>
      <c r="F894" s="5" t="n">
        <v>18</v>
      </c>
      <c r="G894" s="6" t="n">
        <v>200</v>
      </c>
      <c r="H894" s="7" t="n">
        <v>1.3</v>
      </c>
      <c r="I894" s="7" t="n">
        <v>7.3</v>
      </c>
      <c r="J894" s="15" t="n">
        <v>1.4</v>
      </c>
      <c r="K894" s="15" t="n">
        <v>1.25</v>
      </c>
      <c r="L894" s="15" t="s">
        <v>97</v>
      </c>
      <c r="M894" s="15" t="n">
        <v>74</v>
      </c>
      <c r="N894" s="15" t="n">
        <v>5.6</v>
      </c>
      <c r="O894" s="15" t="n">
        <v>14294358</v>
      </c>
      <c r="P894" s="15" t="n">
        <v>2115564984</v>
      </c>
      <c r="Q894" s="15" t="n">
        <v>2023612044</v>
      </c>
      <c r="R894" s="15" t="n">
        <v>67124</v>
      </c>
      <c r="S894" s="15" t="n">
        <v>40525</v>
      </c>
      <c r="T894" s="15" t="n">
        <v>27795</v>
      </c>
      <c r="U894" s="15" t="n">
        <v>21100</v>
      </c>
      <c r="V894" s="15" t="n">
        <v>16975</v>
      </c>
      <c r="W894" s="15" t="n">
        <v>14149</v>
      </c>
      <c r="X894" s="15" t="n">
        <v>12064</v>
      </c>
      <c r="Y894" s="15" t="n">
        <v>10487</v>
      </c>
      <c r="Z894" s="15" t="n">
        <v>9208</v>
      </c>
      <c r="AA894" s="15" t="n">
        <v>8139</v>
      </c>
      <c r="AB894" s="15" t="n">
        <v>26599</v>
      </c>
      <c r="AC894" s="15" t="n">
        <v>12730</v>
      </c>
      <c r="AD894" s="15" t="n">
        <v>6695</v>
      </c>
      <c r="AE894" s="15" t="n">
        <v>4125</v>
      </c>
      <c r="AF894" s="15" t="n">
        <v>2826</v>
      </c>
      <c r="AG894" s="15" t="n">
        <v>2085</v>
      </c>
      <c r="AH894" s="15" t="n">
        <v>1577</v>
      </c>
      <c r="AI894" s="15" t="n">
        <v>1279</v>
      </c>
      <c r="AJ894" s="15" t="n">
        <v>1069</v>
      </c>
      <c r="AK894" s="15" t="n">
        <v>8139</v>
      </c>
    </row>
    <row r="895" customFormat="false" ht="15" hidden="false" customHeight="false" outlineLevel="0" collapsed="false">
      <c r="A895" s="14" t="s">
        <v>885</v>
      </c>
      <c r="B895" s="16" t="s">
        <v>883</v>
      </c>
      <c r="C895" s="15" t="s">
        <v>44</v>
      </c>
      <c r="D895" s="16" t="s">
        <v>451</v>
      </c>
      <c r="E895" s="4" t="s">
        <v>52</v>
      </c>
      <c r="F895" s="5" t="n">
        <v>7.6</v>
      </c>
      <c r="G895" s="6" t="n">
        <v>304</v>
      </c>
      <c r="H895" s="7" t="n">
        <v>1.5</v>
      </c>
      <c r="I895" s="7" t="n">
        <v>7</v>
      </c>
      <c r="L895" s="15"/>
    </row>
    <row r="896" customFormat="false" ht="15" hidden="false" customHeight="false" outlineLevel="0" collapsed="false">
      <c r="A896" s="14" t="s">
        <v>886</v>
      </c>
      <c r="B896" s="16" t="s">
        <v>887</v>
      </c>
      <c r="C896" s="15" t="s">
        <v>44</v>
      </c>
      <c r="D896" s="16" t="s">
        <v>45</v>
      </c>
      <c r="E896" s="4" t="s">
        <v>46</v>
      </c>
      <c r="F896" s="5" t="n">
        <v>49.8</v>
      </c>
      <c r="G896" s="6" t="n">
        <v>2619</v>
      </c>
      <c r="H896" s="7" t="n">
        <v>2</v>
      </c>
      <c r="I896" s="7" t="n">
        <v>8.3</v>
      </c>
      <c r="L896" s="15" t="s">
        <v>47</v>
      </c>
      <c r="M896" s="15" t="n">
        <v>90</v>
      </c>
      <c r="N896" s="15" t="n">
        <v>20</v>
      </c>
      <c r="O896" s="15" t="n">
        <v>12630699</v>
      </c>
      <c r="P896" s="15" t="n">
        <v>2273525820</v>
      </c>
      <c r="Q896" s="15" t="n">
        <v>2221663123</v>
      </c>
      <c r="R896" s="15" t="n">
        <v>78945</v>
      </c>
      <c r="S896" s="15" t="n">
        <v>47947</v>
      </c>
      <c r="T896" s="15" t="n">
        <v>31104</v>
      </c>
      <c r="U896" s="15" t="n">
        <v>22536</v>
      </c>
      <c r="V896" s="15" t="n">
        <v>17209</v>
      </c>
      <c r="W896" s="15" t="n">
        <v>13656</v>
      </c>
      <c r="X896" s="15" t="n">
        <v>10962</v>
      </c>
      <c r="Y896" s="15" t="n">
        <v>8943</v>
      </c>
      <c r="Z896" s="15" t="n">
        <v>7398</v>
      </c>
      <c r="AA896" s="15" t="n">
        <v>6129</v>
      </c>
      <c r="AB896" s="15" t="n">
        <v>30998</v>
      </c>
      <c r="AC896" s="15" t="n">
        <v>16843</v>
      </c>
      <c r="AD896" s="15" t="n">
        <v>8568</v>
      </c>
      <c r="AE896" s="15" t="n">
        <v>5327</v>
      </c>
      <c r="AF896" s="15" t="n">
        <v>3553</v>
      </c>
      <c r="AG896" s="15" t="n">
        <v>2694</v>
      </c>
      <c r="AH896" s="15" t="n">
        <v>2019</v>
      </c>
      <c r="AI896" s="15" t="n">
        <v>1545</v>
      </c>
      <c r="AJ896" s="15" t="n">
        <v>1269</v>
      </c>
      <c r="AK896" s="15" t="n">
        <v>6129</v>
      </c>
    </row>
    <row r="897" customFormat="false" ht="15" hidden="false" customHeight="false" outlineLevel="0" collapsed="false">
      <c r="A897" s="14" t="s">
        <v>888</v>
      </c>
      <c r="B897" s="16" t="s">
        <v>887</v>
      </c>
      <c r="C897" s="15" t="s">
        <v>56</v>
      </c>
      <c r="D897" s="16" t="s">
        <v>62</v>
      </c>
      <c r="E897" s="4" t="s">
        <v>52</v>
      </c>
      <c r="F897" s="5" t="n">
        <v>580</v>
      </c>
      <c r="G897" s="6" t="n">
        <v>12900</v>
      </c>
      <c r="H897" s="7" t="n">
        <v>0.5</v>
      </c>
      <c r="I897" s="7" t="n">
        <v>5.5</v>
      </c>
      <c r="J897" s="15" t="n">
        <v>1.48</v>
      </c>
      <c r="K897" s="15" t="n">
        <v>1.54</v>
      </c>
      <c r="L897" s="15" t="s">
        <v>47</v>
      </c>
      <c r="M897" s="15" t="n">
        <v>90</v>
      </c>
      <c r="N897" s="15" t="n">
        <v>40</v>
      </c>
      <c r="O897" s="15" t="n">
        <v>7590965</v>
      </c>
      <c r="P897" s="15" t="n">
        <v>1366373700</v>
      </c>
      <c r="Q897" s="15" t="n">
        <v>1305143138</v>
      </c>
      <c r="R897" s="15" t="n">
        <v>88281</v>
      </c>
      <c r="S897" s="15" t="n">
        <v>42012</v>
      </c>
      <c r="T897" s="15" t="n">
        <v>23769</v>
      </c>
      <c r="U897" s="15" t="n">
        <v>15338</v>
      </c>
      <c r="V897" s="15" t="n">
        <v>10559</v>
      </c>
      <c r="W897" s="15" t="n">
        <v>7562</v>
      </c>
      <c r="X897" s="15" t="n">
        <v>5477</v>
      </c>
      <c r="Y897" s="15" t="n">
        <v>3955</v>
      </c>
      <c r="Z897" s="15" t="n">
        <v>2849</v>
      </c>
      <c r="AA897" s="15" t="n">
        <v>2024</v>
      </c>
      <c r="AB897" s="15" t="n">
        <v>46269</v>
      </c>
      <c r="AC897" s="15" t="n">
        <v>18243</v>
      </c>
      <c r="AD897" s="15" t="n">
        <v>8431</v>
      </c>
      <c r="AE897" s="15" t="n">
        <v>4779</v>
      </c>
      <c r="AF897" s="15" t="n">
        <v>2997</v>
      </c>
      <c r="AG897" s="15" t="n">
        <v>2085</v>
      </c>
      <c r="AH897" s="15" t="n">
        <v>1522</v>
      </c>
      <c r="AI897" s="15" t="n">
        <v>1106</v>
      </c>
      <c r="AJ897" s="15" t="n">
        <v>825</v>
      </c>
      <c r="AK897" s="15" t="n">
        <v>2024</v>
      </c>
    </row>
    <row r="898" customFormat="false" ht="15" hidden="false" customHeight="false" outlineLevel="0" collapsed="false">
      <c r="A898" s="14" t="s">
        <v>889</v>
      </c>
      <c r="B898" s="16" t="s">
        <v>890</v>
      </c>
      <c r="C898" s="15" t="s">
        <v>44</v>
      </c>
      <c r="D898" s="16" t="s">
        <v>155</v>
      </c>
      <c r="E898" s="4" t="s">
        <v>58</v>
      </c>
      <c r="F898" s="5" t="n">
        <v>3.8</v>
      </c>
      <c r="G898" s="6" t="n">
        <v>109</v>
      </c>
      <c r="H898" s="7" t="n">
        <v>0</v>
      </c>
      <c r="I898" s="7" t="n">
        <v>2.7</v>
      </c>
      <c r="J898" s="15" t="n">
        <v>1.99</v>
      </c>
      <c r="K898" s="15" t="n">
        <v>1.53</v>
      </c>
      <c r="L898" s="15"/>
    </row>
    <row r="899" customFormat="false" ht="15" hidden="false" customHeight="false" outlineLevel="0" collapsed="false">
      <c r="A899" s="14" t="s">
        <v>889</v>
      </c>
      <c r="B899" s="15" t="s">
        <v>890</v>
      </c>
      <c r="C899" s="15" t="s">
        <v>44</v>
      </c>
      <c r="D899" s="16" t="s">
        <v>155</v>
      </c>
      <c r="E899" s="4" t="s">
        <v>52</v>
      </c>
      <c r="F899" s="5" t="n">
        <v>31.815</v>
      </c>
      <c r="G899" s="6" t="n">
        <v>707</v>
      </c>
      <c r="H899" s="7" t="n">
        <v>0</v>
      </c>
      <c r="I899" s="7" t="n">
        <v>2.5</v>
      </c>
      <c r="J899" s="15" t="n">
        <v>1.56</v>
      </c>
      <c r="K899" s="15" t="n">
        <v>0.5</v>
      </c>
      <c r="L899" s="15"/>
    </row>
    <row r="900" customFormat="false" ht="15" hidden="false" customHeight="false" outlineLevel="0" collapsed="false">
      <c r="A900" s="14" t="s">
        <v>891</v>
      </c>
      <c r="B900" s="15" t="s">
        <v>892</v>
      </c>
      <c r="C900" s="15" t="s">
        <v>56</v>
      </c>
      <c r="D900" s="16" t="s">
        <v>51</v>
      </c>
      <c r="E900" s="4" t="s">
        <v>116</v>
      </c>
      <c r="F900" s="5" t="n">
        <v>388.5</v>
      </c>
      <c r="G900" s="6" t="n">
        <v>4090</v>
      </c>
      <c r="H900" s="7" t="n">
        <v>1.5</v>
      </c>
      <c r="I900" s="7" t="n">
        <v>8.6</v>
      </c>
      <c r="J900" s="15" t="n">
        <v>1.9</v>
      </c>
      <c r="K900" s="15" t="n">
        <v>2.24</v>
      </c>
      <c r="L900" s="15" t="s">
        <v>97</v>
      </c>
      <c r="M900" s="15" t="n">
        <v>74</v>
      </c>
      <c r="O900" s="15" t="n">
        <v>12754321</v>
      </c>
      <c r="P900" s="15" t="n">
        <v>1887639508</v>
      </c>
      <c r="Q900" s="15" t="n">
        <v>1801445369</v>
      </c>
      <c r="R900" s="15" t="n">
        <v>63729</v>
      </c>
      <c r="S900" s="15" t="n">
        <v>43477</v>
      </c>
      <c r="T900" s="15" t="n">
        <v>30875</v>
      </c>
      <c r="U900" s="15" t="n">
        <v>23978</v>
      </c>
      <c r="V900" s="15" t="n">
        <v>19348</v>
      </c>
      <c r="W900" s="15" t="n">
        <v>16047</v>
      </c>
      <c r="X900" s="15" t="n">
        <v>13612</v>
      </c>
      <c r="Y900" s="15" t="n">
        <v>11552</v>
      </c>
      <c r="Z900" s="15" t="n">
        <v>9913</v>
      </c>
      <c r="AA900" s="15" t="n">
        <v>8577</v>
      </c>
      <c r="AB900" s="15" t="n">
        <v>20252</v>
      </c>
      <c r="AC900" s="15" t="n">
        <v>12602</v>
      </c>
      <c r="AD900" s="15" t="n">
        <v>6897</v>
      </c>
      <c r="AE900" s="15" t="n">
        <v>4630</v>
      </c>
      <c r="AF900" s="15" t="n">
        <v>3301</v>
      </c>
      <c r="AG900" s="15" t="n">
        <v>2435</v>
      </c>
      <c r="AH900" s="15" t="n">
        <v>2060</v>
      </c>
      <c r="AI900" s="15" t="n">
        <v>1639</v>
      </c>
      <c r="AJ900" s="15" t="n">
        <v>1336</v>
      </c>
      <c r="AK900" s="15" t="n">
        <v>8577</v>
      </c>
    </row>
    <row r="901" customFormat="false" ht="15" hidden="false" customHeight="false" outlineLevel="0" collapsed="false">
      <c r="A901" s="14" t="s">
        <v>893</v>
      </c>
      <c r="B901" s="15" t="s">
        <v>894</v>
      </c>
      <c r="C901" s="15" t="s">
        <v>44</v>
      </c>
      <c r="D901" s="16" t="s">
        <v>62</v>
      </c>
      <c r="E901" s="4" t="s">
        <v>52</v>
      </c>
      <c r="F901" s="5" t="n">
        <v>144.5</v>
      </c>
      <c r="G901" s="6" t="n">
        <v>3210</v>
      </c>
      <c r="H901" s="7" t="n">
        <v>1.4</v>
      </c>
      <c r="I901" s="7" t="n">
        <v>6.6</v>
      </c>
      <c r="J901" s="15" t="n">
        <v>2.04</v>
      </c>
      <c r="K901" s="15" t="n">
        <v>1.68</v>
      </c>
      <c r="L901" s="15" t="s">
        <v>47</v>
      </c>
      <c r="M901" s="15" t="n">
        <v>90</v>
      </c>
      <c r="N901" s="15" t="n">
        <v>40</v>
      </c>
      <c r="O901" s="15" t="n">
        <v>5818864</v>
      </c>
      <c r="P901" s="15" t="n">
        <v>1047395520</v>
      </c>
      <c r="Q901" s="15" t="n">
        <v>976256686</v>
      </c>
      <c r="R901" s="15" t="n">
        <v>21928</v>
      </c>
      <c r="S901" s="15" t="n">
        <v>11930</v>
      </c>
      <c r="T901" s="15" t="n">
        <v>6152</v>
      </c>
      <c r="U901" s="15" t="n">
        <v>3692</v>
      </c>
      <c r="V901" s="15" t="n">
        <v>2357</v>
      </c>
      <c r="W901" s="15" t="n">
        <v>1554</v>
      </c>
      <c r="X901" s="15" t="n">
        <v>995</v>
      </c>
      <c r="Y901" s="15" t="n">
        <v>650</v>
      </c>
      <c r="Z901" s="15" t="n">
        <v>427</v>
      </c>
      <c r="AA901" s="15" t="n">
        <v>285</v>
      </c>
      <c r="AB901" s="15" t="n">
        <v>9998</v>
      </c>
      <c r="AC901" s="15" t="n">
        <v>5778</v>
      </c>
      <c r="AD901" s="15" t="n">
        <v>2460</v>
      </c>
      <c r="AE901" s="15" t="n">
        <v>1335</v>
      </c>
      <c r="AF901" s="15" t="n">
        <v>803</v>
      </c>
      <c r="AG901" s="15" t="n">
        <v>559</v>
      </c>
      <c r="AH901" s="15" t="n">
        <v>345</v>
      </c>
      <c r="AI901" s="15" t="n">
        <v>223</v>
      </c>
      <c r="AJ901" s="15" t="n">
        <v>142</v>
      </c>
      <c r="AK901" s="15" t="n">
        <v>285</v>
      </c>
    </row>
    <row r="902" customFormat="false" ht="15" hidden="false" customHeight="false" outlineLevel="0" collapsed="false">
      <c r="A902" s="14" t="s">
        <v>895</v>
      </c>
      <c r="B902" s="16" t="s">
        <v>896</v>
      </c>
      <c r="C902" s="15" t="s">
        <v>44</v>
      </c>
      <c r="D902" s="16" t="s">
        <v>897</v>
      </c>
      <c r="E902" s="4" t="s">
        <v>52</v>
      </c>
      <c r="F902" s="5" t="n">
        <v>96.9</v>
      </c>
      <c r="G902" s="6" t="n">
        <v>1615</v>
      </c>
      <c r="H902" s="7" t="n">
        <v>1.8</v>
      </c>
      <c r="I902" s="7" t="n">
        <v>7</v>
      </c>
      <c r="J902" s="15" t="n">
        <v>2.17</v>
      </c>
      <c r="K902" s="15" t="n">
        <v>2.36</v>
      </c>
      <c r="L902" s="15" t="s">
        <v>97</v>
      </c>
      <c r="M902" s="15" t="n">
        <v>74</v>
      </c>
      <c r="N902" s="15" t="n">
        <v>20</v>
      </c>
      <c r="O902" s="15" t="n">
        <v>13839038</v>
      </c>
      <c r="P902" s="15" t="n">
        <v>2048177624</v>
      </c>
      <c r="Q902" s="15" t="n">
        <v>1843805683</v>
      </c>
      <c r="R902" s="15" t="n">
        <v>123674</v>
      </c>
      <c r="S902" s="15" t="n">
        <v>57889</v>
      </c>
      <c r="T902" s="15" t="n">
        <v>30815</v>
      </c>
      <c r="U902" s="15" t="n">
        <v>18403</v>
      </c>
      <c r="V902" s="15" t="n">
        <v>11645</v>
      </c>
      <c r="W902" s="15" t="n">
        <v>7641</v>
      </c>
      <c r="X902" s="15" t="n">
        <v>5304</v>
      </c>
      <c r="Y902" s="15" t="n">
        <v>3760</v>
      </c>
      <c r="Z902" s="15" t="n">
        <v>2697</v>
      </c>
      <c r="AA902" s="15" t="n">
        <v>1963</v>
      </c>
      <c r="AB902" s="15" t="n">
        <v>65785</v>
      </c>
      <c r="AC902" s="15" t="n">
        <v>27074</v>
      </c>
      <c r="AD902" s="15" t="n">
        <v>12412</v>
      </c>
      <c r="AE902" s="15" t="n">
        <v>6758</v>
      </c>
      <c r="AF902" s="15" t="n">
        <v>4004</v>
      </c>
      <c r="AG902" s="15" t="n">
        <v>2337</v>
      </c>
      <c r="AH902" s="15" t="n">
        <v>1544</v>
      </c>
      <c r="AI902" s="15" t="n">
        <v>1063</v>
      </c>
      <c r="AJ902" s="15" t="n">
        <v>734</v>
      </c>
      <c r="AK902" s="15" t="n">
        <v>1963</v>
      </c>
    </row>
    <row r="903" customFormat="false" ht="15" hidden="false" customHeight="false" outlineLevel="0" collapsed="false">
      <c r="A903" s="14" t="s">
        <v>898</v>
      </c>
      <c r="B903" s="15" t="s">
        <v>896</v>
      </c>
      <c r="C903" s="15" t="s">
        <v>44</v>
      </c>
      <c r="D903" s="16" t="s">
        <v>45</v>
      </c>
      <c r="E903" s="4" t="s">
        <v>46</v>
      </c>
      <c r="F903" s="5" t="n">
        <v>48.3</v>
      </c>
      <c r="G903" s="6" t="n">
        <v>2544</v>
      </c>
      <c r="H903" s="7" t="n">
        <v>1.5</v>
      </c>
      <c r="I903" s="7" t="n">
        <v>7.5</v>
      </c>
      <c r="L903" s="15" t="s">
        <v>47</v>
      </c>
      <c r="M903" s="15" t="n">
        <v>90</v>
      </c>
      <c r="N903" s="15" t="n">
        <v>20</v>
      </c>
      <c r="O903" s="15" t="n">
        <v>9113994</v>
      </c>
      <c r="P903" s="15" t="n">
        <v>1640518920</v>
      </c>
      <c r="Q903" s="15" t="n">
        <v>1572621146</v>
      </c>
      <c r="R903" s="15" t="n">
        <v>137116</v>
      </c>
      <c r="S903" s="15" t="n">
        <v>70050</v>
      </c>
      <c r="T903" s="15" t="n">
        <v>37118</v>
      </c>
      <c r="U903" s="15" t="n">
        <v>22794</v>
      </c>
      <c r="V903" s="15" t="n">
        <v>15046</v>
      </c>
      <c r="W903" s="15" t="n">
        <v>10500</v>
      </c>
      <c r="X903" s="15" t="n">
        <v>7588</v>
      </c>
      <c r="Y903" s="15" t="n">
        <v>5568</v>
      </c>
      <c r="Z903" s="15" t="n">
        <v>4257</v>
      </c>
      <c r="AA903" s="15" t="n">
        <v>3264</v>
      </c>
      <c r="AB903" s="15" t="n">
        <v>67066</v>
      </c>
      <c r="AC903" s="15" t="n">
        <v>32932</v>
      </c>
      <c r="AD903" s="15" t="n">
        <v>14324</v>
      </c>
      <c r="AE903" s="15" t="n">
        <v>7748</v>
      </c>
      <c r="AF903" s="15" t="n">
        <v>4546</v>
      </c>
      <c r="AG903" s="15" t="n">
        <v>2912</v>
      </c>
      <c r="AH903" s="15" t="n">
        <v>2020</v>
      </c>
      <c r="AI903" s="15" t="n">
        <v>1311</v>
      </c>
      <c r="AJ903" s="15" t="n">
        <v>993</v>
      </c>
      <c r="AK903" s="15" t="n">
        <v>3264</v>
      </c>
    </row>
    <row r="904" customFormat="false" ht="15" hidden="false" customHeight="false" outlineLevel="0" collapsed="false">
      <c r="A904" s="14" t="s">
        <v>899</v>
      </c>
      <c r="B904" s="15" t="s">
        <v>896</v>
      </c>
      <c r="C904" s="15" t="s">
        <v>56</v>
      </c>
      <c r="D904" s="16" t="s">
        <v>57</v>
      </c>
      <c r="E904" s="4" t="s">
        <v>52</v>
      </c>
      <c r="F904" s="5" t="n">
        <v>41.7</v>
      </c>
      <c r="G904" s="6" t="n">
        <v>1190</v>
      </c>
      <c r="H904" s="7" t="n">
        <v>0.4</v>
      </c>
      <c r="I904" s="7" t="n">
        <v>3.7</v>
      </c>
      <c r="J904" s="15" t="n">
        <v>2.25</v>
      </c>
      <c r="K904" s="15" t="n">
        <v>0.69</v>
      </c>
      <c r="L904" s="15" t="s">
        <v>47</v>
      </c>
      <c r="M904" s="15" t="n">
        <v>90</v>
      </c>
      <c r="N904" s="15" t="n">
        <v>20</v>
      </c>
      <c r="O904" s="15" t="n">
        <v>10284627</v>
      </c>
      <c r="P904" s="15" t="n">
        <v>1851232860</v>
      </c>
      <c r="Q904" s="15" t="n">
        <v>1805264084</v>
      </c>
      <c r="R904" s="15" t="n">
        <v>172288</v>
      </c>
      <c r="S904" s="15" t="n">
        <v>76031</v>
      </c>
      <c r="T904" s="15" t="n">
        <v>33856</v>
      </c>
      <c r="U904" s="15" t="n">
        <v>18520</v>
      </c>
      <c r="V904" s="15" t="n">
        <v>10986</v>
      </c>
      <c r="W904" s="15" t="n">
        <v>6881</v>
      </c>
      <c r="X904" s="15" t="n">
        <v>4355</v>
      </c>
      <c r="Y904" s="15" t="n">
        <v>2874</v>
      </c>
      <c r="Z904" s="15" t="n">
        <v>1885</v>
      </c>
      <c r="AA904" s="15" t="n">
        <v>1262</v>
      </c>
      <c r="AB904" s="15" t="n">
        <v>96257</v>
      </c>
      <c r="AC904" s="15" t="n">
        <v>42175</v>
      </c>
      <c r="AD904" s="15" t="n">
        <v>15336</v>
      </c>
      <c r="AE904" s="15" t="n">
        <v>7534</v>
      </c>
      <c r="AF904" s="15" t="n">
        <v>4105</v>
      </c>
      <c r="AG904" s="15" t="n">
        <v>2526</v>
      </c>
      <c r="AH904" s="15" t="n">
        <v>1481</v>
      </c>
      <c r="AI904" s="15" t="n">
        <v>989</v>
      </c>
      <c r="AJ904" s="15" t="n">
        <v>623</v>
      </c>
      <c r="AK904" s="15" t="n">
        <v>1262</v>
      </c>
    </row>
    <row r="905" customFormat="false" ht="15" hidden="false" customHeight="false" outlineLevel="0" collapsed="false">
      <c r="A905" s="14" t="s">
        <v>900</v>
      </c>
      <c r="B905" s="15" t="s">
        <v>896</v>
      </c>
      <c r="C905" s="15" t="s">
        <v>44</v>
      </c>
      <c r="D905" s="16" t="s">
        <v>901</v>
      </c>
      <c r="E905" s="4" t="s">
        <v>52</v>
      </c>
      <c r="F905" s="5" t="n">
        <v>94</v>
      </c>
      <c r="G905" s="6" t="n">
        <v>2350</v>
      </c>
      <c r="H905" s="7" t="n">
        <v>0.1</v>
      </c>
      <c r="I905" s="7" t="n">
        <v>2.7</v>
      </c>
      <c r="J905" s="15" t="n">
        <v>2</v>
      </c>
      <c r="K905" s="15" t="n">
        <v>1.51</v>
      </c>
      <c r="L905" s="15"/>
    </row>
    <row r="906" customFormat="false" ht="15" hidden="false" customHeight="false" outlineLevel="0" collapsed="false">
      <c r="A906" s="14" t="s">
        <v>902</v>
      </c>
      <c r="B906" s="15" t="s">
        <v>896</v>
      </c>
      <c r="C906" s="15" t="s">
        <v>44</v>
      </c>
      <c r="D906" s="16" t="s">
        <v>901</v>
      </c>
      <c r="E906" s="4" t="s">
        <v>52</v>
      </c>
      <c r="F906" s="5" t="n">
        <v>23</v>
      </c>
      <c r="G906" s="6" t="n">
        <v>576</v>
      </c>
      <c r="H906" s="7" t="n">
        <v>0</v>
      </c>
      <c r="I906" s="7" t="n">
        <v>2.3</v>
      </c>
      <c r="J906" s="15" t="n">
        <v>1.94</v>
      </c>
      <c r="K906" s="15" t="n">
        <v>1.79</v>
      </c>
      <c r="L906" s="15"/>
    </row>
    <row r="907" customFormat="false" ht="15" hidden="false" customHeight="false" outlineLevel="0" collapsed="false">
      <c r="A907" s="14" t="s">
        <v>903</v>
      </c>
      <c r="B907" s="15" t="s">
        <v>896</v>
      </c>
      <c r="C907" s="15" t="s">
        <v>44</v>
      </c>
      <c r="D907" s="16" t="s">
        <v>155</v>
      </c>
      <c r="E907" s="4" t="s">
        <v>52</v>
      </c>
      <c r="F907" s="5" t="n">
        <v>61.2</v>
      </c>
      <c r="G907" s="6" t="n">
        <v>1530</v>
      </c>
      <c r="H907" s="7" t="n">
        <v>1.2</v>
      </c>
      <c r="I907" s="7" t="n">
        <v>3.6</v>
      </c>
      <c r="J907" s="15" t="n">
        <v>1.32</v>
      </c>
      <c r="K907" s="15" t="n">
        <v>0.39</v>
      </c>
      <c r="L907" s="15"/>
    </row>
    <row r="908" customFormat="false" ht="15" hidden="false" customHeight="false" outlineLevel="0" collapsed="false">
      <c r="A908" s="14" t="s">
        <v>904</v>
      </c>
      <c r="B908" s="15" t="s">
        <v>896</v>
      </c>
      <c r="C908" s="15" t="s">
        <v>44</v>
      </c>
      <c r="D908" s="16" t="s">
        <v>905</v>
      </c>
      <c r="F908" s="5" t="n">
        <v>24.304</v>
      </c>
      <c r="G908" s="6" t="n">
        <v>392</v>
      </c>
      <c r="H908" s="7" t="n">
        <v>0.9</v>
      </c>
      <c r="I908" s="7" t="n">
        <v>6.4</v>
      </c>
      <c r="L908" s="15" t="s">
        <v>47</v>
      </c>
      <c r="M908" s="15" t="n">
        <v>90</v>
      </c>
      <c r="N908" s="15" t="n">
        <v>20</v>
      </c>
      <c r="O908" s="15" t="n">
        <v>10686970</v>
      </c>
      <c r="P908" s="15" t="n">
        <v>1923654600</v>
      </c>
      <c r="Q908" s="15" t="n">
        <v>1259480691</v>
      </c>
      <c r="R908" s="15" t="n">
        <v>134474</v>
      </c>
      <c r="S908" s="15" t="n">
        <v>62055</v>
      </c>
      <c r="T908" s="15" t="n">
        <v>33099</v>
      </c>
      <c r="U908" s="15" t="n">
        <v>20454</v>
      </c>
      <c r="V908" s="15" t="n">
        <v>13719</v>
      </c>
      <c r="W908" s="15" t="n">
        <v>9793</v>
      </c>
      <c r="X908" s="15" t="n">
        <v>7241</v>
      </c>
      <c r="Y908" s="15" t="n">
        <v>5497</v>
      </c>
      <c r="Z908" s="15" t="n">
        <v>4240</v>
      </c>
      <c r="AA908" s="15" t="n">
        <v>3333</v>
      </c>
      <c r="AB908" s="15" t="n">
        <v>72419</v>
      </c>
      <c r="AC908" s="15" t="n">
        <v>28956</v>
      </c>
      <c r="AD908" s="15" t="n">
        <v>12645</v>
      </c>
      <c r="AE908" s="15" t="n">
        <v>6735</v>
      </c>
      <c r="AF908" s="15" t="n">
        <v>3926</v>
      </c>
      <c r="AG908" s="15" t="n">
        <v>2552</v>
      </c>
      <c r="AH908" s="15" t="n">
        <v>1744</v>
      </c>
      <c r="AI908" s="15" t="n">
        <v>1257</v>
      </c>
      <c r="AJ908" s="15" t="n">
        <v>907</v>
      </c>
      <c r="AK908" s="15" t="n">
        <v>3333</v>
      </c>
    </row>
    <row r="909" customFormat="false" ht="15" hidden="false" customHeight="false" outlineLevel="0" collapsed="false">
      <c r="A909" s="14" t="s">
        <v>906</v>
      </c>
      <c r="B909" s="15" t="s">
        <v>896</v>
      </c>
      <c r="C909" s="15" t="s">
        <v>44</v>
      </c>
      <c r="D909" s="16" t="s">
        <v>905</v>
      </c>
      <c r="F909" s="5" t="n">
        <v>8.151</v>
      </c>
      <c r="G909" s="6" t="n">
        <v>429</v>
      </c>
      <c r="H909" s="7" t="n">
        <v>1</v>
      </c>
      <c r="I909" s="7" t="n">
        <v>6.5</v>
      </c>
      <c r="L909" s="15"/>
    </row>
    <row r="910" customFormat="false" ht="15" hidden="false" customHeight="false" outlineLevel="0" collapsed="false">
      <c r="A910" s="14" t="s">
        <v>907</v>
      </c>
      <c r="B910" s="15" t="s">
        <v>896</v>
      </c>
      <c r="C910" s="15" t="s">
        <v>44</v>
      </c>
      <c r="D910" s="16" t="s">
        <v>905</v>
      </c>
      <c r="F910" s="5" t="n">
        <v>59.292</v>
      </c>
      <c r="G910" s="6" t="n">
        <v>1098</v>
      </c>
      <c r="H910" s="7" t="n">
        <v>1.1</v>
      </c>
      <c r="I910" s="7" t="n">
        <v>7.3</v>
      </c>
      <c r="L910" s="15" t="s">
        <v>47</v>
      </c>
      <c r="M910" s="15" t="n">
        <v>90</v>
      </c>
      <c r="N910" s="15" t="n">
        <v>20</v>
      </c>
      <c r="O910" s="15" t="n">
        <v>10553026</v>
      </c>
      <c r="P910" s="15" t="n">
        <v>1899544680</v>
      </c>
      <c r="Q910" s="15" t="n">
        <v>1830874526</v>
      </c>
      <c r="R910" s="15" t="n">
        <v>93814</v>
      </c>
      <c r="S910" s="15" t="n">
        <v>58272</v>
      </c>
      <c r="T910" s="15" t="n">
        <v>36465</v>
      </c>
      <c r="U910" s="15" t="n">
        <v>25424</v>
      </c>
      <c r="V910" s="15" t="n">
        <v>18681</v>
      </c>
      <c r="W910" s="15" t="n">
        <v>14263</v>
      </c>
      <c r="X910" s="15" t="n">
        <v>11147</v>
      </c>
      <c r="Y910" s="15" t="n">
        <v>8935</v>
      </c>
      <c r="Z910" s="15" t="n">
        <v>7269</v>
      </c>
      <c r="AA910" s="15" t="n">
        <v>5971</v>
      </c>
      <c r="AB910" s="15" t="n">
        <v>35542</v>
      </c>
      <c r="AC910" s="15" t="n">
        <v>21807</v>
      </c>
      <c r="AD910" s="15" t="n">
        <v>11041</v>
      </c>
      <c r="AE910" s="15" t="n">
        <v>6743</v>
      </c>
      <c r="AF910" s="15" t="n">
        <v>4418</v>
      </c>
      <c r="AG910" s="15" t="n">
        <v>3116</v>
      </c>
      <c r="AH910" s="15" t="n">
        <v>2212</v>
      </c>
      <c r="AI910" s="15" t="n">
        <v>1666</v>
      </c>
      <c r="AJ910" s="15" t="n">
        <v>1298</v>
      </c>
      <c r="AK910" s="15" t="n">
        <v>5971</v>
      </c>
    </row>
    <row r="911" customFormat="false" ht="15" hidden="false" customHeight="false" outlineLevel="0" collapsed="false">
      <c r="A911" s="14" t="s">
        <v>908</v>
      </c>
      <c r="B911" s="15" t="s">
        <v>896</v>
      </c>
      <c r="C911" s="15" t="s">
        <v>44</v>
      </c>
      <c r="D911" s="16" t="s">
        <v>905</v>
      </c>
      <c r="F911" s="5" t="n">
        <v>16.644</v>
      </c>
      <c r="G911" s="6" t="n">
        <v>876</v>
      </c>
      <c r="H911" s="7" t="n">
        <v>1.1</v>
      </c>
      <c r="I911" s="7" t="n">
        <v>7</v>
      </c>
      <c r="L911" s="15"/>
    </row>
    <row r="912" customFormat="false" ht="15" hidden="false" customHeight="false" outlineLevel="0" collapsed="false">
      <c r="A912" s="14" t="s">
        <v>909</v>
      </c>
      <c r="B912" s="15" t="s">
        <v>896</v>
      </c>
      <c r="C912" s="15" t="s">
        <v>44</v>
      </c>
      <c r="D912" s="16" t="s">
        <v>905</v>
      </c>
      <c r="F912" s="5" t="n">
        <v>38.8</v>
      </c>
      <c r="G912" s="6" t="n">
        <v>776</v>
      </c>
      <c r="H912" s="7" t="n">
        <v>1.1</v>
      </c>
      <c r="I912" s="7" t="n">
        <v>7.1</v>
      </c>
      <c r="L912" s="15" t="s">
        <v>47</v>
      </c>
      <c r="M912" s="15" t="n">
        <v>90</v>
      </c>
      <c r="N912" s="15" t="n">
        <v>20</v>
      </c>
      <c r="O912" s="15" t="n">
        <v>11775341</v>
      </c>
      <c r="P912" s="15" t="n">
        <v>2119561380</v>
      </c>
      <c r="Q912" s="15" t="n">
        <v>2044567031</v>
      </c>
      <c r="R912" s="15" t="n">
        <v>126359</v>
      </c>
      <c r="S912" s="15" t="n">
        <v>70629</v>
      </c>
      <c r="T912" s="15" t="n">
        <v>41408</v>
      </c>
      <c r="U912" s="15" t="n">
        <v>27431</v>
      </c>
      <c r="V912" s="15" t="n">
        <v>19318</v>
      </c>
      <c r="W912" s="15" t="n">
        <v>14212</v>
      </c>
      <c r="X912" s="15" t="n">
        <v>10840</v>
      </c>
      <c r="Y912" s="15" t="n">
        <v>8558</v>
      </c>
      <c r="Z912" s="15" t="n">
        <v>6834</v>
      </c>
      <c r="AA912" s="15" t="n">
        <v>5504</v>
      </c>
      <c r="AB912" s="15" t="n">
        <v>55730</v>
      </c>
      <c r="AC912" s="15" t="n">
        <v>29221</v>
      </c>
      <c r="AD912" s="15" t="n">
        <v>13977</v>
      </c>
      <c r="AE912" s="15" t="n">
        <v>8113</v>
      </c>
      <c r="AF912" s="15" t="n">
        <v>5106</v>
      </c>
      <c r="AG912" s="15" t="n">
        <v>3372</v>
      </c>
      <c r="AH912" s="15" t="n">
        <v>2282</v>
      </c>
      <c r="AI912" s="15" t="n">
        <v>1724</v>
      </c>
      <c r="AJ912" s="15" t="n">
        <v>1330</v>
      </c>
      <c r="AK912" s="15" t="n">
        <v>5504</v>
      </c>
    </row>
    <row r="913" customFormat="false" ht="15" hidden="false" customHeight="false" outlineLevel="0" collapsed="false">
      <c r="A913" s="14" t="s">
        <v>910</v>
      </c>
      <c r="B913" s="15" t="s">
        <v>896</v>
      </c>
      <c r="C913" s="15" t="s">
        <v>39</v>
      </c>
      <c r="D913" s="16" t="s">
        <v>40</v>
      </c>
      <c r="E913" s="4" t="s">
        <v>41</v>
      </c>
      <c r="F913" s="5" t="n">
        <v>43.9</v>
      </c>
      <c r="G913" s="6" t="n">
        <v>1626</v>
      </c>
      <c r="H913" s="7" t="n">
        <v>1.3</v>
      </c>
      <c r="I913" s="7" t="n">
        <v>7.4</v>
      </c>
      <c r="J913" s="15" t="n">
        <v>2.15</v>
      </c>
      <c r="L913" s="15" t="s">
        <v>47</v>
      </c>
      <c r="M913" s="15" t="n">
        <v>90</v>
      </c>
      <c r="N913" s="15" t="n">
        <v>30</v>
      </c>
      <c r="O913" s="15" t="n">
        <v>8369172</v>
      </c>
      <c r="P913" s="15" t="n">
        <v>1506450960</v>
      </c>
      <c r="Q913" s="15" t="n">
        <v>1456654304</v>
      </c>
      <c r="R913" s="15" t="n">
        <v>126944</v>
      </c>
      <c r="S913" s="15" t="n">
        <v>59380</v>
      </c>
      <c r="T913" s="15" t="n">
        <v>31191</v>
      </c>
      <c r="U913" s="15" t="n">
        <v>18811</v>
      </c>
      <c r="V913" s="15" t="n">
        <v>12309</v>
      </c>
      <c r="W913" s="15" t="n">
        <v>8476</v>
      </c>
      <c r="X913" s="15" t="n">
        <v>6118</v>
      </c>
      <c r="Y913" s="15" t="n">
        <v>4456</v>
      </c>
      <c r="Z913" s="15" t="n">
        <v>3342</v>
      </c>
      <c r="AA913" s="15" t="n">
        <v>2487</v>
      </c>
      <c r="AB913" s="15" t="n">
        <v>67564</v>
      </c>
      <c r="AC913" s="15" t="n">
        <v>28189</v>
      </c>
      <c r="AD913" s="15" t="n">
        <v>12380</v>
      </c>
      <c r="AE913" s="15" t="n">
        <v>6502</v>
      </c>
      <c r="AF913" s="15" t="n">
        <v>3833</v>
      </c>
      <c r="AG913" s="15" t="n">
        <v>2358</v>
      </c>
      <c r="AH913" s="15" t="n">
        <v>1662</v>
      </c>
      <c r="AI913" s="15" t="n">
        <v>1114</v>
      </c>
      <c r="AJ913" s="15" t="n">
        <v>855</v>
      </c>
      <c r="AK913" s="15" t="n">
        <v>2487</v>
      </c>
    </row>
    <row r="914" customFormat="false" ht="15" hidden="false" customHeight="false" outlineLevel="0" collapsed="false">
      <c r="A914" s="14" t="s">
        <v>911</v>
      </c>
      <c r="B914" s="15" t="s">
        <v>896</v>
      </c>
      <c r="C914" s="15" t="s">
        <v>833</v>
      </c>
      <c r="D914" s="16" t="s">
        <v>155</v>
      </c>
      <c r="E914" s="4" t="s">
        <v>52</v>
      </c>
      <c r="F914" s="5" t="n">
        <v>21.15</v>
      </c>
      <c r="G914" s="6" t="n">
        <v>470</v>
      </c>
      <c r="H914" s="7" t="n">
        <v>0</v>
      </c>
      <c r="I914" s="7" t="n">
        <v>2.2</v>
      </c>
      <c r="J914" s="15" t="n">
        <v>1.98</v>
      </c>
      <c r="K914" s="15" t="n">
        <v>1.93</v>
      </c>
      <c r="L914" s="15"/>
    </row>
    <row r="915" customFormat="false" ht="15" hidden="false" customHeight="false" outlineLevel="0" collapsed="false">
      <c r="A915" s="14" t="s">
        <v>912</v>
      </c>
      <c r="B915" s="15" t="s">
        <v>896</v>
      </c>
      <c r="C915" s="15" t="s">
        <v>56</v>
      </c>
      <c r="D915" s="16" t="s">
        <v>913</v>
      </c>
      <c r="E915" s="4" t="s">
        <v>52</v>
      </c>
      <c r="F915" s="5" t="n">
        <v>177</v>
      </c>
      <c r="G915" s="6" t="n">
        <v>3540</v>
      </c>
      <c r="H915" s="7" t="n">
        <v>1.5</v>
      </c>
      <c r="I915" s="7" t="n">
        <v>8.3</v>
      </c>
      <c r="J915" s="15" t="n">
        <v>2.14</v>
      </c>
      <c r="K915" s="15" t="n">
        <v>2.34</v>
      </c>
      <c r="L915" s="15" t="s">
        <v>97</v>
      </c>
      <c r="M915" s="15" t="n">
        <v>74</v>
      </c>
      <c r="N915" s="15" t="n">
        <v>30</v>
      </c>
      <c r="O915" s="15" t="n">
        <v>13046002</v>
      </c>
      <c r="P915" s="15" t="n">
        <v>1930808296</v>
      </c>
      <c r="Q915" s="15" t="n">
        <v>1834773479</v>
      </c>
    </row>
    <row r="916" customFormat="false" ht="15" hidden="false" customHeight="false" outlineLevel="0" collapsed="false">
      <c r="A916" s="14" t="s">
        <v>914</v>
      </c>
      <c r="B916" s="15" t="s">
        <v>896</v>
      </c>
      <c r="C916" s="15" t="s">
        <v>44</v>
      </c>
      <c r="D916" s="16" t="s">
        <v>198</v>
      </c>
      <c r="E916" s="4" t="s">
        <v>52</v>
      </c>
      <c r="F916" s="5" t="n">
        <v>50.295</v>
      </c>
      <c r="G916" s="6" t="n">
        <v>1437</v>
      </c>
      <c r="H916" s="7" t="n">
        <v>0.6</v>
      </c>
      <c r="I916" s="7" t="n">
        <v>2.4</v>
      </c>
      <c r="J916" s="15" t="n">
        <v>2.18</v>
      </c>
      <c r="K916" s="15" t="n">
        <v>1.78</v>
      </c>
      <c r="L916" s="15"/>
    </row>
    <row r="917" customFormat="false" ht="15" hidden="false" customHeight="false" outlineLevel="0" collapsed="false">
      <c r="A917" s="14" t="s">
        <v>915</v>
      </c>
      <c r="B917" s="15" t="s">
        <v>896</v>
      </c>
      <c r="C917" s="15" t="s">
        <v>44</v>
      </c>
      <c r="D917" s="16" t="s">
        <v>901</v>
      </c>
      <c r="E917" s="4" t="n">
        <v>6</v>
      </c>
      <c r="F917" s="5" t="n">
        <v>31.8</v>
      </c>
      <c r="G917" s="6" t="n">
        <v>796</v>
      </c>
      <c r="H917" s="7" t="n">
        <v>0</v>
      </c>
      <c r="I917" s="7" t="n">
        <v>2.7</v>
      </c>
      <c r="J917" s="15" t="n">
        <v>1.91</v>
      </c>
      <c r="K917" s="15" t="n">
        <v>1.93</v>
      </c>
      <c r="L917" s="15"/>
    </row>
    <row r="918" customFormat="false" ht="15" hidden="false" customHeight="false" outlineLevel="0" collapsed="false">
      <c r="A918" s="14" t="s">
        <v>916</v>
      </c>
      <c r="B918" s="15" t="s">
        <v>896</v>
      </c>
      <c r="C918" s="15" t="s">
        <v>44</v>
      </c>
      <c r="D918" s="16" t="s">
        <v>905</v>
      </c>
      <c r="F918" s="5" t="n">
        <v>37.32</v>
      </c>
      <c r="G918" s="6" t="n">
        <v>622</v>
      </c>
      <c r="H918" s="7" t="n">
        <v>1.1</v>
      </c>
      <c r="I918" s="7" t="n">
        <v>7.2</v>
      </c>
      <c r="L918" s="15" t="s">
        <v>47</v>
      </c>
      <c r="M918" s="15" t="n">
        <v>90</v>
      </c>
      <c r="N918" s="15" t="n">
        <v>20</v>
      </c>
      <c r="O918" s="15" t="n">
        <v>8767297</v>
      </c>
      <c r="P918" s="15" t="n">
        <v>1578113460</v>
      </c>
      <c r="Q918" s="15" t="n">
        <v>1527957868</v>
      </c>
      <c r="R918" s="15" t="n">
        <v>82284</v>
      </c>
      <c r="S918" s="15" t="n">
        <v>54668</v>
      </c>
      <c r="T918" s="15" t="n">
        <v>35276</v>
      </c>
      <c r="U918" s="15" t="n">
        <v>25430</v>
      </c>
      <c r="V918" s="15" t="n">
        <v>19270</v>
      </c>
      <c r="W918" s="15" t="n">
        <v>15105</v>
      </c>
      <c r="X918" s="15" t="n">
        <v>12079</v>
      </c>
      <c r="Y918" s="15" t="n">
        <v>9835</v>
      </c>
      <c r="Z918" s="15" t="n">
        <v>8170</v>
      </c>
      <c r="AA918" s="15" t="n">
        <v>6849</v>
      </c>
      <c r="AB918" s="15" t="n">
        <v>27616</v>
      </c>
      <c r="AC918" s="15" t="n">
        <v>19392</v>
      </c>
      <c r="AD918" s="15" t="n">
        <v>9846</v>
      </c>
      <c r="AE918" s="15" t="n">
        <v>6160</v>
      </c>
      <c r="AF918" s="15" t="n">
        <v>4165</v>
      </c>
      <c r="AG918" s="15" t="n">
        <v>3026</v>
      </c>
      <c r="AH918" s="15" t="n">
        <v>2244</v>
      </c>
      <c r="AI918" s="15" t="n">
        <v>1665</v>
      </c>
      <c r="AJ918" s="15" t="n">
        <v>1321</v>
      </c>
      <c r="AK918" s="15" t="n">
        <v>6849</v>
      </c>
    </row>
    <row r="919" customFormat="false" ht="15" hidden="false" customHeight="false" outlineLevel="0" collapsed="false">
      <c r="A919" s="14" t="s">
        <v>917</v>
      </c>
      <c r="B919" s="15" t="s">
        <v>896</v>
      </c>
      <c r="C919" s="15" t="s">
        <v>44</v>
      </c>
      <c r="D919" s="16" t="s">
        <v>905</v>
      </c>
      <c r="F919" s="5" t="n">
        <v>31.824</v>
      </c>
      <c r="G919" s="6" t="n">
        <v>468</v>
      </c>
      <c r="H919" s="7" t="n">
        <v>1.1</v>
      </c>
      <c r="I919" s="7" t="n">
        <v>7.4</v>
      </c>
      <c r="L919" s="15" t="s">
        <v>47</v>
      </c>
      <c r="M919" s="15" t="n">
        <v>90</v>
      </c>
      <c r="N919" s="15" t="n">
        <v>20</v>
      </c>
      <c r="O919" s="15" t="n">
        <v>10285840</v>
      </c>
      <c r="P919" s="15" t="n">
        <v>1851451200</v>
      </c>
      <c r="Q919" s="15" t="n">
        <v>1784904164</v>
      </c>
      <c r="R919" s="15" t="n">
        <v>141250</v>
      </c>
      <c r="S919" s="15" t="n">
        <v>70665</v>
      </c>
      <c r="T919" s="15" t="n">
        <v>39553</v>
      </c>
      <c r="U919" s="15" t="n">
        <v>25394</v>
      </c>
      <c r="V919" s="15" t="n">
        <v>17404</v>
      </c>
      <c r="W919" s="15" t="n">
        <v>12622</v>
      </c>
      <c r="X919" s="15" t="n">
        <v>9403</v>
      </c>
      <c r="Y919" s="15" t="n">
        <v>7199</v>
      </c>
      <c r="Z919" s="15" t="n">
        <v>5616</v>
      </c>
      <c r="AA919" s="15" t="n">
        <v>4447</v>
      </c>
      <c r="AB919" s="15" t="n">
        <v>70585</v>
      </c>
      <c r="AC919" s="15" t="n">
        <v>31112</v>
      </c>
      <c r="AD919" s="15" t="n">
        <v>14159</v>
      </c>
      <c r="AE919" s="15" t="n">
        <v>7990</v>
      </c>
      <c r="AF919" s="15" t="n">
        <v>4782</v>
      </c>
      <c r="AG919" s="15" t="n">
        <v>3219</v>
      </c>
      <c r="AH919" s="15" t="n">
        <v>2204</v>
      </c>
      <c r="AI919" s="15" t="n">
        <v>1583</v>
      </c>
      <c r="AJ919" s="15" t="n">
        <v>1169</v>
      </c>
      <c r="AK919" s="15" t="n">
        <v>4447</v>
      </c>
    </row>
    <row r="920" customFormat="false" ht="15" hidden="false" customHeight="false" outlineLevel="0" collapsed="false">
      <c r="A920" s="14" t="s">
        <v>918</v>
      </c>
      <c r="B920" s="15" t="s">
        <v>896</v>
      </c>
      <c r="C920" s="15" t="s">
        <v>44</v>
      </c>
      <c r="D920" s="16" t="s">
        <v>170</v>
      </c>
      <c r="F920" s="5" t="n">
        <v>17.952</v>
      </c>
      <c r="G920" s="6" t="n">
        <v>408</v>
      </c>
      <c r="H920" s="7" t="n">
        <v>1.2</v>
      </c>
      <c r="I920" s="7" t="n">
        <v>6</v>
      </c>
      <c r="L920" s="15"/>
    </row>
    <row r="921" customFormat="false" ht="15" hidden="false" customHeight="false" outlineLevel="0" collapsed="false">
      <c r="A921" s="14" t="s">
        <v>918</v>
      </c>
      <c r="B921" s="15" t="s">
        <v>896</v>
      </c>
      <c r="C921" s="15" t="s">
        <v>44</v>
      </c>
      <c r="D921" s="16" t="s">
        <v>170</v>
      </c>
      <c r="F921" s="5" t="n">
        <v>31.356</v>
      </c>
      <c r="G921" s="6" t="n">
        <v>804</v>
      </c>
      <c r="H921" s="7" t="n">
        <v>1</v>
      </c>
      <c r="I921" s="7" t="n">
        <v>5.7</v>
      </c>
      <c r="L921" s="15"/>
    </row>
    <row r="922" customFormat="false" ht="15" hidden="false" customHeight="false" outlineLevel="0" collapsed="false">
      <c r="A922" s="14" t="s">
        <v>919</v>
      </c>
      <c r="B922" s="15" t="s">
        <v>896</v>
      </c>
      <c r="C922" s="15" t="s">
        <v>44</v>
      </c>
      <c r="D922" s="16" t="s">
        <v>170</v>
      </c>
      <c r="F922" s="5" t="n">
        <v>20</v>
      </c>
      <c r="G922" s="6" t="n">
        <v>541.27198917456</v>
      </c>
      <c r="H922" s="7" t="n">
        <v>1.1</v>
      </c>
      <c r="I922" s="7" t="n">
        <v>5.85</v>
      </c>
      <c r="L922" s="15" t="s">
        <v>47</v>
      </c>
      <c r="M922" s="15" t="n">
        <v>90</v>
      </c>
      <c r="N922" s="15" t="n">
        <v>20</v>
      </c>
      <c r="O922" s="15" t="n">
        <v>12098054</v>
      </c>
      <c r="P922" s="15" t="n">
        <v>2177649720</v>
      </c>
      <c r="Q922" s="15" t="n">
        <v>2118388487</v>
      </c>
      <c r="R922" s="15" t="n">
        <v>184745</v>
      </c>
      <c r="S922" s="15" t="n">
        <v>91922</v>
      </c>
      <c r="T922" s="15" t="n">
        <v>49450</v>
      </c>
      <c r="U922" s="15" t="n">
        <v>30285</v>
      </c>
      <c r="V922" s="15" t="n">
        <v>19865</v>
      </c>
      <c r="W922" s="15" t="n">
        <v>13806</v>
      </c>
      <c r="X922" s="15" t="n">
        <v>9974</v>
      </c>
      <c r="Y922" s="15" t="n">
        <v>7288</v>
      </c>
      <c r="Z922" s="15" t="n">
        <v>5601</v>
      </c>
      <c r="AA922" s="15" t="n">
        <v>4301</v>
      </c>
      <c r="AB922" s="15" t="n">
        <v>92823</v>
      </c>
      <c r="AC922" s="15" t="n">
        <v>42472</v>
      </c>
      <c r="AD922" s="15" t="n">
        <v>19165</v>
      </c>
      <c r="AE922" s="15" t="n">
        <v>10420</v>
      </c>
      <c r="AF922" s="15" t="n">
        <v>6059</v>
      </c>
      <c r="AG922" s="15" t="n">
        <v>3832</v>
      </c>
      <c r="AH922" s="15" t="n">
        <v>2686</v>
      </c>
      <c r="AI922" s="15" t="n">
        <v>1687</v>
      </c>
      <c r="AJ922" s="15" t="n">
        <v>1300</v>
      </c>
      <c r="AK922" s="15" t="n">
        <v>4301</v>
      </c>
    </row>
    <row r="923" customFormat="false" ht="15" hidden="false" customHeight="false" outlineLevel="0" collapsed="false">
      <c r="A923" s="14" t="s">
        <v>920</v>
      </c>
      <c r="B923" s="16" t="s">
        <v>921</v>
      </c>
      <c r="C923" s="15" t="s">
        <v>44</v>
      </c>
      <c r="D923" s="16" t="s">
        <v>451</v>
      </c>
      <c r="E923" s="4" t="s">
        <v>52</v>
      </c>
      <c r="F923" s="5" t="n">
        <v>11.04</v>
      </c>
      <c r="G923" s="6" t="n">
        <v>184</v>
      </c>
      <c r="H923" s="7" t="n">
        <v>2.2</v>
      </c>
      <c r="I923" s="7" t="n">
        <v>7.9</v>
      </c>
      <c r="J923" s="15" t="n">
        <v>1.66</v>
      </c>
      <c r="K923" s="15" t="n">
        <v>1</v>
      </c>
      <c r="L923" s="15" t="s">
        <v>97</v>
      </c>
      <c r="M923" s="15" t="n">
        <v>74</v>
      </c>
      <c r="N923" s="15" t="n">
        <v>7.9</v>
      </c>
      <c r="O923" s="15" t="n">
        <v>13258711</v>
      </c>
      <c r="P923" s="15" t="n">
        <v>1962289228</v>
      </c>
      <c r="Q923" s="15" t="n">
        <v>1860767369</v>
      </c>
      <c r="R923" s="15" t="n">
        <v>45616</v>
      </c>
      <c r="S923" s="15" t="n">
        <v>31730</v>
      </c>
      <c r="T923" s="15" t="n">
        <v>23622</v>
      </c>
      <c r="U923" s="15" t="n">
        <v>19095</v>
      </c>
      <c r="V923" s="15" t="n">
        <v>16147</v>
      </c>
      <c r="W923" s="15" t="n">
        <v>13944</v>
      </c>
      <c r="X923" s="15" t="n">
        <v>12318</v>
      </c>
      <c r="Y923" s="15" t="n">
        <v>10986</v>
      </c>
      <c r="Z923" s="15" t="n">
        <v>9868</v>
      </c>
      <c r="AA923" s="15" t="n">
        <v>8802</v>
      </c>
      <c r="AB923" s="15" t="n">
        <v>13886</v>
      </c>
      <c r="AC923" s="15" t="n">
        <v>8108</v>
      </c>
      <c r="AD923" s="15" t="n">
        <v>4527</v>
      </c>
      <c r="AE923" s="15" t="n">
        <v>2948</v>
      </c>
      <c r="AF923" s="15" t="n">
        <v>2203</v>
      </c>
      <c r="AG923" s="15" t="n">
        <v>1626</v>
      </c>
      <c r="AH923" s="15" t="n">
        <v>1332</v>
      </c>
      <c r="AI923" s="15" t="n">
        <v>1118</v>
      </c>
      <c r="AJ923" s="15" t="n">
        <v>1066</v>
      </c>
      <c r="AK923" s="15" t="n">
        <v>8802</v>
      </c>
    </row>
    <row r="924" customFormat="false" ht="15" hidden="false" customHeight="false" outlineLevel="0" collapsed="false">
      <c r="A924" s="14" t="s">
        <v>920</v>
      </c>
      <c r="B924" s="16" t="s">
        <v>921</v>
      </c>
      <c r="C924" s="15" t="s">
        <v>44</v>
      </c>
      <c r="D924" s="16" t="s">
        <v>451</v>
      </c>
      <c r="E924" s="4" t="s">
        <v>52</v>
      </c>
      <c r="F924" s="5" t="n">
        <v>16.92</v>
      </c>
      <c r="G924" s="6" t="n">
        <v>282</v>
      </c>
      <c r="H924" s="7" t="n">
        <v>2.2</v>
      </c>
      <c r="I924" s="7" t="n">
        <v>8</v>
      </c>
      <c r="L924" s="15"/>
    </row>
    <row r="925" customFormat="false" ht="15" hidden="false" customHeight="false" outlineLevel="0" collapsed="false">
      <c r="A925" s="14" t="s">
        <v>922</v>
      </c>
      <c r="B925" s="15" t="s">
        <v>923</v>
      </c>
      <c r="C925" s="15" t="s">
        <v>56</v>
      </c>
      <c r="D925" s="16" t="s">
        <v>51</v>
      </c>
      <c r="E925" s="4" t="s">
        <v>52</v>
      </c>
      <c r="F925" s="5" t="n">
        <v>0.54</v>
      </c>
      <c r="G925" s="6" t="n">
        <v>12</v>
      </c>
      <c r="H925" s="7" t="n">
        <v>3.2</v>
      </c>
      <c r="I925" s="7" t="n">
        <v>1.6</v>
      </c>
      <c r="J925" s="15" t="n">
        <v>2</v>
      </c>
      <c r="K925" s="15" t="n">
        <v>2.02</v>
      </c>
      <c r="L925" s="15"/>
    </row>
    <row r="926" customFormat="false" ht="15" hidden="false" customHeight="false" outlineLevel="0" collapsed="false">
      <c r="A926" s="14" t="s">
        <v>924</v>
      </c>
      <c r="B926" s="15" t="s">
        <v>923</v>
      </c>
      <c r="C926" s="15" t="s">
        <v>44</v>
      </c>
      <c r="D926" s="16" t="s">
        <v>62</v>
      </c>
      <c r="E926" s="4" t="s">
        <v>52</v>
      </c>
      <c r="F926" s="5" t="n">
        <v>100.4</v>
      </c>
      <c r="G926" s="6" t="n">
        <v>1825</v>
      </c>
      <c r="H926" s="7" t="n">
        <v>0.3</v>
      </c>
      <c r="I926" s="7" t="n">
        <v>2.4</v>
      </c>
      <c r="J926" s="15" t="n">
        <v>2.12</v>
      </c>
      <c r="K926" s="15" t="n">
        <v>1.73</v>
      </c>
      <c r="L926" s="15" t="s">
        <v>47</v>
      </c>
      <c r="M926" s="15" t="n">
        <v>90</v>
      </c>
      <c r="N926" s="15" t="n">
        <v>40</v>
      </c>
      <c r="O926" s="15" t="n">
        <v>8927693</v>
      </c>
      <c r="P926" s="15" t="n">
        <v>1606984740</v>
      </c>
      <c r="Q926" s="15" t="n">
        <v>1525123963</v>
      </c>
      <c r="R926" s="15" t="n">
        <v>150698</v>
      </c>
      <c r="S926" s="15" t="n">
        <v>71846</v>
      </c>
      <c r="T926" s="15" t="n">
        <v>32980</v>
      </c>
      <c r="U926" s="15" t="n">
        <v>18039</v>
      </c>
      <c r="V926" s="15" t="n">
        <v>10640</v>
      </c>
      <c r="W926" s="15" t="n">
        <v>6459</v>
      </c>
      <c r="X926" s="15" t="n">
        <v>4020</v>
      </c>
      <c r="Y926" s="15" t="n">
        <v>2505</v>
      </c>
      <c r="Z926" s="15" t="n">
        <v>1568</v>
      </c>
      <c r="AA926" s="15" t="n">
        <v>990</v>
      </c>
      <c r="AB926" s="15" t="n">
        <v>78852</v>
      </c>
      <c r="AC926" s="15" t="n">
        <v>38866</v>
      </c>
      <c r="AD926" s="15" t="n">
        <v>14941</v>
      </c>
      <c r="AE926" s="15" t="n">
        <v>7399</v>
      </c>
      <c r="AF926" s="15" t="n">
        <v>4181</v>
      </c>
      <c r="AG926" s="15" t="n">
        <v>2439</v>
      </c>
      <c r="AH926" s="15" t="n">
        <v>1515</v>
      </c>
      <c r="AI926" s="15" t="n">
        <v>937</v>
      </c>
      <c r="AJ926" s="15" t="n">
        <v>578</v>
      </c>
      <c r="AK926" s="15" t="n">
        <v>990</v>
      </c>
    </row>
    <row r="927" customFormat="false" ht="15" hidden="false" customHeight="false" outlineLevel="0" collapsed="false">
      <c r="A927" s="14" t="s">
        <v>925</v>
      </c>
      <c r="B927" s="16" t="s">
        <v>923</v>
      </c>
      <c r="C927" s="15" t="s">
        <v>44</v>
      </c>
      <c r="D927" s="16" t="s">
        <v>500</v>
      </c>
      <c r="E927" s="4" t="s">
        <v>52</v>
      </c>
      <c r="F927" s="5" t="n">
        <v>64</v>
      </c>
      <c r="G927" s="6" t="n">
        <v>1280</v>
      </c>
      <c r="H927" s="7" t="n">
        <v>0.8</v>
      </c>
      <c r="I927" s="7" t="n">
        <v>7</v>
      </c>
      <c r="J927" s="15" t="n">
        <v>2.07</v>
      </c>
      <c r="K927" s="15" t="n">
        <v>2.1</v>
      </c>
      <c r="L927" s="15" t="s">
        <v>47</v>
      </c>
      <c r="M927" s="15" t="n">
        <v>90</v>
      </c>
      <c r="N927" s="15" t="n">
        <v>20</v>
      </c>
      <c r="O927" s="15" t="n">
        <v>9730226</v>
      </c>
      <c r="P927" s="15" t="n">
        <v>1751440680</v>
      </c>
      <c r="Q927" s="15" t="n">
        <v>1686316774</v>
      </c>
      <c r="R927" s="15" t="n">
        <v>104385</v>
      </c>
      <c r="S927" s="15" t="n">
        <v>57996</v>
      </c>
      <c r="T927" s="15" t="n">
        <v>34291</v>
      </c>
      <c r="U927" s="15" t="n">
        <v>23416</v>
      </c>
      <c r="V927" s="15" t="n">
        <v>17055</v>
      </c>
      <c r="W927" s="15" t="n">
        <v>12937</v>
      </c>
      <c r="X927" s="15" t="n">
        <v>10011</v>
      </c>
      <c r="Y927" s="15" t="n">
        <v>8019</v>
      </c>
      <c r="Z927" s="15" t="n">
        <v>6378</v>
      </c>
      <c r="AA927" s="15" t="n">
        <v>5063</v>
      </c>
      <c r="AB927" s="15" t="n">
        <v>46389</v>
      </c>
      <c r="AC927" s="15" t="n">
        <v>23705</v>
      </c>
      <c r="AD927" s="15" t="n">
        <v>10875</v>
      </c>
      <c r="AE927" s="15" t="n">
        <v>6361</v>
      </c>
      <c r="AF927" s="15" t="n">
        <v>4118</v>
      </c>
      <c r="AG927" s="15" t="n">
        <v>2926</v>
      </c>
      <c r="AH927" s="15" t="n">
        <v>1992</v>
      </c>
      <c r="AI927" s="15" t="n">
        <v>1641</v>
      </c>
      <c r="AJ927" s="15" t="n">
        <v>1315</v>
      </c>
      <c r="AK927" s="15" t="n">
        <v>5063</v>
      </c>
    </row>
    <row r="928" customFormat="false" ht="15" hidden="false" customHeight="false" outlineLevel="0" collapsed="false">
      <c r="A928" s="14" t="s">
        <v>926</v>
      </c>
      <c r="B928" s="16" t="s">
        <v>927</v>
      </c>
      <c r="C928" s="15" t="s">
        <v>282</v>
      </c>
      <c r="D928" s="16" t="s">
        <v>346</v>
      </c>
      <c r="E928" s="4" t="n">
        <v>11</v>
      </c>
      <c r="F928" s="5" t="n">
        <v>56.7</v>
      </c>
      <c r="G928" s="6" t="n">
        <v>2835</v>
      </c>
      <c r="H928" s="7" t="n">
        <v>1.3</v>
      </c>
      <c r="I928" s="7" t="n">
        <v>8.5</v>
      </c>
      <c r="L928" s="15" t="s">
        <v>47</v>
      </c>
      <c r="M928" s="15" t="n">
        <v>90</v>
      </c>
      <c r="N928" s="15" t="n">
        <v>30</v>
      </c>
      <c r="O928" s="15" t="n">
        <v>11835564</v>
      </c>
      <c r="P928" s="15" t="n">
        <v>2130401520</v>
      </c>
      <c r="Q928" s="15" t="n">
        <v>1777987630</v>
      </c>
      <c r="R928" s="15" t="n">
        <v>37934</v>
      </c>
      <c r="S928" s="15" t="n">
        <v>28659</v>
      </c>
      <c r="T928" s="15" t="n">
        <v>21238</v>
      </c>
      <c r="U928" s="15" t="n">
        <v>16983</v>
      </c>
      <c r="V928" s="15" t="n">
        <v>13927</v>
      </c>
      <c r="W928" s="15" t="n">
        <v>11676</v>
      </c>
      <c r="X928" s="15" t="n">
        <v>9931</v>
      </c>
      <c r="Y928" s="15" t="n">
        <v>8479</v>
      </c>
      <c r="Z928" s="15" t="n">
        <v>7243</v>
      </c>
      <c r="AA928" s="15" t="n">
        <v>6193</v>
      </c>
      <c r="AB928" s="15" t="n">
        <v>9275</v>
      </c>
      <c r="AC928" s="15" t="n">
        <v>7421</v>
      </c>
      <c r="AD928" s="15" t="n">
        <v>4255</v>
      </c>
      <c r="AE928" s="15" t="n">
        <v>3056</v>
      </c>
      <c r="AF928" s="15" t="n">
        <v>2251</v>
      </c>
      <c r="AG928" s="15" t="n">
        <v>1745</v>
      </c>
      <c r="AH928" s="15" t="n">
        <v>1452</v>
      </c>
      <c r="AI928" s="15" t="n">
        <v>1236</v>
      </c>
      <c r="AJ928" s="15" t="n">
        <v>1050</v>
      </c>
      <c r="AK928" s="15" t="n">
        <v>6193</v>
      </c>
    </row>
    <row r="929" customFormat="false" ht="15" hidden="false" customHeight="false" outlineLevel="0" collapsed="false">
      <c r="A929" s="14" t="s">
        <v>926</v>
      </c>
      <c r="B929" s="2" t="s">
        <v>927</v>
      </c>
      <c r="C929" s="15" t="s">
        <v>282</v>
      </c>
      <c r="D929" s="16" t="s">
        <v>346</v>
      </c>
      <c r="E929" s="4" t="n">
        <v>11</v>
      </c>
      <c r="F929" s="5" t="n">
        <v>54.6</v>
      </c>
      <c r="G929" s="6" t="n">
        <v>2730</v>
      </c>
      <c r="H929" s="7" t="n">
        <v>1.3</v>
      </c>
      <c r="I929" s="7" t="n">
        <v>8.4</v>
      </c>
      <c r="L929" s="15"/>
    </row>
    <row r="930" customFormat="false" ht="15" hidden="false" customHeight="false" outlineLevel="0" collapsed="false">
      <c r="A930" s="14" t="s">
        <v>928</v>
      </c>
      <c r="B930" s="16" t="s">
        <v>927</v>
      </c>
      <c r="C930" s="15" t="s">
        <v>282</v>
      </c>
      <c r="D930" s="16" t="s">
        <v>346</v>
      </c>
      <c r="E930" s="4" t="n">
        <v>10</v>
      </c>
      <c r="F930" s="5" t="n">
        <v>188.8</v>
      </c>
      <c r="G930" s="6" t="n">
        <v>2360</v>
      </c>
      <c r="H930" s="7" t="n">
        <v>1.6</v>
      </c>
      <c r="I930" s="7" t="n">
        <v>5.6</v>
      </c>
      <c r="L930" s="15"/>
    </row>
    <row r="931" customFormat="false" ht="15" hidden="false" customHeight="false" outlineLevel="0" collapsed="false">
      <c r="A931" s="14" t="s">
        <v>928</v>
      </c>
      <c r="B931" s="16" t="s">
        <v>927</v>
      </c>
      <c r="C931" s="15" t="s">
        <v>282</v>
      </c>
      <c r="D931" s="16" t="s">
        <v>346</v>
      </c>
      <c r="E931" s="4" t="n">
        <v>10</v>
      </c>
      <c r="F931" s="5" t="n">
        <v>233.2</v>
      </c>
      <c r="G931" s="6" t="n">
        <v>2915</v>
      </c>
      <c r="H931" s="7" t="n">
        <v>1.6</v>
      </c>
      <c r="I931" s="7" t="n">
        <v>5.5</v>
      </c>
      <c r="L931" s="15" t="s">
        <v>47</v>
      </c>
      <c r="M931" s="15" t="n">
        <v>90</v>
      </c>
      <c r="O931" s="15" t="n">
        <v>11530326</v>
      </c>
      <c r="P931" s="15" t="n">
        <v>2075458680</v>
      </c>
      <c r="Q931" s="15" t="n">
        <v>1715618610</v>
      </c>
      <c r="R931" s="15" t="n">
        <v>37454</v>
      </c>
      <c r="S931" s="15" t="n">
        <v>27334</v>
      </c>
      <c r="T931" s="15" t="n">
        <v>20088</v>
      </c>
      <c r="U931" s="15" t="n">
        <v>16050</v>
      </c>
      <c r="V931" s="15" t="n">
        <v>13381</v>
      </c>
      <c r="W931" s="15" t="n">
        <v>11362</v>
      </c>
      <c r="X931" s="15" t="n">
        <v>9734</v>
      </c>
      <c r="Y931" s="15" t="n">
        <v>8420</v>
      </c>
      <c r="Z931" s="15" t="n">
        <v>7341</v>
      </c>
      <c r="AA931" s="15" t="n">
        <v>6389</v>
      </c>
      <c r="AB931" s="15" t="n">
        <v>10120</v>
      </c>
      <c r="AC931" s="15" t="n">
        <v>7246</v>
      </c>
      <c r="AD931" s="15" t="n">
        <v>4038</v>
      </c>
      <c r="AE931" s="15" t="n">
        <v>2669</v>
      </c>
      <c r="AF931" s="15" t="n">
        <v>2019</v>
      </c>
      <c r="AG931" s="15" t="n">
        <v>1628</v>
      </c>
      <c r="AH931" s="15" t="n">
        <v>1314</v>
      </c>
      <c r="AI931" s="15" t="n">
        <v>1079</v>
      </c>
      <c r="AJ931" s="15" t="n">
        <v>952</v>
      </c>
      <c r="AK931" s="15" t="n">
        <v>6389</v>
      </c>
    </row>
    <row r="932" customFormat="false" ht="15" hidden="false" customHeight="false" outlineLevel="0" collapsed="false">
      <c r="A932" s="14" t="s">
        <v>929</v>
      </c>
      <c r="B932" s="16" t="s">
        <v>927</v>
      </c>
      <c r="C932" s="15" t="s">
        <v>282</v>
      </c>
      <c r="D932" s="16" t="s">
        <v>346</v>
      </c>
      <c r="E932" s="4" t="n">
        <v>10</v>
      </c>
      <c r="F932" s="5" t="n">
        <v>211.05</v>
      </c>
      <c r="G932" s="6" t="n">
        <v>4221</v>
      </c>
      <c r="H932" s="7" t="n">
        <v>2</v>
      </c>
      <c r="I932" s="7" t="n">
        <v>5.7</v>
      </c>
      <c r="L932" s="15" t="s">
        <v>47</v>
      </c>
      <c r="M932" s="15" t="n">
        <v>90</v>
      </c>
      <c r="N932" s="15" t="n">
        <v>40</v>
      </c>
      <c r="O932" s="15" t="n">
        <v>8921418</v>
      </c>
      <c r="P932" s="15" t="n">
        <v>1605855240</v>
      </c>
      <c r="Q932" s="15" t="n">
        <v>1234786732</v>
      </c>
      <c r="R932" s="15" t="n">
        <v>29790</v>
      </c>
      <c r="S932" s="15" t="n">
        <v>20383</v>
      </c>
      <c r="T932" s="15" t="n">
        <v>13093</v>
      </c>
      <c r="U932" s="15" t="n">
        <v>9153</v>
      </c>
      <c r="V932" s="15" t="n">
        <v>6792</v>
      </c>
      <c r="W932" s="15" t="n">
        <v>5058</v>
      </c>
      <c r="X932" s="15" t="n">
        <v>3823</v>
      </c>
      <c r="Y932" s="15" t="n">
        <v>3010</v>
      </c>
      <c r="Z932" s="15" t="n">
        <v>2377</v>
      </c>
      <c r="AA932" s="15" t="n">
        <v>1930</v>
      </c>
      <c r="AB932" s="15" t="n">
        <v>9407</v>
      </c>
      <c r="AC932" s="15" t="n">
        <v>7290</v>
      </c>
      <c r="AD932" s="15" t="n">
        <v>3940</v>
      </c>
      <c r="AE932" s="15" t="n">
        <v>2361</v>
      </c>
      <c r="AF932" s="15" t="n">
        <v>1734</v>
      </c>
      <c r="AG932" s="15" t="n">
        <v>1235</v>
      </c>
      <c r="AH932" s="15" t="n">
        <v>813</v>
      </c>
      <c r="AI932" s="15" t="n">
        <v>633</v>
      </c>
      <c r="AJ932" s="15" t="n">
        <v>447</v>
      </c>
      <c r="AK932" s="15" t="n">
        <v>1930</v>
      </c>
    </row>
    <row r="933" customFormat="false" ht="15" hidden="false" customHeight="false" outlineLevel="0" collapsed="false">
      <c r="A933" s="14" t="s">
        <v>929</v>
      </c>
      <c r="B933" s="16" t="s">
        <v>927</v>
      </c>
      <c r="C933" s="15" t="s">
        <v>282</v>
      </c>
      <c r="D933" s="16" t="s">
        <v>346</v>
      </c>
      <c r="E933" s="4" t="n">
        <v>10</v>
      </c>
      <c r="F933" s="5" t="n">
        <v>193.2</v>
      </c>
      <c r="G933" s="6" t="n">
        <v>3864</v>
      </c>
      <c r="H933" s="7" t="n">
        <v>2</v>
      </c>
      <c r="I933" s="7" t="n">
        <v>5.6</v>
      </c>
      <c r="L933" s="15"/>
    </row>
    <row r="934" customFormat="false" ht="15" hidden="false" customHeight="false" outlineLevel="0" collapsed="false">
      <c r="A934" s="14" t="s">
        <v>930</v>
      </c>
      <c r="B934" s="16" t="s">
        <v>927</v>
      </c>
      <c r="C934" s="15" t="s">
        <v>282</v>
      </c>
      <c r="D934" s="16" t="s">
        <v>346</v>
      </c>
      <c r="E934" s="4" t="n">
        <v>11</v>
      </c>
      <c r="F934" s="5" t="n">
        <v>44.98</v>
      </c>
      <c r="G934" s="6" t="n">
        <v>2646</v>
      </c>
      <c r="H934" s="7" t="n">
        <v>1.4</v>
      </c>
      <c r="I934" s="7" t="n">
        <v>6.4</v>
      </c>
      <c r="L934" s="15"/>
    </row>
    <row r="935" customFormat="false" ht="15" hidden="false" customHeight="false" outlineLevel="0" collapsed="false">
      <c r="A935" s="14" t="s">
        <v>930</v>
      </c>
      <c r="B935" s="16" t="s">
        <v>927</v>
      </c>
      <c r="C935" s="15" t="s">
        <v>282</v>
      </c>
      <c r="D935" s="16" t="s">
        <v>346</v>
      </c>
      <c r="E935" s="4" t="n">
        <v>11</v>
      </c>
      <c r="F935" s="5" t="n">
        <v>39.03</v>
      </c>
      <c r="G935" s="6" t="n">
        <v>2296</v>
      </c>
      <c r="H935" s="7" t="n">
        <v>1.3</v>
      </c>
      <c r="I935" s="7" t="n">
        <v>5.8</v>
      </c>
      <c r="L935" s="15" t="s">
        <v>47</v>
      </c>
      <c r="M935" s="15" t="n">
        <v>90</v>
      </c>
      <c r="N935" s="15" t="n">
        <v>30</v>
      </c>
      <c r="O935" s="15" t="n">
        <v>9377503</v>
      </c>
      <c r="P935" s="15" t="n">
        <v>1687950540</v>
      </c>
      <c r="Q935" s="15" t="n">
        <v>1290109526</v>
      </c>
      <c r="R935" s="15" t="n">
        <v>26005</v>
      </c>
      <c r="S935" s="15" t="n">
        <v>19064</v>
      </c>
      <c r="T935" s="15" t="n">
        <v>13218</v>
      </c>
      <c r="U935" s="15" t="n">
        <v>9633</v>
      </c>
      <c r="V935" s="15" t="n">
        <v>7276</v>
      </c>
      <c r="W935" s="15" t="n">
        <v>5525</v>
      </c>
      <c r="X935" s="15" t="n">
        <v>4300</v>
      </c>
      <c r="Y935" s="15" t="n">
        <v>3325</v>
      </c>
      <c r="Z935" s="15" t="n">
        <v>2599</v>
      </c>
      <c r="AA935" s="15" t="n">
        <v>2048</v>
      </c>
      <c r="AB935" s="15" t="n">
        <v>6941</v>
      </c>
      <c r="AC935" s="15" t="n">
        <v>5846</v>
      </c>
      <c r="AD935" s="15" t="n">
        <v>3585</v>
      </c>
      <c r="AE935" s="15" t="n">
        <v>2357</v>
      </c>
      <c r="AF935" s="15" t="n">
        <v>1751</v>
      </c>
      <c r="AG935" s="15" t="n">
        <v>1225</v>
      </c>
      <c r="AH935" s="15" t="n">
        <v>975</v>
      </c>
      <c r="AI935" s="15" t="n">
        <v>726</v>
      </c>
      <c r="AJ935" s="15" t="n">
        <v>551</v>
      </c>
      <c r="AK935" s="15" t="n">
        <v>2048</v>
      </c>
    </row>
    <row r="936" customFormat="false" ht="15" hidden="false" customHeight="false" outlineLevel="0" collapsed="false">
      <c r="A936" s="14" t="s">
        <v>931</v>
      </c>
      <c r="B936" s="16" t="s">
        <v>927</v>
      </c>
      <c r="C936" s="15" t="s">
        <v>282</v>
      </c>
      <c r="D936" s="16" t="s">
        <v>346</v>
      </c>
      <c r="E936" s="4" t="n">
        <v>11</v>
      </c>
      <c r="F936" s="5" t="n">
        <v>31.46</v>
      </c>
      <c r="G936" s="6" t="n">
        <v>1748</v>
      </c>
      <c r="H936" s="7" t="n">
        <v>2.3</v>
      </c>
      <c r="I936" s="7" t="n">
        <v>8.7</v>
      </c>
      <c r="L936" s="15" t="s">
        <v>47</v>
      </c>
      <c r="M936" s="15" t="n">
        <v>90</v>
      </c>
      <c r="N936" s="15" t="n">
        <v>20</v>
      </c>
      <c r="O936" s="15" t="n">
        <v>6214010</v>
      </c>
      <c r="P936" s="15" t="n">
        <v>1118521800</v>
      </c>
      <c r="Q936" s="15" t="n">
        <v>1020615567</v>
      </c>
      <c r="R936" s="15" t="n">
        <v>25462</v>
      </c>
      <c r="S936" s="15" t="n">
        <v>13220</v>
      </c>
      <c r="T936" s="15" t="n">
        <v>7187</v>
      </c>
      <c r="U936" s="15" t="n">
        <v>4464</v>
      </c>
      <c r="V936" s="15" t="n">
        <v>2960</v>
      </c>
      <c r="W936" s="15" t="n">
        <v>2010</v>
      </c>
      <c r="X936" s="15" t="n">
        <v>1415</v>
      </c>
      <c r="Y936" s="15" t="n">
        <v>1032</v>
      </c>
      <c r="Z936" s="15" t="n">
        <v>768</v>
      </c>
      <c r="AA936" s="15" t="n">
        <v>571</v>
      </c>
      <c r="AB936" s="15" t="n">
        <v>12242</v>
      </c>
      <c r="AC936" s="15" t="n">
        <v>6033</v>
      </c>
      <c r="AD936" s="15" t="n">
        <v>2723</v>
      </c>
      <c r="AE936" s="15" t="n">
        <v>1504</v>
      </c>
      <c r="AF936" s="15" t="n">
        <v>950</v>
      </c>
      <c r="AG936" s="15" t="n">
        <v>595</v>
      </c>
      <c r="AH936" s="15" t="n">
        <v>383</v>
      </c>
      <c r="AI936" s="15" t="n">
        <v>264</v>
      </c>
      <c r="AJ936" s="15" t="n">
        <v>197</v>
      </c>
      <c r="AK936" s="15" t="n">
        <v>571</v>
      </c>
    </row>
    <row r="937" customFormat="false" ht="15" hidden="false" customHeight="false" outlineLevel="0" collapsed="false">
      <c r="A937" s="14" t="s">
        <v>931</v>
      </c>
      <c r="B937" s="16" t="s">
        <v>927</v>
      </c>
      <c r="C937" s="15" t="s">
        <v>282</v>
      </c>
      <c r="D937" s="16" t="s">
        <v>346</v>
      </c>
      <c r="E937" s="4" t="n">
        <v>11</v>
      </c>
      <c r="F937" s="5" t="n">
        <v>27.79</v>
      </c>
      <c r="G937" s="6" t="n">
        <v>1544</v>
      </c>
      <c r="H937" s="7" t="n">
        <v>2.3</v>
      </c>
      <c r="I937" s="7" t="n">
        <v>8.7</v>
      </c>
      <c r="L937" s="15"/>
    </row>
    <row r="938" customFormat="false" ht="15" hidden="false" customHeight="false" outlineLevel="0" collapsed="false">
      <c r="A938" s="14" t="s">
        <v>932</v>
      </c>
      <c r="B938" s="16" t="s">
        <v>927</v>
      </c>
      <c r="C938" s="15" t="s">
        <v>282</v>
      </c>
      <c r="D938" s="16" t="s">
        <v>346</v>
      </c>
      <c r="E938" s="4" t="n">
        <v>10</v>
      </c>
      <c r="F938" s="5" t="n">
        <v>79.88</v>
      </c>
      <c r="G938" s="6" t="n">
        <v>1065</v>
      </c>
      <c r="H938" s="7" t="n">
        <v>1.5</v>
      </c>
      <c r="I938" s="7" t="n">
        <v>8.2</v>
      </c>
      <c r="L938" s="15" t="s">
        <v>47</v>
      </c>
      <c r="M938" s="15" t="n">
        <v>90</v>
      </c>
      <c r="N938" s="15" t="n">
        <v>40</v>
      </c>
      <c r="O938" s="15" t="n">
        <v>10461765</v>
      </c>
      <c r="P938" s="15" t="n">
        <v>1883117700</v>
      </c>
      <c r="Q938" s="15" t="n">
        <v>1613020277</v>
      </c>
      <c r="R938" s="15" t="n">
        <v>40846</v>
      </c>
      <c r="S938" s="15" t="n">
        <v>29001</v>
      </c>
      <c r="T938" s="15" t="n">
        <v>22197</v>
      </c>
      <c r="U938" s="15" t="n">
        <v>18283</v>
      </c>
      <c r="V938" s="15" t="n">
        <v>15490</v>
      </c>
      <c r="W938" s="15" t="n">
        <v>13448</v>
      </c>
      <c r="X938" s="15" t="n">
        <v>11842</v>
      </c>
      <c r="Y938" s="15" t="n">
        <v>10513</v>
      </c>
      <c r="Z938" s="15" t="n">
        <v>9367</v>
      </c>
      <c r="AA938" s="15" t="n">
        <v>8329</v>
      </c>
      <c r="AB938" s="15" t="n">
        <v>11845</v>
      </c>
      <c r="AC938" s="15" t="n">
        <v>6804</v>
      </c>
      <c r="AD938" s="15" t="n">
        <v>3914</v>
      </c>
      <c r="AE938" s="15" t="n">
        <v>2793</v>
      </c>
      <c r="AF938" s="15" t="n">
        <v>2042</v>
      </c>
      <c r="AG938" s="15" t="n">
        <v>1606</v>
      </c>
      <c r="AH938" s="15" t="n">
        <v>1329</v>
      </c>
      <c r="AI938" s="15" t="n">
        <v>1146</v>
      </c>
      <c r="AJ938" s="15" t="n">
        <v>1038</v>
      </c>
      <c r="AK938" s="15" t="n">
        <v>8329</v>
      </c>
    </row>
    <row r="939" customFormat="false" ht="15" hidden="false" customHeight="false" outlineLevel="0" collapsed="false">
      <c r="A939" s="14" t="s">
        <v>932</v>
      </c>
      <c r="B939" s="16" t="s">
        <v>927</v>
      </c>
      <c r="C939" s="15" t="s">
        <v>282</v>
      </c>
      <c r="D939" s="16" t="s">
        <v>346</v>
      </c>
      <c r="E939" s="4" t="n">
        <v>10</v>
      </c>
      <c r="F939" s="5" t="n">
        <v>84.38</v>
      </c>
      <c r="G939" s="6" t="n">
        <v>1125</v>
      </c>
      <c r="H939" s="7" t="n">
        <v>1.3</v>
      </c>
      <c r="I939" s="7" t="n">
        <v>7.5</v>
      </c>
      <c r="L939" s="15"/>
    </row>
    <row r="940" customFormat="false" ht="15" hidden="false" customHeight="false" outlineLevel="0" collapsed="false">
      <c r="A940" s="14" t="s">
        <v>933</v>
      </c>
      <c r="B940" s="16" t="s">
        <v>927</v>
      </c>
      <c r="C940" s="15" t="s">
        <v>282</v>
      </c>
      <c r="D940" s="16" t="s">
        <v>346</v>
      </c>
      <c r="E940" s="4" t="n">
        <v>10</v>
      </c>
      <c r="F940" s="5" t="n">
        <v>35.5</v>
      </c>
      <c r="G940" s="6" t="n">
        <v>2536</v>
      </c>
      <c r="H940" s="7" t="n">
        <v>1.6</v>
      </c>
      <c r="I940" s="7" t="n">
        <v>7.9</v>
      </c>
      <c r="L940" s="15" t="s">
        <v>47</v>
      </c>
      <c r="M940" s="15" t="n">
        <v>90</v>
      </c>
      <c r="N940" s="15" t="n">
        <v>30</v>
      </c>
      <c r="O940" s="15" t="n">
        <v>9997408</v>
      </c>
      <c r="P940" s="15" t="n">
        <v>1799533440</v>
      </c>
      <c r="Q940" s="15" t="n">
        <v>1520933339</v>
      </c>
      <c r="R940" s="15" t="n">
        <v>43796</v>
      </c>
      <c r="S940" s="15" t="n">
        <v>28108</v>
      </c>
      <c r="T940" s="15" t="n">
        <v>18328</v>
      </c>
      <c r="U940" s="15" t="n">
        <v>13387</v>
      </c>
      <c r="V940" s="15" t="n">
        <v>10286</v>
      </c>
      <c r="W940" s="15" t="n">
        <v>8224</v>
      </c>
      <c r="X940" s="15" t="n">
        <v>6638</v>
      </c>
      <c r="Y940" s="15" t="n">
        <v>5430</v>
      </c>
      <c r="Z940" s="15" t="n">
        <v>4515</v>
      </c>
      <c r="AA940" s="15" t="n">
        <v>3800</v>
      </c>
      <c r="AB940" s="15" t="n">
        <v>15688</v>
      </c>
      <c r="AC940" s="15" t="n">
        <v>9780</v>
      </c>
      <c r="AD940" s="15" t="n">
        <v>4941</v>
      </c>
      <c r="AE940" s="15" t="n">
        <v>3101</v>
      </c>
      <c r="AF940" s="15" t="n">
        <v>2062</v>
      </c>
      <c r="AG940" s="15" t="n">
        <v>1586</v>
      </c>
      <c r="AH940" s="15" t="n">
        <v>1208</v>
      </c>
      <c r="AI940" s="15" t="n">
        <v>915</v>
      </c>
      <c r="AJ940" s="15" t="n">
        <v>715</v>
      </c>
      <c r="AK940" s="15" t="n">
        <v>3800</v>
      </c>
    </row>
    <row r="941" customFormat="false" ht="15" hidden="false" customHeight="false" outlineLevel="0" collapsed="false">
      <c r="A941" s="14" t="s">
        <v>933</v>
      </c>
      <c r="B941" s="16" t="s">
        <v>927</v>
      </c>
      <c r="C941" s="15" t="s">
        <v>282</v>
      </c>
      <c r="D941" s="16" t="s">
        <v>346</v>
      </c>
      <c r="E941" s="4" t="n">
        <v>10</v>
      </c>
      <c r="F941" s="5" t="n">
        <v>43.41</v>
      </c>
      <c r="G941" s="6" t="n">
        <v>3101</v>
      </c>
      <c r="H941" s="7" t="n">
        <v>1.6</v>
      </c>
      <c r="I941" s="7" t="n">
        <v>7.8</v>
      </c>
      <c r="L941" s="15"/>
    </row>
    <row r="942" customFormat="false" ht="15" hidden="false" customHeight="false" outlineLevel="0" collapsed="false">
      <c r="A942" s="14" t="s">
        <v>934</v>
      </c>
      <c r="B942" s="16" t="s">
        <v>935</v>
      </c>
      <c r="C942" s="15" t="s">
        <v>44</v>
      </c>
      <c r="D942" s="16" t="s">
        <v>69</v>
      </c>
      <c r="F942" s="5" t="n">
        <v>32.799</v>
      </c>
      <c r="G942" s="6" t="n">
        <v>1131</v>
      </c>
      <c r="H942" s="7" t="n">
        <v>1.6</v>
      </c>
      <c r="I942" s="7" t="n">
        <v>8.5</v>
      </c>
      <c r="L942" s="15" t="s">
        <v>47</v>
      </c>
      <c r="M942" s="15" t="n">
        <v>90</v>
      </c>
      <c r="N942" s="15" t="n">
        <v>20</v>
      </c>
      <c r="O942" s="15" t="n">
        <v>13333334</v>
      </c>
      <c r="P942" s="15" t="n">
        <v>2400000120</v>
      </c>
      <c r="Q942" s="15" t="n">
        <v>2325619800</v>
      </c>
      <c r="R942" s="15" t="n">
        <v>170640</v>
      </c>
      <c r="S942" s="15" t="n">
        <v>93992</v>
      </c>
      <c r="T942" s="15" t="n">
        <v>53510</v>
      </c>
      <c r="U942" s="15" t="n">
        <v>34140</v>
      </c>
      <c r="V942" s="15" t="n">
        <v>22894</v>
      </c>
      <c r="W942" s="15" t="n">
        <v>16190</v>
      </c>
      <c r="X942" s="15" t="n">
        <v>11758</v>
      </c>
      <c r="Y942" s="15" t="n">
        <v>8711</v>
      </c>
      <c r="Z942" s="15" t="n">
        <v>6566</v>
      </c>
      <c r="AA942" s="15" t="n">
        <v>5058</v>
      </c>
      <c r="AB942" s="15" t="n">
        <v>76648</v>
      </c>
      <c r="AC942" s="15" t="n">
        <v>40482</v>
      </c>
      <c r="AD942" s="15" t="n">
        <v>19370</v>
      </c>
      <c r="AE942" s="15" t="n">
        <v>11246</v>
      </c>
      <c r="AF942" s="15" t="n">
        <v>6704</v>
      </c>
      <c r="AG942" s="15" t="n">
        <v>4432</v>
      </c>
      <c r="AH942" s="15" t="n">
        <v>3047</v>
      </c>
      <c r="AI942" s="15" t="n">
        <v>2145</v>
      </c>
      <c r="AJ942" s="15" t="n">
        <v>1508</v>
      </c>
      <c r="AK942" s="15" t="n">
        <v>5058</v>
      </c>
    </row>
    <row r="943" customFormat="false" ht="15" hidden="false" customHeight="false" outlineLevel="0" collapsed="false">
      <c r="A943" s="14" t="s">
        <v>936</v>
      </c>
      <c r="B943" s="16" t="s">
        <v>935</v>
      </c>
      <c r="C943" s="15" t="s">
        <v>56</v>
      </c>
      <c r="D943" s="16" t="s">
        <v>57</v>
      </c>
      <c r="E943" s="4" t="s">
        <v>124</v>
      </c>
      <c r="F943" s="5" t="n">
        <v>142.7</v>
      </c>
      <c r="G943" s="6" t="n">
        <v>3170</v>
      </c>
      <c r="H943" s="7" t="n">
        <v>0</v>
      </c>
      <c r="I943" s="7" t="n">
        <v>2.1</v>
      </c>
      <c r="J943" s="15" t="n">
        <v>2.13</v>
      </c>
      <c r="K943" s="15" t="n">
        <v>2.35</v>
      </c>
      <c r="L943" s="15"/>
    </row>
    <row r="944" customFormat="false" ht="15" hidden="false" customHeight="false" outlineLevel="0" collapsed="false">
      <c r="A944" s="14" t="s">
        <v>937</v>
      </c>
      <c r="B944" s="16" t="s">
        <v>935</v>
      </c>
      <c r="C944" s="15" t="s">
        <v>56</v>
      </c>
      <c r="D944" s="16" t="s">
        <v>57</v>
      </c>
      <c r="E944" s="4" t="s">
        <v>58</v>
      </c>
      <c r="F944" s="5" t="n">
        <v>8.2</v>
      </c>
      <c r="G944" s="6" t="n">
        <v>234</v>
      </c>
      <c r="H944" s="7" t="n">
        <v>0.1</v>
      </c>
      <c r="I944" s="7" t="n">
        <v>2.5</v>
      </c>
      <c r="J944" s="15" t="n">
        <v>2.09</v>
      </c>
      <c r="K944" s="15" t="n">
        <v>2.01</v>
      </c>
      <c r="L944" s="15"/>
    </row>
    <row r="945" customFormat="false" ht="15" hidden="false" customHeight="false" outlineLevel="0" collapsed="false">
      <c r="A945" s="14" t="s">
        <v>938</v>
      </c>
      <c r="B945" s="16" t="s">
        <v>939</v>
      </c>
      <c r="C945" s="15" t="s">
        <v>44</v>
      </c>
      <c r="D945" s="16" t="s">
        <v>897</v>
      </c>
      <c r="E945" s="4" t="s">
        <v>52</v>
      </c>
      <c r="F945" s="5" t="n">
        <v>115.8</v>
      </c>
      <c r="G945" s="6" t="n">
        <v>1930</v>
      </c>
      <c r="H945" s="7" t="n">
        <v>1.4</v>
      </c>
      <c r="I945" s="7" t="n">
        <v>8</v>
      </c>
      <c r="J945" s="15" t="n">
        <v>1.99</v>
      </c>
      <c r="K945" s="15" t="n">
        <v>1.26</v>
      </c>
      <c r="L945" s="15" t="s">
        <v>97</v>
      </c>
      <c r="M945" s="15" t="n">
        <v>74</v>
      </c>
      <c r="N945" s="15" t="n">
        <v>20</v>
      </c>
      <c r="O945" s="15" t="n">
        <v>10785319</v>
      </c>
      <c r="P945" s="15" t="n">
        <v>1596227212</v>
      </c>
      <c r="Q945" s="15" t="n">
        <v>1503597692</v>
      </c>
      <c r="R945" s="15" t="n">
        <v>91625</v>
      </c>
      <c r="S945" s="15" t="n">
        <v>48269</v>
      </c>
      <c r="T945" s="15" t="n">
        <v>28507</v>
      </c>
      <c r="U945" s="15" t="n">
        <v>19229</v>
      </c>
      <c r="V945" s="15" t="n">
        <v>13670</v>
      </c>
      <c r="W945" s="15" t="n">
        <v>10107</v>
      </c>
      <c r="X945" s="15" t="n">
        <v>7656</v>
      </c>
      <c r="Y945" s="15" t="n">
        <v>5925</v>
      </c>
      <c r="Z945" s="15" t="n">
        <v>4732</v>
      </c>
      <c r="AA945" s="15" t="n">
        <v>3803</v>
      </c>
      <c r="AB945" s="15" t="n">
        <v>43356</v>
      </c>
      <c r="AC945" s="15" t="n">
        <v>19762</v>
      </c>
      <c r="AD945" s="15" t="n">
        <v>9278</v>
      </c>
      <c r="AE945" s="15" t="n">
        <v>5559</v>
      </c>
      <c r="AF945" s="15" t="n">
        <v>3563</v>
      </c>
      <c r="AG945" s="15" t="n">
        <v>2451</v>
      </c>
      <c r="AH945" s="15" t="n">
        <v>1731</v>
      </c>
      <c r="AI945" s="15" t="n">
        <v>1193</v>
      </c>
      <c r="AJ945" s="15" t="n">
        <v>929</v>
      </c>
      <c r="AK945" s="15" t="n">
        <v>3803</v>
      </c>
    </row>
    <row r="946" customFormat="false" ht="15" hidden="false" customHeight="false" outlineLevel="0" collapsed="false">
      <c r="A946" s="14" t="s">
        <v>938</v>
      </c>
      <c r="B946" s="16" t="s">
        <v>939</v>
      </c>
      <c r="C946" s="15" t="s">
        <v>44</v>
      </c>
      <c r="D946" s="16" t="s">
        <v>897</v>
      </c>
      <c r="E946" s="4" t="n">
        <v>5</v>
      </c>
      <c r="F946" s="5" t="n">
        <v>70.2</v>
      </c>
      <c r="G946" s="6" t="n">
        <v>1170</v>
      </c>
      <c r="H946" s="7" t="n">
        <v>1.5</v>
      </c>
      <c r="I946" s="7" t="n">
        <v>7.8</v>
      </c>
      <c r="L946" s="15"/>
    </row>
    <row r="947" customFormat="false" ht="15" hidden="false" customHeight="false" outlineLevel="0" collapsed="false">
      <c r="A947" s="14" t="s">
        <v>940</v>
      </c>
      <c r="B947" s="16" t="s">
        <v>939</v>
      </c>
      <c r="C947" s="15" t="s">
        <v>44</v>
      </c>
      <c r="D947" s="16" t="s">
        <v>45</v>
      </c>
      <c r="E947" s="4" t="s">
        <v>46</v>
      </c>
      <c r="F947" s="5" t="n">
        <v>123.98</v>
      </c>
      <c r="G947" s="6" t="n">
        <v>2214</v>
      </c>
      <c r="H947" s="7" t="n">
        <v>0</v>
      </c>
      <c r="I947" s="7" t="n">
        <v>1.8</v>
      </c>
      <c r="L947" s="15"/>
    </row>
    <row r="948" customFormat="false" ht="15" hidden="false" customHeight="false" outlineLevel="0" collapsed="false">
      <c r="A948" s="14" t="s">
        <v>941</v>
      </c>
      <c r="B948" s="16" t="s">
        <v>939</v>
      </c>
      <c r="C948" s="15" t="s">
        <v>44</v>
      </c>
      <c r="D948" s="16" t="s">
        <v>45</v>
      </c>
      <c r="E948" s="4" t="s">
        <v>46</v>
      </c>
      <c r="F948" s="5" t="n">
        <v>70.59</v>
      </c>
      <c r="G948" s="6" t="n">
        <v>1023</v>
      </c>
      <c r="H948" s="7" t="n">
        <v>0</v>
      </c>
      <c r="I948" s="7" t="n">
        <v>2</v>
      </c>
      <c r="L948" s="15"/>
    </row>
    <row r="949" customFormat="false" ht="15" hidden="false" customHeight="false" outlineLevel="0" collapsed="false">
      <c r="A949" s="14" t="s">
        <v>942</v>
      </c>
      <c r="B949" s="16" t="s">
        <v>943</v>
      </c>
      <c r="C949" s="15" t="s">
        <v>39</v>
      </c>
      <c r="D949" s="16" t="s">
        <v>155</v>
      </c>
      <c r="E949" s="4" t="s">
        <v>52</v>
      </c>
      <c r="F949" s="5" t="n">
        <v>44.1</v>
      </c>
      <c r="G949" s="6" t="n">
        <v>980</v>
      </c>
      <c r="H949" s="7" t="n">
        <v>1.3</v>
      </c>
      <c r="I949" s="7" t="n">
        <v>7.7</v>
      </c>
      <c r="J949" s="15" t="n">
        <v>0.92</v>
      </c>
      <c r="K949" s="15" t="n">
        <v>0.71</v>
      </c>
      <c r="L949" s="15"/>
    </row>
    <row r="950" customFormat="false" ht="15" hidden="false" customHeight="false" outlineLevel="0" collapsed="false">
      <c r="A950" s="14" t="s">
        <v>942</v>
      </c>
      <c r="B950" s="16" t="s">
        <v>943</v>
      </c>
      <c r="C950" s="3" t="s">
        <v>39</v>
      </c>
      <c r="D950" s="16" t="s">
        <v>155</v>
      </c>
      <c r="E950" s="4" t="s">
        <v>52</v>
      </c>
      <c r="F950" s="5" t="n">
        <v>5.85</v>
      </c>
      <c r="G950" s="6" t="n">
        <v>130</v>
      </c>
      <c r="H950" s="7" t="n">
        <v>0.3</v>
      </c>
      <c r="I950" s="7" t="n">
        <v>4.7</v>
      </c>
      <c r="J950" s="15" t="n">
        <v>1.02</v>
      </c>
      <c r="K950" s="15" t="n">
        <v>0.97</v>
      </c>
      <c r="L950" s="15" t="s">
        <v>47</v>
      </c>
      <c r="M950" s="15" t="n">
        <v>90</v>
      </c>
      <c r="O950" s="15" t="n">
        <v>13244973</v>
      </c>
      <c r="P950" s="15" t="n">
        <v>2384095140</v>
      </c>
      <c r="Q950" s="15" t="n">
        <v>2323146547</v>
      </c>
      <c r="R950" s="15" t="n">
        <v>96498</v>
      </c>
      <c r="S950" s="15" t="n">
        <v>49047</v>
      </c>
      <c r="T950" s="15" t="n">
        <v>25051</v>
      </c>
      <c r="U950" s="15" t="n">
        <v>15197</v>
      </c>
      <c r="V950" s="15" t="n">
        <v>9931</v>
      </c>
      <c r="W950" s="15" t="n">
        <v>6901</v>
      </c>
      <c r="X950" s="15" t="n">
        <v>4900</v>
      </c>
      <c r="Y950" s="15" t="n">
        <v>3514</v>
      </c>
      <c r="Z950" s="15" t="n">
        <v>2591</v>
      </c>
      <c r="AA950" s="15" t="n">
        <v>1951</v>
      </c>
      <c r="AB950" s="15" t="n">
        <v>47451</v>
      </c>
      <c r="AC950" s="15" t="n">
        <v>23996</v>
      </c>
      <c r="AD950" s="15" t="n">
        <v>9854</v>
      </c>
      <c r="AE950" s="15" t="n">
        <v>5266</v>
      </c>
      <c r="AF950" s="15" t="n">
        <v>3030</v>
      </c>
      <c r="AG950" s="15" t="n">
        <v>2001</v>
      </c>
      <c r="AH950" s="15" t="n">
        <v>1386</v>
      </c>
      <c r="AI950" s="15" t="n">
        <v>923</v>
      </c>
      <c r="AJ950" s="15" t="n">
        <v>640</v>
      </c>
      <c r="AK950" s="15" t="n">
        <v>1951</v>
      </c>
    </row>
    <row r="951" customFormat="false" ht="15" hidden="false" customHeight="false" outlineLevel="0" collapsed="false">
      <c r="A951" s="14" t="s">
        <v>942</v>
      </c>
      <c r="B951" s="16" t="s">
        <v>943</v>
      </c>
      <c r="C951" s="15" t="s">
        <v>56</v>
      </c>
      <c r="D951" s="16" t="s">
        <v>155</v>
      </c>
      <c r="E951" s="4" t="s">
        <v>52</v>
      </c>
      <c r="F951" s="5" t="n">
        <v>8.1</v>
      </c>
      <c r="G951" s="6" t="n">
        <v>180</v>
      </c>
      <c r="I951" s="7" t="n">
        <v>3.9</v>
      </c>
      <c r="J951" s="15" t="n">
        <v>0.9</v>
      </c>
      <c r="K951" s="15" t="n">
        <v>0.29</v>
      </c>
      <c r="L951" s="15"/>
    </row>
    <row r="952" customFormat="false" ht="15" hidden="false" customHeight="false" outlineLevel="0" collapsed="false">
      <c r="A952" s="14" t="s">
        <v>942</v>
      </c>
      <c r="B952" s="16" t="s">
        <v>943</v>
      </c>
      <c r="C952" s="15" t="s">
        <v>56</v>
      </c>
      <c r="D952" s="16" t="s">
        <v>155</v>
      </c>
      <c r="E952" s="4" t="s">
        <v>52</v>
      </c>
      <c r="F952" s="5" t="n">
        <v>3.24</v>
      </c>
      <c r="G952" s="6" t="n">
        <v>72</v>
      </c>
      <c r="H952" s="7" t="n">
        <v>2.2</v>
      </c>
      <c r="I952" s="7" t="n">
        <v>3.2</v>
      </c>
      <c r="J952" s="15" t="n">
        <v>1.19</v>
      </c>
      <c r="K952" s="15" t="n">
        <v>0.75</v>
      </c>
      <c r="L952" s="15"/>
    </row>
    <row r="953" customFormat="false" ht="15" hidden="false" customHeight="false" outlineLevel="0" collapsed="false">
      <c r="A953" s="14" t="s">
        <v>944</v>
      </c>
      <c r="B953" s="16" t="s">
        <v>945</v>
      </c>
      <c r="C953" s="15" t="s">
        <v>845</v>
      </c>
      <c r="D953" s="16" t="s">
        <v>45</v>
      </c>
      <c r="E953" s="4" t="s">
        <v>46</v>
      </c>
      <c r="F953" s="5" t="n">
        <v>50.62</v>
      </c>
      <c r="G953" s="6" t="n">
        <v>444</v>
      </c>
      <c r="H953" s="7" t="n">
        <v>0.3</v>
      </c>
      <c r="I953" s="7" t="n">
        <v>3.3</v>
      </c>
      <c r="L953" s="15"/>
    </row>
    <row r="954" customFormat="false" ht="15" hidden="false" customHeight="false" outlineLevel="0" collapsed="false">
      <c r="A954" s="14" t="s">
        <v>946</v>
      </c>
      <c r="B954" s="16" t="s">
        <v>947</v>
      </c>
      <c r="C954" s="15" t="s">
        <v>56</v>
      </c>
      <c r="D954" s="16" t="s">
        <v>236</v>
      </c>
      <c r="E954" s="4" t="n">
        <v>8</v>
      </c>
      <c r="L954" s="15" t="s">
        <v>97</v>
      </c>
      <c r="M954" s="15" t="n">
        <v>75</v>
      </c>
      <c r="N954" s="15" t="n">
        <v>20</v>
      </c>
      <c r="O954" s="15" t="n">
        <v>6827837</v>
      </c>
      <c r="P954" s="15" t="n">
        <v>1024175550</v>
      </c>
      <c r="Q954" s="15" t="n">
        <v>826440619</v>
      </c>
      <c r="R954" s="15" t="n">
        <v>49391</v>
      </c>
      <c r="S954" s="15" t="n">
        <v>30398</v>
      </c>
      <c r="T954" s="15" t="n">
        <v>21716</v>
      </c>
      <c r="U954" s="15" t="n">
        <v>16877</v>
      </c>
      <c r="V954" s="15" t="n">
        <v>13856</v>
      </c>
      <c r="W954" s="15" t="n">
        <v>11698</v>
      </c>
      <c r="X954" s="15" t="n">
        <v>10138</v>
      </c>
      <c r="Y954" s="15" t="n">
        <v>8810</v>
      </c>
      <c r="Z954" s="15" t="n">
        <v>7788</v>
      </c>
      <c r="AA954" s="15" t="n">
        <v>6925</v>
      </c>
      <c r="AB954" s="15" t="n">
        <v>18993</v>
      </c>
      <c r="AC954" s="15" t="n">
        <v>8682</v>
      </c>
      <c r="AD954" s="15" t="n">
        <v>4839</v>
      </c>
      <c r="AE954" s="15" t="n">
        <v>3021</v>
      </c>
      <c r="AF954" s="15" t="n">
        <v>2158</v>
      </c>
      <c r="AG954" s="15" t="n">
        <v>1560</v>
      </c>
      <c r="AH954" s="15" t="n">
        <v>1328</v>
      </c>
      <c r="AI954" s="15" t="n">
        <v>1022</v>
      </c>
      <c r="AJ954" s="15" t="n">
        <v>863</v>
      </c>
      <c r="AK954" s="15" t="n">
        <v>6925</v>
      </c>
    </row>
    <row r="955" customFormat="false" ht="15" hidden="false" customHeight="false" outlineLevel="0" collapsed="false">
      <c r="A955" s="14" t="s">
        <v>948</v>
      </c>
      <c r="B955" s="16" t="s">
        <v>949</v>
      </c>
      <c r="C955" s="15" t="s">
        <v>282</v>
      </c>
      <c r="D955" s="16" t="s">
        <v>283</v>
      </c>
      <c r="E955" s="4" t="n">
        <v>16</v>
      </c>
      <c r="F955" s="5" t="n">
        <v>8.07</v>
      </c>
      <c r="G955" s="6" t="n">
        <v>269</v>
      </c>
      <c r="H955" s="7" t="n">
        <v>3</v>
      </c>
      <c r="I955" s="7" t="n">
        <v>4.9</v>
      </c>
      <c r="L955" s="15"/>
    </row>
    <row r="956" customFormat="false" ht="15" hidden="false" customHeight="false" outlineLevel="0" collapsed="false">
      <c r="A956" s="14" t="s">
        <v>948</v>
      </c>
      <c r="B956" s="16" t="s">
        <v>949</v>
      </c>
      <c r="C956" s="15" t="s">
        <v>282</v>
      </c>
      <c r="D956" s="16" t="s">
        <v>283</v>
      </c>
      <c r="E956" s="4" t="n">
        <v>16</v>
      </c>
      <c r="F956" s="5" t="n">
        <v>9.75</v>
      </c>
      <c r="G956" s="6" t="n">
        <v>84</v>
      </c>
      <c r="H956" s="7" t="n">
        <v>2.4</v>
      </c>
      <c r="I956" s="7" t="n">
        <v>4.9</v>
      </c>
      <c r="L956" s="15"/>
    </row>
    <row r="957" customFormat="false" ht="15" hidden="false" customHeight="false" outlineLevel="0" collapsed="false">
      <c r="A957" s="14" t="s">
        <v>948</v>
      </c>
      <c r="B957" s="16" t="s">
        <v>949</v>
      </c>
      <c r="C957" s="15" t="s">
        <v>282</v>
      </c>
      <c r="D957" s="16" t="s">
        <v>283</v>
      </c>
      <c r="E957" s="4" t="n">
        <v>16</v>
      </c>
      <c r="F957" s="5" t="n">
        <v>1.85</v>
      </c>
      <c r="G957" s="6" t="n">
        <v>74</v>
      </c>
      <c r="H957" s="7" t="n">
        <v>0</v>
      </c>
      <c r="I957" s="7" t="n">
        <v>2.6</v>
      </c>
      <c r="L957" s="15"/>
    </row>
    <row r="958" customFormat="false" ht="15" hidden="false" customHeight="false" outlineLevel="0" collapsed="false">
      <c r="A958" s="14" t="s">
        <v>948</v>
      </c>
      <c r="B958" s="16" t="s">
        <v>949</v>
      </c>
      <c r="C958" s="15" t="s">
        <v>282</v>
      </c>
      <c r="D958" s="16" t="s">
        <v>283</v>
      </c>
      <c r="E958" s="4" t="n">
        <v>16</v>
      </c>
      <c r="F958" s="5" t="n">
        <v>3.44</v>
      </c>
      <c r="G958" s="6" t="n">
        <v>172</v>
      </c>
      <c r="H958" s="7" t="n">
        <v>0</v>
      </c>
      <c r="I958" s="7" t="n">
        <v>2.5</v>
      </c>
      <c r="L958" s="15"/>
    </row>
    <row r="959" customFormat="false" ht="15" hidden="false" customHeight="false" outlineLevel="0" collapsed="false">
      <c r="A959" s="14" t="s">
        <v>948</v>
      </c>
      <c r="B959" s="16" t="s">
        <v>949</v>
      </c>
      <c r="C959" s="15" t="s">
        <v>282</v>
      </c>
      <c r="D959" s="16" t="s">
        <v>283</v>
      </c>
      <c r="E959" s="4" t="n">
        <v>16</v>
      </c>
      <c r="F959" s="5" t="n">
        <v>11.196</v>
      </c>
      <c r="G959" s="6" t="n">
        <v>622</v>
      </c>
      <c r="I959" s="7" t="n">
        <v>7.9</v>
      </c>
      <c r="L959" s="15"/>
    </row>
    <row r="960" customFormat="false" ht="15" hidden="false" customHeight="false" outlineLevel="0" collapsed="false">
      <c r="A960" s="14" t="s">
        <v>948</v>
      </c>
      <c r="B960" s="16" t="s">
        <v>949</v>
      </c>
      <c r="C960" s="15" t="s">
        <v>282</v>
      </c>
      <c r="D960" s="16" t="s">
        <v>283</v>
      </c>
      <c r="E960" s="4" t="n">
        <v>16</v>
      </c>
      <c r="F960" s="5" t="n">
        <v>14.042</v>
      </c>
      <c r="G960" s="6" t="n">
        <v>826</v>
      </c>
      <c r="I960" s="7" t="n">
        <v>5.3</v>
      </c>
      <c r="L960" s="15"/>
    </row>
    <row r="961" customFormat="false" ht="15" hidden="false" customHeight="false" outlineLevel="0" collapsed="false">
      <c r="A961" s="14" t="s">
        <v>948</v>
      </c>
      <c r="B961" s="16" t="s">
        <v>949</v>
      </c>
      <c r="C961" s="15" t="s">
        <v>282</v>
      </c>
      <c r="D961" s="16" t="s">
        <v>283</v>
      </c>
      <c r="E961" s="4" t="n">
        <v>16</v>
      </c>
      <c r="F961" s="5" t="n">
        <v>23.56</v>
      </c>
      <c r="G961" s="6" t="n">
        <v>589</v>
      </c>
      <c r="I961" s="7" t="n">
        <v>4.9</v>
      </c>
      <c r="L961" s="15"/>
    </row>
    <row r="962" customFormat="false" ht="15" hidden="false" customHeight="false" outlineLevel="0" collapsed="false">
      <c r="A962" s="14" t="s">
        <v>948</v>
      </c>
      <c r="B962" s="16" t="s">
        <v>949</v>
      </c>
      <c r="C962" s="15" t="s">
        <v>282</v>
      </c>
      <c r="D962" s="16" t="s">
        <v>283</v>
      </c>
      <c r="E962" s="4" t="n">
        <v>16</v>
      </c>
      <c r="F962" s="5" t="n">
        <v>4.736</v>
      </c>
      <c r="G962" s="6" t="n">
        <v>128</v>
      </c>
      <c r="H962" s="7" t="n">
        <v>0</v>
      </c>
      <c r="I962" s="7" t="n">
        <v>2.2</v>
      </c>
      <c r="L962" s="15"/>
    </row>
    <row r="963" customFormat="false" ht="15" hidden="false" customHeight="false" outlineLevel="0" collapsed="false">
      <c r="A963" s="14" t="s">
        <v>948</v>
      </c>
      <c r="B963" s="16" t="s">
        <v>949</v>
      </c>
      <c r="C963" s="15" t="s">
        <v>282</v>
      </c>
      <c r="D963" s="16" t="s">
        <v>283</v>
      </c>
      <c r="E963" s="4" t="n">
        <v>16</v>
      </c>
      <c r="F963" s="5" t="n">
        <v>11.36</v>
      </c>
      <c r="G963" s="6" t="n">
        <v>307</v>
      </c>
      <c r="H963" s="7" t="n">
        <v>2</v>
      </c>
      <c r="I963" s="7" t="n">
        <v>4</v>
      </c>
      <c r="L963" s="15"/>
    </row>
    <row r="964" customFormat="false" ht="15" hidden="false" customHeight="false" outlineLevel="0" collapsed="false">
      <c r="A964" s="14" t="s">
        <v>948</v>
      </c>
      <c r="B964" s="16" t="s">
        <v>949</v>
      </c>
      <c r="C964" s="15" t="s">
        <v>282</v>
      </c>
      <c r="D964" s="16" t="s">
        <v>283</v>
      </c>
      <c r="E964" s="4" t="n">
        <v>16</v>
      </c>
      <c r="F964" s="5" t="n">
        <v>21.32</v>
      </c>
      <c r="G964" s="6" t="n">
        <v>646</v>
      </c>
      <c r="H964" s="7" t="n">
        <v>3.4</v>
      </c>
      <c r="I964" s="7" t="n">
        <v>3.7</v>
      </c>
      <c r="L964" s="15"/>
    </row>
    <row r="965" customFormat="false" ht="15" hidden="false" customHeight="false" outlineLevel="0" collapsed="false">
      <c r="A965" s="14" t="s">
        <v>950</v>
      </c>
      <c r="B965" s="16" t="s">
        <v>949</v>
      </c>
      <c r="C965" s="15" t="s">
        <v>282</v>
      </c>
      <c r="D965" s="16" t="s">
        <v>283</v>
      </c>
      <c r="E965" s="4" t="n">
        <v>16</v>
      </c>
      <c r="F965" s="5" t="n">
        <v>9.75</v>
      </c>
      <c r="G965" s="6" t="n">
        <v>195</v>
      </c>
      <c r="H965" s="7" t="n">
        <v>2.89661538461538</v>
      </c>
      <c r="I965" s="7" t="n">
        <v>4.9</v>
      </c>
      <c r="L965" s="15"/>
    </row>
    <row r="966" customFormat="false" ht="15" hidden="false" customHeight="false" outlineLevel="0" collapsed="false">
      <c r="A966" s="14" t="s">
        <v>950</v>
      </c>
      <c r="B966" s="16" t="s">
        <v>949</v>
      </c>
      <c r="C966" s="15" t="s">
        <v>282</v>
      </c>
      <c r="D966" s="16" t="s">
        <v>283</v>
      </c>
      <c r="E966" s="4" t="n">
        <v>16</v>
      </c>
      <c r="F966" s="5" t="n">
        <v>30</v>
      </c>
      <c r="G966" s="6" t="n">
        <v>472.217849834724</v>
      </c>
      <c r="H966" s="7" t="n">
        <v>2.938</v>
      </c>
      <c r="I966" s="7" t="n">
        <v>3.799</v>
      </c>
      <c r="L966" s="15" t="s">
        <v>47</v>
      </c>
      <c r="M966" s="15" t="n">
        <v>90</v>
      </c>
      <c r="N966" s="15" t="n">
        <v>30</v>
      </c>
      <c r="O966" s="15" t="n">
        <v>8129172</v>
      </c>
      <c r="P966" s="15" t="n">
        <v>1463250960</v>
      </c>
      <c r="Q966" s="15" t="n">
        <v>1415873496</v>
      </c>
      <c r="R966" s="15" t="n">
        <v>25298</v>
      </c>
      <c r="S966" s="15" t="n">
        <v>17765</v>
      </c>
      <c r="T966" s="15" t="n">
        <v>12362</v>
      </c>
      <c r="U966" s="15" t="n">
        <v>9673</v>
      </c>
      <c r="V966" s="15" t="n">
        <v>7747</v>
      </c>
      <c r="W966" s="15" t="n">
        <v>6362</v>
      </c>
      <c r="X966" s="15" t="n">
        <v>5271</v>
      </c>
      <c r="Y966" s="15" t="n">
        <v>4401</v>
      </c>
      <c r="Z966" s="15" t="n">
        <v>3650</v>
      </c>
      <c r="AA966" s="15" t="n">
        <v>3057</v>
      </c>
      <c r="AB966" s="15" t="n">
        <v>7533</v>
      </c>
      <c r="AC966" s="15" t="n">
        <v>5403</v>
      </c>
      <c r="AD966" s="15" t="n">
        <v>2689</v>
      </c>
      <c r="AE966" s="15" t="n">
        <v>1926</v>
      </c>
      <c r="AF966" s="15" t="n">
        <v>1385</v>
      </c>
      <c r="AG966" s="15" t="n">
        <v>1091</v>
      </c>
      <c r="AH966" s="15" t="n">
        <v>870</v>
      </c>
      <c r="AI966" s="15" t="n">
        <v>751</v>
      </c>
      <c r="AJ966" s="15" t="n">
        <v>593</v>
      </c>
      <c r="AK966" s="15" t="n">
        <v>3057</v>
      </c>
    </row>
    <row r="967" customFormat="false" ht="15" hidden="false" customHeight="false" outlineLevel="0" collapsed="false">
      <c r="A967" s="14" t="s">
        <v>951</v>
      </c>
      <c r="B967" s="16" t="s">
        <v>949</v>
      </c>
      <c r="C967" s="15" t="s">
        <v>282</v>
      </c>
      <c r="D967" s="16" t="s">
        <v>346</v>
      </c>
      <c r="E967" s="4" t="n">
        <v>11</v>
      </c>
      <c r="F967" s="5" t="n">
        <v>16.09</v>
      </c>
      <c r="G967" s="6" t="n">
        <v>766</v>
      </c>
      <c r="H967" s="7" t="n">
        <v>1.8</v>
      </c>
      <c r="I967" s="7" t="n">
        <v>7.2</v>
      </c>
      <c r="L967" s="15"/>
    </row>
    <row r="968" customFormat="false" ht="15" hidden="false" customHeight="false" outlineLevel="0" collapsed="false">
      <c r="A968" s="14" t="s">
        <v>951</v>
      </c>
      <c r="B968" s="16" t="s">
        <v>949</v>
      </c>
      <c r="C968" s="15" t="s">
        <v>282</v>
      </c>
      <c r="D968" s="16" t="s">
        <v>346</v>
      </c>
      <c r="E968" s="4" t="n">
        <v>11</v>
      </c>
      <c r="F968" s="5" t="n">
        <v>56.92</v>
      </c>
      <c r="G968" s="6" t="n">
        <v>2108</v>
      </c>
      <c r="H968" s="7" t="n">
        <v>1.6</v>
      </c>
      <c r="I968" s="7" t="n">
        <v>3.4</v>
      </c>
      <c r="L968" s="15" t="s">
        <v>47</v>
      </c>
      <c r="M968" s="15" t="n">
        <v>90</v>
      </c>
      <c r="N968" s="15" t="n">
        <v>20</v>
      </c>
      <c r="O968" s="15" t="n">
        <v>5986855</v>
      </c>
      <c r="P968" s="15" t="n">
        <v>1077633900</v>
      </c>
      <c r="Q968" s="15" t="n">
        <v>1011952207</v>
      </c>
      <c r="R968" s="15" t="n">
        <v>26598</v>
      </c>
      <c r="S968" s="15" t="n">
        <v>16054</v>
      </c>
      <c r="T968" s="15" t="n">
        <v>11243</v>
      </c>
      <c r="U968" s="15" t="n">
        <v>8504</v>
      </c>
      <c r="V968" s="15" t="n">
        <v>6777</v>
      </c>
      <c r="W968" s="15" t="n">
        <v>5555</v>
      </c>
      <c r="X968" s="15" t="n">
        <v>4579</v>
      </c>
      <c r="Y968" s="15" t="n">
        <v>3823</v>
      </c>
      <c r="Z968" s="15" t="n">
        <v>3217</v>
      </c>
      <c r="AA968" s="15" t="n">
        <v>2708</v>
      </c>
      <c r="AB968" s="15" t="n">
        <v>10544</v>
      </c>
      <c r="AC968" s="15" t="n">
        <v>4811</v>
      </c>
      <c r="AD968" s="15" t="n">
        <v>2739</v>
      </c>
      <c r="AE968" s="15" t="n">
        <v>1727</v>
      </c>
      <c r="AF968" s="15" t="n">
        <v>1222</v>
      </c>
      <c r="AG968" s="15" t="n">
        <v>976</v>
      </c>
      <c r="AH968" s="15" t="n">
        <v>756</v>
      </c>
      <c r="AI968" s="15" t="n">
        <v>606</v>
      </c>
      <c r="AJ968" s="15" t="n">
        <v>509</v>
      </c>
      <c r="AK968" s="15" t="n">
        <v>2708</v>
      </c>
    </row>
    <row r="969" customFormat="false" ht="15" hidden="false" customHeight="false" outlineLevel="0" collapsed="false">
      <c r="A969" s="14" t="s">
        <v>952</v>
      </c>
      <c r="B969" s="15" t="s">
        <v>953</v>
      </c>
      <c r="C969" s="15" t="s">
        <v>44</v>
      </c>
      <c r="D969" s="16" t="s">
        <v>62</v>
      </c>
      <c r="E969" s="4" t="s">
        <v>231</v>
      </c>
      <c r="F969" s="5" t="n">
        <v>0.96</v>
      </c>
      <c r="G969" s="6" t="n">
        <v>24</v>
      </c>
      <c r="H969" s="7" t="n">
        <v>0</v>
      </c>
      <c r="I969" s="7" t="n">
        <v>1.5</v>
      </c>
      <c r="J969" s="15" t="n">
        <v>1.86</v>
      </c>
      <c r="K969" s="15" t="n">
        <v>0.38</v>
      </c>
      <c r="L969" s="15"/>
    </row>
    <row r="970" customFormat="false" ht="15" hidden="false" customHeight="false" outlineLevel="0" collapsed="false">
      <c r="A970" s="14" t="s">
        <v>954</v>
      </c>
      <c r="B970" s="15" t="s">
        <v>953</v>
      </c>
      <c r="C970" s="2" t="s">
        <v>50</v>
      </c>
      <c r="D970" s="16" t="s">
        <v>40</v>
      </c>
      <c r="E970" s="4" t="s">
        <v>41</v>
      </c>
      <c r="F970" s="5" t="n">
        <v>28.31</v>
      </c>
      <c r="G970" s="6" t="n">
        <v>674</v>
      </c>
      <c r="H970" s="7" t="n">
        <v>1.3</v>
      </c>
      <c r="I970" s="7" t="n">
        <v>7.3</v>
      </c>
      <c r="J970" s="15" t="n">
        <v>2.15</v>
      </c>
      <c r="L970" s="15" t="s">
        <v>47</v>
      </c>
      <c r="M970" s="15" t="n">
        <v>87.5</v>
      </c>
      <c r="N970" s="15" t="n">
        <v>28</v>
      </c>
      <c r="O970" s="15" t="n">
        <v>11280935</v>
      </c>
      <c r="P970" s="15" t="n">
        <v>1974163625</v>
      </c>
      <c r="Q970" s="15" t="n">
        <v>1926559623</v>
      </c>
      <c r="R970" s="15" t="n">
        <v>66535</v>
      </c>
      <c r="S970" s="15" t="n">
        <v>44850</v>
      </c>
      <c r="T970" s="15" t="n">
        <v>29769</v>
      </c>
      <c r="U970" s="15" t="n">
        <v>22312</v>
      </c>
      <c r="V970" s="15" t="n">
        <v>17390</v>
      </c>
      <c r="W970" s="15" t="n">
        <v>14155</v>
      </c>
      <c r="X970" s="15" t="n">
        <v>11784</v>
      </c>
      <c r="Y970" s="15" t="n">
        <v>9915</v>
      </c>
      <c r="Z970" s="15" t="n">
        <v>8377</v>
      </c>
      <c r="AA970" s="15" t="n">
        <v>7125</v>
      </c>
      <c r="AB970" s="15" t="n">
        <v>21685</v>
      </c>
      <c r="AC970" s="15" t="n">
        <v>15081</v>
      </c>
      <c r="AD970" s="15" t="n">
        <v>7457</v>
      </c>
      <c r="AE970" s="15" t="n">
        <v>4922</v>
      </c>
      <c r="AF970" s="15" t="n">
        <v>3235</v>
      </c>
      <c r="AG970" s="15" t="n">
        <v>2371</v>
      </c>
      <c r="AH970" s="15" t="n">
        <v>1869</v>
      </c>
      <c r="AI970" s="15" t="n">
        <v>1538</v>
      </c>
      <c r="AJ970" s="15" t="n">
        <v>1252</v>
      </c>
      <c r="AK970" s="15" t="n">
        <v>7125</v>
      </c>
    </row>
    <row r="971" customFormat="false" ht="15" hidden="false" customHeight="false" outlineLevel="0" collapsed="false">
      <c r="A971" s="14" t="s">
        <v>954</v>
      </c>
      <c r="B971" s="15" t="s">
        <v>953</v>
      </c>
      <c r="C971" s="15" t="s">
        <v>39</v>
      </c>
      <c r="D971" s="16" t="s">
        <v>40</v>
      </c>
      <c r="E971" s="4" t="s">
        <v>41</v>
      </c>
      <c r="F971" s="5" t="n">
        <v>28.27</v>
      </c>
      <c r="G971" s="6" t="n">
        <v>1285</v>
      </c>
      <c r="H971" s="7" t="n">
        <v>1.3</v>
      </c>
      <c r="I971" s="7" t="n">
        <v>6.9</v>
      </c>
      <c r="J971" s="15" t="n">
        <v>2.14</v>
      </c>
      <c r="L971" s="15" t="s">
        <v>47</v>
      </c>
      <c r="M971" s="15" t="n">
        <v>87.5</v>
      </c>
      <c r="N971" s="15" t="n">
        <v>28</v>
      </c>
      <c r="O971" s="15" t="n">
        <v>9861288</v>
      </c>
      <c r="P971" s="15" t="n">
        <v>1725725400</v>
      </c>
      <c r="Q971" s="15" t="n">
        <v>1686161642</v>
      </c>
      <c r="R971" s="15" t="n">
        <v>60523</v>
      </c>
      <c r="S971" s="15" t="n">
        <v>40620</v>
      </c>
      <c r="T971" s="15" t="n">
        <v>26956</v>
      </c>
      <c r="U971" s="15" t="n">
        <v>20113</v>
      </c>
      <c r="V971" s="15" t="n">
        <v>15839</v>
      </c>
      <c r="W971" s="15" t="n">
        <v>12840</v>
      </c>
      <c r="X971" s="15" t="n">
        <v>10576</v>
      </c>
      <c r="Y971" s="15" t="n">
        <v>8846</v>
      </c>
      <c r="Z971" s="15" t="n">
        <v>7459</v>
      </c>
      <c r="AA971" s="15" t="n">
        <v>6400</v>
      </c>
      <c r="AB971" s="15" t="n">
        <v>19903</v>
      </c>
      <c r="AC971" s="15" t="n">
        <v>13664</v>
      </c>
      <c r="AD971" s="15" t="n">
        <v>6843</v>
      </c>
      <c r="AE971" s="15" t="n">
        <v>4274</v>
      </c>
      <c r="AF971" s="15" t="n">
        <v>2999</v>
      </c>
      <c r="AG971" s="15" t="n">
        <v>2264</v>
      </c>
      <c r="AH971" s="15" t="n">
        <v>1730</v>
      </c>
      <c r="AI971" s="15" t="n">
        <v>1387</v>
      </c>
      <c r="AJ971" s="15" t="n">
        <v>1059</v>
      </c>
      <c r="AK971" s="15" t="n">
        <v>6400</v>
      </c>
    </row>
    <row r="972" customFormat="false" ht="15" hidden="false" customHeight="false" outlineLevel="0" collapsed="false">
      <c r="A972" s="14" t="s">
        <v>955</v>
      </c>
      <c r="B972" s="15" t="s">
        <v>953</v>
      </c>
      <c r="C972" s="2" t="s">
        <v>50</v>
      </c>
      <c r="D972" s="16" t="s">
        <v>40</v>
      </c>
      <c r="E972" s="4" t="s">
        <v>41</v>
      </c>
      <c r="F972" s="5" t="n">
        <v>47.97</v>
      </c>
      <c r="G972" s="6" t="n">
        <v>1170</v>
      </c>
      <c r="H972" s="7" t="n">
        <v>1.3</v>
      </c>
      <c r="I972" s="7" t="n">
        <v>7.2</v>
      </c>
      <c r="J972" s="15" t="n">
        <v>2.14</v>
      </c>
      <c r="L972" s="15" t="s">
        <v>47</v>
      </c>
      <c r="M972" s="15" t="n">
        <v>87.5</v>
      </c>
      <c r="N972" s="15" t="n">
        <v>30</v>
      </c>
      <c r="O972" s="15" t="n">
        <v>9701297</v>
      </c>
      <c r="P972" s="15" t="n">
        <v>1697726975</v>
      </c>
      <c r="Q972" s="15" t="n">
        <v>1657583230</v>
      </c>
      <c r="R972" s="15" t="n">
        <v>145305</v>
      </c>
      <c r="S972" s="15" t="n">
        <v>74691</v>
      </c>
      <c r="T972" s="15" t="n">
        <v>40073</v>
      </c>
      <c r="U972" s="15" t="n">
        <v>24584</v>
      </c>
      <c r="V972" s="15" t="n">
        <v>16058</v>
      </c>
      <c r="W972" s="15" t="n">
        <v>10888</v>
      </c>
      <c r="X972" s="15" t="n">
        <v>7736</v>
      </c>
      <c r="Y972" s="15" t="n">
        <v>5726</v>
      </c>
      <c r="Z972" s="15" t="n">
        <v>4215</v>
      </c>
      <c r="AA972" s="15" t="n">
        <v>3219</v>
      </c>
      <c r="AB972" s="15" t="n">
        <v>70614</v>
      </c>
      <c r="AC972" s="15" t="n">
        <v>34618</v>
      </c>
      <c r="AD972" s="15" t="n">
        <v>15489</v>
      </c>
      <c r="AE972" s="15" t="n">
        <v>8526</v>
      </c>
      <c r="AF972" s="15" t="n">
        <v>5170</v>
      </c>
      <c r="AG972" s="15" t="n">
        <v>3152</v>
      </c>
      <c r="AH972" s="15" t="n">
        <v>2010</v>
      </c>
      <c r="AI972" s="15" t="n">
        <v>1511</v>
      </c>
      <c r="AJ972" s="15" t="n">
        <v>996</v>
      </c>
      <c r="AK972" s="15" t="n">
        <v>3219</v>
      </c>
    </row>
    <row r="973" customFormat="false" ht="15" hidden="false" customHeight="false" outlineLevel="0" collapsed="false">
      <c r="A973" s="14" t="s">
        <v>956</v>
      </c>
      <c r="B973" s="15" t="s">
        <v>953</v>
      </c>
      <c r="C973" s="15" t="s">
        <v>39</v>
      </c>
      <c r="D973" s="16" t="s">
        <v>40</v>
      </c>
      <c r="E973" s="4" t="s">
        <v>41</v>
      </c>
      <c r="F973" s="5" t="n">
        <v>37.6</v>
      </c>
      <c r="G973" s="6" t="n">
        <v>1880</v>
      </c>
      <c r="H973" s="7" t="n">
        <v>1.3</v>
      </c>
      <c r="I973" s="7" t="n">
        <v>6.7</v>
      </c>
      <c r="J973" s="15" t="n">
        <v>2.14</v>
      </c>
      <c r="L973" s="15" t="s">
        <v>47</v>
      </c>
      <c r="M973" s="15" t="n">
        <v>87.5</v>
      </c>
      <c r="N973" s="15" t="n">
        <v>30</v>
      </c>
      <c r="O973" s="15" t="n">
        <v>10245047</v>
      </c>
      <c r="P973" s="15" t="n">
        <v>1792883225</v>
      </c>
      <c r="Q973" s="15" t="n">
        <v>1750394915</v>
      </c>
      <c r="R973" s="15" t="n">
        <v>126660</v>
      </c>
      <c r="S973" s="15" t="n">
        <v>64661</v>
      </c>
      <c r="T973" s="15" t="n">
        <v>35041</v>
      </c>
      <c r="U973" s="15" t="n">
        <v>21278</v>
      </c>
      <c r="V973" s="15" t="n">
        <v>13914</v>
      </c>
      <c r="W973" s="15" t="n">
        <v>9486</v>
      </c>
      <c r="X973" s="15" t="n">
        <v>6770</v>
      </c>
      <c r="Y973" s="15" t="n">
        <v>4995</v>
      </c>
      <c r="Z973" s="15" t="n">
        <v>3787</v>
      </c>
      <c r="AA973" s="15" t="n">
        <v>2895</v>
      </c>
      <c r="AB973" s="15" t="n">
        <v>61999</v>
      </c>
      <c r="AC973" s="15" t="n">
        <v>29620</v>
      </c>
      <c r="AD973" s="15" t="n">
        <v>13763</v>
      </c>
      <c r="AE973" s="15" t="n">
        <v>7364</v>
      </c>
      <c r="AF973" s="15" t="n">
        <v>4428</v>
      </c>
      <c r="AG973" s="15" t="n">
        <v>2716</v>
      </c>
      <c r="AH973" s="15" t="n">
        <v>1775</v>
      </c>
      <c r="AI973" s="15" t="n">
        <v>1208</v>
      </c>
      <c r="AJ973" s="15" t="n">
        <v>892</v>
      </c>
      <c r="AK973" s="15" t="n">
        <v>2895</v>
      </c>
    </row>
    <row r="974" customFormat="false" ht="15" hidden="false" customHeight="false" outlineLevel="0" collapsed="false">
      <c r="A974" s="14" t="s">
        <v>957</v>
      </c>
      <c r="B974" s="15" t="s">
        <v>953</v>
      </c>
      <c r="C974" s="15" t="s">
        <v>39</v>
      </c>
      <c r="D974" s="16" t="s">
        <v>40</v>
      </c>
      <c r="E974" s="4" t="s">
        <v>41</v>
      </c>
      <c r="F974" s="5" t="n">
        <v>34.27</v>
      </c>
      <c r="G974" s="6" t="n">
        <v>1071</v>
      </c>
      <c r="H974" s="7" t="n">
        <v>1.3</v>
      </c>
      <c r="I974" s="7" t="n">
        <v>7.6</v>
      </c>
      <c r="J974" s="15" t="n">
        <v>2.15</v>
      </c>
      <c r="L974" s="15" t="s">
        <v>47</v>
      </c>
      <c r="M974" s="15" t="n">
        <v>87.5</v>
      </c>
      <c r="N974" s="15" t="n">
        <v>30</v>
      </c>
      <c r="O974" s="15" t="n">
        <v>9151515</v>
      </c>
      <c r="P974" s="15" t="n">
        <v>1601515125</v>
      </c>
      <c r="Q974" s="15" t="n">
        <v>1564011801</v>
      </c>
      <c r="R974" s="15" t="n">
        <v>65041</v>
      </c>
      <c r="S974" s="15" t="n">
        <v>41101</v>
      </c>
      <c r="T974" s="15" t="n">
        <v>26554</v>
      </c>
      <c r="U974" s="15" t="n">
        <v>19378</v>
      </c>
      <c r="V974" s="15" t="n">
        <v>15033</v>
      </c>
      <c r="W974" s="15" t="n">
        <v>11994</v>
      </c>
      <c r="X974" s="15" t="n">
        <v>9799</v>
      </c>
      <c r="Y974" s="15" t="n">
        <v>8141</v>
      </c>
      <c r="Z974" s="15" t="n">
        <v>6828</v>
      </c>
      <c r="AA974" s="15" t="n">
        <v>5756</v>
      </c>
      <c r="AB974" s="15" t="n">
        <v>23940</v>
      </c>
      <c r="AC974" s="15" t="n">
        <v>14547</v>
      </c>
      <c r="AD974" s="15" t="n">
        <v>7176</v>
      </c>
      <c r="AE974" s="15" t="n">
        <v>4345</v>
      </c>
      <c r="AF974" s="15" t="n">
        <v>3039</v>
      </c>
      <c r="AG974" s="15" t="n">
        <v>2195</v>
      </c>
      <c r="AH974" s="15" t="n">
        <v>1658</v>
      </c>
      <c r="AI974" s="15" t="n">
        <v>1313</v>
      </c>
      <c r="AJ974" s="15" t="n">
        <v>1072</v>
      </c>
      <c r="AK974" s="15" t="n">
        <v>5756</v>
      </c>
    </row>
    <row r="975" customFormat="false" ht="15" hidden="false" customHeight="false" outlineLevel="0" collapsed="false">
      <c r="A975" s="14" t="s">
        <v>958</v>
      </c>
      <c r="B975" s="15" t="s">
        <v>953</v>
      </c>
      <c r="C975" s="2" t="s">
        <v>39</v>
      </c>
      <c r="D975" s="16" t="s">
        <v>40</v>
      </c>
      <c r="E975" s="4" t="s">
        <v>41</v>
      </c>
      <c r="F975" s="5" t="n">
        <v>46.68</v>
      </c>
      <c r="G975" s="6" t="n">
        <v>1197</v>
      </c>
      <c r="H975" s="7" t="n">
        <v>1.3</v>
      </c>
      <c r="I975" s="7" t="n">
        <v>6.9</v>
      </c>
      <c r="J975" s="15" t="n">
        <v>2.14</v>
      </c>
      <c r="L975" s="15" t="s">
        <v>47</v>
      </c>
      <c r="M975" s="15" t="n">
        <v>90</v>
      </c>
      <c r="N975" s="15" t="n">
        <v>30</v>
      </c>
      <c r="O975" s="15" t="n">
        <v>9055331</v>
      </c>
      <c r="P975" s="15" t="n">
        <v>1629959580</v>
      </c>
      <c r="Q975" s="15" t="n">
        <v>1607242028</v>
      </c>
      <c r="R975" s="15" t="n">
        <v>117796</v>
      </c>
      <c r="S975" s="15" t="n">
        <v>59887</v>
      </c>
      <c r="T975" s="15" t="n">
        <v>32907</v>
      </c>
      <c r="U975" s="15" t="n">
        <v>21189</v>
      </c>
      <c r="V975" s="15" t="n">
        <v>14427</v>
      </c>
      <c r="W975" s="15" t="n">
        <v>10471</v>
      </c>
      <c r="X975" s="15" t="n">
        <v>7732</v>
      </c>
      <c r="Y975" s="15" t="n">
        <v>5879</v>
      </c>
      <c r="Z975" s="15" t="n">
        <v>4598</v>
      </c>
      <c r="AA975" s="15" t="n">
        <v>3629</v>
      </c>
      <c r="AB975" s="15" t="n">
        <v>57909</v>
      </c>
      <c r="AC975" s="15" t="n">
        <v>26980</v>
      </c>
      <c r="AD975" s="15" t="n">
        <v>11718</v>
      </c>
      <c r="AE975" s="15" t="n">
        <v>6762</v>
      </c>
      <c r="AF975" s="15" t="n">
        <v>3956</v>
      </c>
      <c r="AG975" s="15" t="n">
        <v>2739</v>
      </c>
      <c r="AH975" s="15" t="n">
        <v>1853</v>
      </c>
      <c r="AI975" s="15" t="n">
        <v>1281</v>
      </c>
      <c r="AJ975" s="15" t="n">
        <v>969</v>
      </c>
      <c r="AK975" s="15" t="n">
        <v>3629</v>
      </c>
    </row>
    <row r="976" customFormat="false" ht="15" hidden="false" customHeight="false" outlineLevel="0" collapsed="false">
      <c r="A976" s="14" t="s">
        <v>959</v>
      </c>
      <c r="B976" s="15" t="s">
        <v>953</v>
      </c>
      <c r="C976" s="15" t="s">
        <v>39</v>
      </c>
      <c r="D976" s="16" t="s">
        <v>40</v>
      </c>
      <c r="E976" s="4" t="s">
        <v>41</v>
      </c>
      <c r="F976" s="5" t="n">
        <v>54.98</v>
      </c>
      <c r="G976" s="6" t="n">
        <v>1617</v>
      </c>
      <c r="H976" s="7" t="n">
        <v>1.2</v>
      </c>
      <c r="I976" s="7" t="n">
        <v>7.6</v>
      </c>
      <c r="J976" s="15" t="n">
        <v>2.15</v>
      </c>
      <c r="L976" s="15" t="s">
        <v>47</v>
      </c>
      <c r="M976" s="15" t="n">
        <v>90</v>
      </c>
      <c r="N976" s="15" t="n">
        <v>30</v>
      </c>
      <c r="O976" s="15" t="n">
        <v>12359760</v>
      </c>
      <c r="P976" s="15" t="n">
        <v>2224756800</v>
      </c>
      <c r="Q976" s="15" t="n">
        <v>2190288830</v>
      </c>
      <c r="R976" s="15" t="n">
        <v>165228</v>
      </c>
      <c r="S976" s="15" t="n">
        <v>75701</v>
      </c>
      <c r="T976" s="15" t="n">
        <v>39125</v>
      </c>
      <c r="U976" s="15" t="n">
        <v>23298</v>
      </c>
      <c r="V976" s="15" t="n">
        <v>14919</v>
      </c>
      <c r="W976" s="15" t="n">
        <v>10095</v>
      </c>
      <c r="X976" s="15" t="n">
        <v>7115</v>
      </c>
      <c r="Y976" s="15" t="n">
        <v>5194</v>
      </c>
      <c r="Z976" s="15" t="n">
        <v>3883</v>
      </c>
      <c r="AA976" s="15" t="n">
        <v>2890</v>
      </c>
      <c r="AB976" s="15" t="n">
        <v>89527</v>
      </c>
      <c r="AC976" s="15" t="n">
        <v>36576</v>
      </c>
      <c r="AD976" s="15" t="n">
        <v>15827</v>
      </c>
      <c r="AE976" s="15" t="n">
        <v>8379</v>
      </c>
      <c r="AF976" s="15" t="n">
        <v>4824</v>
      </c>
      <c r="AG976" s="15" t="n">
        <v>2980</v>
      </c>
      <c r="AH976" s="15" t="n">
        <v>1921</v>
      </c>
      <c r="AI976" s="15" t="n">
        <v>1311</v>
      </c>
      <c r="AJ976" s="15" t="n">
        <v>993</v>
      </c>
      <c r="AK976" s="15" t="n">
        <v>2890</v>
      </c>
    </row>
    <row r="977" customFormat="false" ht="15" hidden="false" customHeight="false" outlineLevel="0" collapsed="false">
      <c r="A977" s="14" t="s">
        <v>960</v>
      </c>
      <c r="B977" s="15" t="s">
        <v>953</v>
      </c>
      <c r="C977" s="15" t="s">
        <v>44</v>
      </c>
      <c r="D977" s="16" t="s">
        <v>897</v>
      </c>
      <c r="E977" s="4" t="s">
        <v>52</v>
      </c>
      <c r="F977" s="5" t="n">
        <v>78.3</v>
      </c>
      <c r="G977" s="6" t="n">
        <v>1305</v>
      </c>
      <c r="H977" s="7" t="n">
        <v>1.2</v>
      </c>
      <c r="I977" s="7" t="n">
        <v>7.1</v>
      </c>
      <c r="J977" s="15" t="n">
        <v>2.08</v>
      </c>
      <c r="K977" s="15" t="n">
        <v>2.4</v>
      </c>
      <c r="L977" s="15" t="s">
        <v>97</v>
      </c>
      <c r="M977" s="15" t="n">
        <v>74</v>
      </c>
      <c r="N977" s="15" t="n">
        <v>20</v>
      </c>
      <c r="O977" s="15" t="n">
        <v>14491110</v>
      </c>
      <c r="P977" s="15" t="n">
        <v>2144684280</v>
      </c>
      <c r="Q977" s="15" t="n">
        <v>2074326283</v>
      </c>
      <c r="R977" s="15" t="n">
        <v>143307</v>
      </c>
      <c r="S977" s="15" t="n">
        <v>70922</v>
      </c>
      <c r="T977" s="15" t="n">
        <v>40004</v>
      </c>
      <c r="U977" s="15" t="n">
        <v>25145</v>
      </c>
      <c r="V977" s="15" t="n">
        <v>16606</v>
      </c>
      <c r="W977" s="15" t="n">
        <v>11415</v>
      </c>
      <c r="X977" s="15" t="n">
        <v>8211</v>
      </c>
      <c r="Y977" s="15" t="n">
        <v>5989</v>
      </c>
      <c r="Z977" s="15" t="n">
        <v>4494</v>
      </c>
      <c r="AA977" s="15" t="n">
        <v>3463</v>
      </c>
      <c r="AB977" s="15" t="n">
        <v>72385</v>
      </c>
      <c r="AC977" s="15" t="n">
        <v>30918</v>
      </c>
      <c r="AD977" s="15" t="n">
        <v>14859</v>
      </c>
      <c r="AE977" s="15" t="n">
        <v>8539</v>
      </c>
      <c r="AF977" s="15" t="n">
        <v>5191</v>
      </c>
      <c r="AG977" s="15" t="n">
        <v>3204</v>
      </c>
      <c r="AH977" s="15" t="n">
        <v>2222</v>
      </c>
      <c r="AI977" s="15" t="n">
        <v>1495</v>
      </c>
      <c r="AJ977" s="15" t="n">
        <v>1031</v>
      </c>
      <c r="AK977" s="15" t="n">
        <v>3463</v>
      </c>
    </row>
    <row r="978" customFormat="false" ht="15" hidden="false" customHeight="false" outlineLevel="0" collapsed="false">
      <c r="A978" s="14" t="s">
        <v>960</v>
      </c>
      <c r="B978" s="15" t="s">
        <v>953</v>
      </c>
      <c r="C978" s="15" t="s">
        <v>39</v>
      </c>
      <c r="D978" s="16" t="s">
        <v>40</v>
      </c>
      <c r="E978" s="4" t="s">
        <v>41</v>
      </c>
      <c r="F978" s="5" t="n">
        <v>48.05</v>
      </c>
      <c r="G978" s="6" t="n">
        <v>858</v>
      </c>
      <c r="H978" s="7" t="n">
        <v>1.1</v>
      </c>
      <c r="I978" s="7" t="n">
        <v>7.1</v>
      </c>
      <c r="J978" s="15" t="n">
        <v>2.13</v>
      </c>
      <c r="L978" s="15" t="s">
        <v>47</v>
      </c>
      <c r="M978" s="15" t="n">
        <v>90</v>
      </c>
      <c r="N978" s="15" t="n">
        <v>30</v>
      </c>
      <c r="O978" s="15" t="n">
        <v>10783425</v>
      </c>
      <c r="P978" s="15" t="n">
        <v>1941016500</v>
      </c>
      <c r="Q978" s="15" t="n">
        <v>1911332156</v>
      </c>
      <c r="R978" s="15" t="n">
        <v>140006</v>
      </c>
      <c r="S978" s="15" t="n">
        <v>66109</v>
      </c>
      <c r="T978" s="15" t="n">
        <v>34869</v>
      </c>
      <c r="U978" s="15" t="n">
        <v>21250</v>
      </c>
      <c r="V978" s="15" t="n">
        <v>13712</v>
      </c>
      <c r="W978" s="15" t="n">
        <v>9316</v>
      </c>
      <c r="X978" s="15" t="n">
        <v>6618</v>
      </c>
      <c r="Y978" s="15" t="n">
        <v>4860</v>
      </c>
      <c r="Z978" s="15" t="n">
        <v>3638</v>
      </c>
      <c r="AA978" s="15" t="n">
        <v>2787</v>
      </c>
      <c r="AB978" s="15" t="n">
        <v>73897</v>
      </c>
      <c r="AC978" s="15" t="n">
        <v>31240</v>
      </c>
      <c r="AD978" s="15" t="n">
        <v>13619</v>
      </c>
      <c r="AE978" s="15" t="n">
        <v>7538</v>
      </c>
      <c r="AF978" s="15" t="n">
        <v>4396</v>
      </c>
      <c r="AG978" s="15" t="n">
        <v>2698</v>
      </c>
      <c r="AH978" s="15" t="n">
        <v>1758</v>
      </c>
      <c r="AI978" s="15" t="n">
        <v>1222</v>
      </c>
      <c r="AJ978" s="15" t="n">
        <v>851</v>
      </c>
      <c r="AK978" s="15" t="n">
        <v>2787</v>
      </c>
    </row>
    <row r="979" customFormat="false" ht="15" hidden="false" customHeight="false" outlineLevel="0" collapsed="false">
      <c r="A979" s="14" t="s">
        <v>961</v>
      </c>
      <c r="B979" s="15" t="s">
        <v>953</v>
      </c>
      <c r="C979" s="2" t="s">
        <v>50</v>
      </c>
      <c r="D979" s="16" t="s">
        <v>40</v>
      </c>
      <c r="E979" s="4" t="s">
        <v>41</v>
      </c>
      <c r="F979" s="5" t="n">
        <v>28.63</v>
      </c>
      <c r="G979" s="6" t="n">
        <v>388</v>
      </c>
      <c r="H979" s="7" t="n">
        <v>1.1</v>
      </c>
      <c r="I979" s="7" t="n">
        <v>6.7</v>
      </c>
      <c r="J979" s="15" t="n">
        <v>2.16</v>
      </c>
      <c r="L979" s="15" t="s">
        <v>47</v>
      </c>
      <c r="M979" s="15" t="n">
        <v>90</v>
      </c>
      <c r="N979" s="15" t="n">
        <v>28</v>
      </c>
      <c r="O979" s="15" t="n">
        <v>11049650</v>
      </c>
      <c r="P979" s="15" t="n">
        <v>1988937000</v>
      </c>
      <c r="Q979" s="15" t="n">
        <v>1958107510</v>
      </c>
      <c r="R979" s="15" t="n">
        <v>66232</v>
      </c>
      <c r="S979" s="15" t="n">
        <v>43003</v>
      </c>
      <c r="T979" s="15" t="n">
        <v>28101</v>
      </c>
      <c r="U979" s="15" t="n">
        <v>20799</v>
      </c>
      <c r="V979" s="15" t="n">
        <v>16229</v>
      </c>
      <c r="W979" s="15" t="n">
        <v>13085</v>
      </c>
      <c r="X979" s="15" t="n">
        <v>10838</v>
      </c>
      <c r="Y979" s="15" t="n">
        <v>9161</v>
      </c>
      <c r="Z979" s="15" t="n">
        <v>7756</v>
      </c>
      <c r="AA979" s="15" t="n">
        <v>6674</v>
      </c>
      <c r="AB979" s="15" t="n">
        <v>23229</v>
      </c>
      <c r="AC979" s="15" t="n">
        <v>14902</v>
      </c>
      <c r="AD979" s="15" t="n">
        <v>7302</v>
      </c>
      <c r="AE979" s="15" t="n">
        <v>4570</v>
      </c>
      <c r="AF979" s="15" t="n">
        <v>3144</v>
      </c>
      <c r="AG979" s="15" t="n">
        <v>2247</v>
      </c>
      <c r="AH979" s="15" t="n">
        <v>1677</v>
      </c>
      <c r="AI979" s="15" t="n">
        <v>1405</v>
      </c>
      <c r="AJ979" s="15" t="n">
        <v>1082</v>
      </c>
      <c r="AK979" s="15" t="n">
        <v>6674</v>
      </c>
    </row>
    <row r="980" customFormat="false" ht="15" hidden="false" customHeight="false" outlineLevel="0" collapsed="false">
      <c r="A980" s="14" t="s">
        <v>962</v>
      </c>
      <c r="B980" s="15" t="s">
        <v>953</v>
      </c>
      <c r="C980" s="15" t="s">
        <v>39</v>
      </c>
      <c r="D980" s="16" t="s">
        <v>40</v>
      </c>
      <c r="E980" s="4" t="s">
        <v>41</v>
      </c>
      <c r="F980" s="5" t="n">
        <v>51.03</v>
      </c>
      <c r="G980" s="6" t="n">
        <v>1458</v>
      </c>
      <c r="H980" s="7" t="n">
        <v>1.2</v>
      </c>
      <c r="I980" s="7" t="n">
        <v>7.1</v>
      </c>
      <c r="J980" s="15" t="n">
        <v>2.15</v>
      </c>
      <c r="L980" s="15" t="s">
        <v>47</v>
      </c>
      <c r="M980" s="15" t="n">
        <v>90</v>
      </c>
      <c r="N980" s="15" t="n">
        <v>30</v>
      </c>
      <c r="O980" s="15" t="n">
        <v>10383208</v>
      </c>
      <c r="P980" s="15" t="n">
        <v>1868977440</v>
      </c>
      <c r="Q980" s="15" t="n">
        <v>1840522155</v>
      </c>
      <c r="R980" s="15" t="n">
        <v>66112</v>
      </c>
      <c r="S980" s="15" t="n">
        <v>44181</v>
      </c>
      <c r="T980" s="15" t="n">
        <v>29170</v>
      </c>
      <c r="U980" s="15" t="n">
        <v>21733</v>
      </c>
      <c r="V980" s="15" t="n">
        <v>16920</v>
      </c>
      <c r="W980" s="15" t="n">
        <v>13600</v>
      </c>
      <c r="X980" s="15" t="n">
        <v>11276</v>
      </c>
      <c r="Y980" s="15" t="n">
        <v>9390</v>
      </c>
      <c r="Z980" s="15" t="n">
        <v>7957</v>
      </c>
      <c r="AA980" s="15" t="n">
        <v>6774</v>
      </c>
      <c r="AB980" s="15" t="n">
        <v>21931</v>
      </c>
      <c r="AC980" s="15" t="n">
        <v>15011</v>
      </c>
      <c r="AD980" s="15" t="n">
        <v>7437</v>
      </c>
      <c r="AE980" s="15" t="n">
        <v>4813</v>
      </c>
      <c r="AF980" s="15" t="n">
        <v>3320</v>
      </c>
      <c r="AG980" s="15" t="n">
        <v>2324</v>
      </c>
      <c r="AH980" s="15" t="n">
        <v>1886</v>
      </c>
      <c r="AI980" s="15" t="n">
        <v>1433</v>
      </c>
      <c r="AJ980" s="15" t="n">
        <v>1183</v>
      </c>
      <c r="AK980" s="15" t="n">
        <v>6774</v>
      </c>
    </row>
    <row r="981" customFormat="false" ht="15" hidden="false" customHeight="false" outlineLevel="0" collapsed="false">
      <c r="A981" s="14" t="s">
        <v>963</v>
      </c>
      <c r="B981" s="15" t="s">
        <v>953</v>
      </c>
      <c r="C981" s="15" t="s">
        <v>39</v>
      </c>
      <c r="D981" s="16" t="s">
        <v>40</v>
      </c>
      <c r="E981" s="4" t="s">
        <v>41</v>
      </c>
      <c r="F981" s="5" t="n">
        <v>44.31</v>
      </c>
      <c r="G981" s="6" t="n">
        <v>1528</v>
      </c>
      <c r="H981" s="7" t="n">
        <v>1.4</v>
      </c>
      <c r="I981" s="7" t="n">
        <v>7</v>
      </c>
      <c r="J981" s="15" t="n">
        <v>2.16</v>
      </c>
      <c r="L981" s="15" t="s">
        <v>47</v>
      </c>
      <c r="M981" s="15" t="n">
        <v>90</v>
      </c>
      <c r="N981" s="15" t="n">
        <v>30</v>
      </c>
      <c r="O981" s="15" t="n">
        <v>10921945</v>
      </c>
      <c r="P981" s="15" t="n">
        <v>1965950100</v>
      </c>
      <c r="Q981" s="15" t="n">
        <v>1935067537</v>
      </c>
      <c r="R981" s="15" t="n">
        <v>97272</v>
      </c>
      <c r="S981" s="15" t="n">
        <v>54310</v>
      </c>
      <c r="T981" s="15" t="n">
        <v>32227</v>
      </c>
      <c r="U981" s="15" t="n">
        <v>21896</v>
      </c>
      <c r="V981" s="15" t="n">
        <v>15782</v>
      </c>
      <c r="W981" s="15" t="n">
        <v>11910</v>
      </c>
      <c r="X981" s="15" t="n">
        <v>9288</v>
      </c>
      <c r="Y981" s="15" t="n">
        <v>7352</v>
      </c>
      <c r="Z981" s="15" t="n">
        <v>5957</v>
      </c>
      <c r="AA981" s="15" t="n">
        <v>4901</v>
      </c>
      <c r="AB981" s="15" t="n">
        <v>42962</v>
      </c>
      <c r="AC981" s="15" t="n">
        <v>22083</v>
      </c>
      <c r="AD981" s="15" t="n">
        <v>10331</v>
      </c>
      <c r="AE981" s="15" t="n">
        <v>6114</v>
      </c>
      <c r="AF981" s="15" t="n">
        <v>3872</v>
      </c>
      <c r="AG981" s="15" t="n">
        <v>2622</v>
      </c>
      <c r="AH981" s="15" t="n">
        <v>1936</v>
      </c>
      <c r="AI981" s="15" t="n">
        <v>1395</v>
      </c>
      <c r="AJ981" s="15" t="n">
        <v>1056</v>
      </c>
      <c r="AK981" s="15" t="n">
        <v>4901</v>
      </c>
    </row>
    <row r="982" customFormat="false" ht="15" hidden="false" customHeight="false" outlineLevel="0" collapsed="false">
      <c r="A982" s="14" t="s">
        <v>964</v>
      </c>
      <c r="B982" s="15" t="s">
        <v>965</v>
      </c>
      <c r="C982" s="15" t="s">
        <v>44</v>
      </c>
      <c r="D982" s="16" t="s">
        <v>170</v>
      </c>
      <c r="F982" s="5" t="n">
        <v>48.72</v>
      </c>
      <c r="G982" s="6" t="n">
        <v>1218</v>
      </c>
      <c r="H982" s="7" t="n">
        <v>1.7</v>
      </c>
      <c r="I982" s="7" t="n">
        <v>9</v>
      </c>
      <c r="L982" s="15" t="s">
        <v>47</v>
      </c>
      <c r="M982" s="15" t="n">
        <v>90</v>
      </c>
      <c r="N982" s="15" t="n">
        <v>20</v>
      </c>
      <c r="O982" s="15" t="n">
        <v>12465743</v>
      </c>
      <c r="P982" s="15" t="n">
        <v>2243833740</v>
      </c>
      <c r="Q982" s="15" t="n">
        <v>2172672205</v>
      </c>
      <c r="R982" s="15" t="n">
        <v>91860</v>
      </c>
      <c r="S982" s="15" t="n">
        <v>56077</v>
      </c>
      <c r="T982" s="15" t="n">
        <v>34973</v>
      </c>
      <c r="U982" s="15" t="n">
        <v>24692</v>
      </c>
      <c r="V982" s="15" t="n">
        <v>18419</v>
      </c>
      <c r="W982" s="15" t="n">
        <v>14217</v>
      </c>
      <c r="X982" s="15" t="n">
        <v>11371</v>
      </c>
      <c r="Y982" s="15" t="n">
        <v>9244</v>
      </c>
      <c r="Z982" s="15" t="n">
        <v>7601</v>
      </c>
      <c r="AA982" s="15" t="n">
        <v>6326</v>
      </c>
      <c r="AB982" s="15" t="n">
        <v>35783</v>
      </c>
      <c r="AC982" s="15" t="n">
        <v>21104</v>
      </c>
      <c r="AD982" s="15" t="n">
        <v>10281</v>
      </c>
      <c r="AE982" s="15" t="n">
        <v>6273</v>
      </c>
      <c r="AF982" s="15" t="n">
        <v>4202</v>
      </c>
      <c r="AG982" s="15" t="n">
        <v>2846</v>
      </c>
      <c r="AH982" s="15" t="n">
        <v>2127</v>
      </c>
      <c r="AI982" s="15" t="n">
        <v>1643</v>
      </c>
      <c r="AJ982" s="15" t="n">
        <v>1275</v>
      </c>
      <c r="AK982" s="15" t="n">
        <v>6326</v>
      </c>
    </row>
    <row r="983" customFormat="false" ht="15" hidden="false" customHeight="false" outlineLevel="0" collapsed="false">
      <c r="A983" s="14" t="s">
        <v>966</v>
      </c>
      <c r="B983" s="16" t="s">
        <v>967</v>
      </c>
      <c r="C983" s="15" t="s">
        <v>44</v>
      </c>
      <c r="D983" s="16" t="s">
        <v>236</v>
      </c>
      <c r="E983" s="4" t="s">
        <v>52</v>
      </c>
      <c r="F983" s="5" t="n">
        <v>111.2</v>
      </c>
      <c r="G983" s="6" t="n">
        <v>2470</v>
      </c>
      <c r="H983" s="7" t="n">
        <v>1.6</v>
      </c>
      <c r="I983" s="7" t="n">
        <v>8.2</v>
      </c>
      <c r="J983" s="15" t="n">
        <v>2.04</v>
      </c>
      <c r="K983" s="15" t="n">
        <v>1.65</v>
      </c>
      <c r="L983" s="15" t="s">
        <v>47</v>
      </c>
      <c r="M983" s="15" t="n">
        <v>90</v>
      </c>
      <c r="N983" s="15" t="n">
        <v>20</v>
      </c>
      <c r="O983" s="15" t="n">
        <v>10540364</v>
      </c>
      <c r="P983" s="15" t="n">
        <v>1897265520</v>
      </c>
      <c r="Q983" s="15" t="n">
        <v>1803780121</v>
      </c>
      <c r="R983" s="15" t="n">
        <v>57494</v>
      </c>
      <c r="S983" s="15" t="n">
        <v>35450</v>
      </c>
      <c r="T983" s="15" t="n">
        <v>22114</v>
      </c>
      <c r="U983" s="15" t="n">
        <v>15463</v>
      </c>
      <c r="V983" s="15" t="n">
        <v>11389</v>
      </c>
      <c r="W983" s="15" t="n">
        <v>8767</v>
      </c>
      <c r="X983" s="15" t="n">
        <v>6862</v>
      </c>
      <c r="Y983" s="15" t="n">
        <v>5394</v>
      </c>
      <c r="Z983" s="15" t="n">
        <v>4252</v>
      </c>
      <c r="AA983" s="15" t="n">
        <v>3418</v>
      </c>
      <c r="AB983" s="15" t="n">
        <v>22044</v>
      </c>
      <c r="AC983" s="15" t="n">
        <v>13336</v>
      </c>
      <c r="AD983" s="15" t="n">
        <v>6651</v>
      </c>
      <c r="AE983" s="15" t="n">
        <v>4074</v>
      </c>
      <c r="AF983" s="15" t="n">
        <v>2622</v>
      </c>
      <c r="AG983" s="15" t="n">
        <v>1905</v>
      </c>
      <c r="AH983" s="15" t="n">
        <v>1468</v>
      </c>
      <c r="AI983" s="15" t="n">
        <v>1142</v>
      </c>
      <c r="AJ983" s="15" t="n">
        <v>834</v>
      </c>
      <c r="AK983" s="15" t="n">
        <v>3418</v>
      </c>
    </row>
    <row r="984" customFormat="false" ht="15" hidden="false" customHeight="false" outlineLevel="0" collapsed="false">
      <c r="A984" s="14" t="s">
        <v>968</v>
      </c>
      <c r="B984" s="16" t="s">
        <v>967</v>
      </c>
      <c r="C984" s="15" t="s">
        <v>56</v>
      </c>
      <c r="D984" s="16" t="s">
        <v>51</v>
      </c>
      <c r="E984" s="4" t="s">
        <v>52</v>
      </c>
      <c r="F984" s="5" t="n">
        <v>15.93</v>
      </c>
      <c r="G984" s="6" t="n">
        <v>177</v>
      </c>
      <c r="H984" s="7" t="n">
        <v>1.3</v>
      </c>
      <c r="I984" s="7" t="n">
        <v>5.1</v>
      </c>
      <c r="J984" s="15" t="n">
        <v>2.45</v>
      </c>
      <c r="L984" s="15" t="s">
        <v>97</v>
      </c>
      <c r="M984" s="15" t="n">
        <v>74</v>
      </c>
      <c r="N984" s="15" t="n">
        <v>35.7</v>
      </c>
      <c r="O984" s="15" t="n">
        <v>16792854</v>
      </c>
      <c r="P984" s="15" t="n">
        <v>2485342392</v>
      </c>
      <c r="Q984" s="15" t="n">
        <v>2406623667</v>
      </c>
      <c r="R984" s="15" t="n">
        <v>113037</v>
      </c>
      <c r="S984" s="15" t="n">
        <v>66868</v>
      </c>
      <c r="T984" s="15" t="n">
        <v>42584</v>
      </c>
      <c r="U984" s="15" t="n">
        <v>30044</v>
      </c>
      <c r="V984" s="15" t="n">
        <v>22431</v>
      </c>
      <c r="W984" s="15" t="n">
        <v>17556</v>
      </c>
      <c r="X984" s="15" t="n">
        <v>14110</v>
      </c>
      <c r="Y984" s="15" t="n">
        <v>11541</v>
      </c>
      <c r="Z984" s="15" t="n">
        <v>9583</v>
      </c>
      <c r="AA984" s="15" t="n">
        <v>8038</v>
      </c>
      <c r="AB984" s="15" t="n">
        <v>46169</v>
      </c>
      <c r="AC984" s="15" t="n">
        <v>24284</v>
      </c>
      <c r="AD984" s="15" t="n">
        <v>12540</v>
      </c>
      <c r="AE984" s="15" t="n">
        <v>7613</v>
      </c>
      <c r="AF984" s="15" t="n">
        <v>4875</v>
      </c>
      <c r="AG984" s="15" t="n">
        <v>3446</v>
      </c>
      <c r="AH984" s="15" t="n">
        <v>2569</v>
      </c>
      <c r="AI984" s="15" t="n">
        <v>1958</v>
      </c>
      <c r="AJ984" s="15" t="n">
        <v>1545</v>
      </c>
      <c r="AK984" s="15" t="n">
        <v>8038</v>
      </c>
    </row>
    <row r="985" customFormat="false" ht="15" hidden="false" customHeight="false" outlineLevel="0" collapsed="false">
      <c r="A985" s="14" t="s">
        <v>969</v>
      </c>
      <c r="B985" s="15" t="s">
        <v>967</v>
      </c>
      <c r="C985" s="15" t="s">
        <v>56</v>
      </c>
      <c r="D985" s="16" t="s">
        <v>57</v>
      </c>
      <c r="E985" s="4" t="s">
        <v>52</v>
      </c>
      <c r="F985" s="5" t="n">
        <v>89.5</v>
      </c>
      <c r="G985" s="6" t="n">
        <v>1790</v>
      </c>
      <c r="H985" s="7" t="n">
        <v>1.3</v>
      </c>
      <c r="I985" s="7" t="n">
        <v>7.8</v>
      </c>
      <c r="J985" s="15" t="n">
        <v>1.4</v>
      </c>
      <c r="K985" s="15" t="n">
        <v>0.49</v>
      </c>
      <c r="L985" s="15" t="s">
        <v>47</v>
      </c>
      <c r="M985" s="15" t="n">
        <v>90</v>
      </c>
      <c r="N985" s="15" t="n">
        <v>20</v>
      </c>
      <c r="O985" s="15" t="n">
        <v>14012997</v>
      </c>
      <c r="P985" s="15" t="n">
        <v>2522339460</v>
      </c>
      <c r="Q985" s="15" t="n">
        <v>2455075969</v>
      </c>
      <c r="R985" s="15" t="n">
        <v>104495</v>
      </c>
      <c r="S985" s="15" t="n">
        <v>56802</v>
      </c>
      <c r="T985" s="15" t="n">
        <v>29385</v>
      </c>
      <c r="U985" s="15" t="n">
        <v>18397</v>
      </c>
      <c r="V985" s="15" t="n">
        <v>12292</v>
      </c>
      <c r="W985" s="15" t="n">
        <v>8561</v>
      </c>
      <c r="X985" s="15" t="n">
        <v>6068</v>
      </c>
      <c r="Y985" s="15" t="n">
        <v>4359</v>
      </c>
      <c r="Z985" s="15" t="n">
        <v>3156</v>
      </c>
      <c r="AA985" s="15" t="n">
        <v>2278</v>
      </c>
      <c r="AB985" s="15" t="n">
        <v>47693</v>
      </c>
      <c r="AC985" s="15" t="n">
        <v>27417</v>
      </c>
      <c r="AD985" s="15" t="n">
        <v>10988</v>
      </c>
      <c r="AE985" s="15" t="n">
        <v>6105</v>
      </c>
      <c r="AF985" s="15" t="n">
        <v>3731</v>
      </c>
      <c r="AG985" s="15" t="n">
        <v>2493</v>
      </c>
      <c r="AH985" s="15" t="n">
        <v>1709</v>
      </c>
      <c r="AI985" s="15" t="n">
        <v>1203</v>
      </c>
      <c r="AJ985" s="15" t="n">
        <v>878</v>
      </c>
      <c r="AK985" s="15" t="n">
        <v>2278</v>
      </c>
    </row>
    <row r="986" customFormat="false" ht="15" hidden="false" customHeight="false" outlineLevel="0" collapsed="false">
      <c r="A986" s="14" t="s">
        <v>970</v>
      </c>
      <c r="B986" s="15" t="s">
        <v>967</v>
      </c>
      <c r="C986" s="15" t="s">
        <v>56</v>
      </c>
      <c r="D986" s="16" t="s">
        <v>57</v>
      </c>
      <c r="E986" s="4" t="s">
        <v>124</v>
      </c>
      <c r="F986" s="5" t="n">
        <v>70.9</v>
      </c>
      <c r="G986" s="6" t="n">
        <v>1576</v>
      </c>
      <c r="H986" s="7" t="n">
        <v>0.4</v>
      </c>
      <c r="I986" s="7" t="n">
        <v>3.3</v>
      </c>
      <c r="J986" s="15" t="n">
        <v>2.17</v>
      </c>
      <c r="K986" s="15" t="n">
        <v>2.34</v>
      </c>
      <c r="L986" s="15"/>
    </row>
    <row r="987" customFormat="false" ht="15" hidden="false" customHeight="false" outlineLevel="0" collapsed="false">
      <c r="A987" s="14" t="s">
        <v>971</v>
      </c>
      <c r="B987" s="16" t="s">
        <v>972</v>
      </c>
      <c r="C987" s="15" t="s">
        <v>56</v>
      </c>
      <c r="D987" s="16" t="s">
        <v>51</v>
      </c>
      <c r="E987" s="4" t="s">
        <v>52</v>
      </c>
      <c r="F987" s="5" t="n">
        <v>21.84</v>
      </c>
      <c r="G987" s="6" t="n">
        <v>364</v>
      </c>
      <c r="H987" s="7" t="n">
        <v>1.2</v>
      </c>
      <c r="I987" s="7" t="n">
        <v>6.5</v>
      </c>
      <c r="J987" s="15" t="n">
        <v>1.67</v>
      </c>
      <c r="K987" s="15" t="n">
        <v>0.51</v>
      </c>
      <c r="L987" s="15" t="s">
        <v>97</v>
      </c>
      <c r="M987" s="15" t="n">
        <v>74</v>
      </c>
      <c r="N987" s="15" t="n">
        <v>1.84</v>
      </c>
      <c r="O987" s="15" t="n">
        <v>12979371</v>
      </c>
      <c r="P987" s="15" t="n">
        <v>1920946908</v>
      </c>
      <c r="Q987" s="15" t="n">
        <v>1793916900</v>
      </c>
      <c r="R987" s="15" t="n">
        <v>62765</v>
      </c>
      <c r="S987" s="15" t="n">
        <v>39771</v>
      </c>
      <c r="T987" s="15" t="n">
        <v>26595</v>
      </c>
      <c r="U987" s="15" t="n">
        <v>20292</v>
      </c>
      <c r="V987" s="15" t="n">
        <v>16415</v>
      </c>
      <c r="W987" s="15" t="n">
        <v>13787</v>
      </c>
      <c r="X987" s="15" t="n">
        <v>11639</v>
      </c>
      <c r="Y987" s="15" t="n">
        <v>10028</v>
      </c>
      <c r="Z987" s="15" t="n">
        <v>8707</v>
      </c>
      <c r="AA987" s="15" t="n">
        <v>7617</v>
      </c>
      <c r="AB987" s="15" t="n">
        <v>22994</v>
      </c>
      <c r="AC987" s="15" t="n">
        <v>13176</v>
      </c>
      <c r="AD987" s="15" t="n">
        <v>6303</v>
      </c>
      <c r="AE987" s="15" t="n">
        <v>3877</v>
      </c>
      <c r="AF987" s="15" t="n">
        <v>2628</v>
      </c>
      <c r="AG987" s="15" t="n">
        <v>2148</v>
      </c>
      <c r="AH987" s="15" t="n">
        <v>1611</v>
      </c>
      <c r="AI987" s="15" t="n">
        <v>1321</v>
      </c>
      <c r="AJ987" s="15" t="n">
        <v>1090</v>
      </c>
      <c r="AK987" s="15" t="n">
        <v>7617</v>
      </c>
    </row>
    <row r="988" customFormat="false" ht="15" hidden="false" customHeight="false" outlineLevel="0" collapsed="false">
      <c r="A988" s="14" t="s">
        <v>973</v>
      </c>
      <c r="B988" s="15" t="s">
        <v>972</v>
      </c>
      <c r="C988" s="15" t="s">
        <v>44</v>
      </c>
      <c r="D988" s="16" t="s">
        <v>94</v>
      </c>
      <c r="F988" s="5" t="n">
        <v>45.408</v>
      </c>
      <c r="G988" s="6" t="n">
        <v>528</v>
      </c>
      <c r="H988" s="7" t="n">
        <v>0.8</v>
      </c>
      <c r="I988" s="7" t="n">
        <v>5.5</v>
      </c>
      <c r="L988" s="15" t="s">
        <v>47</v>
      </c>
      <c r="M988" s="15" t="n">
        <v>90</v>
      </c>
      <c r="N988" s="15" t="n">
        <v>20</v>
      </c>
      <c r="O988" s="15" t="n">
        <v>12490867</v>
      </c>
      <c r="P988" s="15" t="n">
        <v>2248356060</v>
      </c>
      <c r="Q988" s="15" t="n">
        <v>2210770870</v>
      </c>
      <c r="R988" s="15" t="n">
        <v>113745</v>
      </c>
      <c r="S988" s="15" t="n">
        <v>72667</v>
      </c>
      <c r="T988" s="15" t="n">
        <v>44834</v>
      </c>
      <c r="U988" s="15" t="n">
        <v>31511</v>
      </c>
      <c r="V988" s="15" t="n">
        <v>23663</v>
      </c>
      <c r="W988" s="15" t="n">
        <v>18285</v>
      </c>
      <c r="X988" s="15" t="n">
        <v>14514</v>
      </c>
      <c r="Y988" s="15" t="n">
        <v>11709</v>
      </c>
      <c r="Z988" s="15" t="n">
        <v>9660</v>
      </c>
      <c r="AA988" s="15" t="n">
        <v>8011</v>
      </c>
      <c r="AB988" s="15" t="n">
        <v>41078</v>
      </c>
      <c r="AC988" s="15" t="n">
        <v>27833</v>
      </c>
      <c r="AD988" s="15" t="n">
        <v>13323</v>
      </c>
      <c r="AE988" s="15" t="n">
        <v>7848</v>
      </c>
      <c r="AF988" s="15" t="n">
        <v>5378</v>
      </c>
      <c r="AG988" s="15" t="n">
        <v>3771</v>
      </c>
      <c r="AH988" s="15" t="n">
        <v>2805</v>
      </c>
      <c r="AI988" s="15" t="n">
        <v>2049</v>
      </c>
      <c r="AJ988" s="15" t="n">
        <v>1649</v>
      </c>
      <c r="AK988" s="15" t="n">
        <v>8011</v>
      </c>
    </row>
    <row r="989" customFormat="false" ht="15" hidden="false" customHeight="false" outlineLevel="0" collapsed="false">
      <c r="A989" s="14" t="s">
        <v>974</v>
      </c>
      <c r="B989" s="15" t="s">
        <v>972</v>
      </c>
      <c r="C989" s="15" t="s">
        <v>50</v>
      </c>
      <c r="D989" s="16" t="s">
        <v>94</v>
      </c>
      <c r="F989" s="5" t="n">
        <v>43.82</v>
      </c>
      <c r="G989" s="6" t="n">
        <v>626</v>
      </c>
      <c r="H989" s="7" t="n">
        <v>1</v>
      </c>
      <c r="I989" s="7" t="n">
        <v>6.4</v>
      </c>
      <c r="L989" s="15"/>
    </row>
    <row r="990" customFormat="false" ht="15" hidden="false" customHeight="false" outlineLevel="0" collapsed="false">
      <c r="A990" s="14" t="s">
        <v>974</v>
      </c>
      <c r="B990" s="15" t="s">
        <v>972</v>
      </c>
      <c r="C990" s="15" t="s">
        <v>975</v>
      </c>
      <c r="D990" s="16" t="s">
        <v>94</v>
      </c>
      <c r="F990" s="5" t="n">
        <v>48.75</v>
      </c>
      <c r="G990" s="6" t="n">
        <v>750</v>
      </c>
      <c r="H990" s="7" t="n">
        <v>0.6</v>
      </c>
      <c r="I990" s="7" t="n">
        <v>5.7</v>
      </c>
      <c r="L990" s="15" t="s">
        <v>47</v>
      </c>
      <c r="M990" s="15" t="n">
        <v>90</v>
      </c>
      <c r="N990" s="15" t="n">
        <v>20</v>
      </c>
      <c r="O990" s="15" t="n">
        <v>14017389</v>
      </c>
      <c r="P990" s="15" t="n">
        <v>2523130020</v>
      </c>
      <c r="Q990" s="15" t="n">
        <v>2471299790</v>
      </c>
      <c r="R990" s="15" t="n">
        <v>146412</v>
      </c>
      <c r="S990" s="15" t="n">
        <v>81994</v>
      </c>
      <c r="T990" s="15" t="n">
        <v>45504</v>
      </c>
      <c r="U990" s="15" t="n">
        <v>30000</v>
      </c>
      <c r="V990" s="15" t="n">
        <v>21394</v>
      </c>
      <c r="W990" s="15" t="n">
        <v>16032</v>
      </c>
      <c r="X990" s="15" t="n">
        <v>12368</v>
      </c>
      <c r="Y990" s="15" t="n">
        <v>9823</v>
      </c>
      <c r="Z990" s="15" t="n">
        <v>7842</v>
      </c>
      <c r="AA990" s="15" t="n">
        <v>6307</v>
      </c>
      <c r="AB990" s="15" t="n">
        <v>64418</v>
      </c>
      <c r="AC990" s="15" t="n">
        <v>36490</v>
      </c>
      <c r="AD990" s="15" t="n">
        <v>15504</v>
      </c>
      <c r="AE990" s="15" t="n">
        <v>8606</v>
      </c>
      <c r="AF990" s="15" t="n">
        <v>5362</v>
      </c>
      <c r="AG990" s="15" t="n">
        <v>3664</v>
      </c>
      <c r="AH990" s="15" t="n">
        <v>2545</v>
      </c>
      <c r="AI990" s="15" t="n">
        <v>1981</v>
      </c>
      <c r="AJ990" s="15" t="n">
        <v>1535</v>
      </c>
      <c r="AK990" s="15" t="n">
        <v>6307</v>
      </c>
    </row>
    <row r="991" customFormat="false" ht="15" hidden="false" customHeight="false" outlineLevel="0" collapsed="false">
      <c r="A991" s="14" t="s">
        <v>974</v>
      </c>
      <c r="B991" s="15" t="s">
        <v>972</v>
      </c>
      <c r="C991" s="15" t="s">
        <v>975</v>
      </c>
      <c r="D991" s="16" t="s">
        <v>94</v>
      </c>
      <c r="F991" s="5" t="n">
        <v>44.66</v>
      </c>
      <c r="G991" s="6" t="n">
        <v>638</v>
      </c>
      <c r="H991" s="7" t="n">
        <v>0</v>
      </c>
      <c r="I991" s="7" t="n">
        <v>2.7</v>
      </c>
      <c r="L991" s="15"/>
    </row>
    <row r="992" customFormat="false" ht="15" hidden="false" customHeight="false" outlineLevel="0" collapsed="false">
      <c r="A992" s="14" t="s">
        <v>974</v>
      </c>
      <c r="B992" s="15" t="s">
        <v>972</v>
      </c>
      <c r="C992" s="15" t="s">
        <v>50</v>
      </c>
      <c r="D992" s="16" t="s">
        <v>94</v>
      </c>
      <c r="L992" s="15" t="s">
        <v>47</v>
      </c>
      <c r="M992" s="15" t="n">
        <v>90</v>
      </c>
      <c r="N992" s="15" t="n">
        <v>20</v>
      </c>
      <c r="O992" s="15" t="n">
        <v>13604673</v>
      </c>
      <c r="P992" s="15" t="n">
        <v>2448841140</v>
      </c>
      <c r="Q992" s="15" t="n">
        <v>2382097304</v>
      </c>
      <c r="R992" s="15" t="n">
        <v>138199</v>
      </c>
      <c r="S992" s="15" t="n">
        <v>76439</v>
      </c>
      <c r="T992" s="15" t="n">
        <v>44395</v>
      </c>
      <c r="U992" s="15" t="n">
        <v>30127</v>
      </c>
      <c r="V992" s="15" t="n">
        <v>21812</v>
      </c>
      <c r="W992" s="15" t="n">
        <v>16486</v>
      </c>
      <c r="X992" s="15" t="n">
        <v>12849</v>
      </c>
      <c r="Y992" s="15" t="n">
        <v>10176</v>
      </c>
      <c r="Z992" s="15" t="n">
        <v>8193</v>
      </c>
      <c r="AA992" s="15" t="n">
        <v>6739</v>
      </c>
      <c r="AB992" s="15" t="n">
        <v>61760</v>
      </c>
      <c r="AC992" s="15" t="n">
        <v>32044</v>
      </c>
      <c r="AD992" s="15" t="n">
        <v>14268</v>
      </c>
      <c r="AE992" s="15" t="n">
        <v>8315</v>
      </c>
      <c r="AF992" s="15" t="n">
        <v>5326</v>
      </c>
      <c r="AG992" s="15" t="n">
        <v>3637</v>
      </c>
      <c r="AH992" s="15" t="n">
        <v>2673</v>
      </c>
      <c r="AI992" s="15" t="n">
        <v>1983</v>
      </c>
      <c r="AJ992" s="15" t="n">
        <v>1454</v>
      </c>
      <c r="AK992" s="15" t="n">
        <v>6739</v>
      </c>
    </row>
    <row r="993" customFormat="false" ht="15" hidden="false" customHeight="false" outlineLevel="0" collapsed="false">
      <c r="A993" s="14" t="s">
        <v>976</v>
      </c>
      <c r="B993" s="16" t="s">
        <v>977</v>
      </c>
      <c r="C993" s="15" t="s">
        <v>282</v>
      </c>
      <c r="D993" s="16" t="s">
        <v>346</v>
      </c>
      <c r="E993" s="4" t="n">
        <v>11</v>
      </c>
      <c r="F993" s="5" t="n">
        <v>39.55</v>
      </c>
      <c r="G993" s="6" t="n">
        <v>1521</v>
      </c>
      <c r="H993" s="7" t="n">
        <v>1.7</v>
      </c>
      <c r="I993" s="7" t="n">
        <v>8.5</v>
      </c>
      <c r="L993" s="15" t="s">
        <v>47</v>
      </c>
      <c r="M993" s="15" t="n">
        <v>90</v>
      </c>
      <c r="N993" s="15" t="n">
        <v>20</v>
      </c>
      <c r="O993" s="15" t="n">
        <v>8178155</v>
      </c>
      <c r="P993" s="15" t="n">
        <v>1472067900</v>
      </c>
      <c r="Q993" s="15" t="n">
        <v>1411187639</v>
      </c>
      <c r="R993" s="15" t="n">
        <v>57727</v>
      </c>
      <c r="S993" s="15" t="n">
        <v>41539</v>
      </c>
      <c r="T993" s="15" t="n">
        <v>29354</v>
      </c>
      <c r="U993" s="15" t="n">
        <v>22502</v>
      </c>
      <c r="V993" s="15" t="n">
        <v>17652</v>
      </c>
      <c r="W993" s="15" t="n">
        <v>14071</v>
      </c>
      <c r="X993" s="15" t="n">
        <v>11400</v>
      </c>
      <c r="Y993" s="15" t="n">
        <v>9179</v>
      </c>
      <c r="Z993" s="15" t="n">
        <v>7406</v>
      </c>
      <c r="AA993" s="15" t="n">
        <v>6002</v>
      </c>
      <c r="AB993" s="15" t="n">
        <v>16188</v>
      </c>
      <c r="AC993" s="15" t="n">
        <v>12185</v>
      </c>
      <c r="AD993" s="15" t="n">
        <v>6852</v>
      </c>
      <c r="AE993" s="15" t="n">
        <v>4850</v>
      </c>
      <c r="AF993" s="15" t="n">
        <v>3581</v>
      </c>
      <c r="AG993" s="15" t="n">
        <v>2671</v>
      </c>
      <c r="AH993" s="15" t="n">
        <v>2221</v>
      </c>
      <c r="AI993" s="15" t="n">
        <v>1773</v>
      </c>
      <c r="AJ993" s="15" t="n">
        <v>1404</v>
      </c>
      <c r="AK993" s="15" t="n">
        <v>6002</v>
      </c>
    </row>
    <row r="994" customFormat="false" ht="15" hidden="false" customHeight="false" outlineLevel="0" collapsed="false">
      <c r="A994" s="14" t="s">
        <v>976</v>
      </c>
      <c r="B994" s="16" t="s">
        <v>977</v>
      </c>
      <c r="C994" s="15" t="s">
        <v>282</v>
      </c>
      <c r="D994" s="16" t="s">
        <v>346</v>
      </c>
      <c r="E994" s="4" t="n">
        <v>11</v>
      </c>
      <c r="F994" s="5" t="n">
        <v>39.6</v>
      </c>
      <c r="G994" s="6" t="n">
        <v>1320</v>
      </c>
      <c r="H994" s="7" t="n">
        <v>1.7</v>
      </c>
      <c r="I994" s="7" t="n">
        <v>8.5</v>
      </c>
      <c r="L994" s="15"/>
    </row>
    <row r="995" customFormat="false" ht="15" hidden="false" customHeight="false" outlineLevel="0" collapsed="false">
      <c r="A995" s="14" t="s">
        <v>978</v>
      </c>
      <c r="B995" s="16" t="s">
        <v>979</v>
      </c>
      <c r="C995" s="15" t="s">
        <v>523</v>
      </c>
      <c r="D995" s="16" t="s">
        <v>236</v>
      </c>
      <c r="E995" s="4" t="n">
        <v>8</v>
      </c>
      <c r="L995" s="15" t="s">
        <v>97</v>
      </c>
      <c r="M995" s="15" t="n">
        <v>75</v>
      </c>
      <c r="N995" s="15" t="n">
        <v>20</v>
      </c>
      <c r="O995" s="15" t="n">
        <v>8986521</v>
      </c>
      <c r="P995" s="15" t="n">
        <v>1347978150</v>
      </c>
      <c r="Q995" s="15" t="n">
        <v>1126211015</v>
      </c>
      <c r="R995" s="15" t="n">
        <v>73246</v>
      </c>
      <c r="S995" s="15" t="n">
        <v>37215</v>
      </c>
      <c r="T995" s="15" t="n">
        <v>23737</v>
      </c>
      <c r="U995" s="15" t="n">
        <v>16916</v>
      </c>
      <c r="V995" s="15" t="n">
        <v>12824</v>
      </c>
      <c r="W995" s="15" t="n">
        <v>10268</v>
      </c>
      <c r="X995" s="15" t="n">
        <v>8522</v>
      </c>
      <c r="Y995" s="15" t="n">
        <v>7142</v>
      </c>
      <c r="Z995" s="15" t="n">
        <v>6115</v>
      </c>
      <c r="AA995" s="15" t="n">
        <v>5264</v>
      </c>
      <c r="AB995" s="15" t="n">
        <v>36031</v>
      </c>
      <c r="AC995" s="15" t="n">
        <v>13478</v>
      </c>
      <c r="AD995" s="15" t="n">
        <v>6821</v>
      </c>
      <c r="AE995" s="15" t="n">
        <v>4092</v>
      </c>
      <c r="AF995" s="15" t="n">
        <v>2556</v>
      </c>
      <c r="AG995" s="15" t="n">
        <v>1746</v>
      </c>
      <c r="AH995" s="15" t="n">
        <v>1380</v>
      </c>
      <c r="AI995" s="15" t="n">
        <v>1027</v>
      </c>
      <c r="AJ995" s="15" t="n">
        <v>851</v>
      </c>
      <c r="AK995" s="15" t="n">
        <v>5264</v>
      </c>
    </row>
    <row r="996" customFormat="false" ht="15" hidden="false" customHeight="false" outlineLevel="0" collapsed="false">
      <c r="A996" s="14" t="s">
        <v>980</v>
      </c>
      <c r="B996" s="16" t="s">
        <v>981</v>
      </c>
      <c r="C996" s="15" t="s">
        <v>56</v>
      </c>
      <c r="D996" s="16" t="s">
        <v>57</v>
      </c>
      <c r="E996" s="4" t="s">
        <v>58</v>
      </c>
      <c r="F996" s="5" t="n">
        <v>95.8</v>
      </c>
      <c r="G996" s="6" t="n">
        <v>2130</v>
      </c>
      <c r="H996" s="7" t="n">
        <v>0.5</v>
      </c>
      <c r="I996" s="7" t="n">
        <v>6.7</v>
      </c>
      <c r="J996" s="15" t="n">
        <v>2.13</v>
      </c>
      <c r="K996" s="15" t="n">
        <v>2.18</v>
      </c>
      <c r="L996" s="15" t="s">
        <v>47</v>
      </c>
      <c r="M996" s="15" t="n">
        <v>90</v>
      </c>
      <c r="N996" s="15" t="n">
        <v>40</v>
      </c>
      <c r="O996" s="15" t="n">
        <v>13333334</v>
      </c>
      <c r="P996" s="15" t="n">
        <v>2400000120</v>
      </c>
      <c r="Q996" s="15" t="n">
        <v>2330008463</v>
      </c>
      <c r="R996" s="15" t="n">
        <v>102669</v>
      </c>
      <c r="S996" s="15" t="n">
        <v>60511</v>
      </c>
      <c r="T996" s="15" t="n">
        <v>37840</v>
      </c>
      <c r="U996" s="15" t="n">
        <v>26419</v>
      </c>
      <c r="V996" s="15" t="n">
        <v>19553</v>
      </c>
      <c r="W996" s="15" t="n">
        <v>14883</v>
      </c>
      <c r="X996" s="15" t="n">
        <v>11732</v>
      </c>
      <c r="Y996" s="15" t="n">
        <v>9435</v>
      </c>
      <c r="Z996" s="15" t="n">
        <v>7660</v>
      </c>
      <c r="AA996" s="15" t="n">
        <v>6262</v>
      </c>
      <c r="AB996" s="15" t="n">
        <v>42158</v>
      </c>
      <c r="AC996" s="15" t="n">
        <v>22671</v>
      </c>
      <c r="AD996" s="15" t="n">
        <v>11421</v>
      </c>
      <c r="AE996" s="15" t="n">
        <v>6866</v>
      </c>
      <c r="AF996" s="15" t="n">
        <v>4670</v>
      </c>
      <c r="AG996" s="15" t="n">
        <v>3151</v>
      </c>
      <c r="AH996" s="15" t="n">
        <v>2297</v>
      </c>
      <c r="AI996" s="15" t="n">
        <v>1775</v>
      </c>
      <c r="AJ996" s="15" t="n">
        <v>1398</v>
      </c>
      <c r="AK996" s="15" t="n">
        <v>6262</v>
      </c>
    </row>
    <row r="997" customFormat="false" ht="15" hidden="false" customHeight="false" outlineLevel="0" collapsed="false">
      <c r="A997" s="14" t="s">
        <v>982</v>
      </c>
      <c r="B997" s="16" t="s">
        <v>983</v>
      </c>
      <c r="C997" s="15" t="s">
        <v>282</v>
      </c>
      <c r="D997" s="16" t="s">
        <v>346</v>
      </c>
      <c r="E997" s="4" t="n">
        <v>11</v>
      </c>
      <c r="F997" s="5" t="n">
        <v>39</v>
      </c>
      <c r="G997" s="6" t="n">
        <v>130</v>
      </c>
      <c r="H997" s="7" t="n">
        <v>1.1</v>
      </c>
      <c r="I997" s="7" t="n">
        <v>5.3</v>
      </c>
      <c r="L997" s="15" t="s">
        <v>47</v>
      </c>
      <c r="M997" s="15" t="n">
        <v>90</v>
      </c>
      <c r="N997" s="15" t="n">
        <v>30</v>
      </c>
      <c r="O997" s="15" t="n">
        <v>6833295</v>
      </c>
      <c r="P997" s="15" t="n">
        <v>1229993100</v>
      </c>
      <c r="Q997" s="15" t="n">
        <v>1135983921</v>
      </c>
      <c r="R997" s="15" t="n">
        <v>22028</v>
      </c>
      <c r="S997" s="15" t="n">
        <v>15617</v>
      </c>
      <c r="T997" s="15" t="n">
        <v>11989</v>
      </c>
      <c r="U997" s="15" t="n">
        <v>9833</v>
      </c>
      <c r="V997" s="15" t="n">
        <v>8302</v>
      </c>
      <c r="W997" s="15" t="n">
        <v>7159</v>
      </c>
      <c r="X997" s="15" t="n">
        <v>6206</v>
      </c>
      <c r="Y997" s="15" t="n">
        <v>5421</v>
      </c>
      <c r="Z997" s="15" t="n">
        <v>4755</v>
      </c>
      <c r="AA997" s="15" t="n">
        <v>4229</v>
      </c>
      <c r="AB997" s="15" t="n">
        <v>6411</v>
      </c>
      <c r="AC997" s="15" t="n">
        <v>3628</v>
      </c>
      <c r="AD997" s="15" t="n">
        <v>2156</v>
      </c>
      <c r="AE997" s="15" t="n">
        <v>1531</v>
      </c>
      <c r="AF997" s="15" t="n">
        <v>1143</v>
      </c>
      <c r="AG997" s="15" t="n">
        <v>953</v>
      </c>
      <c r="AH997" s="15" t="n">
        <v>785</v>
      </c>
      <c r="AI997" s="15" t="n">
        <v>666</v>
      </c>
      <c r="AJ997" s="15" t="n">
        <v>526</v>
      </c>
      <c r="AK997" s="15" t="n">
        <v>4229</v>
      </c>
    </row>
    <row r="998" customFormat="false" ht="15" hidden="false" customHeight="false" outlineLevel="0" collapsed="false">
      <c r="A998" s="14" t="s">
        <v>982</v>
      </c>
      <c r="B998" s="16" t="s">
        <v>983</v>
      </c>
      <c r="C998" s="15" t="s">
        <v>282</v>
      </c>
      <c r="D998" s="16" t="s">
        <v>346</v>
      </c>
      <c r="E998" s="4" t="n">
        <v>11</v>
      </c>
      <c r="F998" s="5" t="n">
        <v>47.4</v>
      </c>
      <c r="G998" s="6" t="n">
        <v>158</v>
      </c>
      <c r="H998" s="7" t="n">
        <v>0.9</v>
      </c>
      <c r="I998" s="7" t="n">
        <v>4.7</v>
      </c>
      <c r="L998" s="15"/>
    </row>
    <row r="999" customFormat="false" ht="15" hidden="false" customHeight="false" outlineLevel="0" collapsed="false">
      <c r="A999" s="14" t="s">
        <v>984</v>
      </c>
      <c r="B999" s="16" t="s">
        <v>983</v>
      </c>
      <c r="C999" s="15" t="s">
        <v>282</v>
      </c>
      <c r="D999" s="16" t="s">
        <v>346</v>
      </c>
      <c r="E999" s="4" t="n">
        <v>11</v>
      </c>
      <c r="F999" s="5" t="n">
        <v>71.25</v>
      </c>
      <c r="G999" s="6" t="n">
        <v>1425</v>
      </c>
      <c r="H999" s="7" t="n">
        <v>1.7</v>
      </c>
      <c r="I999" s="7" t="n">
        <v>7.2</v>
      </c>
      <c r="L999" s="15" t="s">
        <v>47</v>
      </c>
      <c r="M999" s="15" t="n">
        <v>90</v>
      </c>
      <c r="N999" s="15" t="n">
        <v>30</v>
      </c>
      <c r="O999" s="15" t="n">
        <v>9601271</v>
      </c>
      <c r="P999" s="15" t="n">
        <v>1728228780</v>
      </c>
      <c r="Q999" s="15" t="n">
        <v>1265873058</v>
      </c>
      <c r="R999" s="15" t="n">
        <v>18127</v>
      </c>
      <c r="S999" s="15" t="n">
        <v>12572</v>
      </c>
      <c r="T999" s="15" t="n">
        <v>9104</v>
      </c>
      <c r="U999" s="15" t="n">
        <v>7223</v>
      </c>
      <c r="V999" s="15" t="n">
        <v>5846</v>
      </c>
      <c r="W999" s="15" t="n">
        <v>4804</v>
      </c>
      <c r="X999" s="15" t="n">
        <v>4055</v>
      </c>
      <c r="Y999" s="15" t="n">
        <v>3400</v>
      </c>
      <c r="Z999" s="15" t="n">
        <v>2910</v>
      </c>
      <c r="AA999" s="15" t="n">
        <v>2461</v>
      </c>
      <c r="AB999" s="15" t="n">
        <v>5555</v>
      </c>
      <c r="AC999" s="15" t="n">
        <v>3468</v>
      </c>
      <c r="AD999" s="15" t="n">
        <v>1881</v>
      </c>
      <c r="AE999" s="15" t="n">
        <v>1377</v>
      </c>
      <c r="AF999" s="15" t="n">
        <v>1042</v>
      </c>
      <c r="AG999" s="15" t="n">
        <v>749</v>
      </c>
      <c r="AH999" s="15" t="n">
        <v>655</v>
      </c>
      <c r="AI999" s="15" t="n">
        <v>490</v>
      </c>
      <c r="AJ999" s="15" t="n">
        <v>449</v>
      </c>
      <c r="AK999" s="15" t="n">
        <v>2461</v>
      </c>
    </row>
    <row r="1000" customFormat="false" ht="15" hidden="false" customHeight="false" outlineLevel="0" collapsed="false">
      <c r="A1000" s="14" t="s">
        <v>984</v>
      </c>
      <c r="B1000" s="16" t="s">
        <v>983</v>
      </c>
      <c r="C1000" s="15" t="s">
        <v>282</v>
      </c>
      <c r="D1000" s="16" t="s">
        <v>346</v>
      </c>
      <c r="E1000" s="4" t="n">
        <v>11</v>
      </c>
      <c r="F1000" s="5" t="n">
        <v>67.65</v>
      </c>
      <c r="G1000" s="6" t="n">
        <v>1353</v>
      </c>
      <c r="H1000" s="7" t="n">
        <v>1.7</v>
      </c>
      <c r="I1000" s="7" t="n">
        <v>7.2</v>
      </c>
      <c r="L1000" s="15"/>
    </row>
    <row r="1001" customFormat="false" ht="15" hidden="false" customHeight="false" outlineLevel="0" collapsed="false">
      <c r="A1001" s="14" t="s">
        <v>985</v>
      </c>
      <c r="B1001" s="16" t="s">
        <v>983</v>
      </c>
      <c r="C1001" s="15" t="s">
        <v>282</v>
      </c>
      <c r="D1001" s="16" t="s">
        <v>346</v>
      </c>
      <c r="E1001" s="4" t="n">
        <v>10</v>
      </c>
      <c r="F1001" s="5" t="n">
        <v>17.52</v>
      </c>
      <c r="G1001" s="6" t="n">
        <v>219</v>
      </c>
      <c r="H1001" s="7" t="n">
        <v>1.6</v>
      </c>
      <c r="I1001" s="7" t="n">
        <v>6.3</v>
      </c>
      <c r="L1001" s="15"/>
    </row>
    <row r="1002" customFormat="false" ht="15" hidden="false" customHeight="false" outlineLevel="0" collapsed="false">
      <c r="A1002" s="14" t="s">
        <v>985</v>
      </c>
      <c r="B1002" s="16" t="s">
        <v>983</v>
      </c>
      <c r="C1002" s="15" t="s">
        <v>282</v>
      </c>
      <c r="D1002" s="16" t="s">
        <v>346</v>
      </c>
      <c r="E1002" s="4" t="n">
        <v>10</v>
      </c>
      <c r="F1002" s="5" t="n">
        <v>18.48</v>
      </c>
      <c r="G1002" s="6" t="n">
        <v>231</v>
      </c>
      <c r="H1002" s="7" t="n">
        <v>1.8</v>
      </c>
      <c r="I1002" s="7" t="n">
        <v>5.8</v>
      </c>
      <c r="L1002" s="15"/>
    </row>
    <row r="1003" customFormat="false" ht="15" hidden="false" customHeight="false" outlineLevel="0" collapsed="false">
      <c r="A1003" s="14" t="s">
        <v>985</v>
      </c>
      <c r="B1003" s="16" t="s">
        <v>983</v>
      </c>
      <c r="C1003" s="15" t="s">
        <v>282</v>
      </c>
      <c r="D1003" s="16" t="s">
        <v>346</v>
      </c>
      <c r="E1003" s="4" t="n">
        <v>10</v>
      </c>
      <c r="F1003" s="5" t="n">
        <v>14.8</v>
      </c>
      <c r="G1003" s="6" t="n">
        <v>185</v>
      </c>
      <c r="H1003" s="7" t="n">
        <v>1.9</v>
      </c>
      <c r="I1003" s="7" t="n">
        <v>4</v>
      </c>
      <c r="L1003" s="15"/>
    </row>
    <row r="1004" customFormat="false" ht="15" hidden="false" customHeight="false" outlineLevel="0" collapsed="false">
      <c r="A1004" s="14" t="s">
        <v>985</v>
      </c>
      <c r="B1004" s="16" t="s">
        <v>983</v>
      </c>
      <c r="C1004" s="15" t="s">
        <v>282</v>
      </c>
      <c r="D1004" s="16" t="s">
        <v>346</v>
      </c>
      <c r="E1004" s="4" t="n">
        <v>10</v>
      </c>
      <c r="F1004" s="5" t="n">
        <v>18</v>
      </c>
      <c r="G1004" s="6" t="n">
        <v>225</v>
      </c>
      <c r="H1004" s="7" t="n">
        <v>0</v>
      </c>
      <c r="I1004" s="7" t="n">
        <v>3.2</v>
      </c>
      <c r="L1004" s="15"/>
    </row>
    <row r="1005" customFormat="false" ht="15" hidden="false" customHeight="false" outlineLevel="0" collapsed="false">
      <c r="A1005" s="14" t="s">
        <v>986</v>
      </c>
      <c r="B1005" s="16" t="s">
        <v>983</v>
      </c>
      <c r="C1005" s="15" t="s">
        <v>282</v>
      </c>
      <c r="D1005" s="16" t="s">
        <v>346</v>
      </c>
      <c r="E1005" s="4" t="n">
        <v>10</v>
      </c>
      <c r="F1005" s="5" t="n">
        <v>30</v>
      </c>
      <c r="G1005" s="6" t="n">
        <v>224.836993179945</v>
      </c>
      <c r="H1005" s="7" t="n">
        <v>1.7</v>
      </c>
      <c r="I1005" s="7" t="n">
        <v>6.05</v>
      </c>
      <c r="L1005" s="15" t="s">
        <v>47</v>
      </c>
      <c r="M1005" s="15" t="n">
        <v>90</v>
      </c>
      <c r="N1005" s="15" t="n">
        <v>30</v>
      </c>
      <c r="O1005" s="15" t="n">
        <v>13333334</v>
      </c>
      <c r="P1005" s="15" t="n">
        <v>2400000120</v>
      </c>
      <c r="Q1005" s="15" t="n">
        <v>1973272537</v>
      </c>
      <c r="R1005" s="15" t="n">
        <v>23595</v>
      </c>
      <c r="S1005" s="15" t="n">
        <v>16163</v>
      </c>
      <c r="T1005" s="15" t="n">
        <v>12125</v>
      </c>
      <c r="U1005" s="15" t="n">
        <v>9923</v>
      </c>
      <c r="V1005" s="15" t="n">
        <v>8467</v>
      </c>
      <c r="W1005" s="15" t="n">
        <v>7394</v>
      </c>
      <c r="X1005" s="15" t="n">
        <v>6577</v>
      </c>
      <c r="Y1005" s="15" t="n">
        <v>5916</v>
      </c>
      <c r="Z1005" s="15" t="n">
        <v>5314</v>
      </c>
      <c r="AA1005" s="15" t="n">
        <v>4826</v>
      </c>
      <c r="AB1005" s="15" t="n">
        <v>7432</v>
      </c>
      <c r="AC1005" s="15" t="n">
        <v>4038</v>
      </c>
      <c r="AD1005" s="15" t="n">
        <v>2202</v>
      </c>
      <c r="AE1005" s="15" t="n">
        <v>1456</v>
      </c>
      <c r="AF1005" s="15" t="n">
        <v>1073</v>
      </c>
      <c r="AG1005" s="15" t="n">
        <v>817</v>
      </c>
      <c r="AH1005" s="15" t="n">
        <v>661</v>
      </c>
      <c r="AI1005" s="15" t="n">
        <v>602</v>
      </c>
      <c r="AJ1005" s="15" t="n">
        <v>488</v>
      </c>
      <c r="AK1005" s="15" t="n">
        <v>4826</v>
      </c>
    </row>
    <row r="1006" customFormat="false" ht="15" hidden="false" customHeight="false" outlineLevel="0" collapsed="false">
      <c r="A1006" s="14" t="s">
        <v>987</v>
      </c>
      <c r="B1006" s="16" t="s">
        <v>983</v>
      </c>
      <c r="C1006" s="15" t="s">
        <v>282</v>
      </c>
      <c r="D1006" s="16" t="s">
        <v>346</v>
      </c>
      <c r="E1006" s="4" t="n">
        <v>10</v>
      </c>
      <c r="F1006" s="5" t="n">
        <v>108.48</v>
      </c>
      <c r="G1006" s="6" t="n">
        <v>1356</v>
      </c>
      <c r="H1006" s="7" t="n">
        <v>1.9</v>
      </c>
      <c r="I1006" s="7" t="n">
        <v>6.2</v>
      </c>
      <c r="L1006" s="15" t="s">
        <v>47</v>
      </c>
      <c r="M1006" s="15" t="n">
        <v>90</v>
      </c>
      <c r="N1006" s="15" t="n">
        <v>40</v>
      </c>
      <c r="O1006" s="15" t="n">
        <v>13333334</v>
      </c>
      <c r="P1006" s="15" t="n">
        <v>2400000120</v>
      </c>
      <c r="Q1006" s="15" t="n">
        <v>1980691349</v>
      </c>
      <c r="R1006" s="15" t="n">
        <v>20996</v>
      </c>
      <c r="S1006" s="15" t="n">
        <v>13792</v>
      </c>
      <c r="T1006" s="15" t="n">
        <v>10488</v>
      </c>
      <c r="U1006" s="15" t="n">
        <v>8658</v>
      </c>
      <c r="V1006" s="15" t="n">
        <v>7365</v>
      </c>
      <c r="W1006" s="15" t="n">
        <v>6398</v>
      </c>
      <c r="X1006" s="15" t="n">
        <v>5659</v>
      </c>
      <c r="Y1006" s="15" t="n">
        <v>5001</v>
      </c>
      <c r="Z1006" s="15" t="n">
        <v>4457</v>
      </c>
      <c r="AA1006" s="15" t="n">
        <v>3974</v>
      </c>
      <c r="AB1006" s="15" t="n">
        <v>7204</v>
      </c>
      <c r="AC1006" s="15" t="n">
        <v>3304</v>
      </c>
      <c r="AD1006" s="15" t="n">
        <v>1830</v>
      </c>
      <c r="AE1006" s="15" t="n">
        <v>1293</v>
      </c>
      <c r="AF1006" s="15" t="n">
        <v>967</v>
      </c>
      <c r="AG1006" s="15" t="n">
        <v>739</v>
      </c>
      <c r="AH1006" s="15" t="n">
        <v>658</v>
      </c>
      <c r="AI1006" s="15" t="n">
        <v>544</v>
      </c>
      <c r="AJ1006" s="15" t="n">
        <v>483</v>
      </c>
      <c r="AK1006" s="15" t="n">
        <v>3974</v>
      </c>
    </row>
    <row r="1007" customFormat="false" ht="15" hidden="false" customHeight="false" outlineLevel="0" collapsed="false">
      <c r="A1007" s="14" t="s">
        <v>987</v>
      </c>
      <c r="B1007" s="16" t="s">
        <v>983</v>
      </c>
      <c r="C1007" s="15" t="s">
        <v>282</v>
      </c>
      <c r="D1007" s="16" t="s">
        <v>346</v>
      </c>
      <c r="E1007" s="4" t="n">
        <v>10</v>
      </c>
      <c r="F1007" s="5" t="n">
        <v>110.24</v>
      </c>
      <c r="G1007" s="6" t="n">
        <v>1378</v>
      </c>
      <c r="H1007" s="7" t="n">
        <v>1.9</v>
      </c>
      <c r="I1007" s="7" t="n">
        <v>6.1</v>
      </c>
      <c r="L1007" s="15"/>
    </row>
    <row r="1008" customFormat="false" ht="15" hidden="false" customHeight="false" outlineLevel="0" collapsed="false">
      <c r="A1008" s="14" t="s">
        <v>988</v>
      </c>
      <c r="B1008" s="16" t="s">
        <v>989</v>
      </c>
      <c r="C1008" s="15" t="s">
        <v>282</v>
      </c>
      <c r="D1008" s="16" t="s">
        <v>346</v>
      </c>
      <c r="E1008" s="4" t="n">
        <v>10</v>
      </c>
      <c r="F1008" s="5" t="n">
        <v>35.51</v>
      </c>
      <c r="G1008" s="6" t="n">
        <v>538</v>
      </c>
      <c r="H1008" s="7" t="n">
        <v>0.6</v>
      </c>
      <c r="I1008" s="7" t="n">
        <v>5.5</v>
      </c>
      <c r="L1008" s="15"/>
    </row>
    <row r="1009" customFormat="false" ht="15" hidden="false" customHeight="false" outlineLevel="0" collapsed="false">
      <c r="A1009" s="14" t="s">
        <v>988</v>
      </c>
      <c r="B1009" s="16" t="s">
        <v>989</v>
      </c>
      <c r="C1009" s="15" t="s">
        <v>282</v>
      </c>
      <c r="D1009" s="16" t="s">
        <v>346</v>
      </c>
      <c r="E1009" s="4" t="n">
        <v>10</v>
      </c>
      <c r="F1009" s="5" t="n">
        <v>35.64</v>
      </c>
      <c r="G1009" s="6" t="n">
        <v>540</v>
      </c>
      <c r="H1009" s="7" t="n">
        <v>0.5</v>
      </c>
      <c r="I1009" s="7" t="n">
        <v>5.2</v>
      </c>
      <c r="L1009" s="15"/>
    </row>
    <row r="1010" customFormat="false" ht="15" hidden="false" customHeight="false" outlineLevel="0" collapsed="false">
      <c r="A1010" s="14" t="s">
        <v>990</v>
      </c>
      <c r="B1010" s="16" t="s">
        <v>991</v>
      </c>
      <c r="C1010" s="15" t="s">
        <v>282</v>
      </c>
      <c r="D1010" s="16" t="s">
        <v>346</v>
      </c>
      <c r="E1010" s="4" t="n">
        <v>11</v>
      </c>
      <c r="F1010" s="5" t="n">
        <v>25.25</v>
      </c>
      <c r="G1010" s="6" t="n">
        <v>1098</v>
      </c>
      <c r="H1010" s="7" t="n">
        <v>1.6</v>
      </c>
      <c r="I1010" s="7" t="n">
        <v>6.9</v>
      </c>
      <c r="L1010" s="15"/>
    </row>
    <row r="1011" customFormat="false" ht="15" hidden="false" customHeight="false" outlineLevel="0" collapsed="false">
      <c r="A1011" s="14" t="s">
        <v>990</v>
      </c>
      <c r="B1011" s="16" t="s">
        <v>991</v>
      </c>
      <c r="C1011" s="15" t="s">
        <v>282</v>
      </c>
      <c r="D1011" s="16" t="s">
        <v>346</v>
      </c>
      <c r="E1011" s="4" t="n">
        <v>11</v>
      </c>
      <c r="F1011" s="5" t="n">
        <v>29.89</v>
      </c>
      <c r="G1011" s="6" t="n">
        <v>1107</v>
      </c>
      <c r="H1011" s="7" t="n">
        <v>1.6</v>
      </c>
      <c r="I1011" s="7" t="n">
        <v>6.8</v>
      </c>
      <c r="L1011" s="15" t="s">
        <v>47</v>
      </c>
      <c r="M1011" s="15" t="n">
        <v>90</v>
      </c>
      <c r="O1011" s="15" t="n">
        <v>7443070</v>
      </c>
      <c r="P1011" s="15" t="n">
        <v>1339752600</v>
      </c>
      <c r="Q1011" s="15" t="n">
        <v>1266326967</v>
      </c>
      <c r="R1011" s="15" t="n">
        <v>64262</v>
      </c>
      <c r="S1011" s="15" t="n">
        <v>37998</v>
      </c>
      <c r="T1011" s="15" t="n">
        <v>21861</v>
      </c>
      <c r="U1011" s="15" t="n">
        <v>14512</v>
      </c>
      <c r="V1011" s="15" t="n">
        <v>10304</v>
      </c>
      <c r="W1011" s="15" t="n">
        <v>7678</v>
      </c>
      <c r="X1011" s="15" t="n">
        <v>5731</v>
      </c>
      <c r="Y1011" s="15" t="n">
        <v>4283</v>
      </c>
      <c r="Z1011" s="15" t="n">
        <v>3248</v>
      </c>
      <c r="AA1011" s="15" t="n">
        <v>2441</v>
      </c>
      <c r="AB1011" s="15" t="n">
        <v>26264</v>
      </c>
      <c r="AC1011" s="15" t="n">
        <v>16137</v>
      </c>
      <c r="AD1011" s="15" t="n">
        <v>7349</v>
      </c>
      <c r="AE1011" s="15" t="n">
        <v>4208</v>
      </c>
      <c r="AF1011" s="15" t="n">
        <v>2626</v>
      </c>
      <c r="AG1011" s="15" t="n">
        <v>1947</v>
      </c>
      <c r="AH1011" s="15" t="n">
        <v>1448</v>
      </c>
      <c r="AI1011" s="15" t="n">
        <v>1035</v>
      </c>
      <c r="AJ1011" s="15" t="n">
        <v>807</v>
      </c>
      <c r="AK1011" s="15" t="n">
        <v>2441</v>
      </c>
    </row>
    <row r="1012" customFormat="false" ht="15" hidden="false" customHeight="false" outlineLevel="0" collapsed="false">
      <c r="A1012" s="14" t="s">
        <v>990</v>
      </c>
      <c r="B1012" s="16" t="s">
        <v>991</v>
      </c>
      <c r="C1012" s="15" t="s">
        <v>282</v>
      </c>
      <c r="D1012" s="16" t="s">
        <v>346</v>
      </c>
      <c r="E1012" s="4" t="n">
        <v>11</v>
      </c>
      <c r="F1012" s="5" t="n">
        <v>27.38</v>
      </c>
      <c r="G1012" s="6" t="n">
        <v>1014</v>
      </c>
      <c r="H1012" s="7" t="n">
        <v>1.5</v>
      </c>
      <c r="I1012" s="7" t="n">
        <v>6.8</v>
      </c>
      <c r="L1012" s="15"/>
    </row>
    <row r="1013" customFormat="false" ht="15" hidden="false" customHeight="false" outlineLevel="0" collapsed="false">
      <c r="A1013" s="14" t="s">
        <v>992</v>
      </c>
      <c r="B1013" s="16" t="s">
        <v>993</v>
      </c>
      <c r="C1013" s="15" t="s">
        <v>56</v>
      </c>
      <c r="D1013" s="16" t="s">
        <v>57</v>
      </c>
      <c r="E1013" s="4" t="s">
        <v>52</v>
      </c>
      <c r="F1013" s="5" t="n">
        <v>34.35</v>
      </c>
      <c r="G1013" s="6" t="n">
        <v>1145</v>
      </c>
      <c r="H1013" s="7" t="n">
        <v>1.2</v>
      </c>
      <c r="I1013" s="7" t="n">
        <v>6.7</v>
      </c>
      <c r="J1013" s="15" t="n">
        <v>1.8</v>
      </c>
      <c r="K1013" s="15" t="n">
        <v>2.09</v>
      </c>
      <c r="L1013" s="15" t="s">
        <v>47</v>
      </c>
      <c r="M1013" s="15" t="n">
        <v>90</v>
      </c>
      <c r="N1013" s="15" t="n">
        <v>30</v>
      </c>
      <c r="O1013" s="15" t="n">
        <v>12486154</v>
      </c>
      <c r="P1013" s="15" t="n">
        <v>2247507720</v>
      </c>
      <c r="Q1013" s="15" t="n">
        <v>2177387057</v>
      </c>
      <c r="R1013" s="15" t="n">
        <v>93323</v>
      </c>
      <c r="S1013" s="15" t="n">
        <v>59794</v>
      </c>
      <c r="T1013" s="15" t="n">
        <v>37265</v>
      </c>
      <c r="U1013" s="15" t="n">
        <v>25469</v>
      </c>
      <c r="V1013" s="15" t="n">
        <v>18513</v>
      </c>
      <c r="W1013" s="15" t="n">
        <v>13781</v>
      </c>
      <c r="X1013" s="15" t="n">
        <v>10459</v>
      </c>
      <c r="Y1013" s="15" t="n">
        <v>8126</v>
      </c>
      <c r="Z1013" s="15" t="n">
        <v>6324</v>
      </c>
      <c r="AA1013" s="15" t="n">
        <v>5005</v>
      </c>
      <c r="AB1013" s="15" t="n">
        <v>33529</v>
      </c>
      <c r="AC1013" s="15" t="n">
        <v>22529</v>
      </c>
      <c r="AD1013" s="15" t="n">
        <v>11796</v>
      </c>
      <c r="AE1013" s="15" t="n">
        <v>6956</v>
      </c>
      <c r="AF1013" s="15" t="n">
        <v>4732</v>
      </c>
      <c r="AG1013" s="15" t="n">
        <v>3322</v>
      </c>
      <c r="AH1013" s="15" t="n">
        <v>2333</v>
      </c>
      <c r="AI1013" s="15" t="n">
        <v>1802</v>
      </c>
      <c r="AJ1013" s="15" t="n">
        <v>1319</v>
      </c>
      <c r="AK1013" s="15" t="n">
        <v>5005</v>
      </c>
    </row>
    <row r="1014" customFormat="false" ht="15" hidden="false" customHeight="false" outlineLevel="0" collapsed="false">
      <c r="A1014" s="14" t="s">
        <v>992</v>
      </c>
      <c r="B1014" s="16" t="s">
        <v>993</v>
      </c>
      <c r="C1014" s="15" t="s">
        <v>56</v>
      </c>
      <c r="D1014" s="16" t="s">
        <v>57</v>
      </c>
      <c r="F1014" s="5" t="n">
        <v>47.3</v>
      </c>
      <c r="G1014" s="6" t="n">
        <v>289</v>
      </c>
      <c r="H1014" s="7" t="n">
        <v>1</v>
      </c>
      <c r="I1014" s="7" t="n">
        <v>6</v>
      </c>
      <c r="L1014" s="15"/>
    </row>
    <row r="1015" customFormat="false" ht="15" hidden="false" customHeight="false" outlineLevel="0" collapsed="false">
      <c r="A1015" s="14" t="s">
        <v>994</v>
      </c>
      <c r="B1015" s="16" t="s">
        <v>995</v>
      </c>
      <c r="C1015" s="15" t="s">
        <v>44</v>
      </c>
      <c r="D1015" s="16" t="s">
        <v>996</v>
      </c>
      <c r="E1015" s="4" t="s">
        <v>52</v>
      </c>
      <c r="F1015" s="5" t="n">
        <v>15.7</v>
      </c>
      <c r="G1015" s="6" t="n">
        <v>348</v>
      </c>
      <c r="H1015" s="7" t="n">
        <v>0</v>
      </c>
      <c r="I1015" s="7" t="n">
        <v>2.4</v>
      </c>
      <c r="J1015" s="15" t="n">
        <v>1.87</v>
      </c>
      <c r="K1015" s="15" t="n">
        <v>2.01</v>
      </c>
      <c r="L1015" s="15"/>
    </row>
    <row r="1016" customFormat="false" ht="15" hidden="false" customHeight="false" outlineLevel="0" collapsed="false">
      <c r="A1016" s="14" t="s">
        <v>997</v>
      </c>
      <c r="B1016" s="16" t="s">
        <v>998</v>
      </c>
      <c r="C1016" s="15" t="s">
        <v>44</v>
      </c>
      <c r="D1016" s="16" t="s">
        <v>45</v>
      </c>
      <c r="E1016" s="4" t="s">
        <v>46</v>
      </c>
      <c r="F1016" s="5" t="n">
        <v>39.5</v>
      </c>
      <c r="G1016" s="6" t="n">
        <v>1362</v>
      </c>
      <c r="H1016" s="7" t="n">
        <v>1.8</v>
      </c>
      <c r="I1016" s="7" t="n">
        <v>8.1</v>
      </c>
      <c r="L1016" s="15" t="s">
        <v>47</v>
      </c>
      <c r="M1016" s="15" t="n">
        <v>90</v>
      </c>
      <c r="N1016" s="15" t="n">
        <v>20</v>
      </c>
      <c r="O1016" s="15" t="n">
        <v>11384373</v>
      </c>
      <c r="P1016" s="15" t="n">
        <v>2049187140</v>
      </c>
      <c r="Q1016" s="15" t="n">
        <v>1997682086</v>
      </c>
      <c r="R1016" s="15" t="n">
        <v>103743</v>
      </c>
      <c r="S1016" s="15" t="n">
        <v>62631</v>
      </c>
      <c r="T1016" s="15" t="n">
        <v>38801</v>
      </c>
      <c r="U1016" s="15" t="n">
        <v>27042</v>
      </c>
      <c r="V1016" s="15" t="n">
        <v>19964</v>
      </c>
      <c r="W1016" s="15" t="n">
        <v>15284</v>
      </c>
      <c r="X1016" s="15" t="n">
        <v>11972</v>
      </c>
      <c r="Y1016" s="15" t="n">
        <v>9549</v>
      </c>
      <c r="Z1016" s="15" t="n">
        <v>7799</v>
      </c>
      <c r="AA1016" s="15" t="n">
        <v>6334</v>
      </c>
      <c r="AB1016" s="15" t="n">
        <v>41112</v>
      </c>
      <c r="AC1016" s="15" t="n">
        <v>23830</v>
      </c>
      <c r="AD1016" s="15" t="n">
        <v>11759</v>
      </c>
      <c r="AE1016" s="15" t="n">
        <v>7078</v>
      </c>
      <c r="AF1016" s="15" t="n">
        <v>4680</v>
      </c>
      <c r="AG1016" s="15" t="n">
        <v>3312</v>
      </c>
      <c r="AH1016" s="15" t="n">
        <v>2423</v>
      </c>
      <c r="AI1016" s="15" t="n">
        <v>1750</v>
      </c>
      <c r="AJ1016" s="15" t="n">
        <v>1465</v>
      </c>
      <c r="AK1016" s="15" t="n">
        <v>6334</v>
      </c>
    </row>
    <row r="1017" customFormat="false" ht="15" hidden="false" customHeight="false" outlineLevel="0" collapsed="false">
      <c r="A1017" s="14" t="s">
        <v>999</v>
      </c>
      <c r="B1017" s="16" t="s">
        <v>998</v>
      </c>
      <c r="C1017" s="15" t="s">
        <v>143</v>
      </c>
      <c r="D1017" s="16" t="s">
        <v>1000</v>
      </c>
      <c r="E1017" s="4" t="s">
        <v>52</v>
      </c>
      <c r="F1017" s="5" t="n">
        <v>359.2</v>
      </c>
      <c r="G1017" s="6" t="n">
        <v>6530</v>
      </c>
      <c r="H1017" s="7" t="n">
        <v>0.6</v>
      </c>
      <c r="I1017" s="7" t="n">
        <v>4.8</v>
      </c>
      <c r="J1017" s="15" t="n">
        <v>1.98</v>
      </c>
      <c r="K1017" s="15" t="n">
        <v>2.14</v>
      </c>
      <c r="L1017" s="15"/>
    </row>
    <row r="1018" customFormat="false" ht="15" hidden="false" customHeight="false" outlineLevel="0" collapsed="false">
      <c r="A1018" s="14" t="s">
        <v>1001</v>
      </c>
      <c r="B1018" s="15" t="s">
        <v>1002</v>
      </c>
      <c r="C1018" s="2" t="s">
        <v>50</v>
      </c>
      <c r="D1018" s="16" t="s">
        <v>287</v>
      </c>
      <c r="E1018" s="4" t="s">
        <v>52</v>
      </c>
      <c r="F1018" s="5" t="n">
        <v>62.16</v>
      </c>
      <c r="G1018" s="6" t="n">
        <v>592</v>
      </c>
      <c r="H1018" s="7" t="n">
        <v>0.2</v>
      </c>
      <c r="I1018" s="7" t="n">
        <v>5.1</v>
      </c>
      <c r="J1018" s="15" t="n">
        <v>2.21</v>
      </c>
      <c r="K1018" s="15" t="n">
        <v>2.13</v>
      </c>
      <c r="L1018" s="15"/>
    </row>
    <row r="1019" customFormat="false" ht="15" hidden="false" customHeight="false" outlineLevel="0" collapsed="false">
      <c r="A1019" s="14" t="s">
        <v>1001</v>
      </c>
      <c r="B1019" s="16" t="s">
        <v>1002</v>
      </c>
      <c r="C1019" s="2" t="s">
        <v>50</v>
      </c>
      <c r="D1019" s="16" t="s">
        <v>287</v>
      </c>
      <c r="E1019" s="4" t="n">
        <v>17</v>
      </c>
      <c r="F1019" s="5" t="n">
        <v>39.42</v>
      </c>
      <c r="G1019" s="6" t="n">
        <v>1314</v>
      </c>
      <c r="H1019" s="7" t="n">
        <v>1.4</v>
      </c>
      <c r="I1019" s="7" t="n">
        <v>7.3</v>
      </c>
      <c r="L1019" s="15" t="s">
        <v>47</v>
      </c>
      <c r="M1019" s="15" t="n">
        <v>90</v>
      </c>
      <c r="N1019" s="15" t="n">
        <v>20</v>
      </c>
      <c r="O1019" s="15" t="n">
        <v>9750397</v>
      </c>
      <c r="P1019" s="15" t="n">
        <v>1755071460</v>
      </c>
      <c r="Q1019" s="15" t="n">
        <v>1701076116</v>
      </c>
      <c r="R1019" s="15" t="n">
        <v>80027</v>
      </c>
      <c r="S1019" s="15" t="n">
        <v>52891</v>
      </c>
      <c r="T1019" s="15" t="n">
        <v>35257</v>
      </c>
      <c r="U1019" s="15" t="n">
        <v>25807</v>
      </c>
      <c r="V1019" s="15" t="n">
        <v>19634</v>
      </c>
      <c r="W1019" s="15" t="n">
        <v>15550</v>
      </c>
      <c r="X1019" s="15" t="n">
        <v>12309</v>
      </c>
      <c r="Y1019" s="15" t="n">
        <v>9949</v>
      </c>
      <c r="Z1019" s="15" t="n">
        <v>8107</v>
      </c>
      <c r="AA1019" s="15" t="n">
        <v>6583</v>
      </c>
      <c r="AB1019" s="15" t="n">
        <v>27136</v>
      </c>
      <c r="AC1019" s="15" t="n">
        <v>17634</v>
      </c>
      <c r="AD1019" s="15" t="n">
        <v>9450</v>
      </c>
      <c r="AE1019" s="15" t="n">
        <v>6173</v>
      </c>
      <c r="AF1019" s="15" t="n">
        <v>4084</v>
      </c>
      <c r="AG1019" s="15" t="n">
        <v>3241</v>
      </c>
      <c r="AH1019" s="15" t="n">
        <v>2360</v>
      </c>
      <c r="AI1019" s="15" t="n">
        <v>1842</v>
      </c>
      <c r="AJ1019" s="15" t="n">
        <v>1524</v>
      </c>
      <c r="AK1019" s="15" t="n">
        <v>6583</v>
      </c>
    </row>
    <row r="1020" customFormat="false" ht="15" hidden="false" customHeight="false" outlineLevel="0" collapsed="false">
      <c r="A1020" s="14" t="s">
        <v>1003</v>
      </c>
      <c r="B1020" s="15" t="s">
        <v>1004</v>
      </c>
      <c r="C1020" s="15" t="s">
        <v>56</v>
      </c>
      <c r="D1020" s="16" t="s">
        <v>57</v>
      </c>
      <c r="E1020" s="4" t="s">
        <v>52</v>
      </c>
      <c r="F1020" s="5" t="n">
        <v>63.8</v>
      </c>
      <c r="G1020" s="6" t="n">
        <v>1276</v>
      </c>
      <c r="H1020" s="7" t="n">
        <v>0</v>
      </c>
      <c r="I1020" s="7" t="n">
        <v>2.6</v>
      </c>
      <c r="J1020" s="15" t="n">
        <v>1.49</v>
      </c>
      <c r="L1020" s="15"/>
    </row>
    <row r="1021" customFormat="false" ht="15" hidden="false" customHeight="false" outlineLevel="0" collapsed="false">
      <c r="A1021" s="14" t="s">
        <v>1005</v>
      </c>
      <c r="B1021" s="15" t="s">
        <v>1006</v>
      </c>
      <c r="C1021" s="15" t="s">
        <v>56</v>
      </c>
      <c r="D1021" s="16" t="s">
        <v>51</v>
      </c>
      <c r="E1021" s="4" t="n">
        <v>5</v>
      </c>
      <c r="F1021" s="5" t="n">
        <v>101.76</v>
      </c>
      <c r="G1021" s="6" t="n">
        <v>2544</v>
      </c>
      <c r="H1021" s="7" t="n">
        <v>2.2</v>
      </c>
      <c r="I1021" s="7" t="n">
        <v>8.7</v>
      </c>
      <c r="L1021" s="15" t="s">
        <v>47</v>
      </c>
      <c r="M1021" s="15" t="n">
        <v>90</v>
      </c>
      <c r="N1021" s="15" t="n">
        <v>40</v>
      </c>
      <c r="O1021" s="15" t="n">
        <v>7533301</v>
      </c>
      <c r="P1021" s="15" t="n">
        <v>1355994180</v>
      </c>
      <c r="Q1021" s="15" t="n">
        <v>1290982333</v>
      </c>
      <c r="R1021" s="15" t="n">
        <v>62462</v>
      </c>
      <c r="S1021" s="15" t="n">
        <v>41991</v>
      </c>
      <c r="T1021" s="15" t="n">
        <v>28174</v>
      </c>
      <c r="U1021" s="15" t="n">
        <v>20809</v>
      </c>
      <c r="V1021" s="15" t="n">
        <v>15978</v>
      </c>
      <c r="W1021" s="15" t="n">
        <v>12613</v>
      </c>
      <c r="X1021" s="15" t="n">
        <v>10100</v>
      </c>
      <c r="Y1021" s="15" t="n">
        <v>8182</v>
      </c>
      <c r="Z1021" s="15" t="n">
        <v>6605</v>
      </c>
      <c r="AA1021" s="15" t="n">
        <v>5424</v>
      </c>
      <c r="AB1021" s="15" t="n">
        <v>20471</v>
      </c>
      <c r="AC1021" s="15" t="n">
        <v>13817</v>
      </c>
      <c r="AD1021" s="15" t="n">
        <v>7365</v>
      </c>
      <c r="AE1021" s="15" t="n">
        <v>4831</v>
      </c>
      <c r="AF1021" s="15" t="n">
        <v>3365</v>
      </c>
      <c r="AG1021" s="15" t="n">
        <v>2513</v>
      </c>
      <c r="AH1021" s="15" t="n">
        <v>1918</v>
      </c>
      <c r="AI1021" s="15" t="n">
        <v>1577</v>
      </c>
      <c r="AJ1021" s="15" t="n">
        <v>1181</v>
      </c>
      <c r="AK1021" s="15" t="n">
        <v>5424</v>
      </c>
    </row>
    <row r="1022" customFormat="false" ht="15" hidden="false" customHeight="false" outlineLevel="0" collapsed="false">
      <c r="A1022" s="14" t="s">
        <v>1005</v>
      </c>
      <c r="B1022" s="15" t="s">
        <v>1006</v>
      </c>
      <c r="C1022" s="15" t="s">
        <v>56</v>
      </c>
      <c r="D1022" s="16" t="s">
        <v>51</v>
      </c>
      <c r="E1022" s="4" t="n">
        <v>5</v>
      </c>
      <c r="F1022" s="5" t="n">
        <v>134</v>
      </c>
      <c r="G1022" s="6" t="n">
        <v>246</v>
      </c>
      <c r="H1022" s="7" t="n">
        <v>1.9</v>
      </c>
      <c r="I1022" s="7" t="n">
        <v>8.5</v>
      </c>
      <c r="L1022" s="15"/>
    </row>
    <row r="1023" customFormat="false" ht="15" hidden="false" customHeight="false" outlineLevel="0" collapsed="false">
      <c r="A1023" s="14" t="s">
        <v>1007</v>
      </c>
      <c r="B1023" s="15" t="s">
        <v>1008</v>
      </c>
      <c r="C1023" s="15" t="s">
        <v>56</v>
      </c>
      <c r="D1023" s="16" t="s">
        <v>57</v>
      </c>
      <c r="E1023" s="4" t="s">
        <v>52</v>
      </c>
      <c r="F1023" s="5" t="n">
        <v>13.5</v>
      </c>
      <c r="G1023" s="6" t="n">
        <v>300</v>
      </c>
      <c r="H1023" s="7" t="n">
        <v>1.4</v>
      </c>
      <c r="I1023" s="7" t="n">
        <v>6.4</v>
      </c>
      <c r="J1023" s="15" t="n">
        <v>1.9</v>
      </c>
      <c r="K1023" s="15" t="n">
        <v>2.37</v>
      </c>
      <c r="L1023" s="15"/>
    </row>
    <row r="1024" customFormat="false" ht="15" hidden="false" customHeight="false" outlineLevel="0" collapsed="false">
      <c r="A1024" s="14" t="s">
        <v>1007</v>
      </c>
      <c r="B1024" s="15" t="s">
        <v>1008</v>
      </c>
      <c r="C1024" s="15" t="s">
        <v>56</v>
      </c>
      <c r="D1024" s="16" t="s">
        <v>57</v>
      </c>
      <c r="F1024" s="5" t="n">
        <v>27.3</v>
      </c>
      <c r="G1024" s="6" t="n">
        <v>308</v>
      </c>
      <c r="H1024" s="7" t="n">
        <v>1.4</v>
      </c>
      <c r="I1024" s="7" t="n">
        <v>5.8</v>
      </c>
      <c r="L1024" s="15"/>
    </row>
    <row r="1025" customFormat="false" ht="15" hidden="false" customHeight="false" outlineLevel="0" collapsed="false">
      <c r="A1025" s="14" t="s">
        <v>1009</v>
      </c>
      <c r="B1025" s="15" t="s">
        <v>1008</v>
      </c>
      <c r="C1025" s="15" t="s">
        <v>56</v>
      </c>
      <c r="D1025" s="16" t="s">
        <v>57</v>
      </c>
      <c r="F1025" s="5" t="n">
        <v>26</v>
      </c>
      <c r="G1025" s="6" t="n">
        <v>303.951367781155</v>
      </c>
      <c r="H1025" s="7" t="n">
        <v>1.4</v>
      </c>
      <c r="I1025" s="7" t="n">
        <v>6.1</v>
      </c>
      <c r="L1025" s="15" t="s">
        <v>47</v>
      </c>
      <c r="M1025" s="15" t="n">
        <v>90</v>
      </c>
      <c r="N1025" s="15" t="n">
        <v>26</v>
      </c>
      <c r="O1025" s="15" t="n">
        <v>10517238</v>
      </c>
      <c r="P1025" s="15" t="n">
        <v>1893102840</v>
      </c>
      <c r="Q1025" s="15" t="n">
        <v>1813546976</v>
      </c>
      <c r="R1025" s="15" t="n">
        <v>75633</v>
      </c>
      <c r="S1025" s="15" t="n">
        <v>47148</v>
      </c>
      <c r="T1025" s="15" t="n">
        <v>29215</v>
      </c>
      <c r="U1025" s="15" t="n">
        <v>20244</v>
      </c>
      <c r="V1025" s="15" t="n">
        <v>14621</v>
      </c>
      <c r="W1025" s="15" t="n">
        <v>10992</v>
      </c>
      <c r="X1025" s="15" t="n">
        <v>8315</v>
      </c>
      <c r="Y1025" s="15" t="n">
        <v>6398</v>
      </c>
      <c r="Z1025" s="15" t="n">
        <v>5017</v>
      </c>
      <c r="AA1025" s="15" t="n">
        <v>3886</v>
      </c>
      <c r="AB1025" s="15" t="n">
        <v>28485</v>
      </c>
      <c r="AC1025" s="15" t="n">
        <v>17933</v>
      </c>
      <c r="AD1025" s="15" t="n">
        <v>8971</v>
      </c>
      <c r="AE1025" s="15" t="n">
        <v>5623</v>
      </c>
      <c r="AF1025" s="15" t="n">
        <v>3629</v>
      </c>
      <c r="AG1025" s="15" t="n">
        <v>2677</v>
      </c>
      <c r="AH1025" s="15" t="n">
        <v>1917</v>
      </c>
      <c r="AI1025" s="15" t="n">
        <v>1381</v>
      </c>
      <c r="AJ1025" s="15" t="n">
        <v>1131</v>
      </c>
      <c r="AK1025" s="15" t="n">
        <v>3886</v>
      </c>
    </row>
    <row r="1026" customFormat="false" ht="15" hidden="false" customHeight="false" outlineLevel="0" collapsed="false">
      <c r="A1026" s="14" t="s">
        <v>1010</v>
      </c>
      <c r="B1026" s="15" t="s">
        <v>1011</v>
      </c>
      <c r="C1026" s="15" t="s">
        <v>56</v>
      </c>
      <c r="D1026" s="16" t="s">
        <v>62</v>
      </c>
      <c r="E1026" s="4" t="n">
        <v>8</v>
      </c>
      <c r="F1026" s="5" t="n">
        <v>1.58</v>
      </c>
      <c r="G1026" s="6" t="n">
        <v>35</v>
      </c>
      <c r="H1026" s="7" t="n">
        <v>0.8</v>
      </c>
      <c r="I1026" s="7" t="n">
        <v>5.5</v>
      </c>
      <c r="J1026" s="15" t="n">
        <v>1.97</v>
      </c>
      <c r="K1026" s="15" t="n">
        <v>0.4</v>
      </c>
      <c r="L1026" s="15"/>
    </row>
    <row r="1027" customFormat="false" ht="15" hidden="false" customHeight="false" outlineLevel="0" collapsed="false">
      <c r="A1027" s="14" t="s">
        <v>1012</v>
      </c>
      <c r="B1027" s="15" t="s">
        <v>1011</v>
      </c>
      <c r="C1027" s="15" t="s">
        <v>56</v>
      </c>
      <c r="D1027" s="16" t="s">
        <v>51</v>
      </c>
      <c r="E1027" s="4" t="s">
        <v>52</v>
      </c>
      <c r="F1027" s="5" t="n">
        <v>1.22</v>
      </c>
      <c r="G1027" s="6" t="n">
        <v>27</v>
      </c>
      <c r="H1027" s="7" t="n">
        <v>2.1</v>
      </c>
      <c r="I1027" s="7" t="n">
        <v>4.6</v>
      </c>
      <c r="J1027" s="15" t="n">
        <v>1.85</v>
      </c>
      <c r="K1027" s="15" t="n">
        <v>1.49</v>
      </c>
      <c r="L1027" s="15"/>
    </row>
    <row r="1028" customFormat="false" ht="15" hidden="false" customHeight="false" outlineLevel="0" collapsed="false">
      <c r="A1028" s="14" t="s">
        <v>1013</v>
      </c>
      <c r="B1028" s="15" t="s">
        <v>1011</v>
      </c>
      <c r="C1028" s="15" t="s">
        <v>845</v>
      </c>
      <c r="D1028" s="16" t="s">
        <v>45</v>
      </c>
      <c r="E1028" s="4" t="s">
        <v>46</v>
      </c>
      <c r="F1028" s="5" t="n">
        <v>5.2</v>
      </c>
      <c r="G1028" s="6" t="n">
        <v>273</v>
      </c>
      <c r="H1028" s="7" t="n">
        <v>1.8</v>
      </c>
      <c r="I1028" s="7" t="n">
        <v>8.3</v>
      </c>
      <c r="L1028" s="15"/>
    </row>
    <row r="1029" customFormat="false" ht="15" hidden="false" customHeight="false" outlineLevel="0" collapsed="false">
      <c r="A1029" s="14" t="s">
        <v>1013</v>
      </c>
      <c r="B1029" s="15" t="s">
        <v>1011</v>
      </c>
      <c r="C1029" s="15" t="s">
        <v>845</v>
      </c>
      <c r="D1029" s="16" t="s">
        <v>45</v>
      </c>
      <c r="E1029" s="4" t="s">
        <v>46</v>
      </c>
      <c r="F1029" s="5" t="n">
        <v>2.2</v>
      </c>
      <c r="G1029" s="6" t="n">
        <v>114</v>
      </c>
      <c r="H1029" s="7" t="n">
        <v>1.8</v>
      </c>
      <c r="I1029" s="7" t="n">
        <v>7.9</v>
      </c>
      <c r="L1029" s="15"/>
    </row>
    <row r="1030" customFormat="false" ht="15" hidden="false" customHeight="false" outlineLevel="0" collapsed="false">
      <c r="A1030" s="14" t="s">
        <v>1013</v>
      </c>
      <c r="B1030" s="15" t="s">
        <v>1011</v>
      </c>
      <c r="C1030" s="15" t="s">
        <v>845</v>
      </c>
      <c r="D1030" s="16" t="s">
        <v>45</v>
      </c>
      <c r="E1030" s="4" t="s">
        <v>46</v>
      </c>
      <c r="F1030" s="5" t="n">
        <v>4.6</v>
      </c>
      <c r="G1030" s="6" t="n">
        <v>243</v>
      </c>
      <c r="H1030" s="7" t="n">
        <v>1.3</v>
      </c>
      <c r="I1030" s="7" t="n">
        <v>6.1</v>
      </c>
      <c r="L1030" s="15"/>
    </row>
    <row r="1031" customFormat="false" ht="15" hidden="false" customHeight="false" outlineLevel="0" collapsed="false">
      <c r="A1031" s="14" t="s">
        <v>1013</v>
      </c>
      <c r="B1031" s="15" t="s">
        <v>1011</v>
      </c>
      <c r="C1031" s="15" t="s">
        <v>845</v>
      </c>
      <c r="D1031" s="16" t="s">
        <v>45</v>
      </c>
      <c r="E1031" s="4" t="s">
        <v>46</v>
      </c>
      <c r="F1031" s="5" t="n">
        <v>3.6</v>
      </c>
      <c r="G1031" s="6" t="n">
        <v>189</v>
      </c>
      <c r="H1031" s="7" t="n">
        <v>1.2</v>
      </c>
      <c r="I1031" s="7" t="n">
        <v>4.3</v>
      </c>
      <c r="L1031" s="15"/>
    </row>
    <row r="1032" customFormat="false" ht="15" hidden="false" customHeight="false" outlineLevel="0" collapsed="false">
      <c r="A1032" s="14" t="s">
        <v>1014</v>
      </c>
      <c r="B1032" s="15" t="s">
        <v>1015</v>
      </c>
      <c r="C1032" s="15" t="s">
        <v>44</v>
      </c>
      <c r="D1032" s="16" t="s">
        <v>45</v>
      </c>
      <c r="E1032" s="4" t="s">
        <v>46</v>
      </c>
      <c r="F1032" s="5" t="n">
        <v>35.5</v>
      </c>
      <c r="G1032" s="6" t="n">
        <v>1866</v>
      </c>
      <c r="H1032" s="7" t="n">
        <v>1.4</v>
      </c>
      <c r="I1032" s="7" t="n">
        <v>7.9</v>
      </c>
      <c r="L1032" s="15" t="s">
        <v>47</v>
      </c>
      <c r="M1032" s="15" t="n">
        <v>90</v>
      </c>
      <c r="N1032" s="15" t="n">
        <v>20</v>
      </c>
      <c r="O1032" s="15" t="n">
        <v>9726922</v>
      </c>
      <c r="P1032" s="15" t="n">
        <v>1750845960</v>
      </c>
      <c r="Q1032" s="15" t="n">
        <v>1713504497</v>
      </c>
      <c r="R1032" s="15" t="n">
        <v>83512</v>
      </c>
      <c r="S1032" s="15" t="n">
        <v>46138</v>
      </c>
      <c r="T1032" s="15" t="n">
        <v>27730</v>
      </c>
      <c r="U1032" s="15" t="n">
        <v>18902</v>
      </c>
      <c r="V1032" s="15" t="n">
        <v>13753</v>
      </c>
      <c r="W1032" s="15" t="n">
        <v>10440</v>
      </c>
      <c r="X1032" s="15" t="n">
        <v>8107</v>
      </c>
      <c r="Y1032" s="15" t="n">
        <v>6391</v>
      </c>
      <c r="Z1032" s="15" t="n">
        <v>5124</v>
      </c>
      <c r="AA1032" s="15" t="n">
        <v>4200</v>
      </c>
      <c r="AB1032" s="15" t="n">
        <v>37374</v>
      </c>
      <c r="AC1032" s="15" t="n">
        <v>18408</v>
      </c>
      <c r="AD1032" s="15" t="n">
        <v>8828</v>
      </c>
      <c r="AE1032" s="15" t="n">
        <v>5149</v>
      </c>
      <c r="AF1032" s="15" t="n">
        <v>3313</v>
      </c>
      <c r="AG1032" s="15" t="n">
        <v>2333</v>
      </c>
      <c r="AH1032" s="15" t="n">
        <v>1716</v>
      </c>
      <c r="AI1032" s="15" t="n">
        <v>1267</v>
      </c>
      <c r="AJ1032" s="15" t="n">
        <v>924</v>
      </c>
      <c r="AK1032" s="15" t="n">
        <v>4200</v>
      </c>
    </row>
    <row r="1033" customFormat="false" ht="15" hidden="false" customHeight="false" outlineLevel="0" collapsed="false">
      <c r="A1033" s="14" t="s">
        <v>1016</v>
      </c>
      <c r="B1033" s="15" t="s">
        <v>1015</v>
      </c>
      <c r="C1033" s="15" t="s">
        <v>44</v>
      </c>
      <c r="D1033" s="16" t="s">
        <v>45</v>
      </c>
      <c r="E1033" s="4" t="s">
        <v>46</v>
      </c>
      <c r="F1033" s="5" t="n">
        <v>54.27</v>
      </c>
      <c r="G1033" s="6" t="n">
        <v>1206</v>
      </c>
      <c r="H1033" s="7" t="n">
        <v>0</v>
      </c>
      <c r="I1033" s="7" t="n">
        <v>2.5</v>
      </c>
      <c r="L1033" s="15"/>
    </row>
    <row r="1034" customFormat="false" ht="15" hidden="false" customHeight="false" outlineLevel="0" collapsed="false">
      <c r="A1034" s="14" t="s">
        <v>1017</v>
      </c>
      <c r="B1034" s="15" t="s">
        <v>1015</v>
      </c>
      <c r="C1034" s="15" t="s">
        <v>56</v>
      </c>
      <c r="D1034" s="16" t="s">
        <v>57</v>
      </c>
      <c r="E1034" s="4" t="s">
        <v>52</v>
      </c>
      <c r="F1034" s="5" t="n">
        <v>19.1</v>
      </c>
      <c r="G1034" s="6" t="n">
        <v>381</v>
      </c>
      <c r="H1034" s="7" t="n">
        <v>0.6</v>
      </c>
      <c r="I1034" s="7" t="n">
        <v>6</v>
      </c>
      <c r="J1034" s="15" t="n">
        <v>2.14</v>
      </c>
      <c r="K1034" s="15" t="n">
        <v>0.99</v>
      </c>
      <c r="L1034" s="15" t="s">
        <v>47</v>
      </c>
      <c r="M1034" s="15" t="n">
        <v>90</v>
      </c>
      <c r="N1034" s="15" t="n">
        <v>19</v>
      </c>
      <c r="O1034" s="15" t="n">
        <v>13425660</v>
      </c>
      <c r="P1034" s="15" t="n">
        <v>2416618800</v>
      </c>
      <c r="Q1034" s="15" t="n">
        <v>2373465001</v>
      </c>
      <c r="R1034" s="15" t="n">
        <v>97369</v>
      </c>
      <c r="S1034" s="15" t="n">
        <v>59196</v>
      </c>
      <c r="T1034" s="15" t="n">
        <v>33773</v>
      </c>
      <c r="U1034" s="15" t="n">
        <v>22014</v>
      </c>
      <c r="V1034" s="15" t="n">
        <v>15241</v>
      </c>
      <c r="W1034" s="15" t="n">
        <v>10884</v>
      </c>
      <c r="X1034" s="15" t="n">
        <v>7932</v>
      </c>
      <c r="Y1034" s="15" t="n">
        <v>5947</v>
      </c>
      <c r="Z1034" s="15" t="n">
        <v>4440</v>
      </c>
      <c r="AA1034" s="15" t="n">
        <v>3297</v>
      </c>
      <c r="AB1034" s="15" t="n">
        <v>38173</v>
      </c>
      <c r="AC1034" s="15" t="n">
        <v>25423</v>
      </c>
      <c r="AD1034" s="15" t="n">
        <v>11759</v>
      </c>
      <c r="AE1034" s="15" t="n">
        <v>6773</v>
      </c>
      <c r="AF1034" s="15" t="n">
        <v>4357</v>
      </c>
      <c r="AG1034" s="15" t="n">
        <v>2952</v>
      </c>
      <c r="AH1034" s="15" t="n">
        <v>1985</v>
      </c>
      <c r="AI1034" s="15" t="n">
        <v>1507</v>
      </c>
      <c r="AJ1034" s="15" t="n">
        <v>1143</v>
      </c>
      <c r="AK1034" s="15" t="n">
        <v>3297</v>
      </c>
    </row>
    <row r="1035" customFormat="false" ht="15" hidden="false" customHeight="false" outlineLevel="0" collapsed="false">
      <c r="A1035" s="14" t="s">
        <v>1018</v>
      </c>
      <c r="B1035" s="15" t="s">
        <v>1015</v>
      </c>
      <c r="C1035" s="15" t="s">
        <v>158</v>
      </c>
      <c r="D1035" s="16" t="s">
        <v>842</v>
      </c>
      <c r="E1035" s="4" t="n">
        <v>13</v>
      </c>
      <c r="F1035" s="5" t="n">
        <v>37.18</v>
      </c>
      <c r="G1035" s="6" t="n">
        <v>3380</v>
      </c>
      <c r="H1035" s="7" t="n">
        <v>2.8</v>
      </c>
      <c r="I1035" s="7" t="n">
        <v>8.7</v>
      </c>
      <c r="L1035" s="15" t="s">
        <v>97</v>
      </c>
      <c r="M1035" s="15" t="n">
        <v>74</v>
      </c>
      <c r="N1035" s="15" t="n">
        <v>30</v>
      </c>
      <c r="O1035" s="15" t="n">
        <v>14957959</v>
      </c>
      <c r="P1035" s="15" t="n">
        <v>2213777932</v>
      </c>
      <c r="Q1035" s="15" t="n">
        <v>2141196367</v>
      </c>
      <c r="R1035" s="15" t="n">
        <v>67066</v>
      </c>
      <c r="S1035" s="15" t="n">
        <v>42222</v>
      </c>
      <c r="T1035" s="15" t="n">
        <v>29823</v>
      </c>
      <c r="U1035" s="15" t="n">
        <v>23212</v>
      </c>
      <c r="V1035" s="15" t="n">
        <v>18947</v>
      </c>
      <c r="W1035" s="15" t="n">
        <v>15947</v>
      </c>
      <c r="X1035" s="15" t="n">
        <v>13581</v>
      </c>
      <c r="Y1035" s="15" t="n">
        <v>11827</v>
      </c>
      <c r="Z1035" s="15" t="n">
        <v>10371</v>
      </c>
      <c r="AA1035" s="15" t="n">
        <v>9122</v>
      </c>
      <c r="AB1035" s="15" t="n">
        <v>24844</v>
      </c>
      <c r="AC1035" s="15" t="n">
        <v>12399</v>
      </c>
      <c r="AD1035" s="15" t="n">
        <v>6611</v>
      </c>
      <c r="AE1035" s="15" t="n">
        <v>4265</v>
      </c>
      <c r="AF1035" s="15" t="n">
        <v>3000</v>
      </c>
      <c r="AG1035" s="15" t="n">
        <v>2366</v>
      </c>
      <c r="AH1035" s="15" t="n">
        <v>1754</v>
      </c>
      <c r="AI1035" s="15" t="n">
        <v>1456</v>
      </c>
      <c r="AJ1035" s="15" t="n">
        <v>1249</v>
      </c>
      <c r="AK1035" s="15" t="n">
        <v>9122</v>
      </c>
    </row>
    <row r="1036" customFormat="false" ht="15" hidden="false" customHeight="false" outlineLevel="0" collapsed="false">
      <c r="A1036" s="14" t="s">
        <v>1018</v>
      </c>
      <c r="B1036" s="15" t="s">
        <v>1015</v>
      </c>
      <c r="D1036" s="16" t="s">
        <v>842</v>
      </c>
      <c r="E1036" s="4" t="n">
        <v>13</v>
      </c>
      <c r="F1036" s="5" t="n">
        <v>32</v>
      </c>
      <c r="G1036" s="6" t="n">
        <v>4000</v>
      </c>
      <c r="H1036" s="7" t="n">
        <v>2.2</v>
      </c>
      <c r="I1036" s="7" t="n">
        <v>8.5</v>
      </c>
      <c r="L1036" s="15" t="s">
        <v>97</v>
      </c>
      <c r="M1036" s="15" t="n">
        <v>74</v>
      </c>
      <c r="N1036" s="15" t="n">
        <v>30</v>
      </c>
      <c r="O1036" s="15" t="n">
        <v>15928659</v>
      </c>
      <c r="P1036" s="15" t="n">
        <v>2357441532</v>
      </c>
      <c r="Q1036" s="15" t="n">
        <v>2272634317</v>
      </c>
      <c r="R1036" s="15" t="n">
        <v>71467</v>
      </c>
      <c r="S1036" s="15" t="n">
        <v>44879</v>
      </c>
      <c r="T1036" s="15" t="n">
        <v>31861</v>
      </c>
      <c r="U1036" s="15" t="n">
        <v>24914</v>
      </c>
      <c r="V1036" s="15" t="n">
        <v>20358</v>
      </c>
      <c r="W1036" s="15" t="n">
        <v>17117</v>
      </c>
      <c r="X1036" s="15" t="n">
        <v>14682</v>
      </c>
      <c r="Y1036" s="15" t="n">
        <v>12749</v>
      </c>
      <c r="Z1036" s="15" t="n">
        <v>11254</v>
      </c>
      <c r="AA1036" s="15" t="n">
        <v>9992</v>
      </c>
      <c r="AB1036" s="15" t="n">
        <v>26588</v>
      </c>
      <c r="AC1036" s="15" t="n">
        <v>13018</v>
      </c>
      <c r="AD1036" s="15" t="n">
        <v>6947</v>
      </c>
      <c r="AE1036" s="15" t="n">
        <v>4556</v>
      </c>
      <c r="AF1036" s="15" t="n">
        <v>3241</v>
      </c>
      <c r="AG1036" s="15" t="n">
        <v>2435</v>
      </c>
      <c r="AH1036" s="15" t="n">
        <v>1933</v>
      </c>
      <c r="AI1036" s="15" t="n">
        <v>1495</v>
      </c>
      <c r="AJ1036" s="15" t="n">
        <v>1262</v>
      </c>
      <c r="AK1036" s="15" t="n">
        <v>9992</v>
      </c>
    </row>
    <row r="1037" customFormat="false" ht="15" hidden="false" customHeight="false" outlineLevel="0" collapsed="false">
      <c r="A1037" s="14" t="s">
        <v>1019</v>
      </c>
      <c r="B1037" s="15" t="s">
        <v>1015</v>
      </c>
      <c r="C1037" s="15" t="s">
        <v>44</v>
      </c>
      <c r="D1037" s="16" t="s">
        <v>69</v>
      </c>
      <c r="F1037" s="5" t="n">
        <v>36.366</v>
      </c>
      <c r="G1037" s="6" t="n">
        <v>1254</v>
      </c>
      <c r="H1037" s="7" t="n">
        <v>2.4</v>
      </c>
      <c r="I1037" s="7" t="n">
        <v>9</v>
      </c>
      <c r="L1037" s="15" t="s">
        <v>47</v>
      </c>
      <c r="M1037" s="15" t="n">
        <v>90</v>
      </c>
      <c r="N1037" s="15" t="n">
        <v>20</v>
      </c>
      <c r="O1037" s="15" t="n">
        <v>11881159</v>
      </c>
      <c r="P1037" s="15" t="n">
        <v>2138608620</v>
      </c>
      <c r="Q1037" s="15" t="n">
        <v>2072464718</v>
      </c>
      <c r="R1037" s="15" t="n">
        <v>106302</v>
      </c>
      <c r="S1037" s="15" t="n">
        <v>61140</v>
      </c>
      <c r="T1037" s="15" t="n">
        <v>37828</v>
      </c>
      <c r="U1037" s="15" t="n">
        <v>26852</v>
      </c>
      <c r="V1037" s="15" t="n">
        <v>20315</v>
      </c>
      <c r="W1037" s="15" t="n">
        <v>15700</v>
      </c>
      <c r="X1037" s="15" t="n">
        <v>12562</v>
      </c>
      <c r="Y1037" s="15" t="n">
        <v>10187</v>
      </c>
      <c r="Z1037" s="15" t="n">
        <v>8394</v>
      </c>
      <c r="AA1037" s="15" t="n">
        <v>7028</v>
      </c>
      <c r="AB1037" s="15" t="n">
        <v>45162</v>
      </c>
      <c r="AC1037" s="15" t="n">
        <v>23312</v>
      </c>
      <c r="AD1037" s="15" t="n">
        <v>10976</v>
      </c>
      <c r="AE1037" s="15" t="n">
        <v>6537</v>
      </c>
      <c r="AF1037" s="15" t="n">
        <v>4615</v>
      </c>
      <c r="AG1037" s="15" t="n">
        <v>3138</v>
      </c>
      <c r="AH1037" s="15" t="n">
        <v>2375</v>
      </c>
      <c r="AI1037" s="15" t="n">
        <v>1793</v>
      </c>
      <c r="AJ1037" s="15" t="n">
        <v>1366</v>
      </c>
      <c r="AK1037" s="15" t="n">
        <v>7028</v>
      </c>
    </row>
    <row r="1038" customFormat="false" ht="15" hidden="false" customHeight="false" outlineLevel="0" collapsed="false">
      <c r="A1038" s="14" t="s">
        <v>1020</v>
      </c>
      <c r="B1038" s="15" t="s">
        <v>1021</v>
      </c>
      <c r="C1038" s="15" t="s">
        <v>56</v>
      </c>
      <c r="D1038" s="16" t="s">
        <v>57</v>
      </c>
      <c r="E1038" s="4" t="s">
        <v>52</v>
      </c>
      <c r="F1038" s="5" t="n">
        <v>37.6</v>
      </c>
      <c r="G1038" s="6" t="n">
        <v>940</v>
      </c>
      <c r="H1038" s="7" t="n">
        <v>0.9</v>
      </c>
      <c r="I1038" s="7" t="n">
        <v>2.9</v>
      </c>
      <c r="J1038" s="15" t="n">
        <v>2.1</v>
      </c>
      <c r="K1038" s="15" t="n">
        <v>1.99</v>
      </c>
      <c r="L1038" s="15"/>
    </row>
    <row r="1039" customFormat="false" ht="15" hidden="false" customHeight="false" outlineLevel="0" collapsed="false">
      <c r="A1039" s="14" t="s">
        <v>1022</v>
      </c>
      <c r="B1039" s="15" t="s">
        <v>1021</v>
      </c>
      <c r="C1039" s="15" t="s">
        <v>56</v>
      </c>
      <c r="D1039" s="16" t="s">
        <v>62</v>
      </c>
      <c r="E1039" s="4" t="s">
        <v>52</v>
      </c>
      <c r="F1039" s="5" t="n">
        <v>389.9</v>
      </c>
      <c r="G1039" s="6" t="n">
        <v>11140</v>
      </c>
      <c r="H1039" s="7" t="n">
        <v>0.7</v>
      </c>
      <c r="I1039" s="7" t="n">
        <v>5.3</v>
      </c>
      <c r="J1039" s="15" t="n">
        <v>1.43</v>
      </c>
      <c r="K1039" s="15" t="n">
        <v>1.49</v>
      </c>
      <c r="L1039" s="15" t="s">
        <v>47</v>
      </c>
      <c r="M1039" s="15" t="n">
        <v>90</v>
      </c>
      <c r="N1039" s="15" t="n">
        <v>30</v>
      </c>
      <c r="O1039" s="15" t="n">
        <v>11184115</v>
      </c>
      <c r="P1039" s="15" t="n">
        <v>2013140700</v>
      </c>
      <c r="Q1039" s="15" t="n">
        <v>1965118259</v>
      </c>
      <c r="R1039" s="15" t="n">
        <v>83685</v>
      </c>
      <c r="S1039" s="15" t="n">
        <v>45181</v>
      </c>
      <c r="T1039" s="15" t="n">
        <v>23760</v>
      </c>
      <c r="U1039" s="15" t="n">
        <v>13876</v>
      </c>
      <c r="V1039" s="15" t="n">
        <v>8442</v>
      </c>
      <c r="W1039" s="15" t="n">
        <v>5119</v>
      </c>
      <c r="X1039" s="15" t="n">
        <v>3070</v>
      </c>
      <c r="Y1039" s="15" t="n">
        <v>1806</v>
      </c>
      <c r="Z1039" s="15" t="n">
        <v>1042</v>
      </c>
      <c r="AA1039" s="15" t="n">
        <v>597</v>
      </c>
      <c r="AB1039" s="15" t="n">
        <v>38504</v>
      </c>
      <c r="AC1039" s="15" t="n">
        <v>21421</v>
      </c>
      <c r="AD1039" s="15" t="n">
        <v>9884</v>
      </c>
      <c r="AE1039" s="15" t="n">
        <v>5434</v>
      </c>
      <c r="AF1039" s="15" t="n">
        <v>3323</v>
      </c>
      <c r="AG1039" s="15" t="n">
        <v>2049</v>
      </c>
      <c r="AH1039" s="15" t="n">
        <v>1264</v>
      </c>
      <c r="AI1039" s="15" t="n">
        <v>764</v>
      </c>
      <c r="AJ1039" s="15" t="n">
        <v>445</v>
      </c>
      <c r="AK1039" s="15" t="n">
        <v>597</v>
      </c>
    </row>
    <row r="1040" customFormat="false" ht="15" hidden="false" customHeight="false" outlineLevel="0" collapsed="false">
      <c r="A1040" s="14" t="s">
        <v>1023</v>
      </c>
      <c r="B1040" s="15" t="s">
        <v>1021</v>
      </c>
      <c r="C1040" s="15" t="s">
        <v>44</v>
      </c>
      <c r="D1040" s="16" t="s">
        <v>62</v>
      </c>
      <c r="E1040" s="4" t="s">
        <v>52</v>
      </c>
      <c r="F1040" s="5" t="n">
        <v>37.44</v>
      </c>
      <c r="G1040" s="6" t="n">
        <v>832</v>
      </c>
      <c r="H1040" s="7" t="n">
        <v>0</v>
      </c>
      <c r="I1040" s="7" t="n">
        <v>2.6</v>
      </c>
      <c r="J1040" s="15" t="n">
        <v>2.02</v>
      </c>
      <c r="K1040" s="15" t="n">
        <v>2.08</v>
      </c>
      <c r="L1040" s="15"/>
    </row>
    <row r="1041" customFormat="false" ht="15" hidden="false" customHeight="false" outlineLevel="0" collapsed="false">
      <c r="A1041" s="14" t="s">
        <v>1024</v>
      </c>
      <c r="B1041" s="15" t="s">
        <v>1021</v>
      </c>
      <c r="C1041" s="15" t="s">
        <v>56</v>
      </c>
      <c r="D1041" s="16" t="s">
        <v>57</v>
      </c>
      <c r="E1041" s="4" t="s">
        <v>52</v>
      </c>
      <c r="G1041" s="6" t="n">
        <v>1540</v>
      </c>
      <c r="J1041" s="15" t="n">
        <v>2.12</v>
      </c>
      <c r="K1041" s="15" t="n">
        <v>1.38</v>
      </c>
      <c r="L1041" s="15" t="s">
        <v>47</v>
      </c>
      <c r="M1041" s="15" t="n">
        <v>90</v>
      </c>
      <c r="N1041" s="15" t="n">
        <v>20</v>
      </c>
      <c r="O1041" s="15" t="n">
        <v>11355199</v>
      </c>
      <c r="P1041" s="15" t="n">
        <v>2043935820</v>
      </c>
      <c r="Q1041" s="15" t="n">
        <v>2003527035</v>
      </c>
      <c r="R1041" s="15" t="n">
        <v>105841</v>
      </c>
      <c r="S1041" s="15" t="n">
        <v>63318</v>
      </c>
      <c r="T1041" s="15" t="n">
        <v>38885</v>
      </c>
      <c r="U1041" s="15" t="n">
        <v>27083</v>
      </c>
      <c r="V1041" s="15" t="n">
        <v>19810</v>
      </c>
      <c r="W1041" s="15" t="n">
        <v>15099</v>
      </c>
      <c r="X1041" s="15" t="n">
        <v>11924</v>
      </c>
      <c r="Y1041" s="15" t="n">
        <v>9557</v>
      </c>
      <c r="Z1041" s="15" t="n">
        <v>7780</v>
      </c>
      <c r="AA1041" s="15" t="n">
        <v>6365</v>
      </c>
      <c r="AB1041" s="15" t="n">
        <v>42523</v>
      </c>
      <c r="AC1041" s="15" t="n">
        <v>24433</v>
      </c>
      <c r="AD1041" s="15" t="n">
        <v>11802</v>
      </c>
      <c r="AE1041" s="15" t="n">
        <v>7273</v>
      </c>
      <c r="AF1041" s="15" t="n">
        <v>4711</v>
      </c>
      <c r="AG1041" s="15" t="n">
        <v>3175</v>
      </c>
      <c r="AH1041" s="15" t="n">
        <v>2367</v>
      </c>
      <c r="AI1041" s="15" t="n">
        <v>1777</v>
      </c>
      <c r="AJ1041" s="15" t="n">
        <v>1415</v>
      </c>
      <c r="AK1041" s="15" t="n">
        <v>6365</v>
      </c>
    </row>
    <row r="1042" customFormat="false" ht="15" hidden="false" customHeight="false" outlineLevel="0" collapsed="false">
      <c r="A1042" s="14" t="s">
        <v>1025</v>
      </c>
      <c r="B1042" s="15" t="s">
        <v>1026</v>
      </c>
      <c r="C1042" s="15" t="s">
        <v>56</v>
      </c>
      <c r="D1042" s="16" t="s">
        <v>57</v>
      </c>
      <c r="E1042" s="4" t="s">
        <v>58</v>
      </c>
      <c r="F1042" s="5" t="n">
        <v>52.5</v>
      </c>
      <c r="G1042" s="6" t="n">
        <v>1168</v>
      </c>
      <c r="H1042" s="7" t="n">
        <v>1.1</v>
      </c>
      <c r="I1042" s="7" t="n">
        <v>5.3</v>
      </c>
      <c r="J1042" s="15" t="n">
        <v>2.16</v>
      </c>
      <c r="K1042" s="15" t="n">
        <v>2.19</v>
      </c>
      <c r="L1042" s="15" t="s">
        <v>47</v>
      </c>
      <c r="M1042" s="15" t="n">
        <v>90</v>
      </c>
      <c r="N1042" s="15" t="n">
        <v>30</v>
      </c>
      <c r="O1042" s="15" t="n">
        <v>5943213</v>
      </c>
      <c r="P1042" s="15" t="n">
        <v>1069778340</v>
      </c>
      <c r="Q1042" s="15" t="n">
        <v>1018533727</v>
      </c>
      <c r="R1042" s="15" t="n">
        <v>109373</v>
      </c>
      <c r="S1042" s="15" t="n">
        <v>56313</v>
      </c>
      <c r="T1042" s="15" t="n">
        <v>29417</v>
      </c>
      <c r="U1042" s="15" t="n">
        <v>18080</v>
      </c>
      <c r="V1042" s="15" t="n">
        <v>11865</v>
      </c>
      <c r="W1042" s="15" t="n">
        <v>8110</v>
      </c>
      <c r="X1042" s="15" t="n">
        <v>5655</v>
      </c>
      <c r="Y1042" s="15" t="n">
        <v>3907</v>
      </c>
      <c r="Z1042" s="15" t="n">
        <v>2724</v>
      </c>
      <c r="AA1042" s="15" t="n">
        <v>1901</v>
      </c>
      <c r="AB1042" s="15" t="n">
        <v>53060</v>
      </c>
      <c r="AC1042" s="15" t="n">
        <v>26896</v>
      </c>
      <c r="AD1042" s="15" t="n">
        <v>11337</v>
      </c>
      <c r="AE1042" s="15" t="n">
        <v>6215</v>
      </c>
      <c r="AF1042" s="15" t="n">
        <v>3755</v>
      </c>
      <c r="AG1042" s="15" t="n">
        <v>2455</v>
      </c>
      <c r="AH1042" s="15" t="n">
        <v>1748</v>
      </c>
      <c r="AI1042" s="15" t="n">
        <v>1183</v>
      </c>
      <c r="AJ1042" s="15" t="n">
        <v>823</v>
      </c>
      <c r="AK1042" s="15" t="n">
        <v>1901</v>
      </c>
    </row>
    <row r="1043" customFormat="false" ht="15" hidden="false" customHeight="false" outlineLevel="0" collapsed="false">
      <c r="A1043" s="14" t="s">
        <v>1027</v>
      </c>
      <c r="B1043" s="15" t="s">
        <v>1028</v>
      </c>
      <c r="C1043" s="15" t="s">
        <v>44</v>
      </c>
      <c r="D1043" s="16" t="s">
        <v>45</v>
      </c>
      <c r="E1043" s="4" t="s">
        <v>46</v>
      </c>
      <c r="F1043" s="5" t="n">
        <v>197.2</v>
      </c>
      <c r="G1043" s="6" t="n">
        <v>6801</v>
      </c>
      <c r="H1043" s="7" t="n">
        <v>1.2</v>
      </c>
      <c r="I1043" s="7" t="n">
        <v>7.3</v>
      </c>
      <c r="L1043" s="15" t="s">
        <v>47</v>
      </c>
      <c r="M1043" s="15" t="n">
        <v>90</v>
      </c>
      <c r="N1043" s="15" t="n">
        <v>20</v>
      </c>
      <c r="O1043" s="15" t="n">
        <v>10111376</v>
      </c>
      <c r="P1043" s="15" t="n">
        <v>1820047680</v>
      </c>
      <c r="Q1043" s="15" t="n">
        <v>1766419556</v>
      </c>
      <c r="R1043" s="15" t="n">
        <v>159343</v>
      </c>
      <c r="S1043" s="15" t="n">
        <v>68869</v>
      </c>
      <c r="T1043" s="15" t="n">
        <v>34335</v>
      </c>
      <c r="U1043" s="15" t="n">
        <v>19928</v>
      </c>
      <c r="V1043" s="15" t="n">
        <v>12385</v>
      </c>
      <c r="W1043" s="15" t="n">
        <v>8168</v>
      </c>
      <c r="X1043" s="15" t="n">
        <v>5627</v>
      </c>
      <c r="Y1043" s="15" t="n">
        <v>3902</v>
      </c>
      <c r="Z1043" s="15" t="n">
        <v>2823</v>
      </c>
      <c r="AA1043" s="15" t="n">
        <v>2027</v>
      </c>
      <c r="AB1043" s="15" t="n">
        <v>90474</v>
      </c>
      <c r="AC1043" s="15" t="n">
        <v>34534</v>
      </c>
      <c r="AD1043" s="15" t="n">
        <v>14407</v>
      </c>
      <c r="AE1043" s="15" t="n">
        <v>7543</v>
      </c>
      <c r="AF1043" s="15" t="n">
        <v>4217</v>
      </c>
      <c r="AG1043" s="15" t="n">
        <v>2541</v>
      </c>
      <c r="AH1043" s="15" t="n">
        <v>1725</v>
      </c>
      <c r="AI1043" s="15" t="n">
        <v>1079</v>
      </c>
      <c r="AJ1043" s="15" t="n">
        <v>796</v>
      </c>
      <c r="AK1043" s="15" t="n">
        <v>2027</v>
      </c>
    </row>
    <row r="1044" customFormat="false" ht="15" hidden="false" customHeight="false" outlineLevel="0" collapsed="false">
      <c r="A1044" s="14" t="s">
        <v>1029</v>
      </c>
      <c r="B1044" s="15" t="s">
        <v>1028</v>
      </c>
      <c r="C1044" s="15" t="s">
        <v>56</v>
      </c>
      <c r="D1044" s="16" t="s">
        <v>57</v>
      </c>
      <c r="E1044" s="4" t="s">
        <v>58</v>
      </c>
      <c r="F1044" s="5" t="n">
        <v>0.4</v>
      </c>
      <c r="G1044" s="6" t="n">
        <v>11</v>
      </c>
      <c r="H1044" s="7" t="n">
        <v>1.5</v>
      </c>
      <c r="I1044" s="7" t="n">
        <v>6.3</v>
      </c>
      <c r="J1044" s="15" t="n">
        <v>2.25</v>
      </c>
      <c r="K1044" s="15" t="n">
        <v>2.11</v>
      </c>
      <c r="L1044" s="15"/>
    </row>
    <row r="1045" customFormat="false" ht="15" hidden="false" customHeight="false" outlineLevel="0" collapsed="false">
      <c r="A1045" s="14" t="s">
        <v>1030</v>
      </c>
      <c r="B1045" s="15" t="s">
        <v>1028</v>
      </c>
      <c r="C1045" s="15" t="s">
        <v>44</v>
      </c>
      <c r="D1045" s="16" t="s">
        <v>45</v>
      </c>
      <c r="E1045" s="4" t="s">
        <v>46</v>
      </c>
      <c r="F1045" s="5" t="n">
        <v>117.1</v>
      </c>
      <c r="G1045" s="6" t="n">
        <v>4038</v>
      </c>
      <c r="H1045" s="7" t="n">
        <v>1.4</v>
      </c>
      <c r="I1045" s="7" t="n">
        <v>6.7</v>
      </c>
      <c r="L1045" s="15" t="s">
        <v>47</v>
      </c>
      <c r="M1045" s="15" t="n">
        <v>90</v>
      </c>
      <c r="N1045" s="15" t="n">
        <v>20</v>
      </c>
      <c r="O1045" s="15" t="n">
        <v>10405827</v>
      </c>
      <c r="P1045" s="15" t="n">
        <v>1873048860</v>
      </c>
      <c r="Q1045" s="15" t="n">
        <v>1821685491</v>
      </c>
      <c r="R1045" s="15" t="n">
        <v>116829</v>
      </c>
      <c r="S1045" s="15" t="n">
        <v>62813</v>
      </c>
      <c r="T1045" s="15" t="n">
        <v>37365</v>
      </c>
      <c r="U1045" s="15" t="n">
        <v>25025</v>
      </c>
      <c r="V1045" s="15" t="n">
        <v>18039</v>
      </c>
      <c r="W1045" s="15" t="n">
        <v>13518</v>
      </c>
      <c r="X1045" s="15" t="n">
        <v>10310</v>
      </c>
      <c r="Y1045" s="15" t="n">
        <v>8014</v>
      </c>
      <c r="Z1045" s="15" t="n">
        <v>6302</v>
      </c>
      <c r="AA1045" s="15" t="n">
        <v>4986</v>
      </c>
      <c r="AB1045" s="15" t="n">
        <v>54016</v>
      </c>
      <c r="AC1045" s="15" t="n">
        <v>25448</v>
      </c>
      <c r="AD1045" s="15" t="n">
        <v>12340</v>
      </c>
      <c r="AE1045" s="15" t="n">
        <v>6986</v>
      </c>
      <c r="AF1045" s="15" t="n">
        <v>4521</v>
      </c>
      <c r="AG1045" s="15" t="n">
        <v>3208</v>
      </c>
      <c r="AH1045" s="15" t="n">
        <v>2296</v>
      </c>
      <c r="AI1045" s="15" t="n">
        <v>1712</v>
      </c>
      <c r="AJ1045" s="15" t="n">
        <v>1316</v>
      </c>
      <c r="AK1045" s="15" t="n">
        <v>4986</v>
      </c>
    </row>
    <row r="1046" customFormat="false" ht="15" hidden="false" customHeight="false" outlineLevel="0" collapsed="false">
      <c r="A1046" s="14" t="s">
        <v>1031</v>
      </c>
      <c r="B1046" s="15" t="s">
        <v>1028</v>
      </c>
      <c r="C1046" s="15" t="s">
        <v>44</v>
      </c>
      <c r="D1046" s="16" t="s">
        <v>45</v>
      </c>
      <c r="E1046" s="4" t="s">
        <v>46</v>
      </c>
      <c r="F1046" s="5" t="n">
        <v>119.7</v>
      </c>
      <c r="G1046" s="6" t="n">
        <v>4128</v>
      </c>
      <c r="H1046" s="7" t="n">
        <v>1.5</v>
      </c>
      <c r="I1046" s="7" t="n">
        <v>7.6</v>
      </c>
      <c r="L1046" s="15" t="s">
        <v>47</v>
      </c>
      <c r="M1046" s="15" t="n">
        <v>90</v>
      </c>
      <c r="N1046" s="15" t="n">
        <v>20</v>
      </c>
      <c r="O1046" s="15" t="n">
        <v>10284795</v>
      </c>
      <c r="P1046" s="15" t="n">
        <v>1851263100</v>
      </c>
      <c r="Q1046" s="15" t="n">
        <v>1795662165</v>
      </c>
      <c r="R1046" s="15" t="n">
        <v>108557</v>
      </c>
      <c r="S1046" s="15" t="n">
        <v>65648</v>
      </c>
      <c r="T1046" s="15" t="n">
        <v>40887</v>
      </c>
      <c r="U1046" s="15" t="n">
        <v>28126</v>
      </c>
      <c r="V1046" s="15" t="n">
        <v>20495</v>
      </c>
      <c r="W1046" s="15" t="n">
        <v>15333</v>
      </c>
      <c r="X1046" s="15" t="n">
        <v>11755</v>
      </c>
      <c r="Y1046" s="15" t="n">
        <v>9151</v>
      </c>
      <c r="Z1046" s="15" t="n">
        <v>7159</v>
      </c>
      <c r="AA1046" s="15" t="n">
        <v>5704</v>
      </c>
      <c r="AB1046" s="15" t="n">
        <v>42909</v>
      </c>
      <c r="AC1046" s="15" t="n">
        <v>24761</v>
      </c>
      <c r="AD1046" s="15" t="n">
        <v>12761</v>
      </c>
      <c r="AE1046" s="15" t="n">
        <v>7631</v>
      </c>
      <c r="AF1046" s="15" t="n">
        <v>5162</v>
      </c>
      <c r="AG1046" s="15" t="n">
        <v>3578</v>
      </c>
      <c r="AH1046" s="15" t="n">
        <v>2604</v>
      </c>
      <c r="AI1046" s="15" t="n">
        <v>1992</v>
      </c>
      <c r="AJ1046" s="15" t="n">
        <v>1455</v>
      </c>
      <c r="AK1046" s="15" t="n">
        <v>5704</v>
      </c>
    </row>
    <row r="1047" customFormat="false" ht="15" hidden="false" customHeight="false" outlineLevel="0" collapsed="false">
      <c r="A1047" s="14" t="s">
        <v>1032</v>
      </c>
      <c r="B1047" s="15" t="s">
        <v>1028</v>
      </c>
      <c r="C1047" s="15" t="s">
        <v>44</v>
      </c>
      <c r="D1047" s="16" t="s">
        <v>45</v>
      </c>
      <c r="E1047" s="4" t="s">
        <v>46</v>
      </c>
      <c r="F1047" s="5" t="n">
        <v>136.5</v>
      </c>
      <c r="G1047" s="6" t="n">
        <v>4707</v>
      </c>
      <c r="H1047" s="7" t="n">
        <v>1.4</v>
      </c>
      <c r="I1047" s="7" t="n">
        <v>7.4</v>
      </c>
      <c r="L1047" s="15" t="s">
        <v>47</v>
      </c>
      <c r="M1047" s="15" t="n">
        <v>90</v>
      </c>
      <c r="N1047" s="15" t="n">
        <v>20</v>
      </c>
      <c r="O1047" s="15" t="n">
        <v>8518120</v>
      </c>
      <c r="P1047" s="15" t="n">
        <v>1533261600</v>
      </c>
      <c r="Q1047" s="15" t="n">
        <v>1486182268</v>
      </c>
      <c r="R1047" s="15" t="n">
        <v>94887</v>
      </c>
      <c r="S1047" s="15" t="n">
        <v>58796</v>
      </c>
      <c r="T1047" s="15" t="n">
        <v>37025</v>
      </c>
      <c r="U1047" s="15" t="n">
        <v>25703</v>
      </c>
      <c r="V1047" s="15" t="n">
        <v>18738</v>
      </c>
      <c r="W1047" s="15" t="n">
        <v>14002</v>
      </c>
      <c r="X1047" s="15" t="n">
        <v>10669</v>
      </c>
      <c r="Y1047" s="15" t="n">
        <v>8252</v>
      </c>
      <c r="Z1047" s="15" t="n">
        <v>6401</v>
      </c>
      <c r="AA1047" s="15" t="n">
        <v>5042</v>
      </c>
      <c r="AB1047" s="15" t="n">
        <v>36091</v>
      </c>
      <c r="AC1047" s="15" t="n">
        <v>21771</v>
      </c>
      <c r="AD1047" s="15" t="n">
        <v>11322</v>
      </c>
      <c r="AE1047" s="15" t="n">
        <v>6965</v>
      </c>
      <c r="AF1047" s="15" t="n">
        <v>4736</v>
      </c>
      <c r="AG1047" s="15" t="n">
        <v>3333</v>
      </c>
      <c r="AH1047" s="15" t="n">
        <v>2417</v>
      </c>
      <c r="AI1047" s="15" t="n">
        <v>1851</v>
      </c>
      <c r="AJ1047" s="15" t="n">
        <v>1359</v>
      </c>
      <c r="AK1047" s="15" t="n">
        <v>5042</v>
      </c>
    </row>
    <row r="1048" customFormat="false" ht="15" hidden="false" customHeight="false" outlineLevel="0" collapsed="false">
      <c r="A1048" s="14" t="s">
        <v>1033</v>
      </c>
      <c r="B1048" s="15" t="s">
        <v>1028</v>
      </c>
      <c r="C1048" s="15" t="s">
        <v>44</v>
      </c>
      <c r="D1048" s="16" t="s">
        <v>45</v>
      </c>
      <c r="E1048" s="4" t="s">
        <v>46</v>
      </c>
      <c r="F1048" s="5" t="n">
        <v>119.6</v>
      </c>
      <c r="G1048" s="6" t="n">
        <v>4125</v>
      </c>
      <c r="H1048" s="7" t="n">
        <v>1.6</v>
      </c>
      <c r="I1048" s="7" t="n">
        <v>7.7</v>
      </c>
      <c r="L1048" s="15" t="s">
        <v>47</v>
      </c>
      <c r="M1048" s="15" t="n">
        <v>90</v>
      </c>
      <c r="N1048" s="15" t="n">
        <v>20</v>
      </c>
      <c r="O1048" s="15" t="n">
        <v>8535512</v>
      </c>
      <c r="P1048" s="15" t="n">
        <v>1536392160</v>
      </c>
      <c r="Q1048" s="15" t="n">
        <v>1489241013</v>
      </c>
      <c r="R1048" s="15" t="n">
        <v>104572</v>
      </c>
      <c r="S1048" s="15" t="n">
        <v>60795</v>
      </c>
      <c r="T1048" s="15" t="n">
        <v>37455</v>
      </c>
      <c r="U1048" s="15" t="n">
        <v>25390</v>
      </c>
      <c r="V1048" s="15" t="n">
        <v>18159</v>
      </c>
      <c r="W1048" s="15" t="n">
        <v>13549</v>
      </c>
      <c r="X1048" s="15" t="n">
        <v>10305</v>
      </c>
      <c r="Y1048" s="15" t="n">
        <v>7988</v>
      </c>
      <c r="Z1048" s="15" t="n">
        <v>6190</v>
      </c>
      <c r="AA1048" s="15" t="n">
        <v>4851</v>
      </c>
      <c r="AB1048" s="15" t="n">
        <v>43777</v>
      </c>
      <c r="AC1048" s="15" t="n">
        <v>23340</v>
      </c>
      <c r="AD1048" s="15" t="n">
        <v>12065</v>
      </c>
      <c r="AE1048" s="15" t="n">
        <v>7231</v>
      </c>
      <c r="AF1048" s="15" t="n">
        <v>4610</v>
      </c>
      <c r="AG1048" s="15" t="n">
        <v>3244</v>
      </c>
      <c r="AH1048" s="15" t="n">
        <v>2317</v>
      </c>
      <c r="AI1048" s="15" t="n">
        <v>1798</v>
      </c>
      <c r="AJ1048" s="15" t="n">
        <v>1339</v>
      </c>
      <c r="AK1048" s="15" t="n">
        <v>4851</v>
      </c>
    </row>
    <row r="1049" customFormat="false" ht="15" hidden="false" customHeight="false" outlineLevel="0" collapsed="false">
      <c r="A1049" s="14" t="s">
        <v>1034</v>
      </c>
      <c r="B1049" s="15" t="s">
        <v>1028</v>
      </c>
      <c r="C1049" s="15" t="s">
        <v>44</v>
      </c>
      <c r="D1049" s="16" t="s">
        <v>45</v>
      </c>
      <c r="E1049" s="4" t="s">
        <v>46</v>
      </c>
      <c r="F1049" s="5" t="n">
        <v>173.7</v>
      </c>
      <c r="G1049" s="6" t="n">
        <v>5988</v>
      </c>
      <c r="H1049" s="7" t="n">
        <v>1.4</v>
      </c>
      <c r="I1049" s="7" t="n">
        <v>7.2</v>
      </c>
      <c r="L1049" s="15" t="s">
        <v>47</v>
      </c>
      <c r="M1049" s="15" t="n">
        <v>90</v>
      </c>
      <c r="N1049" s="15" t="n">
        <v>20</v>
      </c>
      <c r="O1049" s="15" t="n">
        <v>11640112</v>
      </c>
      <c r="P1049" s="15" t="n">
        <v>2095220160</v>
      </c>
      <c r="Q1049" s="15" t="n">
        <v>2036189239</v>
      </c>
      <c r="R1049" s="15" t="n">
        <v>107187</v>
      </c>
      <c r="S1049" s="15" t="n">
        <v>65414</v>
      </c>
      <c r="T1049" s="15" t="n">
        <v>41609</v>
      </c>
      <c r="U1049" s="15" t="n">
        <v>29255</v>
      </c>
      <c r="V1049" s="15" t="n">
        <v>21668</v>
      </c>
      <c r="W1049" s="15" t="n">
        <v>16648</v>
      </c>
      <c r="X1049" s="15" t="n">
        <v>13117</v>
      </c>
      <c r="Y1049" s="15" t="n">
        <v>10428</v>
      </c>
      <c r="Z1049" s="15" t="n">
        <v>8412</v>
      </c>
      <c r="AA1049" s="15" t="n">
        <v>6906</v>
      </c>
      <c r="AB1049" s="15" t="n">
        <v>41773</v>
      </c>
      <c r="AC1049" s="15" t="n">
        <v>23805</v>
      </c>
      <c r="AD1049" s="15" t="n">
        <v>12354</v>
      </c>
      <c r="AE1049" s="15" t="n">
        <v>7587</v>
      </c>
      <c r="AF1049" s="15" t="n">
        <v>5020</v>
      </c>
      <c r="AG1049" s="15" t="n">
        <v>3531</v>
      </c>
      <c r="AH1049" s="15" t="n">
        <v>2689</v>
      </c>
      <c r="AI1049" s="15" t="n">
        <v>2016</v>
      </c>
      <c r="AJ1049" s="15" t="n">
        <v>1506</v>
      </c>
      <c r="AK1049" s="15" t="n">
        <v>6906</v>
      </c>
    </row>
    <row r="1050" customFormat="false" ht="15" hidden="false" customHeight="false" outlineLevel="0" collapsed="false">
      <c r="A1050" s="14" t="s">
        <v>1035</v>
      </c>
      <c r="B1050" s="15" t="s">
        <v>1036</v>
      </c>
      <c r="C1050" s="15" t="s">
        <v>56</v>
      </c>
      <c r="D1050" s="16" t="s">
        <v>69</v>
      </c>
      <c r="F1050" s="5" t="n">
        <v>9.96</v>
      </c>
      <c r="G1050" s="6" t="n">
        <v>218</v>
      </c>
      <c r="H1050" s="7" t="n">
        <v>1.5</v>
      </c>
      <c r="I1050" s="7" t="n">
        <v>7.9</v>
      </c>
      <c r="L1050" s="15" t="s">
        <v>47</v>
      </c>
      <c r="M1050" s="15" t="n">
        <v>90</v>
      </c>
      <c r="O1050" s="15" t="n">
        <v>19059558</v>
      </c>
      <c r="P1050" s="15" t="n">
        <v>3430720440</v>
      </c>
      <c r="Q1050" s="15" t="n">
        <v>3206861140</v>
      </c>
      <c r="R1050" s="15" t="n">
        <v>87378</v>
      </c>
      <c r="S1050" s="15" t="n">
        <v>51635</v>
      </c>
      <c r="T1050" s="15" t="n">
        <v>35404</v>
      </c>
      <c r="U1050" s="15" t="n">
        <v>26519</v>
      </c>
      <c r="V1050" s="15" t="n">
        <v>20743</v>
      </c>
      <c r="W1050" s="15" t="n">
        <v>16713</v>
      </c>
      <c r="X1050" s="15" t="n">
        <v>13876</v>
      </c>
      <c r="Y1050" s="15" t="n">
        <v>11663</v>
      </c>
      <c r="Z1050" s="15" t="n">
        <v>9930</v>
      </c>
      <c r="AA1050" s="15" t="n">
        <v>8468</v>
      </c>
      <c r="AB1050" s="15" t="n">
        <v>35743</v>
      </c>
      <c r="AC1050" s="15" t="n">
        <v>16231</v>
      </c>
      <c r="AD1050" s="15" t="n">
        <v>8885</v>
      </c>
      <c r="AE1050" s="15" t="n">
        <v>5776</v>
      </c>
      <c r="AF1050" s="15" t="n">
        <v>4030</v>
      </c>
      <c r="AG1050" s="15" t="n">
        <v>2837</v>
      </c>
      <c r="AH1050" s="15" t="n">
        <v>2213</v>
      </c>
      <c r="AI1050" s="15" t="n">
        <v>1733</v>
      </c>
      <c r="AJ1050" s="15" t="n">
        <v>1462</v>
      </c>
      <c r="AK1050" s="15" t="n">
        <v>8468</v>
      </c>
    </row>
    <row r="1051" customFormat="false" ht="15" hidden="false" customHeight="false" outlineLevel="0" collapsed="false">
      <c r="A1051" s="14" t="s">
        <v>1037</v>
      </c>
      <c r="B1051" s="15" t="s">
        <v>1038</v>
      </c>
      <c r="C1051" s="15" t="s">
        <v>44</v>
      </c>
      <c r="D1051" s="16" t="s">
        <v>51</v>
      </c>
      <c r="E1051" s="4" t="s">
        <v>52</v>
      </c>
      <c r="F1051" s="5" t="n">
        <v>1.58</v>
      </c>
      <c r="G1051" s="6" t="n">
        <v>35</v>
      </c>
      <c r="H1051" s="7" t="n">
        <v>0.3</v>
      </c>
      <c r="I1051" s="7" t="n">
        <v>4.6</v>
      </c>
      <c r="J1051" s="15" t="n">
        <v>2.07</v>
      </c>
      <c r="K1051" s="15" t="n">
        <v>2.04</v>
      </c>
      <c r="L1051" s="15"/>
    </row>
    <row r="1052" customFormat="false" ht="15" hidden="false" customHeight="false" outlineLevel="0" collapsed="false">
      <c r="A1052" s="14" t="s">
        <v>1039</v>
      </c>
      <c r="B1052" s="15" t="s">
        <v>1038</v>
      </c>
      <c r="C1052" s="15" t="s">
        <v>56</v>
      </c>
      <c r="D1052" s="16" t="s">
        <v>62</v>
      </c>
      <c r="E1052" s="4" t="s">
        <v>231</v>
      </c>
      <c r="F1052" s="5" t="n">
        <v>0.16</v>
      </c>
      <c r="G1052" s="6" t="n">
        <v>4</v>
      </c>
      <c r="H1052" s="7" t="n">
        <v>0</v>
      </c>
      <c r="K1052" s="15" t="n">
        <v>2.85</v>
      </c>
      <c r="L1052" s="15"/>
    </row>
    <row r="1053" customFormat="false" ht="15" hidden="false" customHeight="false" outlineLevel="0" collapsed="false">
      <c r="A1053" s="14" t="s">
        <v>1040</v>
      </c>
      <c r="B1053" s="15" t="s">
        <v>1041</v>
      </c>
      <c r="C1053" s="15" t="s">
        <v>56</v>
      </c>
      <c r="D1053" s="16" t="s">
        <v>51</v>
      </c>
      <c r="E1053" s="4" t="s">
        <v>231</v>
      </c>
      <c r="F1053" s="5" t="n">
        <v>2.6</v>
      </c>
      <c r="G1053" s="6" t="n">
        <v>65</v>
      </c>
      <c r="H1053" s="7" t="n">
        <v>2.3</v>
      </c>
      <c r="I1053" s="7" t="n">
        <v>7.3</v>
      </c>
      <c r="J1053" s="15" t="n">
        <v>1.95</v>
      </c>
      <c r="K1053" s="15" t="n">
        <v>0.28</v>
      </c>
      <c r="L1053" s="15"/>
    </row>
    <row r="1054" customFormat="false" ht="15" hidden="false" customHeight="false" outlineLevel="0" collapsed="false">
      <c r="A1054" s="14" t="s">
        <v>1040</v>
      </c>
      <c r="B1054" s="15" t="s">
        <v>1041</v>
      </c>
      <c r="C1054" s="15" t="s">
        <v>50</v>
      </c>
      <c r="D1054" s="16" t="s">
        <v>51</v>
      </c>
      <c r="E1054" s="4" t="s">
        <v>52</v>
      </c>
      <c r="F1054" s="5" t="n">
        <v>18</v>
      </c>
      <c r="G1054" s="6" t="n">
        <v>450</v>
      </c>
      <c r="H1054" s="7" t="n">
        <v>1</v>
      </c>
      <c r="I1054" s="7" t="n">
        <v>7.1</v>
      </c>
      <c r="J1054" s="15" t="n">
        <v>1.55</v>
      </c>
      <c r="K1054" s="15" t="n">
        <v>0.26</v>
      </c>
      <c r="L1054" s="15" t="s">
        <v>47</v>
      </c>
      <c r="M1054" s="15" t="n">
        <v>90</v>
      </c>
      <c r="N1054" s="15" t="n">
        <v>5</v>
      </c>
      <c r="O1054" s="15" t="n">
        <v>8567777</v>
      </c>
      <c r="P1054" s="15" t="n">
        <v>1542199860</v>
      </c>
      <c r="Q1054" s="15" t="n">
        <v>1477423103</v>
      </c>
      <c r="R1054" s="15" t="n">
        <v>161361</v>
      </c>
      <c r="S1054" s="15" t="n">
        <v>82575</v>
      </c>
      <c r="T1054" s="15" t="n">
        <v>43774</v>
      </c>
      <c r="U1054" s="15" t="n">
        <v>28280</v>
      </c>
      <c r="V1054" s="15" t="n">
        <v>19834</v>
      </c>
      <c r="W1054" s="15" t="n">
        <v>14573</v>
      </c>
      <c r="X1054" s="15" t="n">
        <v>10845</v>
      </c>
      <c r="Y1054" s="15" t="n">
        <v>8356</v>
      </c>
      <c r="Z1054" s="15" t="n">
        <v>6471</v>
      </c>
      <c r="AA1054" s="15" t="n">
        <v>5033</v>
      </c>
      <c r="AB1054" s="15" t="n">
        <v>78786</v>
      </c>
      <c r="AC1054" s="15" t="n">
        <v>38801</v>
      </c>
      <c r="AD1054" s="15" t="n">
        <v>15494</v>
      </c>
      <c r="AE1054" s="15" t="n">
        <v>8446</v>
      </c>
      <c r="AF1054" s="15" t="n">
        <v>5261</v>
      </c>
      <c r="AG1054" s="15" t="n">
        <v>3728</v>
      </c>
      <c r="AH1054" s="15" t="n">
        <v>2489</v>
      </c>
      <c r="AI1054" s="15" t="n">
        <v>1885</v>
      </c>
      <c r="AJ1054" s="15" t="n">
        <v>1438</v>
      </c>
      <c r="AK1054" s="15" t="n">
        <v>5033</v>
      </c>
    </row>
    <row r="1055" customFormat="false" ht="15" hidden="false" customHeight="false" outlineLevel="0" collapsed="false">
      <c r="A1055" s="14" t="s">
        <v>1042</v>
      </c>
      <c r="B1055" s="15" t="s">
        <v>1043</v>
      </c>
      <c r="C1055" s="15" t="s">
        <v>56</v>
      </c>
      <c r="D1055" s="16" t="s">
        <v>57</v>
      </c>
      <c r="E1055" s="4" t="s">
        <v>124</v>
      </c>
      <c r="F1055" s="5" t="n">
        <v>55.2</v>
      </c>
      <c r="G1055" s="6" t="n">
        <v>1227</v>
      </c>
      <c r="H1055" s="7" t="n">
        <v>0.6</v>
      </c>
      <c r="I1055" s="7" t="n">
        <v>4</v>
      </c>
      <c r="J1055" s="15" t="n">
        <v>2.16</v>
      </c>
      <c r="K1055" s="15" t="n">
        <v>2.28</v>
      </c>
      <c r="L1055" s="15"/>
    </row>
    <row r="1056" customFormat="false" ht="15" hidden="false" customHeight="false" outlineLevel="0" collapsed="false">
      <c r="A1056" s="14" t="s">
        <v>1044</v>
      </c>
      <c r="B1056" s="15" t="s">
        <v>1045</v>
      </c>
      <c r="C1056" s="15" t="s">
        <v>56</v>
      </c>
      <c r="D1056" s="16" t="s">
        <v>57</v>
      </c>
      <c r="E1056" s="4" t="s">
        <v>52</v>
      </c>
      <c r="F1056" s="5" t="n">
        <v>1</v>
      </c>
      <c r="G1056" s="6" t="n">
        <v>20</v>
      </c>
      <c r="H1056" s="7" t="n">
        <v>0</v>
      </c>
      <c r="I1056" s="7" t="n">
        <v>6</v>
      </c>
      <c r="J1056" s="15" t="n">
        <v>1.06</v>
      </c>
      <c r="K1056" s="15" t="n">
        <v>0.9</v>
      </c>
      <c r="L1056" s="15"/>
    </row>
    <row r="1057" customFormat="false" ht="15" hidden="false" customHeight="false" outlineLevel="0" collapsed="false">
      <c r="A1057" s="14" t="s">
        <v>1046</v>
      </c>
      <c r="B1057" s="15" t="s">
        <v>1047</v>
      </c>
      <c r="C1057" s="15" t="s">
        <v>39</v>
      </c>
      <c r="D1057" s="16" t="s">
        <v>51</v>
      </c>
      <c r="E1057" s="4" t="n">
        <v>5</v>
      </c>
      <c r="F1057" s="5" t="n">
        <v>9.27</v>
      </c>
      <c r="G1057" s="6" t="n">
        <v>206</v>
      </c>
      <c r="H1057" s="7" t="n">
        <v>1.2</v>
      </c>
      <c r="I1057" s="7" t="n">
        <v>7.2</v>
      </c>
      <c r="L1057" s="15"/>
    </row>
    <row r="1058" customFormat="false" ht="15" hidden="false" customHeight="false" outlineLevel="0" collapsed="false">
      <c r="A1058" s="14" t="s">
        <v>1046</v>
      </c>
      <c r="B1058" s="15" t="s">
        <v>1047</v>
      </c>
      <c r="C1058" s="15" t="s">
        <v>56</v>
      </c>
      <c r="D1058" s="16" t="s">
        <v>51</v>
      </c>
      <c r="E1058" s="4" t="n">
        <v>5</v>
      </c>
      <c r="F1058" s="5" t="n">
        <v>6.93</v>
      </c>
      <c r="G1058" s="6" t="n">
        <v>154</v>
      </c>
      <c r="H1058" s="7" t="n">
        <v>1.3</v>
      </c>
      <c r="I1058" s="7" t="n">
        <v>6.7</v>
      </c>
      <c r="L1058" s="15"/>
    </row>
    <row r="1059" customFormat="false" ht="15" hidden="false" customHeight="false" outlineLevel="0" collapsed="false">
      <c r="A1059" s="14" t="s">
        <v>1048</v>
      </c>
      <c r="B1059" s="15" t="s">
        <v>1049</v>
      </c>
      <c r="C1059" s="15" t="s">
        <v>56</v>
      </c>
      <c r="D1059" s="16" t="s">
        <v>109</v>
      </c>
      <c r="L1059" s="15" t="s">
        <v>97</v>
      </c>
      <c r="M1059" s="15" t="n">
        <v>75</v>
      </c>
      <c r="N1059" s="15" t="n">
        <v>20</v>
      </c>
      <c r="O1059" s="15" t="n">
        <v>10487625</v>
      </c>
      <c r="P1059" s="15" t="n">
        <v>1573143750</v>
      </c>
      <c r="Q1059" s="15" t="n">
        <v>1274185370</v>
      </c>
      <c r="R1059" s="15" t="n">
        <v>82977</v>
      </c>
      <c r="S1059" s="15" t="n">
        <v>39848</v>
      </c>
      <c r="T1059" s="15" t="n">
        <v>22483</v>
      </c>
      <c r="U1059" s="15" t="n">
        <v>14566</v>
      </c>
      <c r="V1059" s="15" t="n">
        <v>9975</v>
      </c>
      <c r="W1059" s="15" t="n">
        <v>7233</v>
      </c>
      <c r="X1059" s="15" t="n">
        <v>5403</v>
      </c>
      <c r="Y1059" s="15" t="n">
        <v>4116</v>
      </c>
      <c r="Z1059" s="15" t="n">
        <v>3176</v>
      </c>
      <c r="AA1059" s="15" t="n">
        <v>2501</v>
      </c>
      <c r="AB1059" s="15" t="n">
        <v>43129</v>
      </c>
      <c r="AC1059" s="15" t="n">
        <v>17365</v>
      </c>
      <c r="AD1059" s="15" t="n">
        <v>7917</v>
      </c>
      <c r="AE1059" s="15" t="n">
        <v>4591</v>
      </c>
      <c r="AF1059" s="15" t="n">
        <v>2742</v>
      </c>
      <c r="AG1059" s="15" t="n">
        <v>1830</v>
      </c>
      <c r="AH1059" s="15" t="n">
        <v>1287</v>
      </c>
      <c r="AI1059" s="15" t="n">
        <v>940</v>
      </c>
      <c r="AJ1059" s="15" t="n">
        <v>675</v>
      </c>
      <c r="AK1059" s="15" t="n">
        <v>2501</v>
      </c>
    </row>
    <row r="1060" customFormat="false" ht="15" hidden="false" customHeight="false" outlineLevel="0" collapsed="false">
      <c r="A1060" s="14" t="s">
        <v>1050</v>
      </c>
      <c r="B1060" s="15" t="s">
        <v>1049</v>
      </c>
      <c r="C1060" s="15" t="s">
        <v>56</v>
      </c>
      <c r="D1060" s="16" t="s">
        <v>62</v>
      </c>
      <c r="E1060" s="4" t="s">
        <v>52</v>
      </c>
      <c r="F1060" s="5" t="n">
        <v>173</v>
      </c>
      <c r="G1060" s="6" t="n">
        <v>3850</v>
      </c>
      <c r="H1060" s="7" t="n">
        <v>0.8</v>
      </c>
      <c r="I1060" s="7" t="n">
        <v>5.7</v>
      </c>
      <c r="J1060" s="15" t="n">
        <v>1.37</v>
      </c>
      <c r="K1060" s="15" t="n">
        <v>1.38</v>
      </c>
      <c r="L1060" s="15" t="s">
        <v>47</v>
      </c>
      <c r="M1060" s="15" t="n">
        <v>90</v>
      </c>
      <c r="N1060" s="15" t="n">
        <v>40</v>
      </c>
      <c r="O1060" s="15" t="n">
        <v>7797273</v>
      </c>
      <c r="P1060" s="15" t="n">
        <v>1403509140</v>
      </c>
      <c r="Q1060" s="15" t="n">
        <v>1326871650</v>
      </c>
      <c r="R1060" s="15" t="n">
        <v>55036</v>
      </c>
      <c r="S1060" s="15" t="n">
        <v>32657</v>
      </c>
      <c r="T1060" s="15" t="n">
        <v>20944</v>
      </c>
      <c r="U1060" s="15" t="n">
        <v>15011</v>
      </c>
      <c r="V1060" s="15" t="n">
        <v>11315</v>
      </c>
      <c r="W1060" s="15" t="n">
        <v>8798</v>
      </c>
      <c r="X1060" s="15" t="n">
        <v>6954</v>
      </c>
      <c r="Y1060" s="15" t="n">
        <v>5415</v>
      </c>
      <c r="Z1060" s="15" t="n">
        <v>4155</v>
      </c>
      <c r="AA1060" s="15" t="n">
        <v>3140</v>
      </c>
      <c r="AB1060" s="15" t="n">
        <v>22379</v>
      </c>
      <c r="AC1060" s="15" t="n">
        <v>11713</v>
      </c>
      <c r="AD1060" s="15" t="n">
        <v>5933</v>
      </c>
      <c r="AE1060" s="15" t="n">
        <v>3696</v>
      </c>
      <c r="AF1060" s="15" t="n">
        <v>2517</v>
      </c>
      <c r="AG1060" s="15" t="n">
        <v>1844</v>
      </c>
      <c r="AH1060" s="15" t="n">
        <v>1539</v>
      </c>
      <c r="AI1060" s="15" t="n">
        <v>1260</v>
      </c>
      <c r="AJ1060" s="15" t="n">
        <v>1015</v>
      </c>
      <c r="AK1060" s="15" t="n">
        <v>3140</v>
      </c>
    </row>
    <row r="1061" customFormat="false" ht="15" hidden="false" customHeight="false" outlineLevel="0" collapsed="false">
      <c r="A1061" s="14" t="s">
        <v>1051</v>
      </c>
      <c r="B1061" s="16" t="s">
        <v>1052</v>
      </c>
      <c r="C1061" s="2" t="s">
        <v>50</v>
      </c>
      <c r="D1061" s="16" t="s">
        <v>51</v>
      </c>
      <c r="E1061" s="4" t="s">
        <v>52</v>
      </c>
      <c r="F1061" s="5" t="n">
        <v>68.4</v>
      </c>
      <c r="G1061" s="6" t="n">
        <v>1368</v>
      </c>
      <c r="H1061" s="7" t="n">
        <v>1.3</v>
      </c>
      <c r="I1061" s="7" t="n">
        <v>8.1</v>
      </c>
      <c r="J1061" s="15" t="n">
        <v>1.19</v>
      </c>
      <c r="L1061" s="15" t="s">
        <v>47</v>
      </c>
      <c r="M1061" s="15" t="n">
        <v>90</v>
      </c>
      <c r="N1061" s="15" t="n">
        <v>20</v>
      </c>
      <c r="O1061" s="15" t="n">
        <v>11967907</v>
      </c>
      <c r="P1061" s="15" t="n">
        <v>2154223260</v>
      </c>
      <c r="Q1061" s="15" t="n">
        <v>2079787234</v>
      </c>
      <c r="R1061" s="15" t="n">
        <v>134599</v>
      </c>
      <c r="S1061" s="15" t="n">
        <v>69663</v>
      </c>
      <c r="T1061" s="15" t="n">
        <v>37192</v>
      </c>
      <c r="U1061" s="15" t="n">
        <v>22525</v>
      </c>
      <c r="V1061" s="15" t="n">
        <v>14540</v>
      </c>
      <c r="W1061" s="15" t="n">
        <v>9713</v>
      </c>
      <c r="X1061" s="15" t="n">
        <v>6729</v>
      </c>
      <c r="Y1061" s="15" t="n">
        <v>4731</v>
      </c>
      <c r="Z1061" s="15" t="n">
        <v>3378</v>
      </c>
      <c r="AA1061" s="15" t="n">
        <v>2496</v>
      </c>
      <c r="AB1061" s="15" t="n">
        <v>64936</v>
      </c>
      <c r="AC1061" s="15" t="n">
        <v>32471</v>
      </c>
      <c r="AD1061" s="15" t="n">
        <v>14667</v>
      </c>
      <c r="AE1061" s="15" t="n">
        <v>7985</v>
      </c>
      <c r="AF1061" s="15" t="n">
        <v>4827</v>
      </c>
      <c r="AG1061" s="15" t="n">
        <v>2984</v>
      </c>
      <c r="AH1061" s="15" t="n">
        <v>1998</v>
      </c>
      <c r="AI1061" s="15" t="n">
        <v>1353</v>
      </c>
      <c r="AJ1061" s="15" t="n">
        <v>882</v>
      </c>
      <c r="AK1061" s="15" t="n">
        <v>2496</v>
      </c>
    </row>
    <row r="1062" customFormat="false" ht="15" hidden="false" customHeight="false" outlineLevel="0" collapsed="false">
      <c r="A1062" s="14" t="s">
        <v>1053</v>
      </c>
      <c r="B1062" s="16" t="s">
        <v>1052</v>
      </c>
      <c r="C1062" s="2" t="s">
        <v>50</v>
      </c>
      <c r="D1062" s="16" t="s">
        <v>51</v>
      </c>
      <c r="E1062" s="4" t="s">
        <v>52</v>
      </c>
      <c r="F1062" s="5" t="n">
        <v>59.55</v>
      </c>
      <c r="G1062" s="6" t="n">
        <v>1191</v>
      </c>
      <c r="H1062" s="7" t="n">
        <v>1.4</v>
      </c>
      <c r="I1062" s="7" t="n">
        <v>7.3</v>
      </c>
      <c r="J1062" s="15" t="n">
        <v>1.72</v>
      </c>
      <c r="K1062" s="15" t="n">
        <v>0.68</v>
      </c>
      <c r="L1062" s="15" t="s">
        <v>47</v>
      </c>
      <c r="M1062" s="15" t="n">
        <v>90</v>
      </c>
      <c r="N1062" s="15" t="n">
        <v>20</v>
      </c>
      <c r="O1062" s="15" t="n">
        <v>10223822</v>
      </c>
      <c r="P1062" s="15" t="n">
        <v>1840287960</v>
      </c>
      <c r="Q1062" s="15" t="n">
        <v>1771195189</v>
      </c>
      <c r="R1062" s="15" t="n">
        <v>91400</v>
      </c>
      <c r="S1062" s="15" t="n">
        <v>51832</v>
      </c>
      <c r="T1062" s="15" t="n">
        <v>28094</v>
      </c>
      <c r="U1062" s="15" t="n">
        <v>18031</v>
      </c>
      <c r="V1062" s="15" t="n">
        <v>12354</v>
      </c>
      <c r="W1062" s="15" t="n">
        <v>8739</v>
      </c>
      <c r="X1062" s="15" t="n">
        <v>6373</v>
      </c>
      <c r="Y1062" s="15" t="n">
        <v>4674</v>
      </c>
      <c r="Z1062" s="15" t="n">
        <v>3477</v>
      </c>
      <c r="AA1062" s="15" t="n">
        <v>2564</v>
      </c>
      <c r="AB1062" s="15" t="n">
        <v>39568</v>
      </c>
      <c r="AC1062" s="15" t="n">
        <v>23738</v>
      </c>
      <c r="AD1062" s="15" t="n">
        <v>10063</v>
      </c>
      <c r="AE1062" s="15" t="n">
        <v>5677</v>
      </c>
      <c r="AF1062" s="15" t="n">
        <v>3615</v>
      </c>
      <c r="AG1062" s="15" t="n">
        <v>2366</v>
      </c>
      <c r="AH1062" s="15" t="n">
        <v>1699</v>
      </c>
      <c r="AI1062" s="15" t="n">
        <v>1197</v>
      </c>
      <c r="AJ1062" s="15" t="n">
        <v>913</v>
      </c>
      <c r="AK1062" s="15" t="n">
        <v>2564</v>
      </c>
    </row>
    <row r="1063" customFormat="false" ht="15" hidden="false" customHeight="false" outlineLevel="0" collapsed="false">
      <c r="A1063" s="14" t="s">
        <v>1054</v>
      </c>
      <c r="B1063" s="16" t="s">
        <v>1052</v>
      </c>
      <c r="C1063" s="15" t="s">
        <v>56</v>
      </c>
      <c r="D1063" s="16" t="s">
        <v>62</v>
      </c>
      <c r="E1063" s="4" t="s">
        <v>52</v>
      </c>
      <c r="F1063" s="5" t="n">
        <v>130.9</v>
      </c>
      <c r="G1063" s="6" t="n">
        <v>2380</v>
      </c>
      <c r="H1063" s="7" t="n">
        <v>1</v>
      </c>
      <c r="I1063" s="7" t="n">
        <v>6.3</v>
      </c>
      <c r="J1063" s="15" t="n">
        <v>2.15</v>
      </c>
      <c r="K1063" s="15" t="n">
        <v>2.02</v>
      </c>
      <c r="L1063" s="15" t="s">
        <v>47</v>
      </c>
      <c r="M1063" s="15" t="n">
        <v>90</v>
      </c>
      <c r="N1063" s="15" t="n">
        <v>40</v>
      </c>
      <c r="O1063" s="15" t="n">
        <v>8418707</v>
      </c>
      <c r="P1063" s="15" t="n">
        <v>1515367260</v>
      </c>
      <c r="Q1063" s="15" t="n">
        <v>1461816748</v>
      </c>
      <c r="R1063" s="15" t="n">
        <v>104242</v>
      </c>
      <c r="S1063" s="15" t="n">
        <v>50835</v>
      </c>
      <c r="T1063" s="15" t="n">
        <v>28394</v>
      </c>
      <c r="U1063" s="15" t="n">
        <v>18092</v>
      </c>
      <c r="V1063" s="15" t="n">
        <v>12332</v>
      </c>
      <c r="W1063" s="15" t="n">
        <v>8778</v>
      </c>
      <c r="X1063" s="15" t="n">
        <v>6422</v>
      </c>
      <c r="Y1063" s="15" t="n">
        <v>4741</v>
      </c>
      <c r="Z1063" s="15" t="n">
        <v>3662</v>
      </c>
      <c r="AA1063" s="15" t="n">
        <v>2796</v>
      </c>
      <c r="AB1063" s="15" t="n">
        <v>53407</v>
      </c>
      <c r="AC1063" s="15" t="n">
        <v>22441</v>
      </c>
      <c r="AD1063" s="15" t="n">
        <v>10302</v>
      </c>
      <c r="AE1063" s="15" t="n">
        <v>5760</v>
      </c>
      <c r="AF1063" s="15" t="n">
        <v>3554</v>
      </c>
      <c r="AG1063" s="15" t="n">
        <v>2356</v>
      </c>
      <c r="AH1063" s="15" t="n">
        <v>1681</v>
      </c>
      <c r="AI1063" s="15" t="n">
        <v>1079</v>
      </c>
      <c r="AJ1063" s="15" t="n">
        <v>866</v>
      </c>
      <c r="AK1063" s="15" t="n">
        <v>2796</v>
      </c>
    </row>
    <row r="1064" customFormat="false" ht="15" hidden="false" customHeight="false" outlineLevel="0" collapsed="false">
      <c r="A1064" s="14" t="s">
        <v>1055</v>
      </c>
      <c r="B1064" s="16" t="s">
        <v>1056</v>
      </c>
      <c r="C1064" s="15" t="s">
        <v>282</v>
      </c>
      <c r="D1064" s="16" t="s">
        <v>283</v>
      </c>
      <c r="E1064" s="4" t="n">
        <v>15</v>
      </c>
      <c r="F1064" s="5" t="n">
        <v>10.95</v>
      </c>
      <c r="G1064" s="6" t="n">
        <v>365</v>
      </c>
      <c r="H1064" s="7" t="n">
        <v>1</v>
      </c>
      <c r="I1064" s="7" t="n">
        <v>4.4</v>
      </c>
      <c r="L1064" s="15"/>
    </row>
    <row r="1065" customFormat="false" ht="15" hidden="false" customHeight="false" outlineLevel="0" collapsed="false">
      <c r="A1065" s="14" t="s">
        <v>1055</v>
      </c>
      <c r="B1065" s="16" t="s">
        <v>1056</v>
      </c>
      <c r="C1065" s="15" t="s">
        <v>282</v>
      </c>
      <c r="D1065" s="16" t="s">
        <v>283</v>
      </c>
      <c r="E1065" s="4" t="n">
        <v>15</v>
      </c>
      <c r="F1065" s="5" t="n">
        <v>24.65</v>
      </c>
      <c r="G1065" s="6" t="n">
        <v>548</v>
      </c>
      <c r="H1065" s="7" t="n">
        <v>1</v>
      </c>
      <c r="I1065" s="7" t="n">
        <v>4.3</v>
      </c>
      <c r="L1065" s="15"/>
    </row>
    <row r="1066" customFormat="false" ht="15" hidden="false" customHeight="false" outlineLevel="0" collapsed="false">
      <c r="A1066" s="14" t="s">
        <v>1057</v>
      </c>
      <c r="B1066" s="16" t="s">
        <v>1056</v>
      </c>
      <c r="C1066" s="15" t="s">
        <v>282</v>
      </c>
      <c r="D1066" s="16" t="s">
        <v>283</v>
      </c>
      <c r="E1066" s="4" t="n">
        <v>15</v>
      </c>
      <c r="F1066" s="5" t="n">
        <v>24.65</v>
      </c>
      <c r="G1066" s="6" t="n">
        <v>448.181818181818</v>
      </c>
      <c r="H1066" s="7" t="n">
        <v>1</v>
      </c>
      <c r="I1066" s="7" t="n">
        <v>4.34442190669371</v>
      </c>
      <c r="L1066" s="15" t="s">
        <v>47</v>
      </c>
      <c r="M1066" s="15" t="n">
        <v>90</v>
      </c>
      <c r="N1066" s="15" t="n">
        <v>24.65</v>
      </c>
      <c r="O1066" s="15" t="n">
        <v>17342382</v>
      </c>
      <c r="P1066" s="15" t="n">
        <v>3121628760</v>
      </c>
      <c r="Q1066" s="15" t="n">
        <v>2875246204</v>
      </c>
      <c r="R1066" s="15" t="n">
        <v>56911</v>
      </c>
      <c r="S1066" s="15" t="n">
        <v>40859</v>
      </c>
      <c r="T1066" s="15" t="n">
        <v>29761</v>
      </c>
      <c r="U1066" s="15" t="n">
        <v>23542</v>
      </c>
      <c r="V1066" s="15" t="n">
        <v>19520</v>
      </c>
      <c r="W1066" s="15" t="n">
        <v>16457</v>
      </c>
      <c r="X1066" s="15" t="n">
        <v>14222</v>
      </c>
      <c r="Y1066" s="15" t="n">
        <v>12461</v>
      </c>
      <c r="Z1066" s="15" t="n">
        <v>11022</v>
      </c>
      <c r="AA1066" s="15" t="n">
        <v>9812</v>
      </c>
      <c r="AB1066" s="15" t="n">
        <v>16052</v>
      </c>
      <c r="AC1066" s="15" t="n">
        <v>11098</v>
      </c>
      <c r="AD1066" s="15" t="n">
        <v>6219</v>
      </c>
      <c r="AE1066" s="15" t="n">
        <v>4022</v>
      </c>
      <c r="AF1066" s="15" t="n">
        <v>3063</v>
      </c>
      <c r="AG1066" s="15" t="n">
        <v>2235</v>
      </c>
      <c r="AH1066" s="15" t="n">
        <v>1761</v>
      </c>
      <c r="AI1066" s="15" t="n">
        <v>1439</v>
      </c>
      <c r="AJ1066" s="15" t="n">
        <v>1210</v>
      </c>
      <c r="AK1066" s="15" t="n">
        <v>9812</v>
      </c>
    </row>
    <row r="1067" customFormat="false" ht="15" hidden="false" customHeight="false" outlineLevel="0" collapsed="false">
      <c r="A1067" s="14" t="s">
        <v>1058</v>
      </c>
      <c r="B1067" s="16" t="s">
        <v>1059</v>
      </c>
      <c r="C1067" s="15" t="s">
        <v>56</v>
      </c>
      <c r="D1067" s="16" t="s">
        <v>62</v>
      </c>
      <c r="E1067" s="4" t="s">
        <v>52</v>
      </c>
      <c r="F1067" s="5" t="n">
        <v>38.34</v>
      </c>
      <c r="G1067" s="6" t="n">
        <v>852</v>
      </c>
      <c r="H1067" s="7" t="n">
        <v>1.2</v>
      </c>
      <c r="I1067" s="7" t="n">
        <v>8.1</v>
      </c>
      <c r="J1067" s="15" t="n">
        <v>2.08</v>
      </c>
      <c r="K1067" s="15" t="n">
        <v>1.39</v>
      </c>
      <c r="L1067" s="15" t="s">
        <v>47</v>
      </c>
      <c r="M1067" s="15" t="n">
        <v>90</v>
      </c>
      <c r="N1067" s="15" t="n">
        <v>30</v>
      </c>
      <c r="O1067" s="15" t="n">
        <v>7971911</v>
      </c>
      <c r="P1067" s="15" t="n">
        <v>1434943980</v>
      </c>
      <c r="Q1067" s="15" t="n">
        <v>1359103304</v>
      </c>
      <c r="R1067" s="15" t="n">
        <v>46058</v>
      </c>
      <c r="S1067" s="15" t="n">
        <v>25804</v>
      </c>
      <c r="T1067" s="15" t="n">
        <v>12505</v>
      </c>
      <c r="U1067" s="15" t="n">
        <v>6823</v>
      </c>
      <c r="V1067" s="15" t="n">
        <v>3970</v>
      </c>
      <c r="W1067" s="15" t="n">
        <v>2322</v>
      </c>
      <c r="X1067" s="15" t="n">
        <v>1385</v>
      </c>
      <c r="Y1067" s="15" t="n">
        <v>842</v>
      </c>
      <c r="Z1067" s="15" t="n">
        <v>485</v>
      </c>
      <c r="AA1067" s="15" t="n">
        <v>288</v>
      </c>
      <c r="AB1067" s="15" t="n">
        <v>20254</v>
      </c>
      <c r="AC1067" s="15" t="n">
        <v>13299</v>
      </c>
      <c r="AD1067" s="15" t="n">
        <v>5682</v>
      </c>
      <c r="AE1067" s="15" t="n">
        <v>2853</v>
      </c>
      <c r="AF1067" s="15" t="n">
        <v>1648</v>
      </c>
      <c r="AG1067" s="15" t="n">
        <v>937</v>
      </c>
      <c r="AH1067" s="15" t="n">
        <v>543</v>
      </c>
      <c r="AI1067" s="15" t="n">
        <v>357</v>
      </c>
      <c r="AJ1067" s="15" t="n">
        <v>197</v>
      </c>
      <c r="AK1067" s="15" t="n">
        <v>288</v>
      </c>
    </row>
    <row r="1068" customFormat="false" ht="15" hidden="false" customHeight="false" outlineLevel="0" collapsed="false">
      <c r="A1068" s="14" t="s">
        <v>1060</v>
      </c>
      <c r="B1068" s="16" t="s">
        <v>1059</v>
      </c>
      <c r="C1068" s="15" t="s">
        <v>56</v>
      </c>
      <c r="D1068" s="16" t="s">
        <v>109</v>
      </c>
      <c r="L1068" s="15" t="s">
        <v>97</v>
      </c>
      <c r="M1068" s="15" t="n">
        <v>75</v>
      </c>
      <c r="N1068" s="15" t="n">
        <v>7.9</v>
      </c>
      <c r="O1068" s="15" t="n">
        <v>10979377</v>
      </c>
      <c r="P1068" s="15" t="n">
        <v>1646906550</v>
      </c>
      <c r="Q1068" s="15" t="n">
        <v>1259383949</v>
      </c>
      <c r="R1068" s="15" t="n">
        <v>81369</v>
      </c>
      <c r="S1068" s="15" t="n">
        <v>36356</v>
      </c>
      <c r="T1068" s="15" t="n">
        <v>20827</v>
      </c>
      <c r="U1068" s="15" t="n">
        <v>13364</v>
      </c>
      <c r="V1068" s="15" t="n">
        <v>9151</v>
      </c>
      <c r="W1068" s="15" t="n">
        <v>6548</v>
      </c>
      <c r="X1068" s="15" t="n">
        <v>4741</v>
      </c>
      <c r="Y1068" s="15" t="n">
        <v>3578</v>
      </c>
      <c r="Z1068" s="15" t="n">
        <v>2712</v>
      </c>
      <c r="AA1068" s="15" t="n">
        <v>2062</v>
      </c>
      <c r="AB1068" s="15" t="n">
        <v>45013</v>
      </c>
      <c r="AC1068" s="15" t="n">
        <v>15529</v>
      </c>
      <c r="AD1068" s="15" t="n">
        <v>7463</v>
      </c>
      <c r="AE1068" s="15" t="n">
        <v>4213</v>
      </c>
      <c r="AF1068" s="15" t="n">
        <v>2603</v>
      </c>
      <c r="AG1068" s="15" t="n">
        <v>1807</v>
      </c>
      <c r="AH1068" s="15" t="n">
        <v>1163</v>
      </c>
      <c r="AI1068" s="15" t="n">
        <v>866</v>
      </c>
      <c r="AJ1068" s="15" t="n">
        <v>650</v>
      </c>
      <c r="AK1068" s="15" t="n">
        <v>2062</v>
      </c>
    </row>
    <row r="1069" customFormat="false" ht="15" hidden="false" customHeight="false" outlineLevel="0" collapsed="false">
      <c r="A1069" s="14" t="s">
        <v>1061</v>
      </c>
      <c r="B1069" s="16" t="s">
        <v>1062</v>
      </c>
      <c r="C1069" s="15" t="s">
        <v>56</v>
      </c>
      <c r="D1069" s="16" t="s">
        <v>57</v>
      </c>
      <c r="E1069" s="4" t="s">
        <v>124</v>
      </c>
      <c r="F1069" s="5" t="n">
        <v>1.1</v>
      </c>
      <c r="G1069" s="6" t="n">
        <v>25</v>
      </c>
      <c r="H1069" s="7" t="n">
        <v>0</v>
      </c>
      <c r="I1069" s="7" t="n">
        <v>5.7</v>
      </c>
      <c r="J1069" s="15" t="n">
        <v>2.29</v>
      </c>
      <c r="K1069" s="15" t="n">
        <v>0.85</v>
      </c>
      <c r="L1069" s="15"/>
    </row>
    <row r="1070" customFormat="false" ht="15" hidden="false" customHeight="false" outlineLevel="0" collapsed="false">
      <c r="A1070" s="14" t="s">
        <v>1063</v>
      </c>
      <c r="B1070" s="16" t="s">
        <v>1064</v>
      </c>
      <c r="C1070" s="15" t="s">
        <v>44</v>
      </c>
      <c r="D1070" s="16" t="s">
        <v>451</v>
      </c>
      <c r="E1070" s="4" t="s">
        <v>52</v>
      </c>
      <c r="F1070" s="5" t="n">
        <v>14.96</v>
      </c>
      <c r="G1070" s="6" t="n">
        <v>272</v>
      </c>
      <c r="H1070" s="7" t="n">
        <v>1.6</v>
      </c>
      <c r="I1070" s="7" t="n">
        <v>7.1</v>
      </c>
      <c r="J1070" s="15" t="n">
        <v>1.87</v>
      </c>
      <c r="K1070" s="15" t="n">
        <v>1.12</v>
      </c>
      <c r="L1070" s="15"/>
    </row>
    <row r="1071" customFormat="false" ht="15" hidden="false" customHeight="false" outlineLevel="0" collapsed="false">
      <c r="A1071" s="14" t="s">
        <v>1063</v>
      </c>
      <c r="B1071" s="16" t="s">
        <v>1064</v>
      </c>
      <c r="C1071" s="15" t="s">
        <v>44</v>
      </c>
      <c r="D1071" s="16" t="s">
        <v>451</v>
      </c>
      <c r="E1071" s="4" t="s">
        <v>52</v>
      </c>
      <c r="F1071" s="5" t="n">
        <v>22.88</v>
      </c>
      <c r="G1071" s="6" t="n">
        <v>915</v>
      </c>
      <c r="H1071" s="7" t="n">
        <v>1.5</v>
      </c>
      <c r="I1071" s="7" t="n">
        <v>7.2</v>
      </c>
      <c r="L1071" s="15"/>
    </row>
    <row r="1072" customFormat="false" ht="15" hidden="false" customHeight="false" outlineLevel="0" collapsed="false">
      <c r="A1072" s="14" t="s">
        <v>1065</v>
      </c>
      <c r="B1072" s="16" t="s">
        <v>1064</v>
      </c>
      <c r="C1072" s="15" t="s">
        <v>44</v>
      </c>
      <c r="D1072" s="16" t="s">
        <v>451</v>
      </c>
      <c r="E1072" s="4" t="s">
        <v>116</v>
      </c>
      <c r="F1072" s="5" t="n">
        <v>20</v>
      </c>
      <c r="G1072" s="6" t="n">
        <v>419.375131054728</v>
      </c>
      <c r="H1072" s="7" t="n">
        <v>1.55</v>
      </c>
      <c r="I1072" s="7" t="n">
        <v>7.15</v>
      </c>
      <c r="L1072" s="15" t="s">
        <v>97</v>
      </c>
      <c r="M1072" s="15" t="n">
        <v>74</v>
      </c>
      <c r="N1072" s="15" t="n">
        <v>20</v>
      </c>
      <c r="O1072" s="15" t="n">
        <v>17152342</v>
      </c>
      <c r="P1072" s="15" t="n">
        <v>2538546616</v>
      </c>
      <c r="Q1072" s="15" t="n">
        <v>2263068904</v>
      </c>
      <c r="R1072" s="15" t="n">
        <v>51723</v>
      </c>
      <c r="S1072" s="15" t="n">
        <v>34016</v>
      </c>
      <c r="T1072" s="15" t="n">
        <v>24713</v>
      </c>
      <c r="U1072" s="15" t="n">
        <v>19523</v>
      </c>
      <c r="V1072" s="15" t="n">
        <v>16100</v>
      </c>
      <c r="W1072" s="15" t="n">
        <v>13813</v>
      </c>
      <c r="X1072" s="15" t="n">
        <v>11994</v>
      </c>
      <c r="Y1072" s="15" t="n">
        <v>10604</v>
      </c>
      <c r="Z1072" s="15" t="n">
        <v>9520</v>
      </c>
      <c r="AA1072" s="15" t="n">
        <v>8527</v>
      </c>
      <c r="AB1072" s="15" t="n">
        <v>17707</v>
      </c>
      <c r="AC1072" s="15" t="n">
        <v>9303</v>
      </c>
      <c r="AD1072" s="15" t="n">
        <v>5190</v>
      </c>
      <c r="AE1072" s="15" t="n">
        <v>3423</v>
      </c>
      <c r="AF1072" s="15" t="n">
        <v>2287</v>
      </c>
      <c r="AG1072" s="15" t="n">
        <v>1819</v>
      </c>
      <c r="AH1072" s="15" t="n">
        <v>1390</v>
      </c>
      <c r="AI1072" s="15" t="n">
        <v>1084</v>
      </c>
      <c r="AJ1072" s="15" t="n">
        <v>993</v>
      </c>
      <c r="AK1072" s="15" t="n">
        <v>8527</v>
      </c>
    </row>
    <row r="1073" customFormat="false" ht="15" hidden="false" customHeight="false" outlineLevel="0" collapsed="false">
      <c r="A1073" s="14" t="s">
        <v>1066</v>
      </c>
      <c r="B1073" s="16" t="s">
        <v>1067</v>
      </c>
      <c r="C1073" s="15" t="s">
        <v>39</v>
      </c>
      <c r="D1073" s="16" t="s">
        <v>40</v>
      </c>
      <c r="E1073" s="4" t="s">
        <v>41</v>
      </c>
      <c r="F1073" s="5" t="n">
        <v>31.53</v>
      </c>
      <c r="G1073" s="6" t="n">
        <v>1017</v>
      </c>
      <c r="H1073" s="7" t="n">
        <v>1.2</v>
      </c>
      <c r="I1073" s="7" t="n">
        <v>6.2</v>
      </c>
      <c r="J1073" s="15" t="n">
        <v>2.16</v>
      </c>
      <c r="L1073" s="15" t="s">
        <v>47</v>
      </c>
      <c r="M1073" s="15" t="n">
        <v>87.5</v>
      </c>
      <c r="N1073" s="15" t="n">
        <v>30</v>
      </c>
      <c r="O1073" s="15" t="n">
        <v>11058065</v>
      </c>
      <c r="P1073" s="15" t="n">
        <v>1935161375</v>
      </c>
      <c r="Q1073" s="15" t="n">
        <v>1881127255</v>
      </c>
      <c r="R1073" s="15" t="n">
        <v>57655</v>
      </c>
      <c r="S1073" s="15" t="n">
        <v>39337</v>
      </c>
      <c r="T1073" s="15" t="n">
        <v>26908</v>
      </c>
      <c r="U1073" s="15" t="n">
        <v>20600</v>
      </c>
      <c r="V1073" s="15" t="n">
        <v>16451</v>
      </c>
      <c r="W1073" s="15" t="n">
        <v>13437</v>
      </c>
      <c r="X1073" s="15" t="n">
        <v>11223</v>
      </c>
      <c r="Y1073" s="15" t="n">
        <v>9507</v>
      </c>
      <c r="Z1073" s="15" t="n">
        <v>8084</v>
      </c>
      <c r="AA1073" s="15" t="n">
        <v>6920</v>
      </c>
      <c r="AB1073" s="15" t="n">
        <v>18318</v>
      </c>
      <c r="AC1073" s="15" t="n">
        <v>12429</v>
      </c>
      <c r="AD1073" s="15" t="n">
        <v>6308</v>
      </c>
      <c r="AE1073" s="15" t="n">
        <v>4149</v>
      </c>
      <c r="AF1073" s="15" t="n">
        <v>3014</v>
      </c>
      <c r="AG1073" s="15" t="n">
        <v>2214</v>
      </c>
      <c r="AH1073" s="15" t="n">
        <v>1716</v>
      </c>
      <c r="AI1073" s="15" t="n">
        <v>1423</v>
      </c>
      <c r="AJ1073" s="15" t="n">
        <v>1164</v>
      </c>
      <c r="AK1073" s="15" t="n">
        <v>6920</v>
      </c>
    </row>
    <row r="1074" customFormat="false" ht="15" hidden="false" customHeight="false" outlineLevel="0" collapsed="false">
      <c r="A1074" s="14" t="s">
        <v>1068</v>
      </c>
      <c r="B1074" s="16" t="s">
        <v>1067</v>
      </c>
      <c r="C1074" s="15" t="s">
        <v>44</v>
      </c>
      <c r="D1074" s="16" t="s">
        <v>51</v>
      </c>
      <c r="E1074" s="4" t="s">
        <v>52</v>
      </c>
      <c r="F1074" s="5" t="n">
        <v>72.9</v>
      </c>
      <c r="G1074" s="6" t="n">
        <v>1620</v>
      </c>
      <c r="H1074" s="7" t="n">
        <v>0</v>
      </c>
      <c r="I1074" s="7" t="n">
        <v>2.6</v>
      </c>
      <c r="J1074" s="15" t="n">
        <v>2.05</v>
      </c>
      <c r="K1074" s="15" t="n">
        <v>2.39</v>
      </c>
      <c r="L1074" s="15"/>
    </row>
    <row r="1075" customFormat="false" ht="15" hidden="false" customHeight="false" outlineLevel="0" collapsed="false">
      <c r="A1075" s="14" t="s">
        <v>1068</v>
      </c>
      <c r="B1075" s="16" t="s">
        <v>1067</v>
      </c>
      <c r="C1075" s="15" t="s">
        <v>44</v>
      </c>
      <c r="D1075" s="16" t="s">
        <v>51</v>
      </c>
      <c r="E1075" s="4" t="s">
        <v>52</v>
      </c>
      <c r="F1075" s="5" t="n">
        <v>68.75</v>
      </c>
      <c r="G1075" s="6" t="n">
        <v>1375</v>
      </c>
      <c r="H1075" s="7" t="n">
        <v>1.3</v>
      </c>
      <c r="I1075" s="7" t="n">
        <v>5.9</v>
      </c>
      <c r="J1075" s="15" t="n">
        <v>2.13</v>
      </c>
      <c r="K1075" s="15" t="n">
        <v>2</v>
      </c>
      <c r="L1075" s="15" t="s">
        <v>47</v>
      </c>
      <c r="M1075" s="15" t="n">
        <v>90</v>
      </c>
      <c r="N1075" s="15" t="n">
        <v>20</v>
      </c>
      <c r="O1075" s="15" t="n">
        <v>10510595</v>
      </c>
      <c r="P1075" s="15" t="n">
        <v>1891907100</v>
      </c>
      <c r="Q1075" s="15" t="n">
        <v>1826118663</v>
      </c>
      <c r="R1075" s="15" t="n">
        <v>113460</v>
      </c>
      <c r="S1075" s="15" t="n">
        <v>60150</v>
      </c>
      <c r="T1075" s="15" t="n">
        <v>34821</v>
      </c>
      <c r="U1075" s="15" t="n">
        <v>23137</v>
      </c>
      <c r="V1075" s="15" t="n">
        <v>16635</v>
      </c>
      <c r="W1075" s="15" t="n">
        <v>12474</v>
      </c>
      <c r="X1075" s="15" t="n">
        <v>9535</v>
      </c>
      <c r="Y1075" s="15" t="n">
        <v>7415</v>
      </c>
      <c r="Z1075" s="15" t="n">
        <v>5976</v>
      </c>
      <c r="AA1075" s="15" t="n">
        <v>4800</v>
      </c>
      <c r="AB1075" s="15" t="n">
        <v>53310</v>
      </c>
      <c r="AC1075" s="15" t="n">
        <v>25329</v>
      </c>
      <c r="AD1075" s="15" t="n">
        <v>11684</v>
      </c>
      <c r="AE1075" s="15" t="n">
        <v>6502</v>
      </c>
      <c r="AF1075" s="15" t="n">
        <v>4161</v>
      </c>
      <c r="AG1075" s="15" t="n">
        <v>2939</v>
      </c>
      <c r="AH1075" s="15" t="n">
        <v>2120</v>
      </c>
      <c r="AI1075" s="15" t="n">
        <v>1439</v>
      </c>
      <c r="AJ1075" s="15" t="n">
        <v>1176</v>
      </c>
      <c r="AK1075" s="15" t="n">
        <v>4800</v>
      </c>
    </row>
    <row r="1076" customFormat="false" ht="15" hidden="false" customHeight="false" outlineLevel="0" collapsed="false">
      <c r="A1076" s="14" t="s">
        <v>1069</v>
      </c>
      <c r="B1076" s="16" t="s">
        <v>1067</v>
      </c>
      <c r="C1076" s="15" t="s">
        <v>44</v>
      </c>
      <c r="D1076" s="16" t="s">
        <v>45</v>
      </c>
      <c r="E1076" s="4" t="s">
        <v>46</v>
      </c>
      <c r="F1076" s="5" t="n">
        <v>28.1</v>
      </c>
      <c r="G1076" s="6" t="n">
        <v>1480</v>
      </c>
      <c r="H1076" s="7" t="n">
        <v>1.2</v>
      </c>
      <c r="I1076" s="7" t="n">
        <v>6.9</v>
      </c>
      <c r="L1076" s="15" t="s">
        <v>47</v>
      </c>
      <c r="M1076" s="15" t="n">
        <v>90</v>
      </c>
      <c r="N1076" s="15" t="n">
        <v>8</v>
      </c>
      <c r="O1076" s="15" t="n">
        <v>11781881</v>
      </c>
      <c r="P1076" s="15" t="n">
        <v>2120738580</v>
      </c>
      <c r="Q1076" s="15" t="n">
        <v>2077294844</v>
      </c>
      <c r="R1076" s="15" t="n">
        <v>108765</v>
      </c>
      <c r="S1076" s="15" t="n">
        <v>59767</v>
      </c>
      <c r="T1076" s="15" t="n">
        <v>35711</v>
      </c>
      <c r="U1076" s="15" t="n">
        <v>24285</v>
      </c>
      <c r="V1076" s="15" t="n">
        <v>17770</v>
      </c>
      <c r="W1076" s="15" t="n">
        <v>13537</v>
      </c>
      <c r="X1076" s="15" t="n">
        <v>10656</v>
      </c>
      <c r="Y1076" s="15" t="n">
        <v>8568</v>
      </c>
      <c r="Z1076" s="15" t="n">
        <v>7018</v>
      </c>
      <c r="AA1076" s="15" t="n">
        <v>5767</v>
      </c>
      <c r="AB1076" s="15" t="n">
        <v>48998</v>
      </c>
      <c r="AC1076" s="15" t="n">
        <v>24056</v>
      </c>
      <c r="AD1076" s="15" t="n">
        <v>11426</v>
      </c>
      <c r="AE1076" s="15" t="n">
        <v>6515</v>
      </c>
      <c r="AF1076" s="15" t="n">
        <v>4233</v>
      </c>
      <c r="AG1076" s="15" t="n">
        <v>2881</v>
      </c>
      <c r="AH1076" s="15" t="n">
        <v>2088</v>
      </c>
      <c r="AI1076" s="15" t="n">
        <v>1550</v>
      </c>
      <c r="AJ1076" s="15" t="n">
        <v>1251</v>
      </c>
      <c r="AK1076" s="15" t="n">
        <v>5767</v>
      </c>
    </row>
    <row r="1077" customFormat="false" ht="15" hidden="false" customHeight="false" outlineLevel="0" collapsed="false">
      <c r="A1077" s="14" t="s">
        <v>1070</v>
      </c>
      <c r="B1077" s="16" t="s">
        <v>1067</v>
      </c>
      <c r="C1077" s="15" t="s">
        <v>44</v>
      </c>
      <c r="D1077" s="16" t="s">
        <v>170</v>
      </c>
      <c r="F1077" s="5" t="n">
        <v>6.992</v>
      </c>
      <c r="G1077" s="6" t="n">
        <v>152</v>
      </c>
      <c r="H1077" s="7" t="n">
        <v>1.2</v>
      </c>
      <c r="I1077" s="7" t="n">
        <v>6.9</v>
      </c>
      <c r="L1077" s="15"/>
    </row>
    <row r="1078" customFormat="false" ht="15" hidden="false" customHeight="false" outlineLevel="0" collapsed="false">
      <c r="A1078" s="14" t="s">
        <v>1071</v>
      </c>
      <c r="B1078" s="16" t="s">
        <v>1067</v>
      </c>
      <c r="C1078" s="15" t="s">
        <v>44</v>
      </c>
      <c r="D1078" s="16" t="s">
        <v>45</v>
      </c>
      <c r="E1078" s="4" t="s">
        <v>46</v>
      </c>
      <c r="F1078" s="5" t="n">
        <v>27.3</v>
      </c>
      <c r="G1078" s="6" t="n">
        <v>942</v>
      </c>
      <c r="H1078" s="7" t="n">
        <v>1.5</v>
      </c>
      <c r="I1078" s="7" t="n">
        <v>7.7</v>
      </c>
      <c r="L1078" s="15" t="s">
        <v>47</v>
      </c>
      <c r="M1078" s="15" t="n">
        <v>90</v>
      </c>
      <c r="N1078" s="15" t="n">
        <v>20</v>
      </c>
      <c r="O1078" s="15" t="n">
        <v>13629158</v>
      </c>
      <c r="P1078" s="15" t="n">
        <v>2453248440</v>
      </c>
      <c r="Q1078" s="15" t="n">
        <v>2407668599</v>
      </c>
      <c r="R1078" s="15" t="n">
        <v>105294</v>
      </c>
      <c r="S1078" s="15" t="n">
        <v>65759</v>
      </c>
      <c r="T1078" s="15" t="n">
        <v>43077</v>
      </c>
      <c r="U1078" s="15" t="n">
        <v>31159</v>
      </c>
      <c r="V1078" s="15" t="n">
        <v>23576</v>
      </c>
      <c r="W1078" s="15" t="n">
        <v>18513</v>
      </c>
      <c r="X1078" s="15" t="n">
        <v>14862</v>
      </c>
      <c r="Y1078" s="15" t="n">
        <v>12067</v>
      </c>
      <c r="Z1078" s="15" t="n">
        <v>10046</v>
      </c>
      <c r="AA1078" s="15" t="n">
        <v>8346</v>
      </c>
      <c r="AB1078" s="15" t="n">
        <v>39535</v>
      </c>
      <c r="AC1078" s="15" t="n">
        <v>22682</v>
      </c>
      <c r="AD1078" s="15" t="n">
        <v>11918</v>
      </c>
      <c r="AE1078" s="15" t="n">
        <v>7583</v>
      </c>
      <c r="AF1078" s="15" t="n">
        <v>5063</v>
      </c>
      <c r="AG1078" s="15" t="n">
        <v>3651</v>
      </c>
      <c r="AH1078" s="15" t="n">
        <v>2795</v>
      </c>
      <c r="AI1078" s="15" t="n">
        <v>2021</v>
      </c>
      <c r="AJ1078" s="15" t="n">
        <v>1700</v>
      </c>
      <c r="AK1078" s="15" t="n">
        <v>8346</v>
      </c>
    </row>
    <row r="1079" customFormat="false" ht="15" hidden="false" customHeight="false" outlineLevel="0" collapsed="false">
      <c r="A1079" s="14" t="s">
        <v>1072</v>
      </c>
      <c r="B1079" s="15" t="s">
        <v>1073</v>
      </c>
      <c r="C1079" s="15" t="s">
        <v>56</v>
      </c>
      <c r="D1079" s="16" t="s">
        <v>62</v>
      </c>
      <c r="E1079" s="4" t="s">
        <v>52</v>
      </c>
      <c r="F1079" s="5" t="n">
        <v>192.85</v>
      </c>
      <c r="G1079" s="6" t="n">
        <v>2030</v>
      </c>
      <c r="H1079" s="7" t="n">
        <v>0.3</v>
      </c>
      <c r="I1079" s="7" t="n">
        <v>5.2</v>
      </c>
      <c r="J1079" s="15" t="n">
        <v>1.96</v>
      </c>
      <c r="K1079" s="15" t="n">
        <v>2.15</v>
      </c>
      <c r="L1079" s="15" t="s">
        <v>47</v>
      </c>
      <c r="M1079" s="15" t="n">
        <v>90</v>
      </c>
      <c r="N1079" s="15" t="n">
        <v>30</v>
      </c>
      <c r="O1079" s="15" t="n">
        <v>17387661</v>
      </c>
      <c r="P1079" s="15" t="n">
        <v>3129778980</v>
      </c>
      <c r="Q1079" s="15" t="n">
        <v>3081504741</v>
      </c>
      <c r="R1079" s="15" t="n">
        <v>196042</v>
      </c>
      <c r="S1079" s="15" t="n">
        <v>99573</v>
      </c>
      <c r="T1079" s="15" t="n">
        <v>51907</v>
      </c>
      <c r="U1079" s="15" t="n">
        <v>30215</v>
      </c>
      <c r="V1079" s="15" t="n">
        <v>18567</v>
      </c>
      <c r="W1079" s="15" t="n">
        <v>11944</v>
      </c>
      <c r="X1079" s="15" t="n">
        <v>7901</v>
      </c>
      <c r="Y1079" s="15" t="n">
        <v>5409</v>
      </c>
      <c r="Z1079" s="15" t="n">
        <v>3714</v>
      </c>
      <c r="AA1079" s="15" t="n">
        <v>2589</v>
      </c>
      <c r="AB1079" s="15" t="n">
        <v>96469</v>
      </c>
      <c r="AC1079" s="15" t="n">
        <v>47666</v>
      </c>
      <c r="AD1079" s="15" t="n">
        <v>21692</v>
      </c>
      <c r="AE1079" s="15" t="n">
        <v>11648</v>
      </c>
      <c r="AF1079" s="15" t="n">
        <v>6623</v>
      </c>
      <c r="AG1079" s="15" t="n">
        <v>4043</v>
      </c>
      <c r="AH1079" s="15" t="n">
        <v>2492</v>
      </c>
      <c r="AI1079" s="15" t="n">
        <v>1695</v>
      </c>
      <c r="AJ1079" s="15" t="n">
        <v>1125</v>
      </c>
      <c r="AK1079" s="15" t="n">
        <v>2589</v>
      </c>
    </row>
    <row r="1080" customFormat="false" ht="15" hidden="false" customHeight="false" outlineLevel="0" collapsed="false">
      <c r="A1080" s="14" t="s">
        <v>1074</v>
      </c>
      <c r="B1080" s="16" t="s">
        <v>1073</v>
      </c>
      <c r="C1080" s="15" t="s">
        <v>56</v>
      </c>
      <c r="D1080" s="16" t="s">
        <v>57</v>
      </c>
      <c r="E1080" s="4" t="s">
        <v>52</v>
      </c>
      <c r="F1080" s="5" t="n">
        <v>134</v>
      </c>
      <c r="G1080" s="6" t="n">
        <v>2680</v>
      </c>
      <c r="H1080" s="7" t="n">
        <v>1.7</v>
      </c>
      <c r="I1080" s="7" t="n">
        <v>8.2</v>
      </c>
      <c r="J1080" s="15" t="n">
        <v>1.44</v>
      </c>
      <c r="K1080" s="15" t="n">
        <v>1.32</v>
      </c>
      <c r="L1080" s="15" t="s">
        <v>47</v>
      </c>
      <c r="M1080" s="15" t="n">
        <v>90</v>
      </c>
      <c r="N1080" s="15" t="n">
        <v>20</v>
      </c>
      <c r="O1080" s="15" t="n">
        <v>14352093</v>
      </c>
      <c r="P1080" s="15" t="n">
        <v>2583376740</v>
      </c>
      <c r="Q1080" s="15" t="n">
        <v>2512088285</v>
      </c>
      <c r="R1080" s="15" t="n">
        <v>86340</v>
      </c>
      <c r="S1080" s="15" t="n">
        <v>52079</v>
      </c>
      <c r="T1080" s="15" t="n">
        <v>33353</v>
      </c>
      <c r="U1080" s="15" t="n">
        <v>23803</v>
      </c>
      <c r="V1080" s="15" t="n">
        <v>17965</v>
      </c>
      <c r="W1080" s="15" t="n">
        <v>14158</v>
      </c>
      <c r="X1080" s="15" t="n">
        <v>11422</v>
      </c>
      <c r="Y1080" s="15" t="n">
        <v>9357</v>
      </c>
      <c r="Z1080" s="15" t="n">
        <v>7790</v>
      </c>
      <c r="AA1080" s="15" t="n">
        <v>6540</v>
      </c>
      <c r="AB1080" s="15" t="n">
        <v>34261</v>
      </c>
      <c r="AC1080" s="15" t="n">
        <v>18726</v>
      </c>
      <c r="AD1080" s="15" t="n">
        <v>9550</v>
      </c>
      <c r="AE1080" s="15" t="n">
        <v>5838</v>
      </c>
      <c r="AF1080" s="15" t="n">
        <v>3807</v>
      </c>
      <c r="AG1080" s="15" t="n">
        <v>2736</v>
      </c>
      <c r="AH1080" s="15" t="n">
        <v>2065</v>
      </c>
      <c r="AI1080" s="15" t="n">
        <v>1567</v>
      </c>
      <c r="AJ1080" s="15" t="n">
        <v>1250</v>
      </c>
      <c r="AK1080" s="15" t="n">
        <v>6540</v>
      </c>
    </row>
    <row r="1081" customFormat="false" ht="15" hidden="false" customHeight="false" outlineLevel="0" collapsed="false">
      <c r="A1081" s="14" t="s">
        <v>1075</v>
      </c>
      <c r="B1081" s="15" t="s">
        <v>1076</v>
      </c>
      <c r="C1081" s="15" t="s">
        <v>44</v>
      </c>
      <c r="D1081" s="16" t="s">
        <v>236</v>
      </c>
      <c r="E1081" s="4" t="s">
        <v>52</v>
      </c>
      <c r="F1081" s="5" t="n">
        <v>122</v>
      </c>
      <c r="G1081" s="6" t="n">
        <v>2712</v>
      </c>
      <c r="H1081" s="7" t="n">
        <v>0</v>
      </c>
      <c r="I1081" s="7" t="n">
        <v>2.3</v>
      </c>
      <c r="J1081" s="15" t="n">
        <v>1.85</v>
      </c>
      <c r="K1081" s="15" t="n">
        <v>1.07</v>
      </c>
      <c r="L1081" s="15"/>
    </row>
    <row r="1082" customFormat="false" ht="15" hidden="false" customHeight="false" outlineLevel="0" collapsed="false">
      <c r="A1082" s="14" t="s">
        <v>1077</v>
      </c>
      <c r="B1082" s="15" t="s">
        <v>1078</v>
      </c>
      <c r="C1082" s="15" t="s">
        <v>56</v>
      </c>
      <c r="D1082" s="16" t="s">
        <v>45</v>
      </c>
      <c r="E1082" s="4" t="s">
        <v>46</v>
      </c>
      <c r="F1082" s="5" t="n">
        <v>23.1</v>
      </c>
      <c r="G1082" s="6" t="n">
        <v>1218</v>
      </c>
      <c r="H1082" s="7" t="n">
        <v>1.4</v>
      </c>
      <c r="I1082" s="7" t="n">
        <v>8</v>
      </c>
      <c r="L1082" s="15" t="s">
        <v>47</v>
      </c>
      <c r="M1082" s="15" t="n">
        <v>90</v>
      </c>
      <c r="N1082" s="15" t="n">
        <v>20</v>
      </c>
      <c r="O1082" s="15" t="n">
        <v>12205853</v>
      </c>
      <c r="P1082" s="15" t="n">
        <v>2197053540</v>
      </c>
      <c r="Q1082" s="15" t="n">
        <v>2140702330</v>
      </c>
      <c r="R1082" s="15" t="n">
        <v>149863</v>
      </c>
      <c r="S1082" s="15" t="n">
        <v>73074</v>
      </c>
      <c r="T1082" s="15" t="n">
        <v>35037</v>
      </c>
      <c r="U1082" s="15" t="n">
        <v>19880</v>
      </c>
      <c r="V1082" s="15" t="n">
        <v>12302</v>
      </c>
      <c r="W1082" s="15" t="n">
        <v>8054</v>
      </c>
      <c r="X1082" s="15" t="n">
        <v>5521</v>
      </c>
      <c r="Y1082" s="15" t="n">
        <v>3901</v>
      </c>
      <c r="Z1082" s="15" t="n">
        <v>2761</v>
      </c>
      <c r="AA1082" s="15" t="n">
        <v>2018</v>
      </c>
      <c r="AB1082" s="15" t="n">
        <v>76789</v>
      </c>
      <c r="AC1082" s="15" t="n">
        <v>38037</v>
      </c>
      <c r="AD1082" s="15" t="n">
        <v>15157</v>
      </c>
      <c r="AE1082" s="15" t="n">
        <v>7578</v>
      </c>
      <c r="AF1082" s="15" t="n">
        <v>4248</v>
      </c>
      <c r="AG1082" s="15" t="n">
        <v>2533</v>
      </c>
      <c r="AH1082" s="15" t="n">
        <v>1620</v>
      </c>
      <c r="AI1082" s="15" t="n">
        <v>1140</v>
      </c>
      <c r="AJ1082" s="15" t="n">
        <v>743</v>
      </c>
      <c r="AK1082" s="15" t="n">
        <v>2018</v>
      </c>
    </row>
    <row r="1083" customFormat="false" ht="15" hidden="false" customHeight="false" outlineLevel="0" collapsed="false">
      <c r="A1083" s="14" t="s">
        <v>1079</v>
      </c>
      <c r="B1083" s="15" t="s">
        <v>1078</v>
      </c>
      <c r="C1083" s="15" t="s">
        <v>44</v>
      </c>
      <c r="D1083" s="16" t="s">
        <v>69</v>
      </c>
      <c r="E1083" s="4" t="s">
        <v>52</v>
      </c>
      <c r="F1083" s="5" t="n">
        <v>149</v>
      </c>
      <c r="G1083" s="6" t="n">
        <v>2980</v>
      </c>
      <c r="H1083" s="7" t="n">
        <v>1.1</v>
      </c>
      <c r="I1083" s="7" t="n">
        <v>4.9</v>
      </c>
      <c r="J1083" s="15" t="n">
        <v>1.98</v>
      </c>
      <c r="K1083" s="15" t="n">
        <v>2.27</v>
      </c>
      <c r="L1083" s="15" t="s">
        <v>47</v>
      </c>
      <c r="M1083" s="15" t="n">
        <v>90</v>
      </c>
      <c r="N1083" s="15" t="n">
        <v>30</v>
      </c>
      <c r="O1083" s="15" t="n">
        <v>14926606</v>
      </c>
      <c r="P1083" s="15" t="n">
        <v>2686789080</v>
      </c>
      <c r="Q1083" s="15" t="n">
        <v>2627840918</v>
      </c>
      <c r="R1083" s="15" t="n">
        <v>99193</v>
      </c>
      <c r="S1083" s="15" t="n">
        <v>53981</v>
      </c>
      <c r="T1083" s="15" t="n">
        <v>29972</v>
      </c>
      <c r="U1083" s="15" t="n">
        <v>19172</v>
      </c>
      <c r="V1083" s="15" t="n">
        <v>13045</v>
      </c>
      <c r="W1083" s="15" t="n">
        <v>9221</v>
      </c>
      <c r="X1083" s="15" t="n">
        <v>6705</v>
      </c>
      <c r="Y1083" s="15" t="n">
        <v>4820</v>
      </c>
      <c r="Z1083" s="15" t="n">
        <v>3525</v>
      </c>
      <c r="AA1083" s="15" t="n">
        <v>2533</v>
      </c>
      <c r="AB1083" s="15" t="n">
        <v>45212</v>
      </c>
      <c r="AC1083" s="15" t="n">
        <v>24009</v>
      </c>
      <c r="AD1083" s="15" t="n">
        <v>10800</v>
      </c>
      <c r="AE1083" s="15" t="n">
        <v>6127</v>
      </c>
      <c r="AF1083" s="15" t="n">
        <v>3824</v>
      </c>
      <c r="AG1083" s="15" t="n">
        <v>2516</v>
      </c>
      <c r="AH1083" s="15" t="n">
        <v>1885</v>
      </c>
      <c r="AI1083" s="15" t="n">
        <v>1295</v>
      </c>
      <c r="AJ1083" s="15" t="n">
        <v>992</v>
      </c>
      <c r="AK1083" s="15" t="n">
        <v>2533</v>
      </c>
    </row>
    <row r="1084" customFormat="false" ht="15" hidden="false" customHeight="false" outlineLevel="0" collapsed="false">
      <c r="A1084" s="14" t="s">
        <v>1080</v>
      </c>
      <c r="B1084" s="15" t="s">
        <v>1081</v>
      </c>
      <c r="C1084" s="15" t="s">
        <v>44</v>
      </c>
      <c r="D1084" s="16" t="s">
        <v>45</v>
      </c>
      <c r="E1084" s="4" t="s">
        <v>46</v>
      </c>
      <c r="F1084" s="5" t="n">
        <v>93.01</v>
      </c>
      <c r="G1084" s="6" t="n">
        <v>1011</v>
      </c>
      <c r="H1084" s="7" t="n">
        <v>2.2</v>
      </c>
      <c r="I1084" s="7" t="n">
        <v>7.3</v>
      </c>
      <c r="L1084" s="15" t="s">
        <v>47</v>
      </c>
      <c r="M1084" s="15" t="n">
        <v>90</v>
      </c>
      <c r="N1084" s="15" t="n">
        <v>20</v>
      </c>
      <c r="O1084" s="15" t="n">
        <v>12478877</v>
      </c>
      <c r="P1084" s="15" t="n">
        <v>2246197860</v>
      </c>
      <c r="Q1084" s="15" t="n">
        <v>2206305470</v>
      </c>
      <c r="R1084" s="15" t="n">
        <v>255037</v>
      </c>
      <c r="S1084" s="15" t="n">
        <v>114105</v>
      </c>
      <c r="T1084" s="15" t="n">
        <v>57622</v>
      </c>
      <c r="U1084" s="15" t="n">
        <v>33389</v>
      </c>
      <c r="V1084" s="15" t="n">
        <v>20776</v>
      </c>
      <c r="W1084" s="15" t="n">
        <v>13718</v>
      </c>
      <c r="X1084" s="15" t="n">
        <v>9468</v>
      </c>
      <c r="Y1084" s="15" t="n">
        <v>6874</v>
      </c>
      <c r="Z1084" s="15" t="n">
        <v>5065</v>
      </c>
      <c r="AA1084" s="15" t="n">
        <v>3865</v>
      </c>
      <c r="AB1084" s="15" t="n">
        <v>140932</v>
      </c>
      <c r="AC1084" s="15" t="n">
        <v>56483</v>
      </c>
      <c r="AD1084" s="15" t="n">
        <v>24233</v>
      </c>
      <c r="AE1084" s="15" t="n">
        <v>12613</v>
      </c>
      <c r="AF1084" s="15" t="n">
        <v>7058</v>
      </c>
      <c r="AG1084" s="15" t="n">
        <v>4250</v>
      </c>
      <c r="AH1084" s="15" t="n">
        <v>2594</v>
      </c>
      <c r="AI1084" s="15" t="n">
        <v>1809</v>
      </c>
      <c r="AJ1084" s="15" t="n">
        <v>1200</v>
      </c>
      <c r="AK1084" s="15" t="n">
        <v>3865</v>
      </c>
    </row>
    <row r="1085" customFormat="false" ht="15" hidden="false" customHeight="false" outlineLevel="0" collapsed="false">
      <c r="A1085" s="14" t="s">
        <v>1082</v>
      </c>
      <c r="B1085" s="16" t="s">
        <v>1081</v>
      </c>
      <c r="C1085" s="15" t="s">
        <v>50</v>
      </c>
      <c r="D1085" s="16" t="s">
        <v>51</v>
      </c>
      <c r="E1085" s="4" t="s">
        <v>52</v>
      </c>
      <c r="F1085" s="5" t="n">
        <v>42.75</v>
      </c>
      <c r="G1085" s="6" t="n">
        <v>855</v>
      </c>
      <c r="H1085" s="7" t="n">
        <v>0.4</v>
      </c>
      <c r="I1085" s="7" t="n">
        <v>2.9</v>
      </c>
      <c r="J1085" s="15" t="n">
        <v>2.15</v>
      </c>
      <c r="K1085" s="15" t="n">
        <v>2.23</v>
      </c>
      <c r="L1085" s="15"/>
    </row>
    <row r="1086" customFormat="false" ht="15" hidden="false" customHeight="false" outlineLevel="0" collapsed="false">
      <c r="A1086" s="14" t="s">
        <v>1082</v>
      </c>
      <c r="B1086" s="15" t="s">
        <v>1081</v>
      </c>
      <c r="C1086" s="15" t="s">
        <v>44</v>
      </c>
      <c r="D1086" s="16" t="s">
        <v>69</v>
      </c>
      <c r="E1086" s="4" t="n">
        <v>1</v>
      </c>
      <c r="F1086" s="5" t="n">
        <v>49.068</v>
      </c>
      <c r="G1086" s="6" t="n">
        <v>1692</v>
      </c>
      <c r="H1086" s="7" t="n">
        <v>1.8</v>
      </c>
      <c r="I1086" s="7" t="n">
        <v>9.2</v>
      </c>
      <c r="L1086" s="15" t="s">
        <v>47</v>
      </c>
      <c r="M1086" s="15" t="n">
        <v>90</v>
      </c>
      <c r="N1086" s="15" t="n">
        <v>20</v>
      </c>
      <c r="O1086" s="15" t="n">
        <v>12997841</v>
      </c>
      <c r="P1086" s="15" t="n">
        <v>2339611380</v>
      </c>
      <c r="Q1086" s="15" t="n">
        <v>2289585330</v>
      </c>
      <c r="R1086" s="15" t="n">
        <v>93988</v>
      </c>
      <c r="S1086" s="15" t="n">
        <v>60472</v>
      </c>
      <c r="T1086" s="15" t="n">
        <v>38246</v>
      </c>
      <c r="U1086" s="15" t="n">
        <v>27284</v>
      </c>
      <c r="V1086" s="15" t="n">
        <v>20584</v>
      </c>
      <c r="W1086" s="15" t="n">
        <v>15998</v>
      </c>
      <c r="X1086" s="15" t="n">
        <v>12631</v>
      </c>
      <c r="Y1086" s="15" t="n">
        <v>10228</v>
      </c>
      <c r="Z1086" s="15" t="n">
        <v>8371</v>
      </c>
      <c r="AA1086" s="15" t="n">
        <v>6809</v>
      </c>
      <c r="AB1086" s="15" t="n">
        <v>33516</v>
      </c>
      <c r="AC1086" s="15" t="n">
        <v>22226</v>
      </c>
      <c r="AD1086" s="15" t="n">
        <v>10962</v>
      </c>
      <c r="AE1086" s="15" t="n">
        <v>6700</v>
      </c>
      <c r="AF1086" s="15" t="n">
        <v>4586</v>
      </c>
      <c r="AG1086" s="15" t="n">
        <v>3367</v>
      </c>
      <c r="AH1086" s="15" t="n">
        <v>2403</v>
      </c>
      <c r="AI1086" s="15" t="n">
        <v>1857</v>
      </c>
      <c r="AJ1086" s="15" t="n">
        <v>1562</v>
      </c>
      <c r="AK1086" s="15" t="n">
        <v>6809</v>
      </c>
    </row>
    <row r="1087" customFormat="false" ht="15" hidden="false" customHeight="false" outlineLevel="0" collapsed="false">
      <c r="A1087" s="14" t="s">
        <v>1083</v>
      </c>
      <c r="B1087" s="16" t="s">
        <v>1081</v>
      </c>
      <c r="C1087" s="15" t="s">
        <v>44</v>
      </c>
      <c r="D1087" s="16" t="s">
        <v>62</v>
      </c>
      <c r="E1087" s="4" t="s">
        <v>231</v>
      </c>
      <c r="F1087" s="5" t="n">
        <v>1.2</v>
      </c>
      <c r="G1087" s="6" t="n">
        <v>30</v>
      </c>
      <c r="H1087" s="7" t="n">
        <v>0</v>
      </c>
      <c r="I1087" s="7" t="n">
        <v>2.6</v>
      </c>
      <c r="J1087" s="15" t="n">
        <v>1.91</v>
      </c>
      <c r="K1087" s="15" t="n">
        <v>0.28</v>
      </c>
      <c r="L1087" s="15"/>
    </row>
    <row r="1088" customFormat="false" ht="15" hidden="false" customHeight="false" outlineLevel="0" collapsed="false">
      <c r="A1088" s="14" t="s">
        <v>1083</v>
      </c>
      <c r="B1088" s="16" t="s">
        <v>1081</v>
      </c>
      <c r="C1088" s="15" t="s">
        <v>44</v>
      </c>
      <c r="D1088" s="16" t="s">
        <v>62</v>
      </c>
      <c r="E1088" s="4" t="s">
        <v>52</v>
      </c>
      <c r="F1088" s="5" t="n">
        <v>16</v>
      </c>
      <c r="G1088" s="6" t="n">
        <v>400</v>
      </c>
      <c r="H1088" s="7" t="n">
        <v>0</v>
      </c>
      <c r="I1088" s="7" t="n">
        <v>2.7</v>
      </c>
      <c r="J1088" s="15" t="n">
        <v>2.13</v>
      </c>
      <c r="K1088" s="15" t="n">
        <v>2.32</v>
      </c>
      <c r="L1088" s="15"/>
    </row>
    <row r="1089" customFormat="false" ht="15" hidden="false" customHeight="false" outlineLevel="0" collapsed="false">
      <c r="A1089" s="14" t="s">
        <v>1084</v>
      </c>
      <c r="B1089" s="16" t="s">
        <v>1081</v>
      </c>
      <c r="C1089" s="15" t="s">
        <v>56</v>
      </c>
      <c r="D1089" s="16" t="s">
        <v>236</v>
      </c>
      <c r="E1089" s="4" t="s">
        <v>52</v>
      </c>
      <c r="F1089" s="5" t="n">
        <v>70.65</v>
      </c>
      <c r="G1089" s="6" t="n">
        <v>1570</v>
      </c>
      <c r="H1089" s="7" t="n">
        <v>0.1</v>
      </c>
      <c r="I1089" s="7" t="n">
        <v>2.5</v>
      </c>
      <c r="J1089" s="15" t="n">
        <v>2.09</v>
      </c>
      <c r="K1089" s="15" t="n">
        <v>2.33</v>
      </c>
      <c r="L1089" s="15"/>
    </row>
    <row r="1090" customFormat="false" ht="15" hidden="false" customHeight="false" outlineLevel="0" collapsed="false">
      <c r="A1090" s="14" t="s">
        <v>1085</v>
      </c>
      <c r="B1090" s="15" t="s">
        <v>1081</v>
      </c>
      <c r="C1090" s="15" t="s">
        <v>44</v>
      </c>
      <c r="D1090" s="16" t="s">
        <v>57</v>
      </c>
      <c r="E1090" s="4" t="s">
        <v>52</v>
      </c>
      <c r="F1090" s="5" t="n">
        <v>19.8</v>
      </c>
      <c r="G1090" s="6" t="n">
        <v>567</v>
      </c>
      <c r="H1090" s="7" t="n">
        <v>0</v>
      </c>
      <c r="I1090" s="7" t="n">
        <v>2.6</v>
      </c>
      <c r="J1090" s="15" t="n">
        <v>2.16</v>
      </c>
      <c r="K1090" s="15" t="n">
        <v>2.05</v>
      </c>
      <c r="L1090" s="15"/>
    </row>
    <row r="1091" customFormat="false" ht="15" hidden="false" customHeight="false" outlineLevel="0" collapsed="false">
      <c r="A1091" s="14" t="s">
        <v>1086</v>
      </c>
      <c r="B1091" s="16" t="s">
        <v>1081</v>
      </c>
      <c r="C1091" s="15" t="s">
        <v>50</v>
      </c>
      <c r="D1091" s="16" t="s">
        <v>51</v>
      </c>
      <c r="E1091" s="4" t="s">
        <v>52</v>
      </c>
      <c r="F1091" s="5" t="n">
        <v>65.5</v>
      </c>
      <c r="G1091" s="6" t="n">
        <v>1310</v>
      </c>
      <c r="H1091" s="7" t="n">
        <v>1.5</v>
      </c>
      <c r="I1091" s="7" t="n">
        <v>7.6</v>
      </c>
      <c r="J1091" s="15" t="n">
        <v>2.08</v>
      </c>
      <c r="K1091" s="15" t="n">
        <v>2.12</v>
      </c>
      <c r="L1091" s="15" t="s">
        <v>47</v>
      </c>
      <c r="M1091" s="15" t="n">
        <v>90</v>
      </c>
      <c r="N1091" s="15" t="n">
        <v>20</v>
      </c>
      <c r="O1091" s="15" t="n">
        <v>11287374</v>
      </c>
      <c r="P1091" s="15" t="n">
        <v>2031727320</v>
      </c>
      <c r="Q1091" s="15" t="n">
        <v>1971647937</v>
      </c>
      <c r="R1091" s="15" t="n">
        <v>113046</v>
      </c>
      <c r="S1091" s="15" t="n">
        <v>65008</v>
      </c>
      <c r="T1091" s="15" t="n">
        <v>39193</v>
      </c>
      <c r="U1091" s="15" t="n">
        <v>27365</v>
      </c>
      <c r="V1091" s="15" t="n">
        <v>20401</v>
      </c>
      <c r="W1091" s="15" t="n">
        <v>15685</v>
      </c>
      <c r="X1091" s="15" t="n">
        <v>12377</v>
      </c>
      <c r="Y1091" s="15" t="n">
        <v>9982</v>
      </c>
      <c r="Z1091" s="15" t="n">
        <v>8186</v>
      </c>
      <c r="AA1091" s="15" t="n">
        <v>6748</v>
      </c>
      <c r="AB1091" s="15" t="n">
        <v>48038</v>
      </c>
      <c r="AC1091" s="15" t="n">
        <v>25815</v>
      </c>
      <c r="AD1091" s="15" t="n">
        <v>11828</v>
      </c>
      <c r="AE1091" s="15" t="n">
        <v>6964</v>
      </c>
      <c r="AF1091" s="15" t="n">
        <v>4716</v>
      </c>
      <c r="AG1091" s="15" t="n">
        <v>3308</v>
      </c>
      <c r="AH1091" s="15" t="n">
        <v>2395</v>
      </c>
      <c r="AI1091" s="15" t="n">
        <v>1796</v>
      </c>
      <c r="AJ1091" s="15" t="n">
        <v>1438</v>
      </c>
      <c r="AK1091" s="15" t="n">
        <v>6748</v>
      </c>
    </row>
    <row r="1092" customFormat="false" ht="15" hidden="false" customHeight="false" outlineLevel="0" collapsed="false">
      <c r="A1092" s="14" t="s">
        <v>1086</v>
      </c>
      <c r="B1092" s="15" t="s">
        <v>1081</v>
      </c>
      <c r="C1092" s="15" t="s">
        <v>44</v>
      </c>
      <c r="D1092" s="16" t="s">
        <v>45</v>
      </c>
      <c r="E1092" s="4" t="s">
        <v>46</v>
      </c>
      <c r="F1092" s="5" t="n">
        <v>57.53</v>
      </c>
      <c r="G1092" s="6" t="n">
        <v>1224</v>
      </c>
      <c r="H1092" s="7" t="n">
        <v>0.4</v>
      </c>
      <c r="I1092" s="7" t="n">
        <v>2.5</v>
      </c>
      <c r="L1092" s="15" t="s">
        <v>47</v>
      </c>
      <c r="M1092" s="15" t="n">
        <v>90</v>
      </c>
      <c r="O1092" s="15" t="n">
        <v>11122852</v>
      </c>
      <c r="P1092" s="15" t="n">
        <v>2002113360</v>
      </c>
      <c r="Q1092" s="15" t="n">
        <v>1971125574</v>
      </c>
      <c r="R1092" s="15" t="n">
        <v>114048</v>
      </c>
      <c r="S1092" s="15" t="n">
        <v>69005</v>
      </c>
      <c r="T1092" s="15" t="n">
        <v>42601</v>
      </c>
      <c r="U1092" s="15" t="n">
        <v>30017</v>
      </c>
      <c r="V1092" s="15" t="n">
        <v>22387</v>
      </c>
      <c r="W1092" s="15" t="n">
        <v>17350</v>
      </c>
      <c r="X1092" s="15" t="n">
        <v>13737</v>
      </c>
      <c r="Y1092" s="15" t="n">
        <v>11180</v>
      </c>
      <c r="Z1092" s="15" t="n">
        <v>9111</v>
      </c>
      <c r="AA1092" s="15" t="n">
        <v>7428</v>
      </c>
      <c r="AB1092" s="15" t="n">
        <v>45043</v>
      </c>
      <c r="AC1092" s="15" t="n">
        <v>26404</v>
      </c>
      <c r="AD1092" s="15" t="n">
        <v>12584</v>
      </c>
      <c r="AE1092" s="15" t="n">
        <v>7630</v>
      </c>
      <c r="AF1092" s="15" t="n">
        <v>5037</v>
      </c>
      <c r="AG1092" s="15" t="n">
        <v>3613</v>
      </c>
      <c r="AH1092" s="15" t="n">
        <v>2557</v>
      </c>
      <c r="AI1092" s="15" t="n">
        <v>2069</v>
      </c>
      <c r="AJ1092" s="15" t="n">
        <v>1683</v>
      </c>
      <c r="AK1092" s="15" t="n">
        <v>7428</v>
      </c>
    </row>
    <row r="1093" customFormat="false" ht="15" hidden="false" customHeight="false" outlineLevel="0" collapsed="false">
      <c r="A1093" s="14" t="s">
        <v>1087</v>
      </c>
      <c r="B1093" s="16" t="s">
        <v>1081</v>
      </c>
      <c r="C1093" s="2" t="s">
        <v>50</v>
      </c>
      <c r="D1093" s="16" t="s">
        <v>51</v>
      </c>
      <c r="E1093" s="4" t="s">
        <v>52</v>
      </c>
      <c r="F1093" s="5" t="n">
        <v>52.25</v>
      </c>
      <c r="G1093" s="6" t="n">
        <v>1161</v>
      </c>
      <c r="H1093" s="7" t="n">
        <v>0.7</v>
      </c>
      <c r="I1093" s="7" t="n">
        <v>4.2</v>
      </c>
      <c r="J1093" s="15" t="n">
        <v>1.84</v>
      </c>
      <c r="K1093" s="15" t="n">
        <v>1.5</v>
      </c>
      <c r="L1093" s="15"/>
    </row>
    <row r="1094" customFormat="false" ht="15" hidden="false" customHeight="false" outlineLevel="0" collapsed="false">
      <c r="A1094" s="14" t="s">
        <v>1088</v>
      </c>
      <c r="B1094" s="15" t="s">
        <v>1081</v>
      </c>
      <c r="C1094" s="15" t="s">
        <v>56</v>
      </c>
      <c r="D1094" s="16" t="s">
        <v>45</v>
      </c>
      <c r="E1094" s="4" t="s">
        <v>46</v>
      </c>
      <c r="F1094" s="5" t="n">
        <v>15.3</v>
      </c>
      <c r="G1094" s="6" t="n">
        <v>528</v>
      </c>
      <c r="H1094" s="7" t="n">
        <v>1.4</v>
      </c>
      <c r="I1094" s="7" t="n">
        <v>7.3</v>
      </c>
      <c r="L1094" s="15"/>
    </row>
    <row r="1095" customFormat="false" ht="15" hidden="false" customHeight="false" outlineLevel="0" collapsed="false">
      <c r="A1095" s="14" t="s">
        <v>1089</v>
      </c>
      <c r="B1095" s="15" t="s">
        <v>1081</v>
      </c>
      <c r="D1095" s="16" t="s">
        <v>1090</v>
      </c>
      <c r="E1095" s="4" t="s">
        <v>52</v>
      </c>
      <c r="F1095" s="5" t="n">
        <v>8</v>
      </c>
      <c r="G1095" s="6" t="n">
        <v>160</v>
      </c>
      <c r="H1095" s="7" t="n">
        <v>0</v>
      </c>
      <c r="J1095" s="15" t="n">
        <v>1.9</v>
      </c>
      <c r="K1095" s="15" t="n">
        <v>1.84</v>
      </c>
      <c r="L1095" s="15" t="s">
        <v>47</v>
      </c>
      <c r="M1095" s="15" t="n">
        <v>90</v>
      </c>
      <c r="O1095" s="15" t="n">
        <v>10633919</v>
      </c>
      <c r="P1095" s="15" t="n">
        <v>1914105420</v>
      </c>
      <c r="Q1095" s="15" t="n">
        <v>1890106246</v>
      </c>
      <c r="R1095" s="15" t="n">
        <v>157487</v>
      </c>
      <c r="S1095" s="15" t="n">
        <v>73333</v>
      </c>
      <c r="T1095" s="15" t="n">
        <v>36357</v>
      </c>
      <c r="U1095" s="15" t="n">
        <v>20709</v>
      </c>
      <c r="V1095" s="15" t="n">
        <v>12546</v>
      </c>
      <c r="W1095" s="15" t="n">
        <v>7999</v>
      </c>
      <c r="X1095" s="15" t="n">
        <v>5335</v>
      </c>
      <c r="Y1095" s="15" t="n">
        <v>3616</v>
      </c>
      <c r="Z1095" s="15" t="n">
        <v>2483</v>
      </c>
      <c r="AA1095" s="15" t="n">
        <v>1701</v>
      </c>
      <c r="AB1095" s="15" t="n">
        <v>84154</v>
      </c>
      <c r="AC1095" s="15" t="n">
        <v>36976</v>
      </c>
      <c r="AD1095" s="15" t="n">
        <v>15648</v>
      </c>
      <c r="AE1095" s="15" t="n">
        <v>8163</v>
      </c>
      <c r="AF1095" s="15" t="n">
        <v>4547</v>
      </c>
      <c r="AG1095" s="15" t="n">
        <v>2664</v>
      </c>
      <c r="AH1095" s="15" t="n">
        <v>1719</v>
      </c>
      <c r="AI1095" s="15" t="n">
        <v>1133</v>
      </c>
      <c r="AJ1095" s="15" t="n">
        <v>782</v>
      </c>
      <c r="AK1095" s="15" t="n">
        <v>1701</v>
      </c>
    </row>
    <row r="1096" customFormat="false" ht="15" hidden="false" customHeight="false" outlineLevel="0" collapsed="false">
      <c r="A1096" s="14" t="s">
        <v>1091</v>
      </c>
      <c r="B1096" s="16" t="s">
        <v>1081</v>
      </c>
      <c r="D1096" s="16" t="s">
        <v>1090</v>
      </c>
      <c r="E1096" s="4" t="s">
        <v>52</v>
      </c>
      <c r="F1096" s="5" t="n">
        <v>93</v>
      </c>
      <c r="G1096" s="6" t="n">
        <v>1860</v>
      </c>
      <c r="H1096" s="7" t="n">
        <v>0.3</v>
      </c>
      <c r="I1096" s="7" t="n">
        <v>4.7</v>
      </c>
      <c r="J1096" s="15" t="n">
        <v>2.02</v>
      </c>
      <c r="K1096" s="15" t="n">
        <v>2.02</v>
      </c>
      <c r="L1096" s="15"/>
    </row>
    <row r="1097" customFormat="false" ht="15" hidden="false" customHeight="false" outlineLevel="0" collapsed="false">
      <c r="A1097" s="14" t="s">
        <v>1092</v>
      </c>
      <c r="B1097" s="16" t="s">
        <v>1081</v>
      </c>
      <c r="D1097" s="16" t="s">
        <v>1090</v>
      </c>
      <c r="E1097" s="4" t="s">
        <v>52</v>
      </c>
      <c r="F1097" s="5" t="n">
        <v>97.5</v>
      </c>
      <c r="G1097" s="6" t="n">
        <v>1950</v>
      </c>
      <c r="H1097" s="7" t="n">
        <v>0.1</v>
      </c>
      <c r="I1097" s="7" t="n">
        <v>4</v>
      </c>
      <c r="J1097" s="15" t="n">
        <v>2.08</v>
      </c>
      <c r="K1097" s="15" t="n">
        <v>2.25</v>
      </c>
      <c r="L1097" s="15"/>
    </row>
    <row r="1098" customFormat="false" ht="15" hidden="false" customHeight="false" outlineLevel="0" collapsed="false">
      <c r="A1098" s="14" t="s">
        <v>1093</v>
      </c>
      <c r="B1098" s="16" t="s">
        <v>1081</v>
      </c>
      <c r="C1098" s="15" t="s">
        <v>56</v>
      </c>
      <c r="D1098" s="16" t="s">
        <v>51</v>
      </c>
      <c r="E1098" s="4" t="s">
        <v>52</v>
      </c>
      <c r="F1098" s="5" t="n">
        <v>314.8</v>
      </c>
      <c r="G1098" s="6" t="n">
        <v>6996</v>
      </c>
      <c r="H1098" s="7" t="n">
        <v>0.3</v>
      </c>
      <c r="I1098" s="7" t="n">
        <v>4.4</v>
      </c>
      <c r="J1098" s="15" t="n">
        <v>1.94</v>
      </c>
      <c r="K1098" s="15" t="n">
        <v>2.09</v>
      </c>
      <c r="L1098" s="15"/>
    </row>
    <row r="1099" customFormat="false" ht="15" hidden="false" customHeight="false" outlineLevel="0" collapsed="false">
      <c r="A1099" s="14" t="s">
        <v>1094</v>
      </c>
      <c r="B1099" s="16" t="s">
        <v>1081</v>
      </c>
      <c r="C1099" s="15" t="s">
        <v>44</v>
      </c>
      <c r="D1099" s="16" t="s">
        <v>51</v>
      </c>
      <c r="E1099" s="4" t="s">
        <v>52</v>
      </c>
      <c r="F1099" s="5" t="n">
        <v>114.3</v>
      </c>
      <c r="G1099" s="6" t="n">
        <v>3540</v>
      </c>
      <c r="H1099" s="7" t="n">
        <v>0.5</v>
      </c>
      <c r="I1099" s="7" t="n">
        <v>5.6</v>
      </c>
      <c r="J1099" s="15" t="n">
        <v>2.04</v>
      </c>
      <c r="K1099" s="15" t="n">
        <v>1.9</v>
      </c>
      <c r="L1099" s="15"/>
    </row>
    <row r="1100" customFormat="false" ht="15" hidden="false" customHeight="false" outlineLevel="0" collapsed="false">
      <c r="A1100" s="14" t="s">
        <v>1095</v>
      </c>
      <c r="B1100" s="16" t="s">
        <v>1081</v>
      </c>
      <c r="C1100" s="15" t="s">
        <v>44</v>
      </c>
      <c r="D1100" s="16" t="s">
        <v>62</v>
      </c>
      <c r="E1100" s="4" t="s">
        <v>52</v>
      </c>
      <c r="F1100" s="5" t="n">
        <v>70.2</v>
      </c>
      <c r="G1100" s="6" t="n">
        <v>1560</v>
      </c>
      <c r="H1100" s="7" t="n">
        <v>0</v>
      </c>
      <c r="I1100" s="7" t="n">
        <v>2.1</v>
      </c>
      <c r="J1100" s="15" t="n">
        <v>2.05</v>
      </c>
      <c r="K1100" s="15" t="n">
        <v>2.36</v>
      </c>
      <c r="L1100" s="15"/>
    </row>
    <row r="1101" customFormat="false" ht="15" hidden="false" customHeight="false" outlineLevel="0" collapsed="false">
      <c r="A1101" s="14" t="s">
        <v>1096</v>
      </c>
      <c r="B1101" s="15" t="s">
        <v>1081</v>
      </c>
      <c r="C1101" s="15" t="s">
        <v>44</v>
      </c>
      <c r="D1101" s="16" t="s">
        <v>45</v>
      </c>
      <c r="E1101" s="4" t="s">
        <v>46</v>
      </c>
      <c r="F1101" s="5" t="n">
        <v>54.41</v>
      </c>
      <c r="G1101" s="6" t="n">
        <v>465</v>
      </c>
      <c r="H1101" s="7" t="n">
        <v>0.8</v>
      </c>
      <c r="I1101" s="7" t="n">
        <v>6.1</v>
      </c>
      <c r="L1101" s="15" t="s">
        <v>47</v>
      </c>
      <c r="M1101" s="15" t="n">
        <v>90</v>
      </c>
      <c r="N1101" s="15" t="n">
        <v>20</v>
      </c>
      <c r="O1101" s="15" t="n">
        <v>13159548</v>
      </c>
      <c r="P1101" s="15" t="n">
        <v>2368718640</v>
      </c>
      <c r="Q1101" s="15" t="n">
        <v>2315078428</v>
      </c>
      <c r="R1101" s="15" t="n">
        <v>92851</v>
      </c>
      <c r="S1101" s="15" t="n">
        <v>55201</v>
      </c>
      <c r="T1101" s="15" t="n">
        <v>36190</v>
      </c>
      <c r="U1101" s="15" t="n">
        <v>26986</v>
      </c>
      <c r="V1101" s="15" t="n">
        <v>21309</v>
      </c>
      <c r="W1101" s="15" t="n">
        <v>17292</v>
      </c>
      <c r="X1101" s="15" t="n">
        <v>14344</v>
      </c>
      <c r="Y1101" s="15" t="n">
        <v>12068</v>
      </c>
      <c r="Z1101" s="15" t="n">
        <v>10292</v>
      </c>
      <c r="AA1101" s="15" t="n">
        <v>8880</v>
      </c>
      <c r="AB1101" s="15" t="n">
        <v>37650</v>
      </c>
      <c r="AC1101" s="15" t="n">
        <v>19011</v>
      </c>
      <c r="AD1101" s="15" t="n">
        <v>9204</v>
      </c>
      <c r="AE1101" s="15" t="n">
        <v>5677</v>
      </c>
      <c r="AF1101" s="15" t="n">
        <v>4017</v>
      </c>
      <c r="AG1101" s="15" t="n">
        <v>2948</v>
      </c>
      <c r="AH1101" s="15" t="n">
        <v>2276</v>
      </c>
      <c r="AI1101" s="15" t="n">
        <v>1776</v>
      </c>
      <c r="AJ1101" s="15" t="n">
        <v>1412</v>
      </c>
      <c r="AK1101" s="15" t="n">
        <v>8880</v>
      </c>
    </row>
    <row r="1102" customFormat="false" ht="15" hidden="false" customHeight="false" outlineLevel="0" collapsed="false">
      <c r="A1102" s="14" t="s">
        <v>1097</v>
      </c>
      <c r="B1102" s="15" t="s">
        <v>1081</v>
      </c>
      <c r="C1102" s="15" t="s">
        <v>44</v>
      </c>
      <c r="D1102" s="16" t="s">
        <v>57</v>
      </c>
      <c r="E1102" s="4" t="s">
        <v>52</v>
      </c>
      <c r="F1102" s="5" t="n">
        <v>189.5</v>
      </c>
      <c r="G1102" s="6" t="n">
        <v>3790</v>
      </c>
      <c r="H1102" s="7" t="n">
        <v>1.5</v>
      </c>
      <c r="I1102" s="7" t="n">
        <v>5.8</v>
      </c>
      <c r="J1102" s="15" t="n">
        <v>2.15</v>
      </c>
      <c r="K1102" s="15" t="n">
        <v>1.09</v>
      </c>
      <c r="L1102" s="15" t="s">
        <v>47</v>
      </c>
      <c r="M1102" s="15" t="n">
        <v>90</v>
      </c>
      <c r="N1102" s="15" t="n">
        <v>20</v>
      </c>
      <c r="O1102" s="15" t="n">
        <v>17497943</v>
      </c>
      <c r="P1102" s="15" t="n">
        <v>3149629740</v>
      </c>
      <c r="Q1102" s="15" t="n">
        <v>3083713063</v>
      </c>
      <c r="R1102" s="15" t="n">
        <v>122326</v>
      </c>
      <c r="S1102" s="15" t="n">
        <v>67227</v>
      </c>
      <c r="T1102" s="15" t="n">
        <v>36264</v>
      </c>
      <c r="U1102" s="15" t="n">
        <v>22209</v>
      </c>
      <c r="V1102" s="15" t="n">
        <v>14531</v>
      </c>
      <c r="W1102" s="15" t="n">
        <v>9956</v>
      </c>
      <c r="X1102" s="15" t="n">
        <v>7053</v>
      </c>
      <c r="Y1102" s="15" t="n">
        <v>5021</v>
      </c>
      <c r="Z1102" s="15" t="n">
        <v>3699</v>
      </c>
      <c r="AA1102" s="15" t="n">
        <v>2666</v>
      </c>
      <c r="AB1102" s="15" t="n">
        <v>55099</v>
      </c>
      <c r="AC1102" s="15" t="n">
        <v>30963</v>
      </c>
      <c r="AD1102" s="15" t="n">
        <v>14055</v>
      </c>
      <c r="AE1102" s="15" t="n">
        <v>7678</v>
      </c>
      <c r="AF1102" s="15" t="n">
        <v>4575</v>
      </c>
      <c r="AG1102" s="15" t="n">
        <v>2903</v>
      </c>
      <c r="AH1102" s="15" t="n">
        <v>2032</v>
      </c>
      <c r="AI1102" s="15" t="n">
        <v>1322</v>
      </c>
      <c r="AJ1102" s="15" t="n">
        <v>1033</v>
      </c>
      <c r="AK1102" s="15" t="n">
        <v>2666</v>
      </c>
    </row>
    <row r="1103" customFormat="false" ht="15" hidden="false" customHeight="false" outlineLevel="0" collapsed="false">
      <c r="A1103" s="14" t="s">
        <v>1098</v>
      </c>
      <c r="B1103" s="15" t="s">
        <v>1081</v>
      </c>
      <c r="C1103" s="15" t="s">
        <v>44</v>
      </c>
      <c r="D1103" s="16" t="s">
        <v>45</v>
      </c>
      <c r="E1103" s="4" t="s">
        <v>46</v>
      </c>
      <c r="F1103" s="5" t="n">
        <v>43.42</v>
      </c>
      <c r="G1103" s="6" t="n">
        <v>1206</v>
      </c>
      <c r="H1103" s="7" t="n">
        <v>0.9</v>
      </c>
      <c r="I1103" s="7" t="n">
        <v>7</v>
      </c>
      <c r="L1103" s="15" t="s">
        <v>47</v>
      </c>
      <c r="M1103" s="15" t="n">
        <v>90</v>
      </c>
      <c r="N1103" s="15" t="n">
        <v>20</v>
      </c>
      <c r="O1103" s="15" t="n">
        <v>14606021</v>
      </c>
      <c r="P1103" s="15" t="n">
        <v>2629083780</v>
      </c>
      <c r="Q1103" s="15" t="n">
        <v>2569882444</v>
      </c>
      <c r="R1103" s="15" t="n">
        <v>121876</v>
      </c>
      <c r="S1103" s="15" t="n">
        <v>73662</v>
      </c>
      <c r="T1103" s="15" t="n">
        <v>46771</v>
      </c>
      <c r="U1103" s="15" t="n">
        <v>33765</v>
      </c>
      <c r="V1103" s="15" t="n">
        <v>25859</v>
      </c>
      <c r="W1103" s="15" t="n">
        <v>20625</v>
      </c>
      <c r="X1103" s="15" t="n">
        <v>16857</v>
      </c>
      <c r="Y1103" s="15" t="n">
        <v>13892</v>
      </c>
      <c r="Z1103" s="15" t="n">
        <v>11690</v>
      </c>
      <c r="AA1103" s="15" t="n">
        <v>9854</v>
      </c>
      <c r="AB1103" s="15" t="n">
        <v>48214</v>
      </c>
      <c r="AC1103" s="15" t="n">
        <v>26891</v>
      </c>
      <c r="AD1103" s="15" t="n">
        <v>13006</v>
      </c>
      <c r="AE1103" s="15" t="n">
        <v>7906</v>
      </c>
      <c r="AF1103" s="15" t="n">
        <v>5234</v>
      </c>
      <c r="AG1103" s="15" t="n">
        <v>3768</v>
      </c>
      <c r="AH1103" s="15" t="n">
        <v>2965</v>
      </c>
      <c r="AI1103" s="15" t="n">
        <v>2202</v>
      </c>
      <c r="AJ1103" s="15" t="n">
        <v>1836</v>
      </c>
      <c r="AK1103" s="15" t="n">
        <v>9854</v>
      </c>
    </row>
    <row r="1104" customFormat="false" ht="15" hidden="false" customHeight="false" outlineLevel="0" collapsed="false">
      <c r="A1104" s="14" t="s">
        <v>1099</v>
      </c>
      <c r="B1104" s="16" t="s">
        <v>1081</v>
      </c>
      <c r="C1104" s="15" t="s">
        <v>44</v>
      </c>
      <c r="D1104" s="16" t="s">
        <v>51</v>
      </c>
      <c r="E1104" s="4" t="s">
        <v>124</v>
      </c>
      <c r="F1104" s="5" t="n">
        <v>96.6</v>
      </c>
      <c r="G1104" s="6" t="n">
        <v>2760</v>
      </c>
      <c r="H1104" s="7" t="n">
        <v>0.7</v>
      </c>
      <c r="I1104" s="7" t="n">
        <v>6.1</v>
      </c>
      <c r="J1104" s="15" t="n">
        <v>1.96</v>
      </c>
      <c r="K1104" s="15" t="n">
        <v>1.39</v>
      </c>
      <c r="L1104" s="15" t="s">
        <v>47</v>
      </c>
      <c r="M1104" s="15" t="n">
        <v>90</v>
      </c>
      <c r="N1104" s="15" t="n">
        <v>20</v>
      </c>
      <c r="O1104" s="15" t="n">
        <v>16094503</v>
      </c>
      <c r="P1104" s="15" t="n">
        <v>2897010540</v>
      </c>
      <c r="Q1104" s="15" t="n">
        <v>2843863098</v>
      </c>
      <c r="R1104" s="15" t="n">
        <v>146201</v>
      </c>
      <c r="S1104" s="15" t="n">
        <v>79783</v>
      </c>
      <c r="T1104" s="15" t="n">
        <v>46508</v>
      </c>
      <c r="U1104" s="15" t="n">
        <v>30805</v>
      </c>
      <c r="V1104" s="15" t="n">
        <v>21730</v>
      </c>
      <c r="W1104" s="15" t="n">
        <v>16084</v>
      </c>
      <c r="X1104" s="15" t="n">
        <v>12262</v>
      </c>
      <c r="Y1104" s="15" t="n">
        <v>9598</v>
      </c>
      <c r="Z1104" s="15" t="n">
        <v>7630</v>
      </c>
      <c r="AA1104" s="15" t="n">
        <v>6155</v>
      </c>
      <c r="AB1104" s="15" t="n">
        <v>66418</v>
      </c>
      <c r="AC1104" s="15" t="n">
        <v>33275</v>
      </c>
      <c r="AD1104" s="15" t="n">
        <v>15703</v>
      </c>
      <c r="AE1104" s="15" t="n">
        <v>9075</v>
      </c>
      <c r="AF1104" s="15" t="n">
        <v>5646</v>
      </c>
      <c r="AG1104" s="15" t="n">
        <v>3822</v>
      </c>
      <c r="AH1104" s="15" t="n">
        <v>2664</v>
      </c>
      <c r="AI1104" s="15" t="n">
        <v>1968</v>
      </c>
      <c r="AJ1104" s="15" t="n">
        <v>1475</v>
      </c>
      <c r="AK1104" s="15" t="n">
        <v>6155</v>
      </c>
    </row>
    <row r="1105" customFormat="false" ht="15" hidden="false" customHeight="false" outlineLevel="0" collapsed="false">
      <c r="A1105" s="14" t="s">
        <v>1100</v>
      </c>
      <c r="B1105" s="16" t="s">
        <v>1101</v>
      </c>
      <c r="C1105" s="15" t="s">
        <v>56</v>
      </c>
      <c r="D1105" s="16" t="s">
        <v>1102</v>
      </c>
      <c r="E1105" s="4" t="n">
        <v>8</v>
      </c>
      <c r="L1105" s="15" t="s">
        <v>97</v>
      </c>
      <c r="M1105" s="15" t="n">
        <v>74</v>
      </c>
      <c r="O1105" s="15" t="n">
        <v>8737413</v>
      </c>
      <c r="P1105" s="15" t="n">
        <v>1293137124</v>
      </c>
      <c r="Q1105" s="15" t="n">
        <v>1106531781</v>
      </c>
      <c r="R1105" s="15" t="n">
        <v>229795</v>
      </c>
      <c r="S1105" s="15" t="n">
        <v>117032</v>
      </c>
      <c r="T1105" s="15" t="n">
        <v>70337</v>
      </c>
      <c r="U1105" s="15" t="n">
        <v>49272</v>
      </c>
      <c r="V1105" s="15" t="n">
        <v>36928</v>
      </c>
      <c r="W1105" s="15" t="n">
        <v>28748</v>
      </c>
      <c r="X1105" s="15" t="n">
        <v>22874</v>
      </c>
      <c r="Y1105" s="15" t="n">
        <v>18456</v>
      </c>
      <c r="Z1105" s="15" t="n">
        <v>15056</v>
      </c>
      <c r="AA1105" s="15" t="n">
        <v>12454</v>
      </c>
      <c r="AB1105" s="15" t="n">
        <v>112763</v>
      </c>
      <c r="AC1105" s="15" t="n">
        <v>46695</v>
      </c>
      <c r="AD1105" s="15" t="n">
        <v>21065</v>
      </c>
      <c r="AE1105" s="15" t="n">
        <v>12344</v>
      </c>
      <c r="AF1105" s="15" t="n">
        <v>8180</v>
      </c>
      <c r="AG1105" s="15" t="n">
        <v>5874</v>
      </c>
      <c r="AH1105" s="15" t="n">
        <v>4418</v>
      </c>
      <c r="AI1105" s="15" t="n">
        <v>3400</v>
      </c>
      <c r="AJ1105" s="15" t="n">
        <v>2602</v>
      </c>
      <c r="AK1105" s="15" t="n">
        <v>12454</v>
      </c>
    </row>
    <row r="1106" customFormat="false" ht="15" hidden="false" customHeight="false" outlineLevel="0" collapsed="false">
      <c r="A1106" s="14" t="s">
        <v>1103</v>
      </c>
      <c r="B1106" s="16" t="s">
        <v>1104</v>
      </c>
      <c r="C1106" s="2" t="s">
        <v>50</v>
      </c>
      <c r="D1106" s="16" t="s">
        <v>236</v>
      </c>
      <c r="E1106" s="4" t="s">
        <v>52</v>
      </c>
      <c r="F1106" s="5" t="n">
        <v>26.1</v>
      </c>
      <c r="G1106" s="6" t="n">
        <v>580</v>
      </c>
      <c r="H1106" s="7" t="n">
        <v>1.4</v>
      </c>
      <c r="I1106" s="7" t="n">
        <v>2.7</v>
      </c>
      <c r="J1106" s="15" t="n">
        <v>1.48</v>
      </c>
      <c r="K1106" s="15" t="n">
        <v>0.85</v>
      </c>
      <c r="L1106" s="15" t="s">
        <v>47</v>
      </c>
      <c r="M1106" s="15" t="n">
        <v>90</v>
      </c>
      <c r="N1106" s="15" t="n">
        <v>25</v>
      </c>
      <c r="O1106" s="15" t="n">
        <v>13333334</v>
      </c>
      <c r="P1106" s="15" t="n">
        <v>2400000120</v>
      </c>
      <c r="Q1106" s="15" t="n">
        <v>2294221991</v>
      </c>
      <c r="R1106" s="15" t="n">
        <v>68635</v>
      </c>
      <c r="S1106" s="15" t="n">
        <v>41344</v>
      </c>
      <c r="T1106" s="15" t="n">
        <v>22325</v>
      </c>
      <c r="U1106" s="15" t="n">
        <v>13650</v>
      </c>
      <c r="V1106" s="15" t="n">
        <v>8809</v>
      </c>
      <c r="W1106" s="15" t="n">
        <v>5859</v>
      </c>
      <c r="X1106" s="15" t="n">
        <v>3891</v>
      </c>
      <c r="Y1106" s="15" t="n">
        <v>2585</v>
      </c>
      <c r="Z1106" s="15" t="n">
        <v>1758</v>
      </c>
      <c r="AA1106" s="15" t="n">
        <v>1188</v>
      </c>
      <c r="AB1106" s="15" t="n">
        <v>27291</v>
      </c>
      <c r="AC1106" s="15" t="n">
        <v>19019</v>
      </c>
      <c r="AD1106" s="15" t="n">
        <v>8675</v>
      </c>
      <c r="AE1106" s="15" t="n">
        <v>4841</v>
      </c>
      <c r="AF1106" s="15" t="n">
        <v>2950</v>
      </c>
      <c r="AG1106" s="15" t="n">
        <v>1968</v>
      </c>
      <c r="AH1106" s="15" t="n">
        <v>1306</v>
      </c>
      <c r="AI1106" s="15" t="n">
        <v>827</v>
      </c>
      <c r="AJ1106" s="15" t="n">
        <v>570</v>
      </c>
      <c r="AK1106" s="15" t="n">
        <v>1188</v>
      </c>
    </row>
    <row r="1107" customFormat="false" ht="15" hidden="false" customHeight="false" outlineLevel="0" collapsed="false">
      <c r="A1107" s="14" t="s">
        <v>1105</v>
      </c>
      <c r="B1107" s="2" t="s">
        <v>1106</v>
      </c>
      <c r="C1107" s="15" t="s">
        <v>282</v>
      </c>
      <c r="D1107" s="16" t="s">
        <v>346</v>
      </c>
      <c r="E1107" s="4" t="n">
        <v>11</v>
      </c>
      <c r="F1107" s="5" t="n">
        <v>22.25</v>
      </c>
      <c r="G1107" s="6" t="n">
        <v>1236</v>
      </c>
      <c r="H1107" s="7" t="n">
        <v>1.2</v>
      </c>
      <c r="I1107" s="7" t="n">
        <v>9.6</v>
      </c>
      <c r="L1107" s="15" t="s">
        <v>47</v>
      </c>
      <c r="M1107" s="15" t="n">
        <v>90</v>
      </c>
      <c r="N1107" s="15" t="n">
        <v>20</v>
      </c>
      <c r="O1107" s="15" t="n">
        <v>9547138</v>
      </c>
      <c r="P1107" s="15" t="n">
        <v>1718484840</v>
      </c>
      <c r="Q1107" s="15" t="n">
        <v>1629307146</v>
      </c>
      <c r="R1107" s="15" t="n">
        <v>38693</v>
      </c>
      <c r="S1107" s="15" t="n">
        <v>26383</v>
      </c>
      <c r="T1107" s="15" t="n">
        <v>17597</v>
      </c>
      <c r="U1107" s="15" t="n">
        <v>12572</v>
      </c>
      <c r="V1107" s="15" t="n">
        <v>9221</v>
      </c>
      <c r="W1107" s="15" t="n">
        <v>6841</v>
      </c>
      <c r="X1107" s="15" t="n">
        <v>5215</v>
      </c>
      <c r="Y1107" s="15" t="n">
        <v>4052</v>
      </c>
      <c r="Z1107" s="15" t="n">
        <v>3197</v>
      </c>
      <c r="AA1107" s="15" t="n">
        <v>2505</v>
      </c>
      <c r="AB1107" s="15" t="n">
        <v>12310</v>
      </c>
      <c r="AC1107" s="15" t="n">
        <v>8786</v>
      </c>
      <c r="AD1107" s="15" t="n">
        <v>5025</v>
      </c>
      <c r="AE1107" s="15" t="n">
        <v>3351</v>
      </c>
      <c r="AF1107" s="15" t="n">
        <v>2380</v>
      </c>
      <c r="AG1107" s="15" t="n">
        <v>1626</v>
      </c>
      <c r="AH1107" s="15" t="n">
        <v>1163</v>
      </c>
      <c r="AI1107" s="15" t="n">
        <v>855</v>
      </c>
      <c r="AJ1107" s="15" t="n">
        <v>692</v>
      </c>
      <c r="AK1107" s="15" t="n">
        <v>2505</v>
      </c>
    </row>
    <row r="1108" customFormat="false" ht="15" hidden="false" customHeight="false" outlineLevel="0" collapsed="false">
      <c r="A1108" s="14" t="s">
        <v>1105</v>
      </c>
      <c r="B1108" s="2" t="s">
        <v>1106</v>
      </c>
      <c r="C1108" s="15" t="s">
        <v>282</v>
      </c>
      <c r="D1108" s="16" t="s">
        <v>346</v>
      </c>
      <c r="E1108" s="4" t="n">
        <v>11</v>
      </c>
      <c r="F1108" s="5" t="n">
        <v>29.52</v>
      </c>
      <c r="G1108" s="6" t="n">
        <v>1476</v>
      </c>
      <c r="H1108" s="7" t="n">
        <v>1.1</v>
      </c>
      <c r="I1108" s="7" t="n">
        <v>9.6</v>
      </c>
      <c r="L1108" s="15"/>
    </row>
    <row r="1109" customFormat="false" ht="15" hidden="false" customHeight="false" outlineLevel="0" collapsed="false">
      <c r="A1109" s="14" t="s">
        <v>1105</v>
      </c>
      <c r="B1109" s="2" t="s">
        <v>1106</v>
      </c>
      <c r="C1109" s="15" t="s">
        <v>282</v>
      </c>
      <c r="D1109" s="16" t="s">
        <v>346</v>
      </c>
      <c r="E1109" s="4" t="n">
        <v>11</v>
      </c>
      <c r="F1109" s="5" t="n">
        <v>20.11</v>
      </c>
      <c r="G1109" s="6" t="n">
        <v>1149</v>
      </c>
      <c r="H1109" s="7" t="n">
        <v>1.2</v>
      </c>
      <c r="I1109" s="7" t="n">
        <v>9.5</v>
      </c>
      <c r="L1109" s="15"/>
    </row>
    <row r="1110" customFormat="false" ht="15" hidden="false" customHeight="false" outlineLevel="0" collapsed="false">
      <c r="A1110" s="14" t="s">
        <v>1107</v>
      </c>
      <c r="B1110" s="16" t="s">
        <v>1108</v>
      </c>
      <c r="C1110" s="15" t="s">
        <v>56</v>
      </c>
      <c r="D1110" s="16" t="s">
        <v>57</v>
      </c>
      <c r="E1110" s="4" t="s">
        <v>58</v>
      </c>
      <c r="F1110" s="5" t="n">
        <v>18.2</v>
      </c>
      <c r="G1110" s="6" t="n">
        <v>364</v>
      </c>
      <c r="H1110" s="7" t="n">
        <v>1.5</v>
      </c>
      <c r="I1110" s="7" t="n">
        <v>7.6</v>
      </c>
      <c r="J1110" s="15" t="n">
        <v>2.1</v>
      </c>
      <c r="K1110" s="15" t="n">
        <v>2.29</v>
      </c>
      <c r="L1110" s="15" t="s">
        <v>47</v>
      </c>
      <c r="M1110" s="15" t="n">
        <v>90</v>
      </c>
      <c r="N1110" s="15" t="n">
        <v>18</v>
      </c>
      <c r="O1110" s="15" t="n">
        <v>15575911</v>
      </c>
      <c r="P1110" s="15" t="n">
        <v>2803663980</v>
      </c>
      <c r="Q1110" s="15" t="n">
        <v>2721442738</v>
      </c>
      <c r="R1110" s="15" t="n">
        <v>103228</v>
      </c>
      <c r="S1110" s="15" t="n">
        <v>59183</v>
      </c>
      <c r="T1110" s="15" t="n">
        <v>34457</v>
      </c>
      <c r="U1110" s="15" t="n">
        <v>22412</v>
      </c>
      <c r="V1110" s="15" t="n">
        <v>15474</v>
      </c>
      <c r="W1110" s="15" t="n">
        <v>11049</v>
      </c>
      <c r="X1110" s="15" t="n">
        <v>8193</v>
      </c>
      <c r="Y1110" s="15" t="n">
        <v>6170</v>
      </c>
      <c r="Z1110" s="15" t="n">
        <v>4670</v>
      </c>
      <c r="AA1110" s="15" t="n">
        <v>3600</v>
      </c>
      <c r="AB1110" s="15" t="n">
        <v>44045</v>
      </c>
      <c r="AC1110" s="15" t="n">
        <v>24726</v>
      </c>
      <c r="AD1110" s="15" t="n">
        <v>12045</v>
      </c>
      <c r="AE1110" s="15" t="n">
        <v>6938</v>
      </c>
      <c r="AF1110" s="15" t="n">
        <v>4425</v>
      </c>
      <c r="AG1110" s="15" t="n">
        <v>2856</v>
      </c>
      <c r="AH1110" s="15" t="n">
        <v>2023</v>
      </c>
      <c r="AI1110" s="15" t="n">
        <v>1500</v>
      </c>
      <c r="AJ1110" s="15" t="n">
        <v>1070</v>
      </c>
      <c r="AK1110" s="15" t="n">
        <v>3600</v>
      </c>
    </row>
    <row r="1111" customFormat="false" ht="15" hidden="false" customHeight="false" outlineLevel="0" collapsed="false">
      <c r="A1111" s="14" t="s">
        <v>1109</v>
      </c>
      <c r="B1111" s="2" t="s">
        <v>1110</v>
      </c>
      <c r="C1111" s="15" t="s">
        <v>282</v>
      </c>
      <c r="D1111" s="16" t="s">
        <v>346</v>
      </c>
      <c r="E1111" s="4" t="n">
        <v>10</v>
      </c>
      <c r="F1111" s="5" t="n">
        <v>31.48</v>
      </c>
      <c r="G1111" s="6" t="n">
        <v>732</v>
      </c>
      <c r="H1111" s="7" t="n">
        <v>1.1</v>
      </c>
      <c r="I1111" s="7" t="n">
        <v>5.8</v>
      </c>
      <c r="L1111" s="15" t="s">
        <v>97</v>
      </c>
      <c r="M1111" s="15" t="n">
        <v>74</v>
      </c>
      <c r="O1111" s="15" t="n">
        <v>7877311</v>
      </c>
      <c r="P1111" s="15" t="n">
        <v>1165842028</v>
      </c>
      <c r="Q1111" s="15" t="n">
        <v>870054637</v>
      </c>
      <c r="R1111" s="15" t="n">
        <v>34061</v>
      </c>
      <c r="S1111" s="15" t="n">
        <v>22907</v>
      </c>
      <c r="T1111" s="15" t="n">
        <v>16520</v>
      </c>
      <c r="U1111" s="15" t="n">
        <v>12846</v>
      </c>
      <c r="V1111" s="15" t="n">
        <v>10463</v>
      </c>
      <c r="W1111" s="15" t="n">
        <v>8785</v>
      </c>
      <c r="X1111" s="15" t="n">
        <v>7526</v>
      </c>
      <c r="Y1111" s="15" t="n">
        <v>6593</v>
      </c>
      <c r="Z1111" s="15" t="n">
        <v>5843</v>
      </c>
      <c r="AA1111" s="15" t="n">
        <v>5224</v>
      </c>
      <c r="AB1111" s="15" t="n">
        <v>11154</v>
      </c>
      <c r="AC1111" s="15" t="n">
        <v>6387</v>
      </c>
      <c r="AD1111" s="15" t="n">
        <v>3674</v>
      </c>
      <c r="AE1111" s="15" t="n">
        <v>2383</v>
      </c>
      <c r="AF1111" s="15" t="n">
        <v>1678</v>
      </c>
      <c r="AG1111" s="15" t="n">
        <v>1259</v>
      </c>
      <c r="AH1111" s="15" t="n">
        <v>933</v>
      </c>
      <c r="AI1111" s="15" t="n">
        <v>750</v>
      </c>
      <c r="AJ1111" s="15" t="n">
        <v>619</v>
      </c>
      <c r="AK1111" s="15" t="n">
        <v>5224</v>
      </c>
    </row>
    <row r="1112" customFormat="false" ht="15" hidden="false" customHeight="false" outlineLevel="0" collapsed="false">
      <c r="A1112" s="14" t="s">
        <v>1109</v>
      </c>
      <c r="B1112" s="2" t="s">
        <v>1110</v>
      </c>
      <c r="C1112" s="15" t="s">
        <v>282</v>
      </c>
      <c r="D1112" s="16" t="s">
        <v>346</v>
      </c>
      <c r="E1112" s="4" t="n">
        <v>10</v>
      </c>
      <c r="F1112" s="5" t="n">
        <v>27.5</v>
      </c>
      <c r="G1112" s="6" t="n">
        <v>550</v>
      </c>
      <c r="H1112" s="7" t="n">
        <v>1</v>
      </c>
      <c r="I1112" s="7" t="n">
        <v>5.3</v>
      </c>
      <c r="L1112" s="15"/>
    </row>
    <row r="1113" customFormat="false" ht="15" hidden="false" customHeight="false" outlineLevel="0" collapsed="false">
      <c r="A1113" s="14" t="s">
        <v>1111</v>
      </c>
      <c r="B1113" s="16" t="s">
        <v>1112</v>
      </c>
      <c r="C1113" s="15" t="s">
        <v>56</v>
      </c>
      <c r="D1113" s="16" t="s">
        <v>57</v>
      </c>
      <c r="E1113" s="4" t="s">
        <v>52</v>
      </c>
      <c r="F1113" s="5" t="n">
        <v>83.7</v>
      </c>
      <c r="G1113" s="6" t="n">
        <v>1860</v>
      </c>
      <c r="H1113" s="7" t="n">
        <v>0.5</v>
      </c>
      <c r="I1113" s="7" t="n">
        <v>3.1</v>
      </c>
      <c r="J1113" s="15" t="n">
        <v>1.32</v>
      </c>
      <c r="K1113" s="15" t="n">
        <v>1.19</v>
      </c>
      <c r="L1113" s="15"/>
    </row>
    <row r="1114" customFormat="false" ht="15" hidden="false" customHeight="false" outlineLevel="0" collapsed="false">
      <c r="A1114" s="14" t="s">
        <v>1113</v>
      </c>
      <c r="B1114" s="16" t="s">
        <v>1114</v>
      </c>
      <c r="C1114" s="15" t="s">
        <v>44</v>
      </c>
      <c r="D1114" s="16" t="s">
        <v>51</v>
      </c>
      <c r="E1114" s="4" t="s">
        <v>52</v>
      </c>
      <c r="F1114" s="5" t="n">
        <v>6.48</v>
      </c>
      <c r="G1114" s="6" t="n">
        <v>144</v>
      </c>
      <c r="H1114" s="7" t="n">
        <v>0</v>
      </c>
      <c r="I1114" s="7" t="n">
        <v>2.6</v>
      </c>
      <c r="J1114" s="15" t="n">
        <v>2</v>
      </c>
      <c r="K1114" s="15" t="n">
        <v>0.79</v>
      </c>
      <c r="L1114" s="15"/>
    </row>
    <row r="1115" customFormat="false" ht="15" hidden="false" customHeight="false" outlineLevel="0" collapsed="false">
      <c r="A1115" s="14" t="s">
        <v>1113</v>
      </c>
      <c r="B1115" s="16" t="s">
        <v>1114</v>
      </c>
      <c r="C1115" s="15" t="s">
        <v>44</v>
      </c>
      <c r="D1115" s="16" t="s">
        <v>109</v>
      </c>
      <c r="F1115" s="5" t="n">
        <v>58.85</v>
      </c>
      <c r="G1115" s="6" t="n">
        <v>1070</v>
      </c>
      <c r="H1115" s="7" t="n">
        <v>0.3</v>
      </c>
      <c r="I1115" s="7" t="n">
        <v>2.5</v>
      </c>
      <c r="L1115" s="15"/>
    </row>
    <row r="1116" customFormat="false" ht="15" hidden="false" customHeight="false" outlineLevel="0" collapsed="false">
      <c r="A1116" s="14" t="s">
        <v>1113</v>
      </c>
      <c r="B1116" s="16" t="s">
        <v>1114</v>
      </c>
      <c r="C1116" s="15" t="s">
        <v>44</v>
      </c>
      <c r="D1116" s="16" t="s">
        <v>51</v>
      </c>
      <c r="E1116" s="4" t="n">
        <v>5</v>
      </c>
      <c r="F1116" s="5" t="n">
        <v>0.27</v>
      </c>
      <c r="G1116" s="6" t="n">
        <v>6</v>
      </c>
      <c r="H1116" s="7" t="n">
        <v>0</v>
      </c>
      <c r="L1116" s="15"/>
    </row>
    <row r="1117" customFormat="false" ht="15" hidden="false" customHeight="false" outlineLevel="0" collapsed="false">
      <c r="A1117" s="14" t="s">
        <v>1115</v>
      </c>
      <c r="B1117" s="16" t="s">
        <v>1116</v>
      </c>
      <c r="C1117" s="2" t="s">
        <v>50</v>
      </c>
      <c r="D1117" s="16" t="s">
        <v>51</v>
      </c>
      <c r="E1117" s="4" t="s">
        <v>52</v>
      </c>
      <c r="F1117" s="5" t="n">
        <v>379.4</v>
      </c>
      <c r="G1117" s="6" t="n">
        <v>8430</v>
      </c>
      <c r="H1117" s="7" t="n">
        <v>0</v>
      </c>
      <c r="I1117" s="7" t="n">
        <v>2.4</v>
      </c>
      <c r="J1117" s="15" t="n">
        <v>1.05</v>
      </c>
      <c r="K1117" s="15" t="n">
        <v>0.94</v>
      </c>
      <c r="L1117" s="15"/>
    </row>
    <row r="1118" customFormat="false" ht="15" hidden="false" customHeight="false" outlineLevel="0" collapsed="false">
      <c r="A1118" s="14" t="s">
        <v>1117</v>
      </c>
      <c r="B1118" s="16" t="s">
        <v>1118</v>
      </c>
      <c r="C1118" s="15" t="s">
        <v>44</v>
      </c>
      <c r="D1118" s="16" t="s">
        <v>451</v>
      </c>
      <c r="E1118" s="4" t="s">
        <v>52</v>
      </c>
      <c r="F1118" s="5" t="n">
        <v>0.55</v>
      </c>
      <c r="G1118" s="6" t="n">
        <v>22</v>
      </c>
      <c r="H1118" s="7" t="n">
        <v>2.5</v>
      </c>
      <c r="I1118" s="7" t="n">
        <v>8</v>
      </c>
      <c r="J1118" s="15" t="n">
        <v>2.33</v>
      </c>
      <c r="K1118" s="15" t="n">
        <v>2.06</v>
      </c>
      <c r="L1118" s="15"/>
    </row>
    <row r="1119" customFormat="false" ht="15" hidden="false" customHeight="false" outlineLevel="0" collapsed="false">
      <c r="A1119" s="14" t="s">
        <v>1119</v>
      </c>
      <c r="B1119" s="16" t="s">
        <v>1120</v>
      </c>
      <c r="C1119" s="15" t="s">
        <v>56</v>
      </c>
      <c r="D1119" s="16" t="s">
        <v>57</v>
      </c>
      <c r="E1119" s="4" t="s">
        <v>52</v>
      </c>
      <c r="F1119" s="5" t="n">
        <v>49.1</v>
      </c>
      <c r="G1119" s="6" t="n">
        <v>1091</v>
      </c>
      <c r="H1119" s="7" t="n">
        <v>1.1</v>
      </c>
      <c r="I1119" s="7" t="n">
        <v>7.1</v>
      </c>
      <c r="J1119" s="15" t="n">
        <v>0.57</v>
      </c>
      <c r="K1119" s="15" t="n">
        <v>1.28</v>
      </c>
      <c r="L1119" s="15" t="s">
        <v>47</v>
      </c>
      <c r="M1119" s="15" t="n">
        <v>90</v>
      </c>
      <c r="N1119" s="15" t="n">
        <v>30</v>
      </c>
      <c r="O1119" s="15" t="n">
        <v>16176757</v>
      </c>
      <c r="P1119" s="15" t="n">
        <v>2911816260</v>
      </c>
      <c r="Q1119" s="15" t="n">
        <v>2842580295</v>
      </c>
      <c r="R1119" s="15" t="n">
        <v>193156</v>
      </c>
      <c r="S1119" s="15" t="n">
        <v>63212</v>
      </c>
      <c r="T1119" s="15" t="n">
        <v>16146</v>
      </c>
      <c r="U1119" s="15" t="n">
        <v>5361</v>
      </c>
      <c r="V1119" s="15" t="n">
        <v>2165</v>
      </c>
      <c r="W1119" s="15" t="n">
        <v>1004</v>
      </c>
      <c r="X1119" s="15" t="n">
        <v>478</v>
      </c>
      <c r="Y1119" s="15" t="n">
        <v>237</v>
      </c>
      <c r="Z1119" s="15" t="n">
        <v>119</v>
      </c>
      <c r="AA1119" s="15" t="n">
        <v>67</v>
      </c>
      <c r="AB1119" s="15" t="n">
        <v>129944</v>
      </c>
      <c r="AC1119" s="15" t="n">
        <v>47066</v>
      </c>
      <c r="AD1119" s="15" t="n">
        <v>10785</v>
      </c>
      <c r="AE1119" s="15" t="n">
        <v>3196</v>
      </c>
      <c r="AF1119" s="15" t="n">
        <v>1161</v>
      </c>
      <c r="AG1119" s="15" t="n">
        <v>526</v>
      </c>
      <c r="AH1119" s="15" t="n">
        <v>241</v>
      </c>
      <c r="AI1119" s="15" t="n">
        <v>118</v>
      </c>
      <c r="AJ1119" s="15" t="n">
        <v>52</v>
      </c>
      <c r="AK1119" s="15" t="n">
        <v>67</v>
      </c>
    </row>
    <row r="1120" customFormat="false" ht="15" hidden="false" customHeight="false" outlineLevel="0" collapsed="false">
      <c r="A1120" s="14" t="s">
        <v>1121</v>
      </c>
      <c r="B1120" s="16" t="s">
        <v>1122</v>
      </c>
      <c r="C1120" s="15" t="s">
        <v>44</v>
      </c>
      <c r="D1120" s="16" t="s">
        <v>45</v>
      </c>
      <c r="E1120" s="4" t="s">
        <v>46</v>
      </c>
      <c r="F1120" s="5" t="n">
        <v>14</v>
      </c>
      <c r="G1120" s="6" t="n">
        <v>738</v>
      </c>
      <c r="H1120" s="7" t="n">
        <v>1.3</v>
      </c>
      <c r="I1120" s="7" t="n">
        <v>7.4</v>
      </c>
      <c r="L1120" s="15"/>
    </row>
    <row r="1121" customFormat="false" ht="15" hidden="false" customHeight="false" outlineLevel="0" collapsed="false">
      <c r="A1121" s="14" t="s">
        <v>1121</v>
      </c>
      <c r="B1121" s="16" t="s">
        <v>1122</v>
      </c>
      <c r="C1121" s="15" t="s">
        <v>44</v>
      </c>
      <c r="D1121" s="16" t="s">
        <v>45</v>
      </c>
      <c r="E1121" s="4" t="s">
        <v>46</v>
      </c>
      <c r="F1121" s="5" t="n">
        <v>42.2</v>
      </c>
      <c r="G1121" s="6" t="n">
        <v>1455</v>
      </c>
      <c r="H1121" s="7" t="n">
        <v>1.8</v>
      </c>
      <c r="I1121" s="7" t="n">
        <v>7.9</v>
      </c>
      <c r="L1121" s="15" t="s">
        <v>47</v>
      </c>
      <c r="M1121" s="15" t="n">
        <v>90</v>
      </c>
      <c r="N1121" s="15" t="n">
        <v>20</v>
      </c>
      <c r="O1121" s="15" t="n">
        <v>11315942</v>
      </c>
      <c r="P1121" s="15" t="n">
        <v>2036869560</v>
      </c>
      <c r="Q1121" s="15" t="n">
        <v>1984841904</v>
      </c>
      <c r="R1121" s="15" t="n">
        <v>141539</v>
      </c>
      <c r="S1121" s="15" t="n">
        <v>76281</v>
      </c>
      <c r="T1121" s="15" t="n">
        <v>43736</v>
      </c>
      <c r="U1121" s="15" t="n">
        <v>30202</v>
      </c>
      <c r="V1121" s="15" t="n">
        <v>22230</v>
      </c>
      <c r="W1121" s="15" t="n">
        <v>17308</v>
      </c>
      <c r="X1121" s="15" t="n">
        <v>13887</v>
      </c>
      <c r="Y1121" s="15" t="n">
        <v>11263</v>
      </c>
      <c r="Z1121" s="15" t="n">
        <v>9377</v>
      </c>
      <c r="AA1121" s="15" t="n">
        <v>7845</v>
      </c>
      <c r="AB1121" s="15" t="n">
        <v>65258</v>
      </c>
      <c r="AC1121" s="15" t="n">
        <v>32545</v>
      </c>
      <c r="AD1121" s="15" t="n">
        <v>13534</v>
      </c>
      <c r="AE1121" s="15" t="n">
        <v>7972</v>
      </c>
      <c r="AF1121" s="15" t="n">
        <v>4922</v>
      </c>
      <c r="AG1121" s="15" t="n">
        <v>3421</v>
      </c>
      <c r="AH1121" s="15" t="n">
        <v>2624</v>
      </c>
      <c r="AI1121" s="15" t="n">
        <v>1886</v>
      </c>
      <c r="AJ1121" s="15" t="n">
        <v>1532</v>
      </c>
      <c r="AK1121" s="15" t="n">
        <v>7845</v>
      </c>
    </row>
    <row r="1122" customFormat="false" ht="15" hidden="false" customHeight="false" outlineLevel="0" collapsed="false">
      <c r="A1122" s="14" t="s">
        <v>1123</v>
      </c>
      <c r="B1122" s="16" t="s">
        <v>1122</v>
      </c>
      <c r="C1122" s="15" t="s">
        <v>44</v>
      </c>
      <c r="D1122" s="16" t="s">
        <v>45</v>
      </c>
      <c r="E1122" s="4" t="s">
        <v>46</v>
      </c>
      <c r="F1122" s="5" t="n">
        <v>43.1</v>
      </c>
      <c r="G1122" s="6" t="n">
        <v>1134</v>
      </c>
      <c r="H1122" s="7" t="n">
        <v>1.9</v>
      </c>
      <c r="I1122" s="7" t="n">
        <v>5.7</v>
      </c>
      <c r="L1122" s="15" t="s">
        <v>97</v>
      </c>
      <c r="M1122" s="15" t="n">
        <v>74</v>
      </c>
      <c r="O1122" s="15" t="n">
        <v>11889339</v>
      </c>
      <c r="P1122" s="15" t="n">
        <v>1759622172</v>
      </c>
      <c r="Q1122" s="15" t="n">
        <v>1463230303</v>
      </c>
      <c r="R1122" s="15" t="n">
        <v>54249</v>
      </c>
      <c r="S1122" s="15" t="n">
        <v>34116</v>
      </c>
      <c r="T1122" s="15" t="n">
        <v>23529</v>
      </c>
      <c r="U1122" s="15" t="n">
        <v>17866</v>
      </c>
      <c r="V1122" s="15" t="n">
        <v>14371</v>
      </c>
      <c r="W1122" s="15" t="n">
        <v>11978</v>
      </c>
      <c r="X1122" s="15" t="n">
        <v>10206</v>
      </c>
      <c r="Y1122" s="15" t="n">
        <v>8770</v>
      </c>
      <c r="Z1122" s="15" t="n">
        <v>7594</v>
      </c>
      <c r="AA1122" s="15" t="n">
        <v>6631</v>
      </c>
      <c r="AB1122" s="15" t="n">
        <v>20133</v>
      </c>
      <c r="AC1122" s="15" t="n">
        <v>10587</v>
      </c>
      <c r="AD1122" s="15" t="n">
        <v>5663</v>
      </c>
      <c r="AE1122" s="15" t="n">
        <v>3495</v>
      </c>
      <c r="AF1122" s="15" t="n">
        <v>2393</v>
      </c>
      <c r="AG1122" s="15" t="n">
        <v>1772</v>
      </c>
      <c r="AH1122" s="15" t="n">
        <v>1436</v>
      </c>
      <c r="AI1122" s="15" t="n">
        <v>1176</v>
      </c>
      <c r="AJ1122" s="15" t="n">
        <v>963</v>
      </c>
      <c r="AK1122" s="15" t="n">
        <v>6631</v>
      </c>
    </row>
    <row r="1123" customFormat="false" ht="15" hidden="false" customHeight="false" outlineLevel="0" collapsed="false">
      <c r="A1123" s="14" t="s">
        <v>1124</v>
      </c>
      <c r="B1123" s="16" t="s">
        <v>1122</v>
      </c>
      <c r="C1123" s="15" t="s">
        <v>44</v>
      </c>
      <c r="D1123" s="16" t="s">
        <v>45</v>
      </c>
      <c r="E1123" s="4" t="s">
        <v>46</v>
      </c>
      <c r="F1123" s="5" t="n">
        <v>74.6</v>
      </c>
      <c r="G1123" s="6" t="n">
        <v>2574</v>
      </c>
      <c r="H1123" s="7" t="n">
        <v>1.4</v>
      </c>
      <c r="I1123" s="7" t="n">
        <v>7</v>
      </c>
      <c r="L1123" s="15" t="s">
        <v>47</v>
      </c>
      <c r="M1123" s="15" t="n">
        <v>90</v>
      </c>
      <c r="N1123" s="15" t="n">
        <v>20</v>
      </c>
      <c r="O1123" s="15" t="n">
        <v>8984233</v>
      </c>
      <c r="P1123" s="15" t="n">
        <v>1617161940</v>
      </c>
      <c r="Q1123" s="15" t="n">
        <v>1574533895</v>
      </c>
      <c r="R1123" s="15" t="n">
        <v>113180</v>
      </c>
      <c r="S1123" s="15" t="n">
        <v>62486</v>
      </c>
      <c r="T1123" s="15" t="n">
        <v>35893</v>
      </c>
      <c r="U1123" s="15" t="n">
        <v>24346</v>
      </c>
      <c r="V1123" s="15" t="n">
        <v>17666</v>
      </c>
      <c r="W1123" s="15" t="n">
        <v>13301</v>
      </c>
      <c r="X1123" s="15" t="n">
        <v>10182</v>
      </c>
      <c r="Y1123" s="15" t="n">
        <v>7994</v>
      </c>
      <c r="Z1123" s="15" t="n">
        <v>6370</v>
      </c>
      <c r="AA1123" s="15" t="n">
        <v>5098</v>
      </c>
      <c r="AB1123" s="15" t="n">
        <v>50694</v>
      </c>
      <c r="AC1123" s="15" t="n">
        <v>26593</v>
      </c>
      <c r="AD1123" s="15" t="n">
        <v>11547</v>
      </c>
      <c r="AE1123" s="15" t="n">
        <v>6680</v>
      </c>
      <c r="AF1123" s="15" t="n">
        <v>4365</v>
      </c>
      <c r="AG1123" s="15" t="n">
        <v>3119</v>
      </c>
      <c r="AH1123" s="15" t="n">
        <v>2188</v>
      </c>
      <c r="AI1123" s="15" t="n">
        <v>1624</v>
      </c>
      <c r="AJ1123" s="15" t="n">
        <v>1272</v>
      </c>
      <c r="AK1123" s="15" t="n">
        <v>5098</v>
      </c>
    </row>
    <row r="1124" customFormat="false" ht="15" hidden="false" customHeight="false" outlineLevel="0" collapsed="false">
      <c r="A1124" s="14" t="s">
        <v>1125</v>
      </c>
      <c r="B1124" s="16" t="s">
        <v>1122</v>
      </c>
      <c r="C1124" s="15" t="s">
        <v>44</v>
      </c>
      <c r="D1124" s="16" t="s">
        <v>451</v>
      </c>
      <c r="E1124" s="4" t="s">
        <v>52</v>
      </c>
      <c r="F1124" s="5" t="n">
        <v>17.49</v>
      </c>
      <c r="G1124" s="6" t="n">
        <v>318</v>
      </c>
      <c r="H1124" s="7" t="n">
        <v>1.4</v>
      </c>
      <c r="I1124" s="7" t="n">
        <v>6.4</v>
      </c>
      <c r="J1124" s="15" t="n">
        <v>1.94</v>
      </c>
      <c r="K1124" s="15" t="n">
        <v>1.16</v>
      </c>
      <c r="L1124" s="15"/>
    </row>
    <row r="1125" customFormat="false" ht="15" hidden="false" customHeight="false" outlineLevel="0" collapsed="false">
      <c r="A1125" s="14" t="s">
        <v>1125</v>
      </c>
      <c r="B1125" s="16" t="s">
        <v>1122</v>
      </c>
      <c r="C1125" s="15" t="s">
        <v>44</v>
      </c>
      <c r="D1125" s="16" t="s">
        <v>451</v>
      </c>
      <c r="E1125" s="4" t="s">
        <v>52</v>
      </c>
      <c r="F1125" s="5" t="n">
        <v>28.1</v>
      </c>
      <c r="G1125" s="6" t="n">
        <v>1124</v>
      </c>
      <c r="H1125" s="7" t="n">
        <v>1.4</v>
      </c>
      <c r="I1125" s="7" t="n">
        <v>6.9</v>
      </c>
      <c r="L1125" s="15"/>
    </row>
    <row r="1126" customFormat="false" ht="15" hidden="false" customHeight="false" outlineLevel="0" collapsed="false">
      <c r="A1126" s="14" t="s">
        <v>1126</v>
      </c>
      <c r="B1126" s="16" t="s">
        <v>1122</v>
      </c>
      <c r="C1126" s="15" t="s">
        <v>44</v>
      </c>
      <c r="D1126" s="16" t="s">
        <v>451</v>
      </c>
      <c r="E1126" s="4" t="s">
        <v>46</v>
      </c>
      <c r="F1126" s="5" t="n">
        <v>25.59</v>
      </c>
      <c r="G1126" s="6" t="n">
        <v>412.741935483871</v>
      </c>
      <c r="H1126" s="7" t="n">
        <v>1.4</v>
      </c>
      <c r="I1126" s="7" t="n">
        <v>6.55826494724502</v>
      </c>
      <c r="L1126" s="15" t="s">
        <v>97</v>
      </c>
      <c r="M1126" s="15" t="n">
        <v>74</v>
      </c>
      <c r="N1126" s="15" t="n">
        <v>25.59</v>
      </c>
      <c r="O1126" s="15" t="n">
        <v>15854612</v>
      </c>
      <c r="P1126" s="15" t="n">
        <v>2346482576</v>
      </c>
      <c r="Q1126" s="15" t="n">
        <v>2277685989</v>
      </c>
      <c r="R1126" s="15" t="n">
        <v>137134</v>
      </c>
      <c r="S1126" s="15" t="n">
        <v>63331</v>
      </c>
      <c r="T1126" s="15" t="n">
        <v>31734</v>
      </c>
      <c r="U1126" s="15" t="n">
        <v>21104</v>
      </c>
      <c r="V1126" s="15" t="n">
        <v>15227</v>
      </c>
      <c r="W1126" s="15" t="n">
        <v>11520</v>
      </c>
      <c r="X1126" s="15" t="n">
        <v>8906</v>
      </c>
      <c r="Y1126" s="15" t="n">
        <v>7112</v>
      </c>
      <c r="Z1126" s="15" t="n">
        <v>5663</v>
      </c>
      <c r="AA1126" s="15" t="n">
        <v>4537</v>
      </c>
      <c r="AB1126" s="15" t="n">
        <v>73803</v>
      </c>
      <c r="AC1126" s="15" t="n">
        <v>31597</v>
      </c>
      <c r="AD1126" s="15" t="n">
        <v>10630</v>
      </c>
      <c r="AE1126" s="15" t="n">
        <v>5877</v>
      </c>
      <c r="AF1126" s="15" t="n">
        <v>3707</v>
      </c>
      <c r="AG1126" s="15" t="n">
        <v>2614</v>
      </c>
      <c r="AH1126" s="15" t="n">
        <v>1794</v>
      </c>
      <c r="AI1126" s="15" t="n">
        <v>1449</v>
      </c>
      <c r="AJ1126" s="15" t="n">
        <v>1126</v>
      </c>
      <c r="AK1126" s="15" t="n">
        <v>4537</v>
      </c>
    </row>
    <row r="1127" customFormat="false" ht="15" hidden="false" customHeight="false" outlineLevel="0" collapsed="false">
      <c r="A1127" s="14" t="s">
        <v>1127</v>
      </c>
      <c r="B1127" s="16" t="s">
        <v>1122</v>
      </c>
      <c r="C1127" s="2" t="s">
        <v>50</v>
      </c>
      <c r="D1127" s="16" t="s">
        <v>69</v>
      </c>
      <c r="E1127" s="4" t="n">
        <v>2</v>
      </c>
      <c r="F1127" s="5" t="n">
        <v>20.967</v>
      </c>
      <c r="G1127" s="6" t="n">
        <v>723</v>
      </c>
      <c r="H1127" s="7" t="n">
        <v>1</v>
      </c>
      <c r="I1127" s="7" t="n">
        <v>7.4</v>
      </c>
      <c r="L1127" s="15" t="s">
        <v>47</v>
      </c>
      <c r="M1127" s="15" t="n">
        <v>90</v>
      </c>
      <c r="N1127" s="15" t="n">
        <v>20</v>
      </c>
      <c r="O1127" s="15" t="n">
        <v>16506045</v>
      </c>
      <c r="P1127" s="15" t="n">
        <v>2971088100</v>
      </c>
      <c r="Q1127" s="15" t="n">
        <v>2921472794</v>
      </c>
      <c r="R1127" s="15" t="n">
        <v>112118</v>
      </c>
      <c r="S1127" s="15" t="n">
        <v>64647</v>
      </c>
      <c r="T1127" s="15" t="n">
        <v>36941</v>
      </c>
      <c r="U1127" s="15" t="n">
        <v>24039</v>
      </c>
      <c r="V1127" s="15" t="n">
        <v>16789</v>
      </c>
      <c r="W1127" s="15" t="n">
        <v>12156</v>
      </c>
      <c r="X1127" s="15" t="n">
        <v>8955</v>
      </c>
      <c r="Y1127" s="15" t="n">
        <v>6727</v>
      </c>
      <c r="Z1127" s="15" t="n">
        <v>5127</v>
      </c>
      <c r="AA1127" s="15" t="n">
        <v>3915</v>
      </c>
      <c r="AB1127" s="15" t="n">
        <v>47471</v>
      </c>
      <c r="AC1127" s="15" t="n">
        <v>27706</v>
      </c>
      <c r="AD1127" s="15" t="n">
        <v>12902</v>
      </c>
      <c r="AE1127" s="15" t="n">
        <v>7250</v>
      </c>
      <c r="AF1127" s="15" t="n">
        <v>4633</v>
      </c>
      <c r="AG1127" s="15" t="n">
        <v>3201</v>
      </c>
      <c r="AH1127" s="15" t="n">
        <v>2228</v>
      </c>
      <c r="AI1127" s="15" t="n">
        <v>1600</v>
      </c>
      <c r="AJ1127" s="15" t="n">
        <v>1212</v>
      </c>
      <c r="AK1127" s="15" t="n">
        <v>3915</v>
      </c>
    </row>
    <row r="1128" customFormat="false" ht="15" hidden="false" customHeight="false" outlineLevel="0" collapsed="false">
      <c r="A1128" s="14" t="s">
        <v>1128</v>
      </c>
      <c r="B1128" s="16" t="s">
        <v>1129</v>
      </c>
      <c r="C1128" s="15" t="s">
        <v>56</v>
      </c>
      <c r="D1128" s="16" t="s">
        <v>101</v>
      </c>
      <c r="E1128" s="4" t="s">
        <v>52</v>
      </c>
      <c r="F1128" s="5" t="n">
        <v>187.13</v>
      </c>
      <c r="G1128" s="6" t="n">
        <v>499</v>
      </c>
      <c r="H1128" s="7" t="n">
        <v>0.6</v>
      </c>
      <c r="I1128" s="7" t="n">
        <v>5.8</v>
      </c>
      <c r="J1128" s="15" t="n">
        <v>2.11</v>
      </c>
      <c r="K1128" s="15" t="n">
        <v>2.42</v>
      </c>
      <c r="L1128" s="15" t="s">
        <v>97</v>
      </c>
      <c r="M1128" s="15" t="n">
        <v>74</v>
      </c>
      <c r="N1128" s="15" t="n">
        <v>30</v>
      </c>
      <c r="O1128" s="15" t="n">
        <v>15129641</v>
      </c>
      <c r="P1128" s="15" t="n">
        <v>2239186868</v>
      </c>
      <c r="Q1128" s="15" t="n">
        <v>2159001525</v>
      </c>
      <c r="R1128" s="15" t="n">
        <v>78119</v>
      </c>
      <c r="S1128" s="15" t="n">
        <v>43781</v>
      </c>
      <c r="T1128" s="15" t="n">
        <v>27778</v>
      </c>
      <c r="U1128" s="15" t="n">
        <v>19698</v>
      </c>
      <c r="V1128" s="15" t="n">
        <v>14657</v>
      </c>
      <c r="W1128" s="15" t="n">
        <v>11113</v>
      </c>
      <c r="X1128" s="15" t="n">
        <v>8536</v>
      </c>
      <c r="Y1128" s="15" t="n">
        <v>6418</v>
      </c>
      <c r="Z1128" s="15" t="n">
        <v>4750</v>
      </c>
      <c r="AA1128" s="15" t="n">
        <v>3482</v>
      </c>
      <c r="AB1128" s="15" t="n">
        <v>34338</v>
      </c>
      <c r="AC1128" s="15" t="n">
        <v>16003</v>
      </c>
      <c r="AD1128" s="15" t="n">
        <v>8080</v>
      </c>
      <c r="AE1128" s="15" t="n">
        <v>5041</v>
      </c>
      <c r="AF1128" s="15" t="n">
        <v>3544</v>
      </c>
      <c r="AG1128" s="15" t="n">
        <v>2577</v>
      </c>
      <c r="AH1128" s="15" t="n">
        <v>2118</v>
      </c>
      <c r="AI1128" s="15" t="n">
        <v>1668</v>
      </c>
      <c r="AJ1128" s="15" t="n">
        <v>1268</v>
      </c>
      <c r="AK1128" s="15" t="n">
        <v>3482</v>
      </c>
    </row>
    <row r="1129" customFormat="false" ht="15" hidden="false" customHeight="false" outlineLevel="0" collapsed="false">
      <c r="A1129" s="14" t="s">
        <v>1130</v>
      </c>
      <c r="B1129" s="16" t="s">
        <v>1131</v>
      </c>
      <c r="C1129" s="15" t="s">
        <v>44</v>
      </c>
      <c r="D1129" s="16" t="s">
        <v>45</v>
      </c>
      <c r="E1129" s="4" t="s">
        <v>46</v>
      </c>
      <c r="F1129" s="5" t="n">
        <v>10</v>
      </c>
      <c r="G1129" s="6" t="n">
        <v>345</v>
      </c>
      <c r="H1129" s="7" t="n">
        <v>0.4</v>
      </c>
      <c r="I1129" s="7" t="n">
        <v>5.4</v>
      </c>
      <c r="L1129" s="15"/>
    </row>
    <row r="1130" customFormat="false" ht="15" hidden="false" customHeight="false" outlineLevel="0" collapsed="false">
      <c r="A1130" s="14" t="s">
        <v>1132</v>
      </c>
      <c r="B1130" s="16" t="s">
        <v>1133</v>
      </c>
      <c r="C1130" s="15" t="s">
        <v>50</v>
      </c>
      <c r="D1130" s="16" t="s">
        <v>109</v>
      </c>
      <c r="F1130" s="5" t="n">
        <v>1.93</v>
      </c>
      <c r="G1130" s="6" t="n">
        <v>35</v>
      </c>
      <c r="H1130" s="7" t="n">
        <v>2.1</v>
      </c>
      <c r="L1130" s="15"/>
    </row>
    <row r="1131" customFormat="false" ht="15" hidden="false" customHeight="false" outlineLevel="0" collapsed="false">
      <c r="A1131" s="14" t="s">
        <v>1134</v>
      </c>
      <c r="B1131" s="16" t="s">
        <v>1133</v>
      </c>
      <c r="C1131" s="15" t="s">
        <v>44</v>
      </c>
      <c r="D1131" s="16" t="s">
        <v>57</v>
      </c>
      <c r="E1131" s="4" t="s">
        <v>52</v>
      </c>
      <c r="F1131" s="5" t="n">
        <v>12.9</v>
      </c>
      <c r="G1131" s="6" t="n">
        <v>369</v>
      </c>
      <c r="H1131" s="7" t="n">
        <v>0.2</v>
      </c>
      <c r="I1131" s="7" t="n">
        <v>2.5</v>
      </c>
      <c r="J1131" s="15" t="n">
        <v>2.02</v>
      </c>
      <c r="K1131" s="15" t="n">
        <v>1.05</v>
      </c>
      <c r="L1131" s="15"/>
    </row>
    <row r="1132" customFormat="false" ht="15" hidden="false" customHeight="false" outlineLevel="0" collapsed="false">
      <c r="A1132" s="14" t="s">
        <v>1135</v>
      </c>
      <c r="B1132" s="16" t="s">
        <v>1133</v>
      </c>
      <c r="C1132" s="15" t="s">
        <v>44</v>
      </c>
      <c r="D1132" s="16" t="s">
        <v>69</v>
      </c>
      <c r="E1132" s="4" t="n">
        <v>1</v>
      </c>
      <c r="F1132" s="5" t="n">
        <v>22.62</v>
      </c>
      <c r="G1132" s="6" t="n">
        <v>780</v>
      </c>
      <c r="H1132" s="7" t="n">
        <v>1.9</v>
      </c>
      <c r="I1132" s="7" t="n">
        <v>9.3</v>
      </c>
      <c r="L1132" s="15" t="s">
        <v>47</v>
      </c>
      <c r="M1132" s="15" t="n">
        <v>90</v>
      </c>
      <c r="N1132" s="15" t="n">
        <v>20</v>
      </c>
      <c r="O1132" s="15" t="n">
        <v>12125427</v>
      </c>
      <c r="P1132" s="15" t="n">
        <v>2182576860</v>
      </c>
      <c r="Q1132" s="15" t="n">
        <v>2109245968</v>
      </c>
      <c r="R1132" s="15" t="n">
        <v>106013</v>
      </c>
      <c r="S1132" s="15" t="n">
        <v>57405</v>
      </c>
      <c r="T1132" s="15" t="n">
        <v>33089</v>
      </c>
      <c r="U1132" s="15" t="n">
        <v>21772</v>
      </c>
      <c r="V1132" s="15" t="n">
        <v>15232</v>
      </c>
      <c r="W1132" s="15" t="n">
        <v>11139</v>
      </c>
      <c r="X1132" s="15" t="n">
        <v>8304</v>
      </c>
      <c r="Y1132" s="15" t="n">
        <v>6365</v>
      </c>
      <c r="Z1132" s="15" t="n">
        <v>4921</v>
      </c>
      <c r="AA1132" s="15" t="n">
        <v>3830</v>
      </c>
      <c r="AB1132" s="15" t="n">
        <v>48608</v>
      </c>
      <c r="AC1132" s="15" t="n">
        <v>24316</v>
      </c>
      <c r="AD1132" s="15" t="n">
        <v>11317</v>
      </c>
      <c r="AE1132" s="15" t="n">
        <v>6540</v>
      </c>
      <c r="AF1132" s="15" t="n">
        <v>4093</v>
      </c>
      <c r="AG1132" s="15" t="n">
        <v>2835</v>
      </c>
      <c r="AH1132" s="15" t="n">
        <v>1939</v>
      </c>
      <c r="AI1132" s="15" t="n">
        <v>1444</v>
      </c>
      <c r="AJ1132" s="15" t="n">
        <v>1091</v>
      </c>
      <c r="AK1132" s="15" t="n">
        <v>3830</v>
      </c>
    </row>
    <row r="1133" customFormat="false" ht="15" hidden="false" customHeight="false" outlineLevel="0" collapsed="false">
      <c r="A1133" s="14" t="s">
        <v>1135</v>
      </c>
      <c r="B1133" s="16" t="s">
        <v>1133</v>
      </c>
      <c r="C1133" s="15" t="s">
        <v>44</v>
      </c>
      <c r="D1133" s="16" t="s">
        <v>69</v>
      </c>
      <c r="E1133" s="4" t="n">
        <v>1</v>
      </c>
      <c r="F1133" s="5" t="n">
        <v>14.964</v>
      </c>
      <c r="G1133" s="6" t="n">
        <v>516</v>
      </c>
      <c r="H1133" s="7" t="n">
        <v>1.8</v>
      </c>
      <c r="I1133" s="7" t="n">
        <v>7</v>
      </c>
      <c r="L1133" s="15"/>
    </row>
    <row r="1134" customFormat="false" ht="15" hidden="false" customHeight="false" outlineLevel="0" collapsed="false">
      <c r="A1134" s="14" t="s">
        <v>1136</v>
      </c>
      <c r="B1134" s="16" t="s">
        <v>1137</v>
      </c>
      <c r="C1134" s="15" t="s">
        <v>44</v>
      </c>
      <c r="D1134" s="16" t="s">
        <v>236</v>
      </c>
      <c r="E1134" s="4" t="s">
        <v>52</v>
      </c>
      <c r="F1134" s="5" t="n">
        <v>206</v>
      </c>
      <c r="G1134" s="6" t="n">
        <v>4120</v>
      </c>
      <c r="H1134" s="7" t="n">
        <v>1.5</v>
      </c>
      <c r="I1134" s="7" t="n">
        <v>8.1</v>
      </c>
      <c r="J1134" s="15" t="n">
        <v>2.09</v>
      </c>
      <c r="K1134" s="15" t="n">
        <v>2.11</v>
      </c>
      <c r="L1134" s="15" t="s">
        <v>47</v>
      </c>
      <c r="M1134" s="15" t="n">
        <v>90</v>
      </c>
      <c r="N1134" s="15" t="n">
        <v>40</v>
      </c>
      <c r="O1134" s="15" t="n">
        <v>5365804</v>
      </c>
      <c r="P1134" s="15" t="n">
        <v>965844720</v>
      </c>
      <c r="Q1134" s="15" t="n">
        <v>918783451</v>
      </c>
      <c r="R1134" s="15" t="n">
        <v>101059</v>
      </c>
      <c r="S1134" s="15" t="n">
        <v>59411</v>
      </c>
      <c r="T1134" s="15" t="n">
        <v>37098</v>
      </c>
      <c r="U1134" s="15" t="n">
        <v>25925</v>
      </c>
      <c r="V1134" s="15" t="n">
        <v>19062</v>
      </c>
      <c r="W1134" s="15" t="n">
        <v>14553</v>
      </c>
      <c r="X1134" s="15" t="n">
        <v>11268</v>
      </c>
      <c r="Y1134" s="15" t="n">
        <v>8960</v>
      </c>
      <c r="Z1134" s="15" t="n">
        <v>7164</v>
      </c>
      <c r="AA1134" s="15" t="n">
        <v>5839</v>
      </c>
      <c r="AB1134" s="15" t="n">
        <v>41648</v>
      </c>
      <c r="AC1134" s="15" t="n">
        <v>22313</v>
      </c>
      <c r="AD1134" s="15" t="n">
        <v>11173</v>
      </c>
      <c r="AE1134" s="15" t="n">
        <v>6863</v>
      </c>
      <c r="AF1134" s="15" t="n">
        <v>4509</v>
      </c>
      <c r="AG1134" s="15" t="n">
        <v>3285</v>
      </c>
      <c r="AH1134" s="15" t="n">
        <v>2308</v>
      </c>
      <c r="AI1134" s="15" t="n">
        <v>1796</v>
      </c>
      <c r="AJ1134" s="15" t="n">
        <v>1325</v>
      </c>
      <c r="AK1134" s="15" t="n">
        <v>5839</v>
      </c>
    </row>
    <row r="1135" customFormat="false" ht="15" hidden="false" customHeight="false" outlineLevel="0" collapsed="false">
      <c r="A1135" s="14" t="s">
        <v>1138</v>
      </c>
      <c r="B1135" s="16" t="s">
        <v>1139</v>
      </c>
      <c r="C1135" s="2" t="s">
        <v>50</v>
      </c>
      <c r="D1135" s="16" t="s">
        <v>287</v>
      </c>
      <c r="E1135" s="4" t="s">
        <v>52</v>
      </c>
      <c r="F1135" s="5" t="n">
        <v>79.1</v>
      </c>
      <c r="G1135" s="6" t="n">
        <v>2260</v>
      </c>
      <c r="H1135" s="7" t="n">
        <v>1.4</v>
      </c>
      <c r="I1135" s="7" t="n">
        <v>7.5</v>
      </c>
      <c r="J1135" s="15" t="n">
        <v>1.81</v>
      </c>
      <c r="K1135" s="15" t="n">
        <v>1.9</v>
      </c>
      <c r="L1135" s="15" t="s">
        <v>47</v>
      </c>
      <c r="M1135" s="15" t="n">
        <v>90</v>
      </c>
      <c r="N1135" s="15" t="n">
        <v>20</v>
      </c>
      <c r="O1135" s="15" t="n">
        <v>9440845</v>
      </c>
      <c r="P1135" s="15" t="n">
        <v>1699352100</v>
      </c>
      <c r="Q1135" s="15" t="n">
        <v>1663405033</v>
      </c>
      <c r="R1135" s="15" t="n">
        <v>77361</v>
      </c>
      <c r="S1135" s="15" t="n">
        <v>51918</v>
      </c>
      <c r="T1135" s="15" t="n">
        <v>34157</v>
      </c>
      <c r="U1135" s="15" t="n">
        <v>25167</v>
      </c>
      <c r="V1135" s="15" t="n">
        <v>19404</v>
      </c>
      <c r="W1135" s="15" t="n">
        <v>15405</v>
      </c>
      <c r="X1135" s="15" t="n">
        <v>12347</v>
      </c>
      <c r="Y1135" s="15" t="n">
        <v>9979</v>
      </c>
      <c r="Z1135" s="15" t="n">
        <v>8198</v>
      </c>
      <c r="AA1135" s="15" t="n">
        <v>6790</v>
      </c>
      <c r="AB1135" s="15" t="n">
        <v>25443</v>
      </c>
      <c r="AC1135" s="15" t="n">
        <v>17761</v>
      </c>
      <c r="AD1135" s="15" t="n">
        <v>8990</v>
      </c>
      <c r="AE1135" s="15" t="n">
        <v>5763</v>
      </c>
      <c r="AF1135" s="15" t="n">
        <v>3999</v>
      </c>
      <c r="AG1135" s="15" t="n">
        <v>3058</v>
      </c>
      <c r="AH1135" s="15" t="n">
        <v>2368</v>
      </c>
      <c r="AI1135" s="15" t="n">
        <v>1781</v>
      </c>
      <c r="AJ1135" s="15" t="n">
        <v>1408</v>
      </c>
      <c r="AK1135" s="15" t="n">
        <v>6790</v>
      </c>
    </row>
    <row r="1136" customFormat="false" ht="15" hidden="false" customHeight="false" outlineLevel="0" collapsed="false">
      <c r="A1136" s="14" t="s">
        <v>1140</v>
      </c>
      <c r="B1136" s="16" t="s">
        <v>1141</v>
      </c>
      <c r="C1136" s="15" t="s">
        <v>56</v>
      </c>
      <c r="D1136" s="16" t="s">
        <v>57</v>
      </c>
      <c r="E1136" s="4" t="s">
        <v>124</v>
      </c>
      <c r="F1136" s="5" t="n">
        <v>38.3</v>
      </c>
      <c r="G1136" s="6" t="n">
        <v>850</v>
      </c>
      <c r="H1136" s="7" t="n">
        <v>0.9</v>
      </c>
      <c r="I1136" s="7" t="n">
        <v>4.5</v>
      </c>
      <c r="J1136" s="15" t="n">
        <v>2.12</v>
      </c>
      <c r="K1136" s="15" t="n">
        <v>2.37</v>
      </c>
      <c r="L1136" s="15" t="s">
        <v>47</v>
      </c>
      <c r="M1136" s="15" t="n">
        <v>90</v>
      </c>
      <c r="N1136" s="15" t="n">
        <v>20</v>
      </c>
      <c r="O1136" s="15" t="n">
        <v>9176868</v>
      </c>
      <c r="P1136" s="15" t="n">
        <v>1651836240</v>
      </c>
      <c r="Q1136" s="15" t="n">
        <v>1615235793</v>
      </c>
      <c r="R1136" s="15" t="n">
        <v>70495</v>
      </c>
      <c r="S1136" s="15" t="n">
        <v>46143</v>
      </c>
      <c r="T1136" s="15" t="n">
        <v>29249</v>
      </c>
      <c r="U1136" s="15" t="n">
        <v>20777</v>
      </c>
      <c r="V1136" s="15" t="n">
        <v>15552</v>
      </c>
      <c r="W1136" s="15" t="n">
        <v>12062</v>
      </c>
      <c r="X1136" s="15" t="n">
        <v>9461</v>
      </c>
      <c r="Y1136" s="15" t="n">
        <v>7621</v>
      </c>
      <c r="Z1136" s="15" t="n">
        <v>6197</v>
      </c>
      <c r="AA1136" s="15" t="n">
        <v>5048</v>
      </c>
      <c r="AB1136" s="15" t="n">
        <v>24352</v>
      </c>
      <c r="AC1136" s="15" t="n">
        <v>16894</v>
      </c>
      <c r="AD1136" s="15" t="n">
        <v>8472</v>
      </c>
      <c r="AE1136" s="15" t="n">
        <v>5225</v>
      </c>
      <c r="AF1136" s="15" t="n">
        <v>3490</v>
      </c>
      <c r="AG1136" s="15" t="n">
        <v>2601</v>
      </c>
      <c r="AH1136" s="15" t="n">
        <v>1840</v>
      </c>
      <c r="AI1136" s="15" t="n">
        <v>1424</v>
      </c>
      <c r="AJ1136" s="15" t="n">
        <v>1149</v>
      </c>
      <c r="AK1136" s="15" t="n">
        <v>5048</v>
      </c>
    </row>
    <row r="1137" customFormat="false" ht="15" hidden="false" customHeight="false" outlineLevel="0" collapsed="false">
      <c r="A1137" s="14" t="s">
        <v>1142</v>
      </c>
      <c r="B1137" s="16" t="s">
        <v>1141</v>
      </c>
      <c r="C1137" s="15" t="s">
        <v>44</v>
      </c>
      <c r="D1137" s="16" t="s">
        <v>51</v>
      </c>
      <c r="E1137" s="4" t="s">
        <v>52</v>
      </c>
      <c r="F1137" s="5" t="n">
        <v>171</v>
      </c>
      <c r="G1137" s="6" t="n">
        <v>3420</v>
      </c>
      <c r="H1137" s="7" t="n">
        <v>0.4</v>
      </c>
      <c r="I1137" s="7" t="n">
        <v>6</v>
      </c>
      <c r="J1137" s="15" t="n">
        <v>2.07</v>
      </c>
      <c r="K1137" s="15" t="n">
        <v>2.32</v>
      </c>
      <c r="L1137" s="15" t="s">
        <v>47</v>
      </c>
      <c r="M1137" s="15" t="n">
        <v>90</v>
      </c>
      <c r="N1137" s="15" t="n">
        <v>30</v>
      </c>
      <c r="O1137" s="15" t="n">
        <v>14873672</v>
      </c>
      <c r="P1137" s="15" t="n">
        <v>2677260960</v>
      </c>
      <c r="Q1137" s="15" t="n">
        <v>2625519321</v>
      </c>
      <c r="R1137" s="15" t="n">
        <v>83021</v>
      </c>
      <c r="S1137" s="15" t="n">
        <v>52245</v>
      </c>
      <c r="T1137" s="15" t="n">
        <v>32179</v>
      </c>
      <c r="U1137" s="15" t="n">
        <v>22061</v>
      </c>
      <c r="V1137" s="15" t="n">
        <v>15750</v>
      </c>
      <c r="W1137" s="15" t="n">
        <v>11659</v>
      </c>
      <c r="X1137" s="15" t="n">
        <v>8741</v>
      </c>
      <c r="Y1137" s="15" t="n">
        <v>6540</v>
      </c>
      <c r="Z1137" s="15" t="n">
        <v>4918</v>
      </c>
      <c r="AA1137" s="15" t="n">
        <v>3717</v>
      </c>
      <c r="AB1137" s="15" t="n">
        <v>30776</v>
      </c>
      <c r="AC1137" s="15" t="n">
        <v>20066</v>
      </c>
      <c r="AD1137" s="15" t="n">
        <v>10118</v>
      </c>
      <c r="AE1137" s="15" t="n">
        <v>6311</v>
      </c>
      <c r="AF1137" s="15" t="n">
        <v>4091</v>
      </c>
      <c r="AG1137" s="15" t="n">
        <v>2918</v>
      </c>
      <c r="AH1137" s="15" t="n">
        <v>2201</v>
      </c>
      <c r="AI1137" s="15" t="n">
        <v>1622</v>
      </c>
      <c r="AJ1137" s="15" t="n">
        <v>1201</v>
      </c>
      <c r="AK1137" s="15" t="n">
        <v>3717</v>
      </c>
    </row>
    <row r="1138" customFormat="false" ht="15" hidden="false" customHeight="false" outlineLevel="0" collapsed="false">
      <c r="A1138" s="14" t="s">
        <v>1143</v>
      </c>
      <c r="B1138" s="16" t="s">
        <v>1144</v>
      </c>
      <c r="C1138" s="15" t="s">
        <v>56</v>
      </c>
      <c r="D1138" s="16" t="s">
        <v>62</v>
      </c>
      <c r="E1138" s="4" t="s">
        <v>52</v>
      </c>
      <c r="F1138" s="5" t="n">
        <v>107</v>
      </c>
      <c r="G1138" s="6" t="n">
        <v>2140</v>
      </c>
      <c r="H1138" s="7" t="n">
        <v>1.2</v>
      </c>
      <c r="I1138" s="7" t="n">
        <v>6.3</v>
      </c>
      <c r="J1138" s="15" t="n">
        <v>2.06</v>
      </c>
      <c r="K1138" s="15" t="n">
        <v>1.85</v>
      </c>
      <c r="L1138" s="15" t="s">
        <v>47</v>
      </c>
      <c r="M1138" s="15" t="n">
        <v>90</v>
      </c>
      <c r="N1138" s="15" t="n">
        <v>40</v>
      </c>
      <c r="O1138" s="15" t="n">
        <v>8860061</v>
      </c>
      <c r="P1138" s="15" t="n">
        <v>1594810980</v>
      </c>
      <c r="Q1138" s="15" t="n">
        <v>1531176231</v>
      </c>
      <c r="R1138" s="15" t="n">
        <v>53688</v>
      </c>
      <c r="S1138" s="15" t="n">
        <v>34793</v>
      </c>
      <c r="T1138" s="15" t="n">
        <v>22983</v>
      </c>
      <c r="U1138" s="15" t="n">
        <v>16842</v>
      </c>
      <c r="V1138" s="15" t="n">
        <v>12888</v>
      </c>
      <c r="W1138" s="15" t="n">
        <v>10096</v>
      </c>
      <c r="X1138" s="15" t="n">
        <v>8056</v>
      </c>
      <c r="Y1138" s="15" t="n">
        <v>6489</v>
      </c>
      <c r="Z1138" s="15" t="n">
        <v>5245</v>
      </c>
      <c r="AA1138" s="15" t="n">
        <v>4259</v>
      </c>
      <c r="AB1138" s="15" t="n">
        <v>18895</v>
      </c>
      <c r="AC1138" s="15" t="n">
        <v>11810</v>
      </c>
      <c r="AD1138" s="15" t="n">
        <v>6141</v>
      </c>
      <c r="AE1138" s="15" t="n">
        <v>3954</v>
      </c>
      <c r="AF1138" s="15" t="n">
        <v>2792</v>
      </c>
      <c r="AG1138" s="15" t="n">
        <v>2040</v>
      </c>
      <c r="AH1138" s="15" t="n">
        <v>1567</v>
      </c>
      <c r="AI1138" s="15" t="n">
        <v>1244</v>
      </c>
      <c r="AJ1138" s="15" t="n">
        <v>986</v>
      </c>
      <c r="AK1138" s="15" t="n">
        <v>4259</v>
      </c>
    </row>
    <row r="1139" customFormat="false" ht="15" hidden="false" customHeight="false" outlineLevel="0" collapsed="false">
      <c r="A1139" s="14" t="s">
        <v>1145</v>
      </c>
      <c r="B1139" s="16" t="s">
        <v>1146</v>
      </c>
      <c r="C1139" s="15" t="s">
        <v>282</v>
      </c>
      <c r="D1139" s="16" t="s">
        <v>346</v>
      </c>
      <c r="E1139" s="4" t="n">
        <v>10</v>
      </c>
      <c r="F1139" s="5" t="n">
        <v>49.2</v>
      </c>
      <c r="G1139" s="6" t="n">
        <v>410</v>
      </c>
      <c r="H1139" s="7" t="n">
        <v>1</v>
      </c>
      <c r="I1139" s="7" t="n">
        <v>8.4</v>
      </c>
      <c r="L1139" s="15" t="s">
        <v>47</v>
      </c>
      <c r="M1139" s="15" t="n">
        <v>90</v>
      </c>
      <c r="N1139" s="15" t="n">
        <v>30</v>
      </c>
      <c r="O1139" s="15" t="n">
        <v>10096502</v>
      </c>
      <c r="P1139" s="15" t="n">
        <v>1817370360</v>
      </c>
      <c r="Q1139" s="15" t="n">
        <v>1614452615</v>
      </c>
      <c r="R1139" s="15" t="n">
        <v>42791</v>
      </c>
      <c r="S1139" s="15" t="n">
        <v>28203</v>
      </c>
      <c r="T1139" s="15" t="n">
        <v>19044</v>
      </c>
      <c r="U1139" s="15" t="n">
        <v>14315</v>
      </c>
      <c r="V1139" s="15" t="n">
        <v>11305</v>
      </c>
      <c r="W1139" s="15" t="n">
        <v>9197</v>
      </c>
      <c r="X1139" s="15" t="n">
        <v>7605</v>
      </c>
      <c r="Y1139" s="15" t="n">
        <v>6435</v>
      </c>
      <c r="Z1139" s="15" t="n">
        <v>5476</v>
      </c>
      <c r="AA1139" s="15" t="n">
        <v>4723</v>
      </c>
      <c r="AB1139" s="15" t="n">
        <v>14588</v>
      </c>
      <c r="AC1139" s="15" t="n">
        <v>9159</v>
      </c>
      <c r="AD1139" s="15" t="n">
        <v>4729</v>
      </c>
      <c r="AE1139" s="15" t="n">
        <v>3010</v>
      </c>
      <c r="AF1139" s="15" t="n">
        <v>2108</v>
      </c>
      <c r="AG1139" s="15" t="n">
        <v>1592</v>
      </c>
      <c r="AH1139" s="15" t="n">
        <v>1170</v>
      </c>
      <c r="AI1139" s="15" t="n">
        <v>959</v>
      </c>
      <c r="AJ1139" s="15" t="n">
        <v>753</v>
      </c>
      <c r="AK1139" s="15" t="n">
        <v>4723</v>
      </c>
    </row>
    <row r="1140" customFormat="false" ht="15" hidden="false" customHeight="false" outlineLevel="0" collapsed="false">
      <c r="A1140" s="14" t="s">
        <v>1145</v>
      </c>
      <c r="B1140" s="16" t="s">
        <v>1146</v>
      </c>
      <c r="C1140" s="15" t="s">
        <v>282</v>
      </c>
      <c r="D1140" s="16" t="s">
        <v>346</v>
      </c>
      <c r="E1140" s="4" t="n">
        <v>10</v>
      </c>
      <c r="F1140" s="5" t="n">
        <v>39.6</v>
      </c>
      <c r="G1140" s="6" t="n">
        <v>330</v>
      </c>
      <c r="H1140" s="7" t="n">
        <v>0.9</v>
      </c>
      <c r="I1140" s="7" t="n">
        <v>8.4</v>
      </c>
      <c r="L1140" s="15"/>
    </row>
    <row r="1141" customFormat="false" ht="15" hidden="false" customHeight="false" outlineLevel="0" collapsed="false">
      <c r="A1141" s="14" t="s">
        <v>1147</v>
      </c>
      <c r="B1141" s="16" t="s">
        <v>1148</v>
      </c>
      <c r="C1141" s="15" t="s">
        <v>44</v>
      </c>
      <c r="D1141" s="16" t="s">
        <v>45</v>
      </c>
      <c r="E1141" s="4" t="s">
        <v>46</v>
      </c>
      <c r="F1141" s="5" t="n">
        <v>54.1</v>
      </c>
      <c r="G1141" s="6" t="n">
        <v>1424</v>
      </c>
      <c r="H1141" s="7" t="n">
        <v>1.5</v>
      </c>
      <c r="I1141" s="7" t="n">
        <v>5.8</v>
      </c>
      <c r="L1141" s="15" t="s">
        <v>97</v>
      </c>
      <c r="M1141" s="15" t="n">
        <v>74</v>
      </c>
      <c r="O1141" s="15" t="n">
        <v>5571079</v>
      </c>
      <c r="P1141" s="15" t="n">
        <v>824519692</v>
      </c>
      <c r="Q1141" s="15" t="n">
        <v>601816992</v>
      </c>
      <c r="R1141" s="15" t="n">
        <v>58324</v>
      </c>
      <c r="S1141" s="15" t="n">
        <v>33134</v>
      </c>
      <c r="T1141" s="15" t="n">
        <v>22565</v>
      </c>
      <c r="U1141" s="15" t="n">
        <v>17367</v>
      </c>
      <c r="V1141" s="15" t="n">
        <v>13998</v>
      </c>
      <c r="W1141" s="15" t="n">
        <v>11759</v>
      </c>
      <c r="X1141" s="15" t="n">
        <v>10066</v>
      </c>
      <c r="Y1141" s="15" t="n">
        <v>8667</v>
      </c>
      <c r="Z1141" s="15" t="n">
        <v>7537</v>
      </c>
      <c r="AA1141" s="15" t="n">
        <v>6572</v>
      </c>
      <c r="AB1141" s="15" t="n">
        <v>25190</v>
      </c>
      <c r="AC1141" s="15" t="n">
        <v>10569</v>
      </c>
      <c r="AD1141" s="15" t="n">
        <v>5198</v>
      </c>
      <c r="AE1141" s="15" t="n">
        <v>3369</v>
      </c>
      <c r="AF1141" s="15" t="n">
        <v>2239</v>
      </c>
      <c r="AG1141" s="15" t="n">
        <v>1693</v>
      </c>
      <c r="AH1141" s="15" t="n">
        <v>1399</v>
      </c>
      <c r="AI1141" s="15" t="n">
        <v>1130</v>
      </c>
      <c r="AJ1141" s="15" t="n">
        <v>965</v>
      </c>
      <c r="AK1141" s="15" t="n">
        <v>6572</v>
      </c>
    </row>
    <row r="1142" customFormat="false" ht="15" hidden="false" customHeight="false" outlineLevel="0" collapsed="false">
      <c r="A1142" s="14" t="s">
        <v>1149</v>
      </c>
      <c r="B1142" s="16" t="s">
        <v>1148</v>
      </c>
      <c r="C1142" s="2" t="s">
        <v>50</v>
      </c>
      <c r="D1142" s="16" t="s">
        <v>51</v>
      </c>
      <c r="E1142" s="4" t="s">
        <v>231</v>
      </c>
      <c r="F1142" s="5" t="n">
        <v>40.6</v>
      </c>
      <c r="G1142" s="6" t="n">
        <v>1015</v>
      </c>
      <c r="H1142" s="7" t="n">
        <v>0.5</v>
      </c>
      <c r="I1142" s="7" t="n">
        <v>2.9</v>
      </c>
      <c r="J1142" s="15" t="n">
        <v>2.11</v>
      </c>
      <c r="K1142" s="15" t="n">
        <v>2.35</v>
      </c>
      <c r="L1142" s="15"/>
    </row>
    <row r="1143" customFormat="false" ht="15" hidden="false" customHeight="false" outlineLevel="0" collapsed="false">
      <c r="A1143" s="14" t="s">
        <v>1150</v>
      </c>
      <c r="B1143" s="16" t="s">
        <v>1151</v>
      </c>
      <c r="C1143" s="15" t="s">
        <v>44</v>
      </c>
      <c r="D1143" s="16" t="s">
        <v>62</v>
      </c>
      <c r="E1143" s="4" t="s">
        <v>52</v>
      </c>
      <c r="F1143" s="5" t="n">
        <v>284.4</v>
      </c>
      <c r="G1143" s="6" t="n">
        <v>6320</v>
      </c>
      <c r="H1143" s="7" t="n">
        <v>0.5</v>
      </c>
      <c r="I1143" s="7" t="n">
        <v>5.5</v>
      </c>
      <c r="J1143" s="15" t="n">
        <v>1.95</v>
      </c>
      <c r="K1143" s="15" t="n">
        <v>1.39</v>
      </c>
      <c r="L1143" s="15" t="s">
        <v>47</v>
      </c>
      <c r="M1143" s="15" t="n">
        <v>90</v>
      </c>
      <c r="N1143" s="15" t="n">
        <v>40</v>
      </c>
      <c r="O1143" s="15" t="n">
        <v>8889857</v>
      </c>
      <c r="P1143" s="15" t="n">
        <v>1600174260</v>
      </c>
      <c r="Q1143" s="15" t="n">
        <v>1521040519</v>
      </c>
      <c r="R1143" s="15" t="n">
        <v>117015</v>
      </c>
      <c r="S1143" s="15" t="n">
        <v>56183</v>
      </c>
      <c r="T1143" s="15" t="n">
        <v>30188</v>
      </c>
      <c r="U1143" s="15" t="n">
        <v>18872</v>
      </c>
      <c r="V1143" s="15" t="n">
        <v>12545</v>
      </c>
      <c r="W1143" s="15" t="n">
        <v>8625</v>
      </c>
      <c r="X1143" s="15" t="n">
        <v>6112</v>
      </c>
      <c r="Y1143" s="15" t="n">
        <v>4353</v>
      </c>
      <c r="Z1143" s="15" t="n">
        <v>3032</v>
      </c>
      <c r="AA1143" s="15" t="n">
        <v>2071</v>
      </c>
      <c r="AB1143" s="15" t="n">
        <v>60832</v>
      </c>
      <c r="AC1143" s="15" t="n">
        <v>25995</v>
      </c>
      <c r="AD1143" s="15" t="n">
        <v>11316</v>
      </c>
      <c r="AE1143" s="15" t="n">
        <v>6327</v>
      </c>
      <c r="AF1143" s="15" t="n">
        <v>3920</v>
      </c>
      <c r="AG1143" s="15" t="n">
        <v>2513</v>
      </c>
      <c r="AH1143" s="15" t="n">
        <v>1759</v>
      </c>
      <c r="AI1143" s="15" t="n">
        <v>1321</v>
      </c>
      <c r="AJ1143" s="15" t="n">
        <v>961</v>
      </c>
      <c r="AK1143" s="15" t="n">
        <v>2071</v>
      </c>
    </row>
    <row r="1144" customFormat="false" ht="15" hidden="false" customHeight="false" outlineLevel="0" collapsed="false">
      <c r="A1144" s="14" t="s">
        <v>1152</v>
      </c>
      <c r="B1144" s="16" t="s">
        <v>1151</v>
      </c>
      <c r="C1144" s="15" t="s">
        <v>44</v>
      </c>
      <c r="D1144" s="16" t="s">
        <v>45</v>
      </c>
      <c r="E1144" s="4" t="s">
        <v>46</v>
      </c>
      <c r="F1144" s="5" t="n">
        <v>16</v>
      </c>
      <c r="G1144" s="6" t="n">
        <v>840</v>
      </c>
      <c r="H1144" s="7" t="n">
        <v>1</v>
      </c>
      <c r="I1144" s="7" t="n">
        <v>6.7</v>
      </c>
      <c r="L1144" s="15"/>
    </row>
    <row r="1145" customFormat="false" ht="15" hidden="false" customHeight="false" outlineLevel="0" collapsed="false">
      <c r="A1145" s="14" t="s">
        <v>1152</v>
      </c>
      <c r="B1145" s="16" t="s">
        <v>1151</v>
      </c>
      <c r="C1145" s="15" t="s">
        <v>44</v>
      </c>
      <c r="D1145" s="16" t="s">
        <v>45</v>
      </c>
      <c r="E1145" s="4" t="s">
        <v>46</v>
      </c>
      <c r="F1145" s="5" t="n">
        <v>27.7</v>
      </c>
      <c r="G1145" s="6" t="n">
        <v>954</v>
      </c>
      <c r="H1145" s="7" t="n">
        <v>1.2</v>
      </c>
      <c r="I1145" s="7" t="n">
        <v>7.8</v>
      </c>
      <c r="L1145" s="15" t="s">
        <v>47</v>
      </c>
      <c r="M1145" s="15" t="n">
        <v>90</v>
      </c>
      <c r="N1145" s="15" t="n">
        <v>20</v>
      </c>
      <c r="O1145" s="15" t="n">
        <v>12361840</v>
      </c>
      <c r="P1145" s="15" t="n">
        <v>2225131200</v>
      </c>
      <c r="Q1145" s="15" t="n">
        <v>2185649899</v>
      </c>
      <c r="R1145" s="15" t="n">
        <v>82000</v>
      </c>
      <c r="S1145" s="15" t="n">
        <v>52992</v>
      </c>
      <c r="T1145" s="15" t="n">
        <v>35437</v>
      </c>
      <c r="U1145" s="15" t="n">
        <v>26302</v>
      </c>
      <c r="V1145" s="15" t="n">
        <v>20483</v>
      </c>
      <c r="W1145" s="15" t="n">
        <v>16427</v>
      </c>
      <c r="X1145" s="15" t="n">
        <v>13535</v>
      </c>
      <c r="Y1145" s="15" t="n">
        <v>11349</v>
      </c>
      <c r="Z1145" s="15" t="n">
        <v>9559</v>
      </c>
      <c r="AA1145" s="15" t="n">
        <v>8130</v>
      </c>
      <c r="AB1145" s="15" t="n">
        <v>29008</v>
      </c>
      <c r="AC1145" s="15" t="n">
        <v>17555</v>
      </c>
      <c r="AD1145" s="15" t="n">
        <v>9135</v>
      </c>
      <c r="AE1145" s="15" t="n">
        <v>5819</v>
      </c>
      <c r="AF1145" s="15" t="n">
        <v>4056</v>
      </c>
      <c r="AG1145" s="15" t="n">
        <v>2892</v>
      </c>
      <c r="AH1145" s="15" t="n">
        <v>2186</v>
      </c>
      <c r="AI1145" s="15" t="n">
        <v>1790</v>
      </c>
      <c r="AJ1145" s="15" t="n">
        <v>1429</v>
      </c>
      <c r="AK1145" s="15" t="n">
        <v>8130</v>
      </c>
    </row>
    <row r="1146" customFormat="false" ht="15" hidden="false" customHeight="false" outlineLevel="0" collapsed="false">
      <c r="A1146" s="14" t="s">
        <v>1153</v>
      </c>
      <c r="B1146" s="16" t="s">
        <v>1154</v>
      </c>
      <c r="C1146" s="15" t="s">
        <v>44</v>
      </c>
      <c r="D1146" s="16" t="s">
        <v>51</v>
      </c>
      <c r="E1146" s="4" t="s">
        <v>52</v>
      </c>
      <c r="F1146" s="5" t="n">
        <v>5.49</v>
      </c>
      <c r="G1146" s="6" t="n">
        <v>122</v>
      </c>
      <c r="H1146" s="7" t="n">
        <v>0</v>
      </c>
      <c r="I1146" s="7" t="n">
        <v>2.5</v>
      </c>
      <c r="J1146" s="15" t="n">
        <v>2.1</v>
      </c>
      <c r="K1146" s="15" t="n">
        <v>0.41</v>
      </c>
      <c r="L1146" s="15"/>
    </row>
    <row r="1147" customFormat="false" ht="15" hidden="false" customHeight="false" outlineLevel="0" collapsed="false">
      <c r="A1147" s="14" t="s">
        <v>1155</v>
      </c>
      <c r="B1147" s="16" t="s">
        <v>1156</v>
      </c>
      <c r="C1147" s="15" t="s">
        <v>56</v>
      </c>
      <c r="D1147" s="16" t="s">
        <v>57</v>
      </c>
      <c r="E1147" s="4" t="s">
        <v>124</v>
      </c>
      <c r="F1147" s="5" t="n">
        <v>18.6</v>
      </c>
      <c r="G1147" s="6" t="n">
        <v>530</v>
      </c>
      <c r="H1147" s="7" t="n">
        <v>1.1</v>
      </c>
      <c r="I1147" s="7" t="n">
        <v>5.9</v>
      </c>
      <c r="J1147" s="15" t="n">
        <v>2.14</v>
      </c>
      <c r="K1147" s="15" t="n">
        <v>2.18</v>
      </c>
      <c r="L1147" s="15" t="s">
        <v>47</v>
      </c>
      <c r="M1147" s="15" t="n">
        <v>90</v>
      </c>
      <c r="N1147" s="15" t="n">
        <v>18.6</v>
      </c>
      <c r="O1147" s="15" t="n">
        <v>11286880</v>
      </c>
      <c r="P1147" s="15" t="n">
        <v>2031638400</v>
      </c>
      <c r="Q1147" s="15" t="n">
        <v>1988696192</v>
      </c>
      <c r="R1147" s="15" t="n">
        <v>92847</v>
      </c>
      <c r="S1147" s="15" t="n">
        <v>48105</v>
      </c>
      <c r="T1147" s="15" t="n">
        <v>27323</v>
      </c>
      <c r="U1147" s="15" t="n">
        <v>17969</v>
      </c>
      <c r="V1147" s="15" t="n">
        <v>12581</v>
      </c>
      <c r="W1147" s="15" t="n">
        <v>9227</v>
      </c>
      <c r="X1147" s="15" t="n">
        <v>6960</v>
      </c>
      <c r="Y1147" s="15" t="n">
        <v>5302</v>
      </c>
      <c r="Z1147" s="15" t="n">
        <v>4075</v>
      </c>
      <c r="AA1147" s="15" t="n">
        <v>3086</v>
      </c>
      <c r="AB1147" s="15" t="n">
        <v>44742</v>
      </c>
      <c r="AC1147" s="15" t="n">
        <v>20782</v>
      </c>
      <c r="AD1147" s="15" t="n">
        <v>9354</v>
      </c>
      <c r="AE1147" s="15" t="n">
        <v>5388</v>
      </c>
      <c r="AF1147" s="15" t="n">
        <v>3354</v>
      </c>
      <c r="AG1147" s="15" t="n">
        <v>2267</v>
      </c>
      <c r="AH1147" s="15" t="n">
        <v>1658</v>
      </c>
      <c r="AI1147" s="15" t="n">
        <v>1227</v>
      </c>
      <c r="AJ1147" s="15" t="n">
        <v>989</v>
      </c>
      <c r="AK1147" s="15" t="n">
        <v>3086</v>
      </c>
    </row>
    <row r="1148" customFormat="false" ht="15" hidden="false" customHeight="false" outlineLevel="0" collapsed="false">
      <c r="A1148" s="14" t="s">
        <v>1157</v>
      </c>
      <c r="B1148" s="16" t="s">
        <v>1156</v>
      </c>
      <c r="C1148" s="15" t="s">
        <v>56</v>
      </c>
      <c r="D1148" s="16" t="s">
        <v>1158</v>
      </c>
      <c r="E1148" s="4" t="s">
        <v>231</v>
      </c>
      <c r="F1148" s="5" t="n">
        <v>94</v>
      </c>
      <c r="G1148" s="6" t="n">
        <v>2350</v>
      </c>
      <c r="H1148" s="7" t="n">
        <v>0.8</v>
      </c>
      <c r="I1148" s="7" t="n">
        <v>4.9</v>
      </c>
      <c r="J1148" s="15" t="n">
        <v>2.07</v>
      </c>
      <c r="K1148" s="15" t="n">
        <v>2.13</v>
      </c>
      <c r="L1148" s="15"/>
    </row>
    <row r="1149" customFormat="false" ht="15" hidden="false" customHeight="false" outlineLevel="0" collapsed="false">
      <c r="A1149" s="14" t="s">
        <v>1159</v>
      </c>
      <c r="B1149" s="16" t="s">
        <v>1156</v>
      </c>
      <c r="C1149" s="15" t="s">
        <v>56</v>
      </c>
      <c r="D1149" s="16" t="s">
        <v>57</v>
      </c>
      <c r="E1149" s="4" t="s">
        <v>124</v>
      </c>
      <c r="F1149" s="5" t="n">
        <v>18.6</v>
      </c>
      <c r="G1149" s="6" t="n">
        <v>531</v>
      </c>
      <c r="H1149" s="7" t="n">
        <v>1</v>
      </c>
      <c r="I1149" s="7" t="n">
        <v>7.4</v>
      </c>
      <c r="J1149" s="15" t="n">
        <v>1.97</v>
      </c>
      <c r="K1149" s="15" t="n">
        <v>0.82</v>
      </c>
      <c r="L1149" s="15" t="s">
        <v>47</v>
      </c>
      <c r="M1149" s="15" t="n">
        <v>90</v>
      </c>
      <c r="N1149" s="15" t="n">
        <v>18.6</v>
      </c>
      <c r="O1149" s="15" t="n">
        <v>10008615</v>
      </c>
      <c r="P1149" s="15" t="n">
        <v>1801550700</v>
      </c>
      <c r="Q1149" s="15" t="n">
        <v>1759772417</v>
      </c>
      <c r="R1149" s="15" t="n">
        <v>94718</v>
      </c>
      <c r="S1149" s="15" t="n">
        <v>53544</v>
      </c>
      <c r="T1149" s="15" t="n">
        <v>26684</v>
      </c>
      <c r="U1149" s="15" t="n">
        <v>15258</v>
      </c>
      <c r="V1149" s="15" t="n">
        <v>9275</v>
      </c>
      <c r="W1149" s="15" t="n">
        <v>5850</v>
      </c>
      <c r="X1149" s="15" t="n">
        <v>3696</v>
      </c>
      <c r="Y1149" s="15" t="n">
        <v>2403</v>
      </c>
      <c r="Z1149" s="15" t="n">
        <v>1551</v>
      </c>
      <c r="AA1149" s="15" t="n">
        <v>1019</v>
      </c>
      <c r="AB1149" s="15" t="n">
        <v>41174</v>
      </c>
      <c r="AC1149" s="15" t="n">
        <v>26860</v>
      </c>
      <c r="AD1149" s="15" t="n">
        <v>11426</v>
      </c>
      <c r="AE1149" s="15" t="n">
        <v>5983</v>
      </c>
      <c r="AF1149" s="15" t="n">
        <v>3425</v>
      </c>
      <c r="AG1149" s="15" t="n">
        <v>2154</v>
      </c>
      <c r="AH1149" s="15" t="n">
        <v>1293</v>
      </c>
      <c r="AI1149" s="15" t="n">
        <v>852</v>
      </c>
      <c r="AJ1149" s="15" t="n">
        <v>532</v>
      </c>
      <c r="AK1149" s="15" t="n">
        <v>1019</v>
      </c>
    </row>
    <row r="1150" customFormat="false" ht="15" hidden="false" customHeight="false" outlineLevel="0" collapsed="false">
      <c r="A1150" s="14" t="s">
        <v>1160</v>
      </c>
      <c r="B1150" s="16" t="s">
        <v>1156</v>
      </c>
      <c r="C1150" s="2" t="s">
        <v>50</v>
      </c>
      <c r="D1150" s="16" t="s">
        <v>51</v>
      </c>
      <c r="E1150" s="4" t="s">
        <v>231</v>
      </c>
      <c r="F1150" s="5" t="n">
        <v>0</v>
      </c>
      <c r="G1150" s="6" t="n">
        <v>0</v>
      </c>
      <c r="H1150" s="7" t="n">
        <v>0</v>
      </c>
      <c r="J1150" s="15" t="n">
        <v>1.53</v>
      </c>
      <c r="K1150" s="15" t="n">
        <v>0.47</v>
      </c>
      <c r="L1150" s="15"/>
    </row>
    <row r="1151" customFormat="false" ht="15" hidden="false" customHeight="false" outlineLevel="0" collapsed="false">
      <c r="A1151" s="14" t="s">
        <v>1160</v>
      </c>
      <c r="B1151" s="16" t="s">
        <v>1156</v>
      </c>
      <c r="C1151" s="2" t="s">
        <v>50</v>
      </c>
      <c r="D1151" s="16" t="s">
        <v>51</v>
      </c>
      <c r="E1151" s="4" t="s">
        <v>52</v>
      </c>
      <c r="F1151" s="5" t="n">
        <v>17.36</v>
      </c>
      <c r="G1151" s="6" t="n">
        <v>496</v>
      </c>
      <c r="H1151" s="7" t="n">
        <v>1.5</v>
      </c>
      <c r="I1151" s="7" t="n">
        <v>6.6</v>
      </c>
      <c r="J1151" s="15" t="n">
        <v>2.14</v>
      </c>
      <c r="K1151" s="15" t="n">
        <v>0.68</v>
      </c>
      <c r="L1151" s="15"/>
    </row>
    <row r="1152" customFormat="false" ht="15" hidden="false" customHeight="false" outlineLevel="0" collapsed="false">
      <c r="A1152" s="14" t="s">
        <v>1160</v>
      </c>
      <c r="B1152" s="16" t="s">
        <v>1156</v>
      </c>
      <c r="C1152" s="2" t="s">
        <v>50</v>
      </c>
      <c r="D1152" s="16" t="s">
        <v>51</v>
      </c>
      <c r="E1152" s="4" t="n">
        <v>5</v>
      </c>
      <c r="F1152" s="5" t="n">
        <v>13.05</v>
      </c>
      <c r="G1152" s="6" t="n">
        <v>261</v>
      </c>
      <c r="H1152" s="7" t="n">
        <v>1.5</v>
      </c>
      <c r="I1152" s="7" t="n">
        <v>7.7</v>
      </c>
      <c r="L1152" s="15"/>
    </row>
    <row r="1153" customFormat="false" ht="15" hidden="false" customHeight="false" outlineLevel="0" collapsed="false">
      <c r="A1153" s="14" t="s">
        <v>1161</v>
      </c>
      <c r="B1153" s="16" t="s">
        <v>1156</v>
      </c>
      <c r="C1153" s="15" t="s">
        <v>56</v>
      </c>
      <c r="D1153" s="16" t="s">
        <v>51</v>
      </c>
      <c r="F1153" s="5" t="n">
        <v>20</v>
      </c>
      <c r="G1153" s="6" t="n">
        <v>341.997264021888</v>
      </c>
      <c r="H1153" s="7" t="n">
        <v>1.5</v>
      </c>
      <c r="I1153" s="7" t="n">
        <v>7.15</v>
      </c>
      <c r="L1153" s="15" t="s">
        <v>47</v>
      </c>
      <c r="M1153" s="15" t="n">
        <v>90</v>
      </c>
      <c r="N1153" s="15" t="n">
        <v>20</v>
      </c>
      <c r="O1153" s="15" t="n">
        <v>10906640</v>
      </c>
      <c r="P1153" s="15" t="n">
        <v>1963195200</v>
      </c>
      <c r="Q1153" s="15" t="n">
        <v>1893127728</v>
      </c>
      <c r="R1153" s="15" t="n">
        <v>92764</v>
      </c>
      <c r="S1153" s="15" t="n">
        <v>53855</v>
      </c>
      <c r="T1153" s="15" t="n">
        <v>32408</v>
      </c>
      <c r="U1153" s="15" t="n">
        <v>22637</v>
      </c>
      <c r="V1153" s="15" t="n">
        <v>16977</v>
      </c>
      <c r="W1153" s="15" t="n">
        <v>13193</v>
      </c>
      <c r="X1153" s="15" t="n">
        <v>10601</v>
      </c>
      <c r="Y1153" s="15" t="n">
        <v>8657</v>
      </c>
      <c r="Z1153" s="15" t="n">
        <v>7154</v>
      </c>
      <c r="AA1153" s="15" t="n">
        <v>5926</v>
      </c>
      <c r="AB1153" s="15" t="n">
        <v>38909</v>
      </c>
      <c r="AC1153" s="15" t="n">
        <v>21447</v>
      </c>
      <c r="AD1153" s="15" t="n">
        <v>9771</v>
      </c>
      <c r="AE1153" s="15" t="n">
        <v>5660</v>
      </c>
      <c r="AF1153" s="15" t="n">
        <v>3784</v>
      </c>
      <c r="AG1153" s="15" t="n">
        <v>2592</v>
      </c>
      <c r="AH1153" s="15" t="n">
        <v>1944</v>
      </c>
      <c r="AI1153" s="15" t="n">
        <v>1503</v>
      </c>
      <c r="AJ1153" s="15" t="n">
        <v>1228</v>
      </c>
      <c r="AK1153" s="15" t="n">
        <v>5926</v>
      </c>
    </row>
    <row r="1154" customFormat="false" ht="15" hidden="false" customHeight="false" outlineLevel="0" collapsed="false">
      <c r="A1154" s="14" t="s">
        <v>1162</v>
      </c>
      <c r="B1154" s="16" t="s">
        <v>1163</v>
      </c>
      <c r="C1154" s="15" t="s">
        <v>56</v>
      </c>
      <c r="D1154" s="16" t="s">
        <v>51</v>
      </c>
      <c r="E1154" s="4" t="s">
        <v>52</v>
      </c>
      <c r="F1154" s="5" t="n">
        <v>23.85</v>
      </c>
      <c r="G1154" s="6" t="n">
        <v>530</v>
      </c>
      <c r="H1154" s="7" t="n">
        <v>1.3</v>
      </c>
      <c r="I1154" s="7" t="n">
        <v>7</v>
      </c>
      <c r="J1154" s="15" t="n">
        <v>2.01</v>
      </c>
      <c r="K1154" s="15" t="n">
        <v>2.34</v>
      </c>
      <c r="L1154" s="15" t="s">
        <v>47</v>
      </c>
      <c r="M1154" s="15" t="n">
        <v>90</v>
      </c>
      <c r="N1154" s="15" t="n">
        <v>22</v>
      </c>
      <c r="O1154" s="15" t="n">
        <v>20651790</v>
      </c>
      <c r="P1154" s="15" t="n">
        <v>3717322200</v>
      </c>
      <c r="Q1154" s="15" t="n">
        <v>3614893073</v>
      </c>
      <c r="R1154" s="15" t="n">
        <v>165398</v>
      </c>
      <c r="S1154" s="15" t="n">
        <v>78753</v>
      </c>
      <c r="T1154" s="15" t="n">
        <v>42367</v>
      </c>
      <c r="U1154" s="15" t="n">
        <v>25465</v>
      </c>
      <c r="V1154" s="15" t="n">
        <v>16295</v>
      </c>
      <c r="W1154" s="15" t="n">
        <v>10917</v>
      </c>
      <c r="X1154" s="15" t="n">
        <v>7672</v>
      </c>
      <c r="Y1154" s="15" t="n">
        <v>5510</v>
      </c>
      <c r="Z1154" s="15" t="n">
        <v>4073</v>
      </c>
      <c r="AA1154" s="15" t="n">
        <v>3039</v>
      </c>
      <c r="AB1154" s="15" t="n">
        <v>86645</v>
      </c>
      <c r="AC1154" s="15" t="n">
        <v>36386</v>
      </c>
      <c r="AD1154" s="15" t="n">
        <v>16902</v>
      </c>
      <c r="AE1154" s="15" t="n">
        <v>9170</v>
      </c>
      <c r="AF1154" s="15" t="n">
        <v>5378</v>
      </c>
      <c r="AG1154" s="15" t="n">
        <v>3245</v>
      </c>
      <c r="AH1154" s="15" t="n">
        <v>2162</v>
      </c>
      <c r="AI1154" s="15" t="n">
        <v>1437</v>
      </c>
      <c r="AJ1154" s="15" t="n">
        <v>1034</v>
      </c>
      <c r="AK1154" s="15" t="n">
        <v>3039</v>
      </c>
    </row>
    <row r="1155" customFormat="false" ht="15" hidden="false" customHeight="false" outlineLevel="0" collapsed="false">
      <c r="A1155" s="14" t="s">
        <v>1164</v>
      </c>
      <c r="B1155" s="16" t="s">
        <v>1165</v>
      </c>
      <c r="C1155" s="15" t="s">
        <v>56</v>
      </c>
      <c r="D1155" s="16" t="s">
        <v>155</v>
      </c>
      <c r="E1155" s="4" t="s">
        <v>52</v>
      </c>
      <c r="F1155" s="5" t="n">
        <v>20</v>
      </c>
      <c r="G1155" s="6" t="n">
        <v>501</v>
      </c>
      <c r="H1155" s="7" t="n">
        <v>1.4</v>
      </c>
      <c r="I1155" s="7" t="n">
        <v>8.1</v>
      </c>
      <c r="J1155" s="15" t="n">
        <v>1.5</v>
      </c>
      <c r="K1155" s="15" t="n">
        <v>0.49</v>
      </c>
      <c r="L1155" s="15"/>
    </row>
    <row r="1156" customFormat="false" ht="15" hidden="false" customHeight="false" outlineLevel="0" collapsed="false">
      <c r="A1156" s="14" t="s">
        <v>1166</v>
      </c>
      <c r="B1156" s="15" t="s">
        <v>1167</v>
      </c>
      <c r="C1156" s="15" t="s">
        <v>56</v>
      </c>
      <c r="D1156" s="16" t="s">
        <v>101</v>
      </c>
      <c r="E1156" s="4" t="s">
        <v>52</v>
      </c>
      <c r="F1156" s="5" t="n">
        <v>13.1</v>
      </c>
      <c r="G1156" s="6" t="n">
        <v>262</v>
      </c>
      <c r="H1156" s="7" t="n">
        <v>1.5</v>
      </c>
      <c r="I1156" s="7" t="n">
        <v>6.7</v>
      </c>
      <c r="J1156" s="15" t="n">
        <v>1.96</v>
      </c>
      <c r="K1156" s="15" t="n">
        <v>2.62</v>
      </c>
      <c r="L1156" s="15" t="s">
        <v>97</v>
      </c>
      <c r="M1156" s="15" t="n">
        <v>74</v>
      </c>
      <c r="N1156" s="15" t="n">
        <v>11.79</v>
      </c>
      <c r="O1156" s="15" t="n">
        <v>16218326</v>
      </c>
      <c r="P1156" s="15" t="n">
        <v>2400312248</v>
      </c>
      <c r="Q1156" s="15" t="n">
        <v>2300258373</v>
      </c>
      <c r="R1156" s="15" t="n">
        <v>62362</v>
      </c>
      <c r="S1156" s="15" t="n">
        <v>36933</v>
      </c>
      <c r="T1156" s="15" t="n">
        <v>25615</v>
      </c>
      <c r="U1156" s="15" t="n">
        <v>19820</v>
      </c>
      <c r="V1156" s="15" t="n">
        <v>16074</v>
      </c>
      <c r="W1156" s="15" t="n">
        <v>13471</v>
      </c>
      <c r="X1156" s="15" t="n">
        <v>11563</v>
      </c>
      <c r="Y1156" s="15" t="n">
        <v>9987</v>
      </c>
      <c r="Z1156" s="15" t="n">
        <v>8774</v>
      </c>
      <c r="AA1156" s="15" t="n">
        <v>7781</v>
      </c>
      <c r="AB1156" s="15" t="n">
        <v>25429</v>
      </c>
      <c r="AC1156" s="15" t="n">
        <v>11318</v>
      </c>
      <c r="AD1156" s="15" t="n">
        <v>5795</v>
      </c>
      <c r="AE1156" s="15" t="n">
        <v>3746</v>
      </c>
      <c r="AF1156" s="15" t="n">
        <v>2603</v>
      </c>
      <c r="AG1156" s="15" t="n">
        <v>1908</v>
      </c>
      <c r="AH1156" s="15" t="n">
        <v>1576</v>
      </c>
      <c r="AI1156" s="15" t="n">
        <v>1213</v>
      </c>
      <c r="AJ1156" s="15" t="n">
        <v>993</v>
      </c>
      <c r="AK1156" s="15" t="n">
        <v>7781</v>
      </c>
    </row>
    <row r="1157" customFormat="false" ht="15" hidden="false" customHeight="false" outlineLevel="0" collapsed="false">
      <c r="A1157" s="14" t="s">
        <v>1166</v>
      </c>
      <c r="B1157" s="15" t="s">
        <v>1167</v>
      </c>
      <c r="C1157" s="15" t="s">
        <v>56</v>
      </c>
      <c r="D1157" s="16" t="s">
        <v>101</v>
      </c>
      <c r="E1157" s="4" t="s">
        <v>52</v>
      </c>
      <c r="F1157" s="5" t="n">
        <v>1.76</v>
      </c>
      <c r="G1157" s="6" t="n">
        <v>18</v>
      </c>
      <c r="H1157" s="7" t="n">
        <v>1.1</v>
      </c>
      <c r="I1157" s="7" t="n">
        <v>6.4</v>
      </c>
      <c r="J1157" s="15" t="n">
        <v>1.94</v>
      </c>
      <c r="K1157" s="15" t="n">
        <v>0.49</v>
      </c>
      <c r="L1157" s="15"/>
    </row>
    <row r="1158" customFormat="false" ht="15" hidden="false" customHeight="false" outlineLevel="0" collapsed="false">
      <c r="A1158" s="14" t="s">
        <v>1166</v>
      </c>
      <c r="B1158" s="15" t="s">
        <v>1167</v>
      </c>
      <c r="C1158" s="15" t="s">
        <v>56</v>
      </c>
      <c r="D1158" s="16" t="s">
        <v>101</v>
      </c>
      <c r="E1158" s="4" t="n">
        <v>5</v>
      </c>
      <c r="F1158" s="5" t="n">
        <v>0.76</v>
      </c>
      <c r="G1158" s="6" t="n">
        <v>8</v>
      </c>
      <c r="H1158" s="7" t="n">
        <v>1.1</v>
      </c>
      <c r="I1158" s="7" t="n">
        <v>6.6</v>
      </c>
      <c r="L1158" s="15"/>
    </row>
    <row r="1159" customFormat="false" ht="15" hidden="false" customHeight="false" outlineLevel="0" collapsed="false">
      <c r="A1159" s="14" t="s">
        <v>1168</v>
      </c>
      <c r="B1159" s="16" t="s">
        <v>1167</v>
      </c>
      <c r="C1159" s="15" t="s">
        <v>56</v>
      </c>
      <c r="D1159" s="16" t="s">
        <v>101</v>
      </c>
      <c r="E1159" s="4" t="s">
        <v>52</v>
      </c>
      <c r="F1159" s="5" t="n">
        <v>197.4</v>
      </c>
      <c r="G1159" s="6" t="n">
        <v>1880</v>
      </c>
      <c r="H1159" s="7" t="n">
        <v>1.6</v>
      </c>
      <c r="I1159" s="7" t="n">
        <v>8.7</v>
      </c>
      <c r="J1159" s="15" t="n">
        <v>2.06</v>
      </c>
      <c r="K1159" s="15" t="n">
        <v>2.17</v>
      </c>
      <c r="L1159" s="15" t="s">
        <v>47</v>
      </c>
      <c r="M1159" s="15" t="n">
        <v>90</v>
      </c>
      <c r="N1159" s="15" t="n">
        <v>40</v>
      </c>
      <c r="O1159" s="15" t="n">
        <v>8839243</v>
      </c>
      <c r="P1159" s="15" t="n">
        <v>1591063740</v>
      </c>
      <c r="Q1159" s="15" t="n">
        <v>1535003715</v>
      </c>
      <c r="R1159" s="15" t="n">
        <v>168623</v>
      </c>
      <c r="S1159" s="15" t="n">
        <v>74472</v>
      </c>
      <c r="T1159" s="15" t="n">
        <v>36910</v>
      </c>
      <c r="U1159" s="15" t="n">
        <v>21156</v>
      </c>
      <c r="V1159" s="15" t="n">
        <v>13165</v>
      </c>
      <c r="W1159" s="15" t="n">
        <v>8677</v>
      </c>
      <c r="X1159" s="15" t="n">
        <v>5991</v>
      </c>
      <c r="Y1159" s="15" t="n">
        <v>4204</v>
      </c>
      <c r="Z1159" s="15" t="n">
        <v>3010</v>
      </c>
      <c r="AA1159" s="15" t="n">
        <v>2167</v>
      </c>
      <c r="AB1159" s="15" t="n">
        <v>94151</v>
      </c>
      <c r="AC1159" s="15" t="n">
        <v>37562</v>
      </c>
      <c r="AD1159" s="15" t="n">
        <v>15754</v>
      </c>
      <c r="AE1159" s="15" t="n">
        <v>7991</v>
      </c>
      <c r="AF1159" s="15" t="n">
        <v>4488</v>
      </c>
      <c r="AG1159" s="15" t="n">
        <v>2686</v>
      </c>
      <c r="AH1159" s="15" t="n">
        <v>1787</v>
      </c>
      <c r="AI1159" s="15" t="n">
        <v>1194</v>
      </c>
      <c r="AJ1159" s="15" t="n">
        <v>843</v>
      </c>
      <c r="AK1159" s="15" t="n">
        <v>2167</v>
      </c>
    </row>
    <row r="1160" customFormat="false" ht="15" hidden="false" customHeight="false" outlineLevel="0" collapsed="false">
      <c r="A1160" s="14" t="s">
        <v>1169</v>
      </c>
      <c r="B1160" s="16" t="s">
        <v>1167</v>
      </c>
      <c r="C1160" s="15" t="s">
        <v>154</v>
      </c>
      <c r="D1160" s="16" t="s">
        <v>170</v>
      </c>
      <c r="F1160" s="5" t="n">
        <v>25.68</v>
      </c>
      <c r="G1160" s="6" t="n">
        <v>642</v>
      </c>
      <c r="H1160" s="7" t="n">
        <v>1.7</v>
      </c>
      <c r="I1160" s="7" t="n">
        <v>6.3</v>
      </c>
      <c r="L1160" s="15" t="s">
        <v>47</v>
      </c>
      <c r="M1160" s="15" t="n">
        <v>90</v>
      </c>
      <c r="N1160" s="15" t="n">
        <v>20</v>
      </c>
      <c r="O1160" s="15" t="n">
        <v>15177704</v>
      </c>
      <c r="P1160" s="15" t="n">
        <v>2731986720</v>
      </c>
      <c r="Q1160" s="15" t="n">
        <v>2664902141</v>
      </c>
      <c r="R1160" s="15" t="n">
        <v>178832</v>
      </c>
      <c r="S1160" s="15" t="n">
        <v>79002</v>
      </c>
      <c r="T1160" s="15" t="n">
        <v>38766</v>
      </c>
      <c r="U1160" s="15" t="n">
        <v>22417</v>
      </c>
      <c r="V1160" s="15" t="n">
        <v>14210</v>
      </c>
      <c r="W1160" s="15" t="n">
        <v>9557</v>
      </c>
      <c r="X1160" s="15" t="n">
        <v>6622</v>
      </c>
      <c r="Y1160" s="15" t="n">
        <v>4790</v>
      </c>
      <c r="Z1160" s="15" t="n">
        <v>3512</v>
      </c>
      <c r="AA1160" s="15" t="n">
        <v>2678</v>
      </c>
      <c r="AB1160" s="15" t="n">
        <v>99830</v>
      </c>
      <c r="AC1160" s="15" t="n">
        <v>40236</v>
      </c>
      <c r="AD1160" s="15" t="n">
        <v>16349</v>
      </c>
      <c r="AE1160" s="15" t="n">
        <v>8207</v>
      </c>
      <c r="AF1160" s="15" t="n">
        <v>4653</v>
      </c>
      <c r="AG1160" s="15" t="n">
        <v>2935</v>
      </c>
      <c r="AH1160" s="15" t="n">
        <v>1832</v>
      </c>
      <c r="AI1160" s="15" t="n">
        <v>1278</v>
      </c>
      <c r="AJ1160" s="15" t="n">
        <v>834</v>
      </c>
      <c r="AK1160" s="15" t="n">
        <v>2678</v>
      </c>
    </row>
    <row r="1161" customFormat="false" ht="15" hidden="false" customHeight="false" outlineLevel="0" collapsed="false">
      <c r="A1161" s="14" t="s">
        <v>1170</v>
      </c>
      <c r="B1161" s="16" t="s">
        <v>1167</v>
      </c>
      <c r="C1161" s="15" t="s">
        <v>56</v>
      </c>
      <c r="D1161" s="16" t="s">
        <v>101</v>
      </c>
      <c r="E1161" s="4" t="s">
        <v>124</v>
      </c>
      <c r="F1161" s="5" t="n">
        <v>71.4</v>
      </c>
      <c r="G1161" s="6" t="n">
        <v>238</v>
      </c>
      <c r="H1161" s="7" t="n">
        <v>0.9</v>
      </c>
      <c r="I1161" s="7" t="n">
        <v>6</v>
      </c>
      <c r="J1161" s="15" t="n">
        <v>2.15</v>
      </c>
      <c r="K1161" s="15" t="n">
        <v>2.11</v>
      </c>
      <c r="L1161" s="15" t="s">
        <v>97</v>
      </c>
      <c r="M1161" s="15" t="n">
        <v>74</v>
      </c>
      <c r="N1161" s="15" t="n">
        <v>30</v>
      </c>
      <c r="O1161" s="15" t="n">
        <v>16664152</v>
      </c>
      <c r="P1161" s="15" t="n">
        <v>2466294496</v>
      </c>
      <c r="Q1161" s="15" t="n">
        <v>2369725692</v>
      </c>
      <c r="R1161" s="15" t="n">
        <v>122830</v>
      </c>
      <c r="S1161" s="15" t="n">
        <v>59056</v>
      </c>
      <c r="T1161" s="15" t="n">
        <v>32719</v>
      </c>
      <c r="U1161" s="15" t="n">
        <v>20531</v>
      </c>
      <c r="V1161" s="15" t="n">
        <v>13957</v>
      </c>
      <c r="W1161" s="15" t="n">
        <v>9895</v>
      </c>
      <c r="X1161" s="15" t="n">
        <v>7302</v>
      </c>
      <c r="Y1161" s="15" t="n">
        <v>5505</v>
      </c>
      <c r="Z1161" s="15" t="n">
        <v>4204</v>
      </c>
      <c r="AA1161" s="15" t="n">
        <v>3222</v>
      </c>
      <c r="AB1161" s="15" t="n">
        <v>63774</v>
      </c>
      <c r="AC1161" s="15" t="n">
        <v>26337</v>
      </c>
      <c r="AD1161" s="15" t="n">
        <v>12188</v>
      </c>
      <c r="AE1161" s="15" t="n">
        <v>6574</v>
      </c>
      <c r="AF1161" s="15" t="n">
        <v>4062</v>
      </c>
      <c r="AG1161" s="15" t="n">
        <v>2593</v>
      </c>
      <c r="AH1161" s="15" t="n">
        <v>1797</v>
      </c>
      <c r="AI1161" s="15" t="n">
        <v>1301</v>
      </c>
      <c r="AJ1161" s="15" t="n">
        <v>982</v>
      </c>
      <c r="AK1161" s="15" t="n">
        <v>3222</v>
      </c>
    </row>
    <row r="1162" customFormat="false" ht="15" hidden="false" customHeight="false" outlineLevel="0" collapsed="false">
      <c r="A1162" s="14" t="s">
        <v>1171</v>
      </c>
      <c r="B1162" s="16" t="s">
        <v>1172</v>
      </c>
      <c r="C1162" s="15" t="s">
        <v>56</v>
      </c>
      <c r="D1162" s="16" t="s">
        <v>101</v>
      </c>
      <c r="E1162" s="4" t="s">
        <v>52</v>
      </c>
      <c r="F1162" s="5" t="n">
        <v>15.76</v>
      </c>
      <c r="G1162" s="6" t="n">
        <v>152</v>
      </c>
      <c r="H1162" s="7" t="n">
        <v>1.9</v>
      </c>
      <c r="I1162" s="7" t="n">
        <v>7.5</v>
      </c>
      <c r="J1162" s="15" t="n">
        <v>1.56</v>
      </c>
      <c r="K1162" s="15" t="n">
        <v>1.05</v>
      </c>
      <c r="L1162" s="15"/>
    </row>
    <row r="1163" customFormat="false" ht="15" hidden="false" customHeight="false" outlineLevel="0" collapsed="false">
      <c r="A1163" s="14" t="s">
        <v>1171</v>
      </c>
      <c r="B1163" s="16" t="s">
        <v>1172</v>
      </c>
      <c r="C1163" s="15" t="s">
        <v>56</v>
      </c>
      <c r="D1163" s="16" t="s">
        <v>101</v>
      </c>
      <c r="F1163" s="5" t="n">
        <v>9.68</v>
      </c>
      <c r="G1163" s="6" t="n">
        <v>242</v>
      </c>
      <c r="H1163" s="7" t="n">
        <v>2</v>
      </c>
      <c r="I1163" s="7" t="n">
        <v>7.6</v>
      </c>
      <c r="L1163" s="15"/>
    </row>
    <row r="1164" customFormat="false" ht="15" hidden="false" customHeight="false" outlineLevel="0" collapsed="false">
      <c r="A1164" s="14" t="s">
        <v>1173</v>
      </c>
      <c r="B1164" s="16" t="s">
        <v>1172</v>
      </c>
      <c r="C1164" s="15" t="s">
        <v>56</v>
      </c>
      <c r="D1164" s="16" t="s">
        <v>101</v>
      </c>
      <c r="F1164" s="5" t="n">
        <v>24.4</v>
      </c>
      <c r="G1164" s="6" t="n">
        <v>335.118802362313</v>
      </c>
      <c r="H1164" s="7" t="n">
        <v>1.92049180327869</v>
      </c>
      <c r="I1164" s="7" t="n">
        <v>7.52049180327869</v>
      </c>
      <c r="L1164" s="15" t="s">
        <v>97</v>
      </c>
      <c r="M1164" s="15" t="n">
        <v>74</v>
      </c>
      <c r="N1164" s="15" t="n">
        <v>24.4</v>
      </c>
      <c r="O1164" s="15" t="n">
        <v>14584538</v>
      </c>
      <c r="P1164" s="15" t="n">
        <v>2158511624</v>
      </c>
      <c r="Q1164" s="15" t="n">
        <v>2060345358</v>
      </c>
      <c r="R1164" s="15" t="n">
        <v>63974</v>
      </c>
      <c r="S1164" s="15" t="n">
        <v>39437</v>
      </c>
      <c r="T1164" s="15" t="n">
        <v>26955</v>
      </c>
      <c r="U1164" s="15" t="n">
        <v>20249</v>
      </c>
      <c r="V1164" s="15" t="n">
        <v>15757</v>
      </c>
      <c r="W1164" s="15" t="n">
        <v>12740</v>
      </c>
      <c r="X1164" s="15" t="n">
        <v>10486</v>
      </c>
      <c r="Y1164" s="15" t="n">
        <v>8748</v>
      </c>
      <c r="Z1164" s="15" t="n">
        <v>7391</v>
      </c>
      <c r="AA1164" s="15" t="n">
        <v>6305</v>
      </c>
      <c r="AB1164" s="15" t="n">
        <v>24537</v>
      </c>
      <c r="AC1164" s="15" t="n">
        <v>12482</v>
      </c>
      <c r="AD1164" s="15" t="n">
        <v>6706</v>
      </c>
      <c r="AE1164" s="15" t="n">
        <v>4492</v>
      </c>
      <c r="AF1164" s="15" t="n">
        <v>3017</v>
      </c>
      <c r="AG1164" s="15" t="n">
        <v>2254</v>
      </c>
      <c r="AH1164" s="15" t="n">
        <v>1738</v>
      </c>
      <c r="AI1164" s="15" t="n">
        <v>1357</v>
      </c>
      <c r="AJ1164" s="15" t="n">
        <v>1086</v>
      </c>
      <c r="AK1164" s="15" t="n">
        <v>6305</v>
      </c>
    </row>
    <row r="1165" customFormat="false" ht="15" hidden="false" customHeight="false" outlineLevel="0" collapsed="false">
      <c r="A1165" s="14" t="s">
        <v>1174</v>
      </c>
      <c r="B1165" s="16" t="s">
        <v>1175</v>
      </c>
      <c r="C1165" s="2" t="s">
        <v>50</v>
      </c>
      <c r="D1165" s="16" t="s">
        <v>51</v>
      </c>
      <c r="E1165" s="4" t="s">
        <v>124</v>
      </c>
      <c r="F1165" s="5" t="n">
        <v>8.6</v>
      </c>
      <c r="G1165" s="6" t="n">
        <v>192</v>
      </c>
      <c r="H1165" s="7" t="n">
        <v>1.1</v>
      </c>
      <c r="I1165" s="7" t="n">
        <v>3.8</v>
      </c>
      <c r="J1165" s="15" t="n">
        <v>2.06</v>
      </c>
      <c r="K1165" s="15" t="n">
        <v>1.76</v>
      </c>
      <c r="L1165" s="15"/>
    </row>
    <row r="1166" customFormat="false" ht="15" hidden="false" customHeight="false" outlineLevel="0" collapsed="false">
      <c r="A1166" s="14" t="s">
        <v>1176</v>
      </c>
      <c r="B1166" s="16" t="s">
        <v>1175</v>
      </c>
      <c r="C1166" s="15" t="s">
        <v>56</v>
      </c>
      <c r="D1166" s="16" t="s">
        <v>57</v>
      </c>
      <c r="E1166" s="4" t="s">
        <v>58</v>
      </c>
      <c r="F1166" s="5" t="n">
        <v>3</v>
      </c>
      <c r="G1166" s="6" t="n">
        <v>87</v>
      </c>
      <c r="H1166" s="7" t="n">
        <v>2.6</v>
      </c>
      <c r="I1166" s="7" t="n">
        <v>9.2</v>
      </c>
      <c r="J1166" s="15" t="n">
        <v>2.08</v>
      </c>
      <c r="K1166" s="15" t="n">
        <v>2.25</v>
      </c>
      <c r="L1166" s="15"/>
    </row>
    <row r="1167" customFormat="false" ht="15" hidden="false" customHeight="false" outlineLevel="0" collapsed="false">
      <c r="A1167" s="14" t="s">
        <v>1176</v>
      </c>
      <c r="B1167" s="16" t="s">
        <v>1175</v>
      </c>
      <c r="C1167" s="15" t="s">
        <v>50</v>
      </c>
      <c r="D1167" s="16" t="s">
        <v>109</v>
      </c>
      <c r="F1167" s="5" t="n">
        <v>78.1</v>
      </c>
      <c r="G1167" s="6" t="n">
        <v>1420</v>
      </c>
      <c r="H1167" s="7" t="n">
        <v>1.1</v>
      </c>
      <c r="I1167" s="7" t="n">
        <v>6.6</v>
      </c>
      <c r="L1167" s="15" t="s">
        <v>47</v>
      </c>
      <c r="M1167" s="15" t="n">
        <v>90</v>
      </c>
      <c r="N1167" s="15" t="n">
        <v>20</v>
      </c>
      <c r="O1167" s="15" t="n">
        <v>8584917</v>
      </c>
      <c r="P1167" s="15" t="n">
        <v>1545285060</v>
      </c>
      <c r="Q1167" s="15" t="n">
        <v>1460720482</v>
      </c>
      <c r="R1167" s="15" t="n">
        <v>125139</v>
      </c>
      <c r="S1167" s="15" t="n">
        <v>67973</v>
      </c>
      <c r="T1167" s="15" t="n">
        <v>38244</v>
      </c>
      <c r="U1167" s="15" t="n">
        <v>24673</v>
      </c>
      <c r="V1167" s="15" t="n">
        <v>16829</v>
      </c>
      <c r="W1167" s="15" t="n">
        <v>11981</v>
      </c>
      <c r="X1167" s="15" t="n">
        <v>8805</v>
      </c>
      <c r="Y1167" s="15" t="n">
        <v>6713</v>
      </c>
      <c r="Z1167" s="15" t="n">
        <v>5089</v>
      </c>
      <c r="AA1167" s="15" t="n">
        <v>3884</v>
      </c>
      <c r="AB1167" s="15" t="n">
        <v>57166</v>
      </c>
      <c r="AC1167" s="15" t="n">
        <v>29729</v>
      </c>
      <c r="AD1167" s="15" t="n">
        <v>13571</v>
      </c>
      <c r="AE1167" s="15" t="n">
        <v>7844</v>
      </c>
      <c r="AF1167" s="15" t="n">
        <v>4848</v>
      </c>
      <c r="AG1167" s="15" t="n">
        <v>3176</v>
      </c>
      <c r="AH1167" s="15" t="n">
        <v>2092</v>
      </c>
      <c r="AI1167" s="15" t="n">
        <v>1624</v>
      </c>
      <c r="AJ1167" s="15" t="n">
        <v>1205</v>
      </c>
      <c r="AK1167" s="15" t="n">
        <v>3884</v>
      </c>
    </row>
    <row r="1168" customFormat="false" ht="15" hidden="false" customHeight="false" outlineLevel="0" collapsed="false">
      <c r="A1168" s="14" t="s">
        <v>1177</v>
      </c>
      <c r="B1168" s="16" t="s">
        <v>1178</v>
      </c>
      <c r="C1168" s="15" t="s">
        <v>282</v>
      </c>
      <c r="D1168" s="16" t="s">
        <v>346</v>
      </c>
      <c r="E1168" s="4" t="n">
        <v>11</v>
      </c>
      <c r="F1168" s="5" t="n">
        <v>13.24</v>
      </c>
      <c r="G1168" s="6" t="n">
        <v>331</v>
      </c>
      <c r="H1168" s="7" t="n">
        <v>2</v>
      </c>
      <c r="I1168" s="7" t="n">
        <v>8.4</v>
      </c>
      <c r="L1168" s="15"/>
    </row>
    <row r="1169" customFormat="false" ht="15" hidden="false" customHeight="false" outlineLevel="0" collapsed="false">
      <c r="A1169" s="14" t="s">
        <v>1177</v>
      </c>
      <c r="B1169" s="16" t="s">
        <v>1178</v>
      </c>
      <c r="C1169" s="15" t="s">
        <v>282</v>
      </c>
      <c r="D1169" s="16" t="s">
        <v>346</v>
      </c>
      <c r="E1169" s="4" t="n">
        <v>11</v>
      </c>
      <c r="F1169" s="5" t="n">
        <v>40.8</v>
      </c>
      <c r="G1169" s="6" t="n">
        <v>510</v>
      </c>
      <c r="H1169" s="7" t="n">
        <v>1.9</v>
      </c>
      <c r="I1169" s="7" t="n">
        <v>8.4</v>
      </c>
      <c r="L1169" s="15" t="s">
        <v>47</v>
      </c>
      <c r="M1169" s="15" t="n">
        <v>90</v>
      </c>
      <c r="N1169" s="15" t="n">
        <v>30</v>
      </c>
      <c r="O1169" s="15" t="n">
        <v>13100320</v>
      </c>
      <c r="P1169" s="15" t="n">
        <v>2358057600</v>
      </c>
      <c r="Q1169" s="15" t="n">
        <v>2007300945</v>
      </c>
      <c r="R1169" s="15" t="n">
        <v>41572</v>
      </c>
      <c r="S1169" s="15" t="n">
        <v>24267</v>
      </c>
      <c r="T1169" s="15" t="n">
        <v>16813</v>
      </c>
      <c r="U1169" s="15" t="n">
        <v>12864</v>
      </c>
      <c r="V1169" s="15" t="n">
        <v>10104</v>
      </c>
      <c r="W1169" s="15" t="n">
        <v>8136</v>
      </c>
      <c r="X1169" s="15" t="n">
        <v>6691</v>
      </c>
      <c r="Y1169" s="15" t="n">
        <v>5542</v>
      </c>
      <c r="Z1169" s="15" t="n">
        <v>4615</v>
      </c>
      <c r="AA1169" s="15" t="n">
        <v>3881</v>
      </c>
      <c r="AB1169" s="15" t="n">
        <v>17305</v>
      </c>
      <c r="AC1169" s="15" t="n">
        <v>7454</v>
      </c>
      <c r="AD1169" s="15" t="n">
        <v>3949</v>
      </c>
      <c r="AE1169" s="15" t="n">
        <v>2760</v>
      </c>
      <c r="AF1169" s="15" t="n">
        <v>1968</v>
      </c>
      <c r="AG1169" s="15" t="n">
        <v>1445</v>
      </c>
      <c r="AH1169" s="15" t="n">
        <v>1149</v>
      </c>
      <c r="AI1169" s="15" t="n">
        <v>927</v>
      </c>
      <c r="AJ1169" s="15" t="n">
        <v>734</v>
      </c>
      <c r="AK1169" s="15" t="n">
        <v>3881</v>
      </c>
    </row>
    <row r="1170" customFormat="false" ht="15" hidden="false" customHeight="false" outlineLevel="0" collapsed="false">
      <c r="A1170" s="14" t="s">
        <v>1179</v>
      </c>
      <c r="B1170" s="16" t="s">
        <v>1178</v>
      </c>
      <c r="C1170" s="15" t="s">
        <v>282</v>
      </c>
      <c r="D1170" s="16" t="s">
        <v>346</v>
      </c>
      <c r="E1170" s="4" t="n">
        <v>10</v>
      </c>
      <c r="L1170" s="15" t="s">
        <v>97</v>
      </c>
      <c r="M1170" s="15" t="n">
        <v>74</v>
      </c>
      <c r="N1170" s="15" t="n">
        <v>20</v>
      </c>
      <c r="O1170" s="15" t="n">
        <v>8352526</v>
      </c>
      <c r="P1170" s="15" t="n">
        <v>1236173848</v>
      </c>
      <c r="Q1170" s="15" t="n">
        <v>1179771413</v>
      </c>
      <c r="R1170" s="15" t="n">
        <v>30639</v>
      </c>
      <c r="S1170" s="15" t="n">
        <v>21267</v>
      </c>
      <c r="T1170" s="15" t="n">
        <v>16564</v>
      </c>
      <c r="U1170" s="15" t="n">
        <v>13855</v>
      </c>
      <c r="V1170" s="15" t="n">
        <v>11929</v>
      </c>
      <c r="W1170" s="15" t="n">
        <v>10552</v>
      </c>
      <c r="X1170" s="15" t="n">
        <v>9520</v>
      </c>
      <c r="Y1170" s="15" t="n">
        <v>8626</v>
      </c>
      <c r="Z1170" s="15" t="n">
        <v>7906</v>
      </c>
      <c r="AA1170" s="15" t="n">
        <v>7283</v>
      </c>
      <c r="AB1170" s="15" t="n">
        <v>9372</v>
      </c>
      <c r="AC1170" s="15" t="n">
        <v>4703</v>
      </c>
      <c r="AD1170" s="15" t="n">
        <v>2709</v>
      </c>
      <c r="AE1170" s="15" t="n">
        <v>1926</v>
      </c>
      <c r="AF1170" s="15" t="n">
        <v>1377</v>
      </c>
      <c r="AG1170" s="15" t="n">
        <v>1032</v>
      </c>
      <c r="AH1170" s="15" t="n">
        <v>894</v>
      </c>
      <c r="AI1170" s="15" t="n">
        <v>720</v>
      </c>
      <c r="AJ1170" s="15" t="n">
        <v>623</v>
      </c>
      <c r="AK1170" s="15" t="n">
        <v>7283</v>
      </c>
    </row>
    <row r="1171" customFormat="false" ht="15" hidden="false" customHeight="false" outlineLevel="0" collapsed="false">
      <c r="A1171" s="14" t="s">
        <v>1180</v>
      </c>
      <c r="B1171" s="16" t="s">
        <v>1178</v>
      </c>
      <c r="C1171" s="15" t="s">
        <v>282</v>
      </c>
      <c r="D1171" s="16" t="s">
        <v>346</v>
      </c>
      <c r="E1171" s="4" t="n">
        <v>18</v>
      </c>
      <c r="F1171" s="5" t="n">
        <v>10.05</v>
      </c>
      <c r="G1171" s="6" t="n">
        <v>150</v>
      </c>
      <c r="H1171" s="7" t="n">
        <v>1.9</v>
      </c>
      <c r="I1171" s="7" t="n">
        <v>8.3</v>
      </c>
      <c r="L1171" s="15" t="s">
        <v>97</v>
      </c>
      <c r="M1171" s="15" t="n">
        <v>74</v>
      </c>
      <c r="O1171" s="15" t="n">
        <v>8325926</v>
      </c>
      <c r="P1171" s="15" t="n">
        <v>1232237048</v>
      </c>
      <c r="Q1171" s="15" t="n">
        <v>946724348</v>
      </c>
      <c r="R1171" s="15" t="n">
        <v>26106</v>
      </c>
      <c r="S1171" s="15" t="n">
        <v>16234</v>
      </c>
      <c r="T1171" s="15" t="n">
        <v>11135</v>
      </c>
      <c r="U1171" s="15" t="n">
        <v>8420</v>
      </c>
      <c r="V1171" s="15" t="n">
        <v>6761</v>
      </c>
      <c r="W1171" s="15" t="n">
        <v>5601</v>
      </c>
      <c r="X1171" s="15" t="n">
        <v>4677</v>
      </c>
      <c r="Y1171" s="15" t="n">
        <v>3965</v>
      </c>
      <c r="Z1171" s="15" t="n">
        <v>3364</v>
      </c>
      <c r="AA1171" s="15" t="n">
        <v>2861</v>
      </c>
      <c r="AB1171" s="15" t="n">
        <v>9872</v>
      </c>
      <c r="AC1171" s="15" t="n">
        <v>5099</v>
      </c>
      <c r="AD1171" s="15" t="n">
        <v>2715</v>
      </c>
      <c r="AE1171" s="15" t="n">
        <v>1659</v>
      </c>
      <c r="AF1171" s="15" t="n">
        <v>1160</v>
      </c>
      <c r="AG1171" s="15" t="n">
        <v>924</v>
      </c>
      <c r="AH1171" s="15" t="n">
        <v>712</v>
      </c>
      <c r="AI1171" s="15" t="n">
        <v>601</v>
      </c>
      <c r="AJ1171" s="15" t="n">
        <v>503</v>
      </c>
      <c r="AK1171" s="15" t="n">
        <v>2861</v>
      </c>
    </row>
    <row r="1172" customFormat="false" ht="15" hidden="false" customHeight="false" outlineLevel="0" collapsed="false">
      <c r="A1172" s="14" t="s">
        <v>1180</v>
      </c>
      <c r="B1172" s="16" t="s">
        <v>1178</v>
      </c>
      <c r="C1172" s="15" t="s">
        <v>282</v>
      </c>
      <c r="D1172" s="16" t="s">
        <v>346</v>
      </c>
      <c r="E1172" s="4" t="n">
        <v>18</v>
      </c>
      <c r="F1172" s="5" t="n">
        <v>10.26</v>
      </c>
      <c r="G1172" s="6" t="n">
        <v>90</v>
      </c>
      <c r="H1172" s="7" t="n">
        <v>2.1</v>
      </c>
      <c r="I1172" s="7" t="n">
        <v>8.2</v>
      </c>
      <c r="L1172" s="15"/>
    </row>
    <row r="1173" customFormat="false" ht="15" hidden="false" customHeight="false" outlineLevel="0" collapsed="false">
      <c r="A1173" s="14" t="s">
        <v>1180</v>
      </c>
      <c r="B1173" s="16" t="s">
        <v>1178</v>
      </c>
      <c r="C1173" s="15" t="s">
        <v>282</v>
      </c>
      <c r="D1173" s="16" t="s">
        <v>346</v>
      </c>
      <c r="E1173" s="4" t="n">
        <v>18</v>
      </c>
      <c r="F1173" s="5" t="n">
        <v>2.58</v>
      </c>
      <c r="G1173" s="6" t="n">
        <v>86</v>
      </c>
      <c r="H1173" s="7" t="n">
        <v>1.5</v>
      </c>
      <c r="I1173" s="7" t="n">
        <v>8.2</v>
      </c>
      <c r="L1173" s="15"/>
    </row>
    <row r="1174" customFormat="false" ht="15" hidden="false" customHeight="false" outlineLevel="0" collapsed="false">
      <c r="A1174" s="14" t="s">
        <v>1181</v>
      </c>
      <c r="B1174" s="16" t="s">
        <v>1178</v>
      </c>
      <c r="C1174" s="15" t="s">
        <v>282</v>
      </c>
      <c r="D1174" s="16" t="s">
        <v>346</v>
      </c>
      <c r="E1174" s="4" t="n">
        <v>11</v>
      </c>
      <c r="F1174" s="5" t="n">
        <v>17.94</v>
      </c>
      <c r="G1174" s="6" t="n">
        <v>276</v>
      </c>
      <c r="H1174" s="7" t="n">
        <v>1.2</v>
      </c>
      <c r="I1174" s="7" t="n">
        <v>8.2</v>
      </c>
      <c r="L1174" s="15"/>
    </row>
    <row r="1175" customFormat="false" ht="15" hidden="false" customHeight="false" outlineLevel="0" collapsed="false">
      <c r="A1175" s="14" t="s">
        <v>1181</v>
      </c>
      <c r="B1175" s="16" t="s">
        <v>1178</v>
      </c>
      <c r="C1175" s="15" t="s">
        <v>282</v>
      </c>
      <c r="D1175" s="16" t="s">
        <v>346</v>
      </c>
      <c r="E1175" s="4" t="n">
        <v>11</v>
      </c>
      <c r="F1175" s="5" t="n">
        <v>12.58</v>
      </c>
      <c r="G1175" s="6" t="n">
        <v>148</v>
      </c>
      <c r="H1175" s="7" t="n">
        <v>1.1</v>
      </c>
      <c r="I1175" s="7" t="n">
        <v>8</v>
      </c>
      <c r="L1175" s="15"/>
    </row>
    <row r="1176" customFormat="false" ht="15" hidden="false" customHeight="false" outlineLevel="0" collapsed="false">
      <c r="A1176" s="14" t="s">
        <v>1181</v>
      </c>
      <c r="B1176" s="16" t="s">
        <v>1178</v>
      </c>
      <c r="C1176" s="15" t="s">
        <v>282</v>
      </c>
      <c r="D1176" s="16" t="s">
        <v>346</v>
      </c>
      <c r="E1176" s="4" t="n">
        <v>11</v>
      </c>
      <c r="F1176" s="5" t="n">
        <v>25.92</v>
      </c>
      <c r="G1176" s="6" t="n">
        <v>540</v>
      </c>
      <c r="H1176" s="7" t="n">
        <v>2</v>
      </c>
      <c r="I1176" s="7" t="n">
        <v>7.9</v>
      </c>
      <c r="L1176" s="15"/>
    </row>
    <row r="1177" customFormat="false" ht="15" hidden="false" customHeight="false" outlineLevel="0" collapsed="false">
      <c r="A1177" s="14" t="s">
        <v>1181</v>
      </c>
      <c r="B1177" s="16" t="s">
        <v>1178</v>
      </c>
      <c r="C1177" s="15" t="s">
        <v>282</v>
      </c>
      <c r="D1177" s="16" t="s">
        <v>346</v>
      </c>
      <c r="E1177" s="4" t="n">
        <v>11</v>
      </c>
      <c r="F1177" s="5" t="n">
        <v>19.44</v>
      </c>
      <c r="G1177" s="6" t="n">
        <v>486</v>
      </c>
      <c r="H1177" s="7" t="n">
        <v>1.5</v>
      </c>
      <c r="I1177" s="7" t="n">
        <v>7.7</v>
      </c>
      <c r="L1177" s="15"/>
    </row>
    <row r="1178" customFormat="false" ht="15" hidden="false" customHeight="false" outlineLevel="0" collapsed="false">
      <c r="A1178" s="14" t="s">
        <v>1181</v>
      </c>
      <c r="B1178" s="2" t="s">
        <v>1178</v>
      </c>
      <c r="C1178" s="15" t="s">
        <v>282</v>
      </c>
      <c r="D1178" s="16" t="s">
        <v>346</v>
      </c>
      <c r="E1178" s="4" t="n">
        <v>11</v>
      </c>
      <c r="F1178" s="5" t="n">
        <v>13.1</v>
      </c>
      <c r="G1178" s="6" t="n">
        <v>262</v>
      </c>
      <c r="H1178" s="7" t="n">
        <v>1.2</v>
      </c>
      <c r="I1178" s="7" t="n">
        <v>8.3</v>
      </c>
      <c r="L1178" s="15"/>
    </row>
    <row r="1179" customFormat="false" ht="15" hidden="false" customHeight="false" outlineLevel="0" collapsed="false">
      <c r="A1179" s="14" t="s">
        <v>1181</v>
      </c>
      <c r="B1179" s="2" t="s">
        <v>1178</v>
      </c>
      <c r="C1179" s="15" t="s">
        <v>282</v>
      </c>
      <c r="D1179" s="16" t="s">
        <v>346</v>
      </c>
      <c r="E1179" s="4" t="n">
        <v>11</v>
      </c>
      <c r="F1179" s="5" t="n">
        <v>9.1</v>
      </c>
      <c r="G1179" s="6" t="n">
        <v>182</v>
      </c>
      <c r="H1179" s="7" t="n">
        <v>1.1</v>
      </c>
      <c r="I1179" s="7" t="n">
        <v>8.3</v>
      </c>
      <c r="L1179" s="15"/>
    </row>
    <row r="1180" customFormat="false" ht="15" hidden="false" customHeight="false" outlineLevel="0" collapsed="false">
      <c r="A1180" s="14" t="s">
        <v>1182</v>
      </c>
      <c r="B1180" s="16" t="s">
        <v>1178</v>
      </c>
      <c r="C1180" s="15" t="s">
        <v>282</v>
      </c>
      <c r="D1180" s="16" t="s">
        <v>346</v>
      </c>
      <c r="E1180" s="4" t="n">
        <v>11</v>
      </c>
      <c r="F1180" s="5" t="n">
        <v>10</v>
      </c>
      <c r="G1180" s="6" t="n">
        <v>219.154065307911</v>
      </c>
      <c r="H1180" s="7" t="n">
        <v>1.17</v>
      </c>
      <c r="I1180" s="7" t="n">
        <v>8.14</v>
      </c>
      <c r="L1180" s="15" t="s">
        <v>47</v>
      </c>
      <c r="M1180" s="15" t="n">
        <v>90</v>
      </c>
      <c r="N1180" s="15" t="n">
        <v>10</v>
      </c>
      <c r="O1180" s="15" t="n">
        <v>8557265</v>
      </c>
      <c r="P1180" s="15" t="n">
        <v>1540307700</v>
      </c>
      <c r="Q1180" s="15" t="n">
        <v>1492257796</v>
      </c>
      <c r="R1180" s="15" t="n">
        <v>130718</v>
      </c>
      <c r="S1180" s="15" t="n">
        <v>68602</v>
      </c>
      <c r="T1180" s="15" t="n">
        <v>37694</v>
      </c>
      <c r="U1180" s="15" t="n">
        <v>23205</v>
      </c>
      <c r="V1180" s="15" t="n">
        <v>15169</v>
      </c>
      <c r="W1180" s="15" t="n">
        <v>10474</v>
      </c>
      <c r="X1180" s="15" t="n">
        <v>7394</v>
      </c>
      <c r="Y1180" s="15" t="n">
        <v>5349</v>
      </c>
      <c r="Z1180" s="15" t="n">
        <v>3980</v>
      </c>
      <c r="AA1180" s="15" t="n">
        <v>2954</v>
      </c>
      <c r="AB1180" s="15" t="n">
        <v>62116</v>
      </c>
      <c r="AC1180" s="15" t="n">
        <v>30908</v>
      </c>
      <c r="AD1180" s="15" t="n">
        <v>14489</v>
      </c>
      <c r="AE1180" s="15" t="n">
        <v>8036</v>
      </c>
      <c r="AF1180" s="15" t="n">
        <v>4695</v>
      </c>
      <c r="AG1180" s="15" t="n">
        <v>3080</v>
      </c>
      <c r="AH1180" s="15" t="n">
        <v>2045</v>
      </c>
      <c r="AI1180" s="15" t="n">
        <v>1369</v>
      </c>
      <c r="AJ1180" s="15" t="n">
        <v>1026</v>
      </c>
      <c r="AK1180" s="15" t="n">
        <v>2954</v>
      </c>
    </row>
    <row r="1181" customFormat="false" ht="15" hidden="false" customHeight="false" outlineLevel="0" collapsed="false">
      <c r="A1181" s="14" t="s">
        <v>1183</v>
      </c>
      <c r="B1181" s="16" t="s">
        <v>1184</v>
      </c>
      <c r="C1181" s="15" t="s">
        <v>56</v>
      </c>
      <c r="D1181" s="16" t="s">
        <v>51</v>
      </c>
      <c r="E1181" s="4" t="n">
        <v>8</v>
      </c>
      <c r="F1181" s="5" t="n">
        <v>54.45</v>
      </c>
      <c r="G1181" s="6" t="n">
        <v>1210</v>
      </c>
      <c r="H1181" s="7" t="n">
        <v>0</v>
      </c>
      <c r="I1181" s="7" t="n">
        <v>2.2</v>
      </c>
      <c r="J1181" s="15" t="n">
        <v>2.11</v>
      </c>
      <c r="K1181" s="15" t="n">
        <v>2.23</v>
      </c>
      <c r="L1181" s="15"/>
    </row>
    <row r="1182" customFormat="false" ht="15" hidden="false" customHeight="false" outlineLevel="0" collapsed="false">
      <c r="A1182" s="14" t="s">
        <v>1183</v>
      </c>
      <c r="B1182" s="16" t="s">
        <v>1184</v>
      </c>
      <c r="C1182" s="15" t="s">
        <v>56</v>
      </c>
      <c r="D1182" s="16" t="s">
        <v>51</v>
      </c>
      <c r="E1182" s="4" t="n">
        <v>6</v>
      </c>
      <c r="F1182" s="5" t="n">
        <v>44.25</v>
      </c>
      <c r="G1182" s="6" t="n">
        <v>885</v>
      </c>
      <c r="H1182" s="7" t="n">
        <v>1</v>
      </c>
      <c r="I1182" s="7" t="n">
        <v>2.6</v>
      </c>
      <c r="J1182" s="15" t="n">
        <v>2.13</v>
      </c>
      <c r="K1182" s="15" t="n">
        <v>2.27</v>
      </c>
      <c r="L1182" s="15"/>
    </row>
    <row r="1183" customFormat="false" ht="15" hidden="false" customHeight="false" outlineLevel="0" collapsed="false">
      <c r="A1183" s="14" t="s">
        <v>1185</v>
      </c>
      <c r="B1183" s="15" t="s">
        <v>1184</v>
      </c>
      <c r="C1183" s="15" t="s">
        <v>44</v>
      </c>
      <c r="D1183" s="16" t="s">
        <v>236</v>
      </c>
      <c r="E1183" s="4" t="s">
        <v>52</v>
      </c>
      <c r="F1183" s="5" t="n">
        <v>231.8</v>
      </c>
      <c r="G1183" s="6" t="n">
        <v>5150</v>
      </c>
      <c r="H1183" s="7" t="n">
        <v>0.1</v>
      </c>
      <c r="I1183" s="7" t="n">
        <v>2.2</v>
      </c>
      <c r="J1183" s="15" t="n">
        <v>1.73</v>
      </c>
      <c r="K1183" s="15" t="n">
        <v>1.7</v>
      </c>
      <c r="L1183" s="15"/>
    </row>
    <row r="1184" customFormat="false" ht="15" hidden="false" customHeight="false" outlineLevel="0" collapsed="false">
      <c r="A1184" s="14" t="s">
        <v>1186</v>
      </c>
      <c r="B1184" s="16" t="s">
        <v>1184</v>
      </c>
      <c r="C1184" s="15" t="s">
        <v>44</v>
      </c>
      <c r="D1184" s="16" t="s">
        <v>45</v>
      </c>
      <c r="E1184" s="4" t="s">
        <v>46</v>
      </c>
      <c r="F1184" s="5" t="n">
        <v>52.1</v>
      </c>
      <c r="G1184" s="6" t="n">
        <v>1371</v>
      </c>
      <c r="H1184" s="7" t="n">
        <v>0</v>
      </c>
      <c r="I1184" s="7" t="n">
        <v>6.8</v>
      </c>
      <c r="L1184" s="15" t="s">
        <v>97</v>
      </c>
      <c r="M1184" s="15" t="n">
        <v>75</v>
      </c>
      <c r="O1184" s="15" t="n">
        <v>7923009</v>
      </c>
      <c r="P1184" s="15" t="n">
        <v>1188451350</v>
      </c>
      <c r="Q1184" s="15" t="n">
        <v>995638167</v>
      </c>
      <c r="R1184" s="15" t="n">
        <v>65080</v>
      </c>
      <c r="S1184" s="15" t="n">
        <v>35127</v>
      </c>
      <c r="T1184" s="15" t="n">
        <v>23284</v>
      </c>
      <c r="U1184" s="15" t="n">
        <v>17367</v>
      </c>
      <c r="V1184" s="15" t="n">
        <v>13685</v>
      </c>
      <c r="W1184" s="15" t="n">
        <v>11081</v>
      </c>
      <c r="X1184" s="15" t="n">
        <v>9213</v>
      </c>
      <c r="Y1184" s="15" t="n">
        <v>7732</v>
      </c>
      <c r="Z1184" s="15" t="n">
        <v>6503</v>
      </c>
      <c r="AA1184" s="15" t="n">
        <v>5540</v>
      </c>
      <c r="AB1184" s="15" t="n">
        <v>29953</v>
      </c>
      <c r="AC1184" s="15" t="n">
        <v>11843</v>
      </c>
      <c r="AD1184" s="15" t="n">
        <v>5917</v>
      </c>
      <c r="AE1184" s="15" t="n">
        <v>3682</v>
      </c>
      <c r="AF1184" s="15" t="n">
        <v>2604</v>
      </c>
      <c r="AG1184" s="15" t="n">
        <v>1868</v>
      </c>
      <c r="AH1184" s="15" t="n">
        <v>1481</v>
      </c>
      <c r="AI1184" s="15" t="n">
        <v>1229</v>
      </c>
      <c r="AJ1184" s="15" t="n">
        <v>963</v>
      </c>
      <c r="AK1184" s="15" t="n">
        <v>5540</v>
      </c>
    </row>
    <row r="1185" customFormat="false" ht="15" hidden="false" customHeight="false" outlineLevel="0" collapsed="false">
      <c r="A1185" s="14" t="s">
        <v>1187</v>
      </c>
      <c r="B1185" s="16" t="s">
        <v>1184</v>
      </c>
      <c r="C1185" s="15" t="s">
        <v>39</v>
      </c>
      <c r="D1185" s="16" t="s">
        <v>40</v>
      </c>
      <c r="E1185" s="4" t="s">
        <v>41</v>
      </c>
      <c r="F1185" s="5" t="n">
        <v>55.62</v>
      </c>
      <c r="G1185" s="6" t="n">
        <v>2060</v>
      </c>
      <c r="H1185" s="7" t="n">
        <v>1.2</v>
      </c>
      <c r="I1185" s="7" t="n">
        <v>5.8</v>
      </c>
      <c r="J1185" s="15" t="n">
        <v>2.15</v>
      </c>
      <c r="L1185" s="15" t="s">
        <v>47</v>
      </c>
      <c r="M1185" s="15" t="n">
        <v>87.5</v>
      </c>
      <c r="N1185" s="15" t="n">
        <v>30</v>
      </c>
      <c r="O1185" s="15" t="n">
        <v>10482593</v>
      </c>
      <c r="P1185" s="15" t="n">
        <v>1834453775</v>
      </c>
      <c r="Q1185" s="15" t="n">
        <v>1785231999</v>
      </c>
      <c r="R1185" s="15" t="n">
        <v>84630</v>
      </c>
      <c r="S1185" s="15" t="n">
        <v>42405</v>
      </c>
      <c r="T1185" s="15" t="n">
        <v>24833</v>
      </c>
      <c r="U1185" s="15" t="n">
        <v>17066</v>
      </c>
      <c r="V1185" s="15" t="n">
        <v>12575</v>
      </c>
      <c r="W1185" s="15" t="n">
        <v>9728</v>
      </c>
      <c r="X1185" s="15" t="n">
        <v>7799</v>
      </c>
      <c r="Y1185" s="15" t="n">
        <v>6296</v>
      </c>
      <c r="Z1185" s="15" t="n">
        <v>5110</v>
      </c>
      <c r="AA1185" s="15" t="n">
        <v>4166</v>
      </c>
      <c r="AB1185" s="15" t="n">
        <v>42225</v>
      </c>
      <c r="AC1185" s="15" t="n">
        <v>17572</v>
      </c>
      <c r="AD1185" s="15" t="n">
        <v>7767</v>
      </c>
      <c r="AE1185" s="15" t="n">
        <v>4491</v>
      </c>
      <c r="AF1185" s="15" t="n">
        <v>2847</v>
      </c>
      <c r="AG1185" s="15" t="n">
        <v>1929</v>
      </c>
      <c r="AH1185" s="15" t="n">
        <v>1503</v>
      </c>
      <c r="AI1185" s="15" t="n">
        <v>1186</v>
      </c>
      <c r="AJ1185" s="15" t="n">
        <v>944</v>
      </c>
      <c r="AK1185" s="15" t="n">
        <v>4166</v>
      </c>
    </row>
    <row r="1186" customFormat="false" ht="15" hidden="false" customHeight="false" outlineLevel="0" collapsed="false">
      <c r="A1186" s="15" t="s">
        <v>1188</v>
      </c>
      <c r="C1186" s="15" t="s">
        <v>282</v>
      </c>
      <c r="D1186" s="16" t="s">
        <v>346</v>
      </c>
      <c r="E1186" s="4" t="n">
        <v>11</v>
      </c>
      <c r="F1186" s="5" t="n">
        <v>67.95</v>
      </c>
      <c r="G1186" s="6" t="n">
        <v>1359</v>
      </c>
      <c r="H1186" s="7" t="n">
        <v>1.6</v>
      </c>
      <c r="I1186" s="7" t="n">
        <v>5.9</v>
      </c>
      <c r="L1186" s="15" t="s">
        <v>47</v>
      </c>
      <c r="M1186" s="15" t="n">
        <v>90</v>
      </c>
      <c r="N1186" s="15" t="n">
        <v>30</v>
      </c>
      <c r="O1186" s="15" t="n">
        <v>11989432</v>
      </c>
      <c r="P1186" s="15" t="n">
        <v>2158097760</v>
      </c>
      <c r="Q1186" s="15" t="n">
        <v>1769699727</v>
      </c>
      <c r="R1186" s="15" t="n">
        <v>15852</v>
      </c>
      <c r="S1186" s="15" t="n">
        <v>10793</v>
      </c>
      <c r="T1186" s="15" t="n">
        <v>8242</v>
      </c>
      <c r="U1186" s="15" t="n">
        <v>6836</v>
      </c>
      <c r="V1186" s="15" t="n">
        <v>5844</v>
      </c>
      <c r="W1186" s="15" t="n">
        <v>5100</v>
      </c>
      <c r="X1186" s="15" t="n">
        <v>4549</v>
      </c>
      <c r="Y1186" s="15" t="n">
        <v>4149</v>
      </c>
      <c r="Z1186" s="15" t="n">
        <v>3758</v>
      </c>
      <c r="AA1186" s="15" t="n">
        <v>3384</v>
      </c>
      <c r="AB1186" s="15" t="n">
        <v>5059</v>
      </c>
      <c r="AC1186" s="15" t="n">
        <v>2551</v>
      </c>
      <c r="AD1186" s="15" t="n">
        <v>1406</v>
      </c>
      <c r="AE1186" s="15" t="n">
        <v>992</v>
      </c>
      <c r="AF1186" s="15" t="n">
        <v>744</v>
      </c>
      <c r="AG1186" s="15" t="n">
        <v>551</v>
      </c>
      <c r="AH1186" s="15" t="n">
        <v>400</v>
      </c>
      <c r="AI1186" s="15" t="n">
        <v>391</v>
      </c>
      <c r="AJ1186" s="15" t="n">
        <v>374</v>
      </c>
      <c r="AK1186" s="15" t="n">
        <v>3384</v>
      </c>
    </row>
    <row r="1187" customFormat="false" ht="15" hidden="false" customHeight="false" outlineLevel="0" collapsed="false">
      <c r="A1187" s="15" t="s">
        <v>1188</v>
      </c>
      <c r="C1187" s="15" t="s">
        <v>282</v>
      </c>
      <c r="D1187" s="16" t="s">
        <v>346</v>
      </c>
      <c r="E1187" s="4" t="n">
        <v>11</v>
      </c>
      <c r="F1187" s="5" t="n">
        <v>60.6</v>
      </c>
      <c r="G1187" s="6" t="n">
        <v>1212</v>
      </c>
      <c r="H1187" s="7" t="n">
        <v>1.5</v>
      </c>
      <c r="I1187" s="7" t="n">
        <v>5.9</v>
      </c>
      <c r="L1187" s="15"/>
    </row>
    <row r="1188" customFormat="false" ht="15" hidden="false" customHeight="false" outlineLevel="0" collapsed="false">
      <c r="B1188" s="3"/>
      <c r="C1188" s="3"/>
      <c r="F1188" s="18"/>
      <c r="G1188" s="19"/>
      <c r="H1188" s="20"/>
      <c r="I1188" s="20"/>
      <c r="J1188" s="3"/>
      <c r="K1188" s="3"/>
      <c r="L1188" s="3"/>
      <c r="M1188" s="3"/>
      <c r="N1188" s="3"/>
      <c r="O1188" s="3"/>
      <c r="P1188" s="3"/>
      <c r="Q1188" s="3"/>
      <c r="R1188" s="3"/>
      <c r="S1188" s="3"/>
      <c r="T1188" s="3"/>
      <c r="U1188" s="3"/>
      <c r="V1188" s="3"/>
      <c r="W1188" s="3"/>
      <c r="X1188" s="3"/>
      <c r="Y1188" s="3"/>
      <c r="Z1188" s="3"/>
      <c r="AA1188" s="3"/>
      <c r="AB1188" s="3"/>
      <c r="AC1188" s="3"/>
      <c r="AD1188" s="3"/>
      <c r="AE1188" s="3"/>
      <c r="AF1188" s="3"/>
      <c r="AG1188" s="3"/>
      <c r="AH1188" s="3"/>
      <c r="AI1188" s="3"/>
      <c r="AJ1188" s="3"/>
      <c r="AK1188" s="3"/>
    </row>
  </sheetData>
  <conditionalFormatting sqref="D1120:D1187 D2:D1118">
    <cfRule type="expression" priority="2" aboveAverage="0" equalAverage="0" bottom="0" percent="0" rank="0" text="" dxfId="0">
      <formula>LEN(TRIM(D1120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2T23:01:47Z</dcterms:created>
  <dc:creator>Marc</dc:creator>
  <dc:description/>
  <dc:language>en-US</dc:language>
  <cp:lastModifiedBy>Marc</cp:lastModifiedBy>
  <dcterms:modified xsi:type="dcterms:W3CDTF">2012-10-25T20:16:28Z</dcterms:modified>
  <cp:revision>0</cp:revision>
  <dc:subject/>
  <dc:title/>
</cp:coreProperties>
</file>